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win/RIKEN2015_2024/Manuscript/240406_scRRseq_MS/250819_scRRseq_FinalRevision/250824_scRRseq_editor_revision/"/>
    </mc:Choice>
  </mc:AlternateContent>
  <xr:revisionPtr revIDLastSave="0" documentId="13_ncr:1_{FEFD4072-E698-8743-B9BB-9D12371FB81E}" xr6:coauthVersionLast="47" xr6:coauthVersionMax="47" xr10:uidLastSave="{00000000-0000-0000-0000-000000000000}"/>
  <bookViews>
    <workbookView xWindow="0" yWindow="500" windowWidth="28800" windowHeight="16660" xr2:uid="{56AB2652-62DC-B94D-B6FF-C3B5C6D3859B}"/>
  </bookViews>
  <sheets>
    <sheet name="Legends" sheetId="12" r:id="rId1"/>
    <sheet name="01_hTERT-RPE1_midS_list" sheetId="1" r:id="rId2"/>
    <sheet name="02_Mouse 8-cell embryos_list" sheetId="11" r:id="rId3"/>
    <sheet name="03_CBMS1 mESCs_WholeS_list" sheetId="2" r:id="rId4"/>
    <sheet name="04_hTERT-RPE1_WholeS_list" sheetId="7" r:id="rId5"/>
    <sheet name="05_HAP1_midS_list" sheetId="4" r:id="rId6"/>
    <sheet name="06_IMR90_G1_list" sheetId="5" r:id="rId7"/>
  </sheets>
  <definedNames>
    <definedName name="_xlnm._FilterDatabase" localSheetId="1" hidden="1">'01_hTERT-RPE1_midS_list'!$A$4:$BC$79</definedName>
    <definedName name="_xlnm._FilterDatabase" localSheetId="2" hidden="1">'02_Mouse 8-cell embryos_list'!$A$4:$BJ$31</definedName>
    <definedName name="_xlnm._FilterDatabase" localSheetId="3" hidden="1">'03_CBMS1 mESCs_WholeS_list'!$A$4:$BH$131</definedName>
    <definedName name="_xlnm._FilterDatabase" localSheetId="4" hidden="1">'04_hTERT-RPE1_WholeS_list'!$A$4:$BR$103</definedName>
    <definedName name="_xlnm._FilterDatabase" localSheetId="5" hidden="1">'05_HAP1_midS_list'!$A$4:$BR$75</definedName>
    <definedName name="_xlnm._FilterDatabase" localSheetId="6" hidden="1">'06_IMR90_G1_list'!$A$4:$AX$3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X6" i="5" l="1"/>
  <c r="AX7" i="5"/>
  <c r="AX8" i="5"/>
  <c r="AX9" i="5"/>
  <c r="AX10" i="5"/>
  <c r="AX11" i="5"/>
  <c r="AX12" i="5"/>
  <c r="AX13" i="5"/>
  <c r="AX14" i="5"/>
  <c r="AX15" i="5"/>
  <c r="AX16" i="5"/>
  <c r="AX17" i="5"/>
  <c r="AX18" i="5"/>
  <c r="AX19" i="5"/>
  <c r="AX20" i="5"/>
  <c r="AX21" i="5"/>
  <c r="AX22" i="5"/>
  <c r="AX23" i="5"/>
  <c r="AX24" i="5"/>
  <c r="AX25" i="5"/>
  <c r="AX26" i="5"/>
  <c r="AX27" i="5"/>
  <c r="AX28" i="5"/>
  <c r="AX29" i="5"/>
  <c r="AX30" i="5"/>
  <c r="AX31" i="5"/>
  <c r="AX32" i="5"/>
  <c r="AX33" i="5"/>
  <c r="AX34" i="5"/>
  <c r="AX35" i="5"/>
  <c r="AX5" i="5"/>
  <c r="BR61" i="4"/>
  <c r="BR62" i="4"/>
  <c r="BR63" i="4"/>
  <c r="BR64" i="4"/>
  <c r="BR65" i="4"/>
  <c r="BR66" i="4"/>
  <c r="BR67" i="4"/>
  <c r="BR68" i="4"/>
  <c r="BR69" i="4"/>
  <c r="BR70" i="4"/>
  <c r="BR71" i="4"/>
  <c r="BR72" i="4"/>
  <c r="BR6" i="4"/>
  <c r="BR7" i="4"/>
  <c r="BR8" i="4"/>
  <c r="BR9" i="4"/>
  <c r="BR10" i="4"/>
  <c r="BR11" i="4"/>
  <c r="BR12" i="4"/>
  <c r="BR13" i="4"/>
  <c r="BR14" i="4"/>
  <c r="BR15" i="4"/>
  <c r="BR16" i="4"/>
  <c r="BR17" i="4"/>
  <c r="BR18" i="4"/>
  <c r="BR19" i="4"/>
  <c r="BR20" i="4"/>
  <c r="BR21" i="4"/>
  <c r="BR22" i="4"/>
  <c r="BR23" i="4"/>
  <c r="BR24" i="4"/>
  <c r="BR25" i="4"/>
  <c r="BR26" i="4"/>
  <c r="BR27" i="4"/>
  <c r="BR28" i="4"/>
  <c r="BR29" i="4"/>
  <c r="BR30" i="4"/>
  <c r="BR31" i="4"/>
  <c r="BR32" i="4"/>
  <c r="BR33" i="4"/>
  <c r="BR34" i="4"/>
  <c r="BR35" i="4"/>
  <c r="BR36" i="4"/>
  <c r="BR37" i="4"/>
  <c r="BR38" i="4"/>
  <c r="BR39" i="4"/>
  <c r="BR40" i="4"/>
  <c r="BR41" i="4"/>
  <c r="BR42" i="4"/>
  <c r="BR43" i="4"/>
  <c r="BR44" i="4"/>
  <c r="BR45" i="4"/>
  <c r="BR46" i="4"/>
  <c r="BR47" i="4"/>
  <c r="BR48" i="4"/>
  <c r="BR49" i="4"/>
  <c r="BR50" i="4"/>
  <c r="BR51" i="4"/>
  <c r="BR52" i="4"/>
  <c r="BR53" i="4"/>
  <c r="BR54" i="4"/>
  <c r="BR55" i="4"/>
  <c r="BR56" i="4"/>
  <c r="BR57" i="4"/>
  <c r="BR58" i="4"/>
  <c r="BR59" i="4"/>
  <c r="BR60" i="4"/>
  <c r="BR5" i="4"/>
  <c r="BR35" i="7"/>
  <c r="BR36" i="7"/>
  <c r="BR37" i="7"/>
  <c r="BR38" i="7"/>
  <c r="BR39" i="7"/>
  <c r="BR40" i="7"/>
  <c r="BR41" i="7"/>
  <c r="BR42" i="7"/>
  <c r="BR43" i="7"/>
  <c r="BR44" i="7"/>
  <c r="BR45" i="7"/>
  <c r="BR46" i="7"/>
  <c r="BR47" i="7"/>
  <c r="BR48" i="7"/>
  <c r="BR49" i="7"/>
  <c r="BR50" i="7"/>
  <c r="BR51" i="7"/>
  <c r="BR52" i="7"/>
  <c r="BR53" i="7"/>
  <c r="BR54" i="7"/>
  <c r="BR55" i="7"/>
  <c r="BR56" i="7"/>
  <c r="BR57" i="7"/>
  <c r="BR58" i="7"/>
  <c r="BR59" i="7"/>
  <c r="BR60" i="7"/>
  <c r="BR61" i="7"/>
  <c r="BR62" i="7"/>
  <c r="BR63" i="7"/>
  <c r="BR64" i="7"/>
  <c r="BR65" i="7"/>
  <c r="BR66" i="7"/>
  <c r="BR67" i="7"/>
  <c r="BR68" i="7"/>
  <c r="BR69" i="7"/>
  <c r="BR70" i="7"/>
  <c r="BR71" i="7"/>
  <c r="BR72" i="7"/>
  <c r="BR73" i="7"/>
  <c r="BR74" i="7"/>
  <c r="BR75" i="7"/>
  <c r="BR76" i="7"/>
  <c r="BR77" i="7"/>
  <c r="BR78" i="7"/>
  <c r="BR79" i="7"/>
  <c r="BR80" i="7"/>
  <c r="BR81" i="7"/>
  <c r="BR82" i="7"/>
  <c r="BR83" i="7"/>
  <c r="BR84" i="7"/>
  <c r="BR85" i="7"/>
  <c r="BR86" i="7"/>
  <c r="BR87" i="7"/>
  <c r="BR88" i="7"/>
  <c r="BR89" i="7"/>
  <c r="BR90" i="7"/>
  <c r="BR91" i="7"/>
  <c r="BR92" i="7"/>
  <c r="BR93" i="7"/>
  <c r="BR94" i="7"/>
  <c r="BR95" i="7"/>
  <c r="BR96" i="7"/>
  <c r="BR97" i="7"/>
  <c r="BR98" i="7"/>
  <c r="BR99" i="7"/>
  <c r="BR100" i="7"/>
  <c r="BR101" i="7"/>
  <c r="BR102" i="7"/>
  <c r="BR103" i="7"/>
  <c r="BR34" i="7"/>
  <c r="BR33" i="7"/>
  <c r="BR32" i="7"/>
  <c r="BR31" i="7"/>
  <c r="BR30" i="7"/>
  <c r="BR29" i="7"/>
  <c r="BR28" i="7"/>
  <c r="BR27" i="7"/>
  <c r="BR26" i="7"/>
  <c r="BR25" i="7"/>
  <c r="BR24" i="7"/>
  <c r="BR23" i="7"/>
  <c r="BR22" i="7"/>
  <c r="BR21" i="7"/>
  <c r="BR20" i="7"/>
  <c r="BR19" i="7"/>
  <c r="BR18" i="7"/>
  <c r="BR17" i="7"/>
  <c r="BR16" i="7"/>
  <c r="BR15" i="7"/>
  <c r="BR14" i="7"/>
  <c r="BR13" i="7"/>
  <c r="BR12" i="7"/>
  <c r="BR11" i="7"/>
  <c r="BR10" i="7"/>
  <c r="BR9" i="7"/>
  <c r="BR8" i="7"/>
  <c r="BR7" i="7"/>
  <c r="BR6" i="7"/>
  <c r="BR5" i="7"/>
  <c r="BH35" i="2"/>
  <c r="BH36" i="2"/>
  <c r="BH37" i="2"/>
  <c r="BH38" i="2"/>
  <c r="BH39" i="2"/>
  <c r="BH40" i="2"/>
  <c r="BH41" i="2"/>
  <c r="BH42" i="2"/>
  <c r="BH43" i="2"/>
  <c r="BH44" i="2"/>
  <c r="BH45" i="2"/>
  <c r="BH46" i="2"/>
  <c r="BH47" i="2"/>
  <c r="BH48" i="2"/>
  <c r="BH49" i="2"/>
  <c r="BH50" i="2"/>
  <c r="BH51" i="2"/>
  <c r="BH52" i="2"/>
  <c r="BH53" i="2"/>
  <c r="BH54" i="2"/>
  <c r="BH55" i="2"/>
  <c r="BH56" i="2"/>
  <c r="BH57" i="2"/>
  <c r="BH58" i="2"/>
  <c r="BH59" i="2"/>
  <c r="BH60" i="2"/>
  <c r="BH61" i="2"/>
  <c r="BH62" i="2"/>
  <c r="BH63" i="2"/>
  <c r="BH64" i="2"/>
  <c r="BH65" i="2"/>
  <c r="BH66" i="2"/>
  <c r="BH67" i="2"/>
  <c r="BH68" i="2"/>
  <c r="BH69" i="2"/>
  <c r="BH70" i="2"/>
  <c r="BH71" i="2"/>
  <c r="BH72" i="2"/>
  <c r="BH73" i="2"/>
  <c r="BH74" i="2"/>
  <c r="BH75" i="2"/>
  <c r="BH76" i="2"/>
  <c r="BH77" i="2"/>
  <c r="BH78" i="2"/>
  <c r="BH79" i="2"/>
  <c r="BH80" i="2"/>
  <c r="BH81" i="2"/>
  <c r="BH82" i="2"/>
  <c r="BH83" i="2"/>
  <c r="BH84" i="2"/>
  <c r="BH85" i="2"/>
  <c r="BH86" i="2"/>
  <c r="BH87" i="2"/>
  <c r="BH88" i="2"/>
  <c r="BH89" i="2"/>
  <c r="BH90" i="2"/>
  <c r="BH91" i="2"/>
  <c r="BH92" i="2"/>
  <c r="BH93" i="2"/>
  <c r="BH94" i="2"/>
  <c r="BH95" i="2"/>
  <c r="BH96" i="2"/>
  <c r="BH97" i="2"/>
  <c r="BH98" i="2"/>
  <c r="BH99" i="2"/>
  <c r="BH100" i="2"/>
  <c r="BH101" i="2"/>
  <c r="BH102" i="2"/>
  <c r="BH103" i="2"/>
  <c r="BH104" i="2"/>
  <c r="BH105" i="2"/>
  <c r="BH106" i="2"/>
  <c r="BH107" i="2"/>
  <c r="BH108" i="2"/>
  <c r="BH109" i="2"/>
  <c r="BH110" i="2"/>
  <c r="BH111" i="2"/>
  <c r="BH112" i="2"/>
  <c r="BH113" i="2"/>
  <c r="BH114" i="2"/>
  <c r="BH115" i="2"/>
  <c r="BH116" i="2"/>
  <c r="BH117" i="2"/>
  <c r="BH118" i="2"/>
  <c r="BH119" i="2"/>
  <c r="BH120" i="2"/>
  <c r="BH121" i="2"/>
  <c r="BH122" i="2"/>
  <c r="BH123" i="2"/>
  <c r="BH124" i="2"/>
  <c r="BH125" i="2"/>
  <c r="BH126" i="2"/>
  <c r="BH127" i="2"/>
  <c r="BH128" i="2"/>
  <c r="BH129" i="2"/>
  <c r="BH130" i="2"/>
  <c r="BH131" i="2"/>
  <c r="BJ31" i="11"/>
  <c r="BJ30" i="11"/>
  <c r="BJ29" i="11"/>
  <c r="BJ28" i="11"/>
  <c r="BJ27" i="11"/>
  <c r="BJ26" i="11"/>
  <c r="BJ25" i="11"/>
  <c r="BJ24" i="11"/>
  <c r="BJ23" i="11"/>
  <c r="BJ22" i="11"/>
  <c r="BJ21" i="11"/>
  <c r="BJ20" i="11"/>
  <c r="BJ19" i="11"/>
  <c r="BJ18" i="11"/>
  <c r="BJ17" i="11"/>
  <c r="BJ16" i="11"/>
  <c r="BJ15" i="11"/>
  <c r="BJ14" i="11"/>
  <c r="BJ13" i="11"/>
  <c r="BJ12" i="11"/>
  <c r="BJ11" i="11"/>
  <c r="BJ10" i="11"/>
  <c r="BJ9" i="11"/>
  <c r="BJ8" i="11"/>
  <c r="BJ7" i="11"/>
  <c r="BJ6" i="11"/>
  <c r="BJ5" i="11"/>
  <c r="BC67" i="1"/>
  <c r="BC66" i="1"/>
  <c r="BC65" i="1"/>
  <c r="BC64" i="1"/>
  <c r="BC63" i="1"/>
  <c r="BC62" i="1"/>
  <c r="BC61" i="1"/>
  <c r="BC60" i="1"/>
  <c r="BC59" i="1"/>
  <c r="BC58" i="1"/>
  <c r="BC57" i="1"/>
  <c r="BC56" i="1"/>
  <c r="BC55" i="1"/>
  <c r="BC54" i="1"/>
  <c r="BC53" i="1"/>
  <c r="BC52" i="1"/>
  <c r="BC51" i="1"/>
  <c r="BC50" i="1"/>
  <c r="BC49" i="1"/>
  <c r="BC48" i="1"/>
  <c r="BC47" i="1"/>
  <c r="BC46" i="1"/>
  <c r="BC45" i="1"/>
  <c r="BC44" i="1"/>
  <c r="BC43" i="1"/>
  <c r="BC42" i="1"/>
  <c r="BC41" i="1"/>
  <c r="BC40" i="1"/>
  <c r="BC39" i="1"/>
  <c r="BC38" i="1"/>
  <c r="BC37" i="1"/>
  <c r="BC36" i="1"/>
  <c r="BC35" i="1"/>
  <c r="BC34" i="1"/>
  <c r="BC33" i="1"/>
  <c r="BC32" i="1"/>
  <c r="BC31" i="1"/>
  <c r="BC30" i="1"/>
  <c r="BC29" i="1"/>
  <c r="BC28" i="1"/>
  <c r="BC27" i="1"/>
  <c r="BC26" i="1"/>
  <c r="BC25" i="1"/>
  <c r="BC24" i="1"/>
  <c r="BC23" i="1"/>
  <c r="BC22" i="1"/>
  <c r="BH34" i="2"/>
  <c r="BH33" i="2"/>
  <c r="BH32" i="2"/>
  <c r="BH31" i="2"/>
  <c r="BH30" i="2"/>
  <c r="BH29" i="2"/>
  <c r="BH28" i="2"/>
  <c r="BH27" i="2"/>
  <c r="BH26" i="2"/>
  <c r="BH25" i="2"/>
  <c r="BH24" i="2"/>
  <c r="BH23" i="2"/>
  <c r="BH22" i="2"/>
  <c r="BH21" i="2"/>
  <c r="BH20" i="2"/>
  <c r="BH19" i="2"/>
  <c r="BH18" i="2"/>
  <c r="BH17" i="2"/>
  <c r="BH16" i="2"/>
  <c r="BH15" i="2"/>
  <c r="BH14" i="2"/>
  <c r="BH13" i="2"/>
  <c r="BH12" i="2"/>
  <c r="BH11" i="2"/>
  <c r="BH10" i="2"/>
  <c r="BH9" i="2"/>
  <c r="BH8" i="2"/>
  <c r="BH7" i="2"/>
  <c r="BH6" i="2"/>
  <c r="BH5" i="2"/>
</calcChain>
</file>

<file path=xl/sharedStrings.xml><?xml version="1.0" encoding="utf-8"?>
<sst xmlns="http://schemas.openxmlformats.org/spreadsheetml/2006/main" count="4104" uniqueCount="623">
  <si>
    <t>Phase</t>
  </si>
  <si>
    <t>MAD_score_log2</t>
  </si>
  <si>
    <t>S</t>
  </si>
  <si>
    <t>G0</t>
  </si>
  <si>
    <t>G1</t>
  </si>
  <si>
    <t>SRR6491833_GSM2904952_RPE1_single_G1_02</t>
  </si>
  <si>
    <t>SRR6491834_GSM2904953_RPE1_single_G1_03</t>
  </si>
  <si>
    <t>SRR6491842_GSM2904958_RPE1_single_MidS_05</t>
  </si>
  <si>
    <t>SRR6491843_GSM2904959_RPE1_single_MidS_06</t>
  </si>
  <si>
    <t>SRR6491844_GSM2904960_RPE1_single_MidS_07</t>
  </si>
  <si>
    <t>SRR6491845_GSM2904961_RPE1_single_MidS_08</t>
  </si>
  <si>
    <t>SRR6491846_GSM2904962_RPE1_single_MidS_09</t>
  </si>
  <si>
    <t>SRR6491847_GSM2904963_RPE1_single_MidS_10</t>
  </si>
  <si>
    <t>SRR6491848_GSM2904964_RPE1_single_MidS_11</t>
  </si>
  <si>
    <t>SRR6491849_GSM2904965_RPE1_single_MidS_12</t>
  </si>
  <si>
    <t>SRR6491850_GSM2904966_RPE1_single_MidS_13</t>
  </si>
  <si>
    <t>SRR6491851_GSM2904967_RPE1_single_MidS_14</t>
  </si>
  <si>
    <t>AfterClean</t>
  </si>
  <si>
    <t>UnmappedReads</t>
  </si>
  <si>
    <t>AfterCleanMAPQ10</t>
  </si>
  <si>
    <t>AfterCleanMAPQ20</t>
  </si>
  <si>
    <t>AfterCleanMAPQ30</t>
  </si>
  <si>
    <t>AfterCleanRmDup</t>
  </si>
  <si>
    <t>AfterCleanRmDupMAPQ10</t>
  </si>
  <si>
    <t>AfterCleanRmDupMAPQ20</t>
  </si>
  <si>
    <t>AfterCleanRmDupMAPQ30</t>
  </si>
  <si>
    <t>-</t>
  </si>
  <si>
    <t>Embryo#</t>
  </si>
  <si>
    <t>Cell#</t>
  </si>
  <si>
    <t>GTseq.RNA.140619.G1.sc.1996943</t>
  </si>
  <si>
    <t>GTseq.RNA.140619.G2.sc.1996944</t>
  </si>
  <si>
    <t>GTseq.RNA.140619.G3.sc.1996945</t>
  </si>
  <si>
    <t>GTseq.RNA.140619.G4.sc.1996946</t>
  </si>
  <si>
    <t>GTseq.RNA.140619.G5.sc.1996947</t>
  </si>
  <si>
    <t>GTseq.RNA.140619.G7.sc.1996949</t>
  </si>
  <si>
    <t>GTseq.RNA.140619.G8.sc.1996950</t>
  </si>
  <si>
    <t>GTseq.RNA.140619.H1.sc.1996953</t>
  </si>
  <si>
    <t>GTseq.RNA.140619.H2.sc.1996954</t>
  </si>
  <si>
    <t>GTseq.RNA.140619.H3.sc.1996955</t>
  </si>
  <si>
    <t>GTseq.RNA.140619.H4.sc.1996956</t>
  </si>
  <si>
    <t>GTseq.RNA.140619.H5.sc.1996957</t>
  </si>
  <si>
    <t>GTseq.RNA.140619.H7.sc.1996959</t>
  </si>
  <si>
    <t>GTseq.RNA.140619.H8.sc.1996960</t>
  </si>
  <si>
    <t>Sample_name</t>
  </si>
  <si>
    <t>RPE1_scRamDA_MidS_001</t>
  </si>
  <si>
    <t>RPE1_scRamDA_MidS_002</t>
  </si>
  <si>
    <t>RPE1_scRamDA_MidS_004</t>
  </si>
  <si>
    <t>RPE1_scRamDA_MidS_005</t>
  </si>
  <si>
    <t>RPE1_scRamDA_MidS_006</t>
  </si>
  <si>
    <t>RPE1_scRamDA_MidS_007</t>
  </si>
  <si>
    <t>RPE1_scRamDA_MidS_008</t>
  </si>
  <si>
    <t>RPE1_scRamDA_MidS_009</t>
  </si>
  <si>
    <t>RPE1_scRamDA_MidS_010</t>
  </si>
  <si>
    <t>RPE1_scRamDA_MidS_011</t>
  </si>
  <si>
    <t>RPE1_scRamDA_MidS_012</t>
  </si>
  <si>
    <t>RPE1_scRamDA_MidS_013</t>
  </si>
  <si>
    <t>RPE1_scRamDA_MidS_014</t>
  </si>
  <si>
    <t>RPE1_scRamDA_MidS_015</t>
  </si>
  <si>
    <t>RPE1_scRamDA_MidS_016</t>
  </si>
  <si>
    <t>RPE1_scRamDA_G0_001</t>
  </si>
  <si>
    <t>RPE1_scRamDA_G0_002</t>
  </si>
  <si>
    <t>RPE1_scRR1_MidS_001</t>
  </si>
  <si>
    <t>RPE1_scRR1_MidS_002</t>
  </si>
  <si>
    <t>RPE1_scRR1_MidS_010</t>
  </si>
  <si>
    <t>RPE1_scRR1_MidS_011</t>
  </si>
  <si>
    <t>RPE1_scRR1_MidS_012</t>
  </si>
  <si>
    <t>RPE1_scRR1_MidS_013</t>
  </si>
  <si>
    <t>RPE1_scRR1_MidS_014</t>
  </si>
  <si>
    <t>RPE1_scRR1_MidS_015</t>
  </si>
  <si>
    <t>RPE1_scRR1_MidS_016</t>
  </si>
  <si>
    <t>RPE1_scRR1_MidS_003</t>
  </si>
  <si>
    <t>RPE1_scRR1_MidS_004</t>
  </si>
  <si>
    <t>RPE1_scRR1_MidS_005</t>
  </si>
  <si>
    <t>RPE1_scRR1_MidS_006</t>
  </si>
  <si>
    <t>RPE1_scRR1_MidS_007</t>
  </si>
  <si>
    <t>RPE1_scRR1_MidS_008</t>
  </si>
  <si>
    <t>RPE1_scRR1_MidS_009</t>
  </si>
  <si>
    <t>RPE1_scRR3_MidS_Lot1_001</t>
  </si>
  <si>
    <t>RPE1_scRR3_MidS_Lot1_012</t>
  </si>
  <si>
    <t>RPE1_scRR3_MidS_Lot1_013</t>
  </si>
  <si>
    <t>RPE1_scRR3_MidS_Lot1_014</t>
  </si>
  <si>
    <t>RPE1_scRR3_MidS_Lot1_019</t>
  </si>
  <si>
    <t>RPE1_scRR3_MidS_Lot1_002</t>
  </si>
  <si>
    <t>RPE1_scRR3_MidS_Lot1_003</t>
  </si>
  <si>
    <t>RPE1_scRR3_MidS_Lot1_006</t>
  </si>
  <si>
    <t>RPE1_scRR3_MidS_Lot1_007</t>
  </si>
  <si>
    <t>RPE1_scRR3_MidS_Lot1_009</t>
  </si>
  <si>
    <t>RPE1_scRR3_MidS_Lot2_010</t>
  </si>
  <si>
    <t>RPE1_scRR3_MidS_Lot2_011</t>
  </si>
  <si>
    <t>RPE1_scRR3_MidS_Lot2_012</t>
  </si>
  <si>
    <t>RPE1_scRR3_MidS_Lot2_013</t>
  </si>
  <si>
    <t>RPE1_scRR3_MidS_Lot2_014</t>
  </si>
  <si>
    <t>RPE1_scRR3_MidS_Lot2_015</t>
  </si>
  <si>
    <t>RPE1_scRR3_MidS_Lot2_016</t>
  </si>
  <si>
    <t>RPE1_scRR3_MidS_Lot2_004</t>
  </si>
  <si>
    <t>RPE1_scRR3_MidS_Lot2_005</t>
  </si>
  <si>
    <t>RPE1_scRR3_MidS_Lot2_007</t>
  </si>
  <si>
    <t>RPE1_scRR3_MidS_Lot2_008</t>
  </si>
  <si>
    <t>RPE1_scRR3_MidS_Lot2_009</t>
  </si>
  <si>
    <t>RPE1_scRR3_G0_010</t>
  </si>
  <si>
    <t>RPE1_scRR3_G0_013</t>
  </si>
  <si>
    <t>RPE1_scRR3_G0_014</t>
  </si>
  <si>
    <t>RPE1_scRR3_G0_015</t>
  </si>
  <si>
    <t>RPE1_scRR3_G0_016</t>
  </si>
  <si>
    <t>RPE1_scRR3_G0_002</t>
  </si>
  <si>
    <t>RPE1_scRR3_G0_003</t>
  </si>
  <si>
    <t>DNA-seq reads</t>
  </si>
  <si>
    <t>Coverage over genome (&gt;1)</t>
  </si>
  <si>
    <t>Mapped to genome (bp)</t>
  </si>
  <si>
    <t>Total genome length (bp)</t>
  </si>
  <si>
    <t>CBMS1_scRR3_WholeS_001</t>
  </si>
  <si>
    <t>CBMS1_scRR3_WholeS_002</t>
  </si>
  <si>
    <t>CBMS1_scRR3_WholeS_003</t>
  </si>
  <si>
    <t>CBMS1_scRR3_WholeS_004</t>
  </si>
  <si>
    <t>CBMS1_scRR3_WholeS_005</t>
  </si>
  <si>
    <t>CBMS1_scRR3_WholeS_006</t>
  </si>
  <si>
    <t>CBMS1_scRR3_WholeS_007</t>
  </si>
  <si>
    <t>CBMS1_scRR3_WholeS_008</t>
  </si>
  <si>
    <t>CBMS1_scRR3_WholeS_009</t>
  </si>
  <si>
    <t>CBMS1_scRR1_WholeS_100</t>
  </si>
  <si>
    <t>CBMS1_scRR1_WholeS_101</t>
  </si>
  <si>
    <t>CBMS1_scRR1_WholeS_102</t>
  </si>
  <si>
    <t>CBMS1_scRR1_WholeS_103</t>
  </si>
  <si>
    <t>CBMS1_scRR1_WholeS_104</t>
  </si>
  <si>
    <t>CBMS1_scRR1_WholeS_105</t>
  </si>
  <si>
    <t>CBMS1_scRR1_WholeS_106</t>
  </si>
  <si>
    <t>CBMS1_scRR1_WholeS_107</t>
  </si>
  <si>
    <t>CBMS1_scRR1_WholeS_108</t>
  </si>
  <si>
    <t>CBMS1_scRR1_WholeS_109</t>
  </si>
  <si>
    <t>CBMS1_scRR3_WholeS_010</t>
  </si>
  <si>
    <t>CBMS1_scRR1_WholeS_110</t>
  </si>
  <si>
    <t>CBMS1_scRR1_WholeS_111</t>
  </si>
  <si>
    <t>CBMS1_scRR1_WholeS_112</t>
  </si>
  <si>
    <t>CBMS1_scRR1_WholeS_113</t>
  </si>
  <si>
    <t>CBMS1_scRR1_WholeS_114</t>
  </si>
  <si>
    <t>CBMS1_scRR1_WholeS_115</t>
  </si>
  <si>
    <t>CBMS1_scRR1_WholeS_116</t>
  </si>
  <si>
    <t>CBMS1_scRR1_WholeS_117</t>
  </si>
  <si>
    <t>CBMS1_scRR1_WholeS_118</t>
  </si>
  <si>
    <t>CBMS1_scRR1_WholeS_119</t>
  </si>
  <si>
    <t>CBMS1_scRR1_WholeS_120</t>
  </si>
  <si>
    <t>CBMS1_scRR1_WholeS_121</t>
  </si>
  <si>
    <t>CBMS1_scRR1_WholeS_123</t>
  </si>
  <si>
    <t>CBMS1_scRR1_WholeS_124</t>
  </si>
  <si>
    <t>CBMS1_scRR1_WholeS_125</t>
  </si>
  <si>
    <t>CBMS1_scRR1_WholeS_126</t>
  </si>
  <si>
    <t>CBMS1_scRR1_WholeS_127</t>
  </si>
  <si>
    <t>CBMS1_scRR3_WholeS_011</t>
  </si>
  <si>
    <t>CBMS1_scRR1_WholeS_128</t>
  </si>
  <si>
    <t>CBMS1_scRR3_WholeS_012</t>
  </si>
  <si>
    <t>CBMS1_scRR3_WholeS_013</t>
  </si>
  <si>
    <t>CBMS1_scRR3_WholeS_014</t>
  </si>
  <si>
    <t>CBMS1_scRR3_WholeS_015</t>
  </si>
  <si>
    <t>CBMS1_scRR3_WholeS_016</t>
  </si>
  <si>
    <t>CBMS1_scRR3_WholeS_017</t>
  </si>
  <si>
    <t>CBMS1_scRR3_WholeS_018</t>
  </si>
  <si>
    <t>CBMS1_scRR3_WholeS_019</t>
  </si>
  <si>
    <t>CBMS1_scRR3_WholeS_020</t>
  </si>
  <si>
    <t>CBMS1_scRR3_WholeS_021</t>
  </si>
  <si>
    <t>CBMS1_scRR3_WholeS_022</t>
  </si>
  <si>
    <t>CBMS1_scRR3_WholeS_023</t>
  </si>
  <si>
    <t>CBMS1_scRR3_WholeS_024</t>
  </si>
  <si>
    <t>CBMS1_scRR3_WholeS_025</t>
  </si>
  <si>
    <t>CBMS1_scRR3_WholeS_026</t>
  </si>
  <si>
    <t>CBMS1_scRR3_WholeS_027</t>
  </si>
  <si>
    <t>CBMS1_scRR3_WholeS_028</t>
  </si>
  <si>
    <t>CBMS1_scRR3_WholeS_029</t>
  </si>
  <si>
    <t>CBMS1_scRR3_WholeS_030</t>
  </si>
  <si>
    <t>CBMS1_scRR3_WholeS_031</t>
  </si>
  <si>
    <t>CBMS1_scRR3_WholeS_032</t>
  </si>
  <si>
    <t>CBMS1_scRR3_WholeS_033</t>
  </si>
  <si>
    <t>CBMS1_scRR3_WholeS_034</t>
  </si>
  <si>
    <t>CBMS1_scRR3_WholeS_035</t>
  </si>
  <si>
    <t>CBMS1_scRR3_WholeS_036</t>
  </si>
  <si>
    <t>CBMS1_scRR3_WholeS_037</t>
  </si>
  <si>
    <t>CBMS1_scRR3_WholeS_038</t>
  </si>
  <si>
    <t>CBMS1_scRR3_WholeS_039</t>
  </si>
  <si>
    <t>CBMS1_scRR3_WholeS_040</t>
  </si>
  <si>
    <t>CBMS1_scRR3_WholeS_041</t>
  </si>
  <si>
    <t>CBMS1_scRR3_WholeS_042</t>
  </si>
  <si>
    <t>CBMS1_scRR3_WholeS_043</t>
  </si>
  <si>
    <t>CBMS1_scRR3_WholeS_044</t>
  </si>
  <si>
    <t>CBMS1_scRR3_WholeS_045</t>
  </si>
  <si>
    <t>CBMS1_scRR3_WholeS_046</t>
  </si>
  <si>
    <t>CBMS1_scRR3_WholeS_047</t>
  </si>
  <si>
    <t>CBMS1_scRR3_WholeS_048</t>
  </si>
  <si>
    <t>CBMS1_scRR3_WholeS_049</t>
  </si>
  <si>
    <t>CBMS1_scRR3_WholeS_050</t>
  </si>
  <si>
    <t>CBMS1_scRR3_WholeS_051</t>
  </si>
  <si>
    <t>CBMS1_scRR3_WholeS_052</t>
  </si>
  <si>
    <t>CBMS1_scRR3_WholeS_053</t>
  </si>
  <si>
    <t>CBMS1_scRR3_WholeS_054</t>
  </si>
  <si>
    <t>CBMS1_scRR3_WholeS_055</t>
  </si>
  <si>
    <t>CBMS1_scRR3_WholeS_056</t>
  </si>
  <si>
    <t>CBMS1_scRR3_WholeS_057</t>
  </si>
  <si>
    <t>CBMS1_scRR3_WholeS_058</t>
  </si>
  <si>
    <t>CBMS1_scRR3_WholeS_060</t>
  </si>
  <si>
    <t>CBMS1_scRR3_WholeS_061</t>
  </si>
  <si>
    <t>CBMS1_scRR3_WholeS_063</t>
  </si>
  <si>
    <t>CBMS1_scRR3_WholeS_064</t>
  </si>
  <si>
    <t>SRR6491866_CBMS1_G1_001</t>
  </si>
  <si>
    <t>SRR6491868_CBMS1_G1_002</t>
  </si>
  <si>
    <t>SRR6491869_CBMS1_G1_003</t>
  </si>
  <si>
    <t>HAP1_scRR1_MidS_001</t>
  </si>
  <si>
    <t>HAP1_scRR1_MidS_017</t>
  </si>
  <si>
    <t>HAP1_scRR1_MidS_018</t>
  </si>
  <si>
    <t>HAP1_scRR1_MidS_020</t>
  </si>
  <si>
    <t>HAP1_scRR1_MidS_021</t>
  </si>
  <si>
    <t>HAP1_scRR1_MidS_023</t>
  </si>
  <si>
    <t>HAP1_scRR1_MidS_024</t>
  </si>
  <si>
    <t>HAP1_scRR1_MidS_025</t>
  </si>
  <si>
    <t>HAP1_scRR1_MidS_026</t>
  </si>
  <si>
    <t>HAP1_scRR1_MidS_028</t>
  </si>
  <si>
    <t>HAP1_scRR1_MidS_029</t>
  </si>
  <si>
    <t>HAP1_scRR1_MidS_031</t>
  </si>
  <si>
    <t>HAP1_scRR1_MidS_032</t>
  </si>
  <si>
    <t>HAP1_scRR1_MidS_034</t>
  </si>
  <si>
    <t>HAP1_scRR1_MidS_035</t>
  </si>
  <si>
    <t>HAP1_scRR1_MidS_036</t>
  </si>
  <si>
    <t>HAP1_scRR1_MidS_038</t>
  </si>
  <si>
    <t>HAP1_scRR1_MidS_043</t>
  </si>
  <si>
    <t>HAP1_scRR1_MidS_005</t>
  </si>
  <si>
    <t>HAP1_scRR1_MidS_050</t>
  </si>
  <si>
    <t>HAP1_scRR1_MidS_051</t>
  </si>
  <si>
    <t>HAP1_scRR1_MidS_053</t>
  </si>
  <si>
    <t>HAP1_scRR1_MidS_054</t>
  </si>
  <si>
    <t>HAP1_scRR1_MidS_055</t>
  </si>
  <si>
    <t>HAP1_scRR1_MidS_057</t>
  </si>
  <si>
    <t>HAP1_scRR1_MidS_059</t>
  </si>
  <si>
    <t>HAP1_scRR1_MidS_060</t>
  </si>
  <si>
    <t>HAP1_scRR1_MidS_061</t>
  </si>
  <si>
    <t>HAP1_scRR1_MidS_063</t>
  </si>
  <si>
    <t>HAP1_scRR1_MidS_064</t>
  </si>
  <si>
    <t>HAP1_scRR1_MidS_066</t>
  </si>
  <si>
    <t>HAP1_scRR1_MidS_068</t>
  </si>
  <si>
    <t>HAP1_scRR1_MidS_069</t>
  </si>
  <si>
    <t>HAP1_scRR1_MidS_007</t>
  </si>
  <si>
    <t>HAP1_scRR1_MidS_070</t>
  </si>
  <si>
    <t>HAP1_scRR1_MidS_071</t>
  </si>
  <si>
    <t>HAP1_scRR1_MidS_072</t>
  </si>
  <si>
    <t>HAP1_scRR1_MidS_073</t>
  </si>
  <si>
    <t>HAP1_scRR1_MidS_074</t>
  </si>
  <si>
    <t>HAP1_scRR1_MidS_077</t>
  </si>
  <si>
    <t>HAP1_scRR1_MidS_078</t>
  </si>
  <si>
    <t>HAP1_scRR1_MidS_079</t>
  </si>
  <si>
    <t>HAP1_scRR1_MidS_080</t>
  </si>
  <si>
    <t>HAP1_scRR1_MidS_081</t>
  </si>
  <si>
    <t>HAP1_scRR1_MidS_083</t>
  </si>
  <si>
    <t>HAP1_scRR1_MidS_084</t>
  </si>
  <si>
    <t>HAP1_scRR1_MidS_086</t>
  </si>
  <si>
    <t>HAP1_scRR1_MidS_087</t>
  </si>
  <si>
    <t>HAP1_scRR1_MidS_089</t>
  </si>
  <si>
    <t>HAP1_scRR1_MidS_091</t>
  </si>
  <si>
    <t>HAP1_scRR1_MidS_094</t>
  </si>
  <si>
    <t>HAP1_scRR1_MidS_095</t>
  </si>
  <si>
    <t>HAP1_scRR1_MidS_096</t>
  </si>
  <si>
    <t>RPE1_scRR3_G0_005</t>
  </si>
  <si>
    <t>HAP1_scRR1_MidS_101</t>
  </si>
  <si>
    <t>HAP1_scRR1_MidS_102</t>
  </si>
  <si>
    <t>HAP1_scRR1_MidS_103</t>
  </si>
  <si>
    <t>HAP1_scRR1_MidS_104</t>
  </si>
  <si>
    <t>HAP1_scRR1_MidS_105</t>
  </si>
  <si>
    <t>HAP1_scRR1_MidS_106</t>
  </si>
  <si>
    <t>HAP1_scRR1_MidS_107</t>
  </si>
  <si>
    <t>HAP1_scRR1_MidS_108</t>
  </si>
  <si>
    <t>HAP1_scRR1_MidS_109</t>
  </si>
  <si>
    <t>HAP1_scRR1_MidS_110</t>
  </si>
  <si>
    <t>HAP1_scRR1_G1_111</t>
  </si>
  <si>
    <t>HAP1_scRR1_G1_112</t>
  </si>
  <si>
    <t>HAP1_scRR1_G1_113</t>
  </si>
  <si>
    <t>HAP1_scRR1_G1_114</t>
  </si>
  <si>
    <t>HAP1_scRR1_G1_115</t>
  </si>
  <si>
    <t>scRR1</t>
  </si>
  <si>
    <t>8CEmbryo1_Cell1_011</t>
  </si>
  <si>
    <t>8CEmbryo1_Cell2_012</t>
  </si>
  <si>
    <t>8CEmbryo1_Cell3_013</t>
  </si>
  <si>
    <t>8CEmbryo1_Cell4_014</t>
  </si>
  <si>
    <t>8CEmbryo2_Cell1_015</t>
  </si>
  <si>
    <t>8CEmbryo2_Cell2_016</t>
  </si>
  <si>
    <t>8CEmbryo2_Cell3_017</t>
  </si>
  <si>
    <t>8CEmbryo1_Cell6_020</t>
  </si>
  <si>
    <t>8CEmbryo1_Cell7_021</t>
  </si>
  <si>
    <t>8CEmbryo2_Cell5_022</t>
  </si>
  <si>
    <t>8CEmbryo2_Cell6_023</t>
  </si>
  <si>
    <t>8CEmbryo2_Cell7_024</t>
  </si>
  <si>
    <t>8CEmbryo2_Cell8_025</t>
  </si>
  <si>
    <t>CBMS1_scRR1_WholeS_065</t>
  </si>
  <si>
    <t>CBMS1_scRR1_WholeS_066</t>
  </si>
  <si>
    <t>CBMS1_scRR1_WholeS_068</t>
  </si>
  <si>
    <t>CBMS1_scRR1_WholeS_069</t>
  </si>
  <si>
    <t>CBMS1_scRR1_WholeS_070</t>
  </si>
  <si>
    <t>CBMS1_scRR1_WholeS_071</t>
  </si>
  <si>
    <t>CBMS1_scRR1_WholeS_072</t>
  </si>
  <si>
    <t>CBMS1_scRR1_WholeS_073</t>
  </si>
  <si>
    <t>CBMS1_scRR1_WholeS_074</t>
  </si>
  <si>
    <t>CBMS1_scRR1_WholeS_075</t>
  </si>
  <si>
    <t>CBMS1_scRR1_WholeS_076</t>
  </si>
  <si>
    <t>CBMS1_scRR1_WholeS_077</t>
  </si>
  <si>
    <t>CBMS1_scRR1_WholeS_078</t>
  </si>
  <si>
    <t>CBMS1_scRR1_WholeS_079</t>
  </si>
  <si>
    <t>CBMS1_scRR1_WholeS_080</t>
  </si>
  <si>
    <t>CBMS1_scRR1_WholeS_081</t>
  </si>
  <si>
    <t>CBMS1_scRR1_WholeS_082</t>
  </si>
  <si>
    <t>CBMS1_scRR1_WholeS_083</t>
  </si>
  <si>
    <t>CBMS1_scRR1_WholeS_084</t>
  </si>
  <si>
    <t>CBMS1_scRR1_WholeS_085</t>
  </si>
  <si>
    <t>CBMS1_scRR1_WholeS_086</t>
  </si>
  <si>
    <t>CBMS1_scRR1_WholeS_087</t>
  </si>
  <si>
    <t>CBMS1_scRR1_WholeS_088</t>
  </si>
  <si>
    <t>CBMS1_scRR1_WholeS_089</t>
  </si>
  <si>
    <t>CBMS1_scRR1_WholeS_090</t>
  </si>
  <si>
    <t>CBMS1_scRR1_WholeS_091</t>
  </si>
  <si>
    <t>CBMS1_scRR1_WholeS_092</t>
  </si>
  <si>
    <t>CBMS1_scRR1_WholeS_093</t>
  </si>
  <si>
    <t>CBMS1_scRR1_WholeS_094</t>
  </si>
  <si>
    <t>CBMS1_scRR1_WholeS_095</t>
  </si>
  <si>
    <t>CBMS1_scRR1_WholeS_096</t>
  </si>
  <si>
    <t>CBMS1_scRR1_WholeS_097</t>
  </si>
  <si>
    <t>CBMS1_scRR1_WholeS_098</t>
  </si>
  <si>
    <t>CBMS1_scRR1_WholeS_099</t>
  </si>
  <si>
    <t>total_bins</t>
  </si>
  <si>
    <t>unrep_bins</t>
  </si>
  <si>
    <t>rep_bins</t>
  </si>
  <si>
    <t>nodata_bins</t>
  </si>
  <si>
    <t>RPE1_scRR1_Lot1_WholeS_013</t>
  </si>
  <si>
    <t>RPE1_scRR1_Lot1_WholeS_014</t>
  </si>
  <si>
    <t>RPE1_scRR1_Lot1_WholeS_015</t>
  </si>
  <si>
    <t>RPE1_scRR1_Lot1_WholeS_016</t>
  </si>
  <si>
    <t>RPE1_scRR1_Lot1_WholeS_003</t>
  </si>
  <si>
    <t>RPE1_scRR1_Lot1_WholeS_005</t>
  </si>
  <si>
    <t>RPE1_scRR1_Lot1_WholeS_006</t>
  </si>
  <si>
    <t>RPE1_scRR1_Lot1_WholeS_007</t>
  </si>
  <si>
    <t>RPE1_scRR1_Lot1_WholeS_008</t>
  </si>
  <si>
    <t>RPE1_scRR1_Lot2_WholeS_011</t>
  </si>
  <si>
    <t>RPE1_scRR1_Lot2_WholeS_016</t>
  </si>
  <si>
    <t>RPE1_scRR1_Lot2_WholeS_002</t>
  </si>
  <si>
    <t>RPE1_scRR1_Lot2_WholeS_020</t>
  </si>
  <si>
    <t>RPE1_scRR1_Lot2_WholeS_024</t>
  </si>
  <si>
    <t>RPE1_scRR1_Lot2_WholeS_026</t>
  </si>
  <si>
    <t>RPE1_scRR1_Lot2_WholeS_028</t>
  </si>
  <si>
    <t>RPE1_scRR1_Lot2_WholeS_031</t>
  </si>
  <si>
    <t>RPE1_scRR1_Lot2_WholeS_035</t>
  </si>
  <si>
    <t>RPE1_scRR1_Lot2_WholeS_037</t>
  </si>
  <si>
    <t>RPE1_scRR1_Lot2_WholeS_004</t>
  </si>
  <si>
    <t>RPE1_scRR1_Lot2_WholeS_043</t>
  </si>
  <si>
    <t>RPE1_scRR1_Lot2_WholeS_044</t>
  </si>
  <si>
    <t>RPE1_scRR1_Lot2_WholeS_045</t>
  </si>
  <si>
    <t>RPE1_scRR1_Lot2_WholeS_048</t>
  </si>
  <si>
    <t>RPE1_scRR1_Lot2_WholeS_049</t>
  </si>
  <si>
    <t>RPE1_scRR1_Lot2_WholeS_051</t>
  </si>
  <si>
    <t>RPE1_scRR1_Lot2_WholeS_054</t>
  </si>
  <si>
    <t>RPE1_scRR1_Lot2_WholeS_058</t>
  </si>
  <si>
    <t>RPE1_scRR1_Lot2_WholeS_064</t>
  </si>
  <si>
    <t>RPE1_scRR1_Lot2_WholeS_066</t>
  </si>
  <si>
    <t>RPE1_scRR1_Lot2_WholeS_070</t>
  </si>
  <si>
    <t>RPE1_scRR1_Lot2_WholeS_074</t>
  </si>
  <si>
    <t>RPE1_scRR1_Lot2_WholeS_095</t>
  </si>
  <si>
    <t>RPE1_scRR3_Lot1_WholeS_013</t>
  </si>
  <si>
    <t>scRR3</t>
  </si>
  <si>
    <t>RPE1_scRR3_Lot1_WholeS_019</t>
  </si>
  <si>
    <t>RPE1_scRR3_Lot1_WholeS_003</t>
  </si>
  <si>
    <t>RPE1_scRR3_Lot1_WholeS_006</t>
  </si>
  <si>
    <t>RPE1_scRR3_Lot1_WholeS_007</t>
  </si>
  <si>
    <t>RPE1_scRR3_Lot1_WholeS_009</t>
  </si>
  <si>
    <t>RPE1_scRR3_Lot2_WholeS_011</t>
  </si>
  <si>
    <t>RPE1_scRR3_Lot2_WholeS_012</t>
  </si>
  <si>
    <t>RPE1_scRR3_Lot2_WholeS_013</t>
  </si>
  <si>
    <t>RPE1_scRR3_Lot2_WholeS_014</t>
  </si>
  <si>
    <t>RPE1_scRR3_Lot2_WholeS_015</t>
  </si>
  <si>
    <t>RPE1_scRR3_Lot2_WholeS_016</t>
  </si>
  <si>
    <t>RPE1_scRR3_Lot2_WholeS_08</t>
  </si>
  <si>
    <t>RPE1_scRR3_Lot2_WholeS_09</t>
  </si>
  <si>
    <t>RPE1_scRR3_G0_WholeS_002</t>
  </si>
  <si>
    <t>RPE1_scRR3_G0_WholeS_015</t>
  </si>
  <si>
    <t>RPE1_scRR1_Lot1_WholeS_009</t>
  </si>
  <si>
    <t>RPE1_scRR1_Lot1_WholeS_010</t>
  </si>
  <si>
    <t>RPE1_scRR1_Lot1_WholeS_011</t>
  </si>
  <si>
    <t>RPE1_scRR1_Lot1_WholeS_012</t>
  </si>
  <si>
    <t>RPE1_scRR1_Lot1_WholeS_001</t>
  </si>
  <si>
    <t>RPE1_scRR1_Lot1_WholeS_002</t>
  </si>
  <si>
    <t>RPE1_scRR1_Lot1_WholeS_004</t>
  </si>
  <si>
    <t>RPE1_scRR1_Lot2_WholeS_012</t>
  </si>
  <si>
    <t>RPE1_scRR1_Lot2_WholeS_018</t>
  </si>
  <si>
    <t>RPE1_scRR1_Lot2_WholeS_019</t>
  </si>
  <si>
    <t>RPE1_scRR1_Lot2_WholeS_021</t>
  </si>
  <si>
    <t>RPE1_scRR1_Lot2_WholeS_027</t>
  </si>
  <si>
    <t>RPE1_scRR1_Lot2_WholeS_003</t>
  </si>
  <si>
    <t>RPE1_scRR1_Lot2_WholeS_032</t>
  </si>
  <si>
    <t>RPE1_scRR1_Lot2_WholeS_034</t>
  </si>
  <si>
    <t>RPE1_scRR1_Lot2_WholeS_005</t>
  </si>
  <si>
    <t>RPE1_scRR1_Lot2_WholeS_040</t>
  </si>
  <si>
    <t>RPE1_scRR1_Lot2_WholeS_041</t>
  </si>
  <si>
    <t>RPE1_scRR1_Lot2_WholeS_047</t>
  </si>
  <si>
    <t>RPE1_scRR1_Lot2_WholeS_056</t>
  </si>
  <si>
    <t>RPE1_scRR1_Lot2_WholeS_057</t>
  </si>
  <si>
    <t>RPE1_scRR1_Lot2_WholeS_063</t>
  </si>
  <si>
    <t>RPE1_scRR1_Lot2_WholeS_068</t>
  </si>
  <si>
    <t>RPE1_scRR1_Lot2_WholeS_069</t>
  </si>
  <si>
    <t>RPE1_scRR1_Lot2_WholeS_071</t>
  </si>
  <si>
    <t>RPE1_scRR1_Lot2_WholeS_075</t>
  </si>
  <si>
    <t>RPE1_scRR1_Lot2_WholeS_077</t>
  </si>
  <si>
    <t>RPE1_scRR1_Lot2_WholeS_079</t>
  </si>
  <si>
    <t>RPE1_scRR1_Lot2_WholeS_080</t>
  </si>
  <si>
    <t>RPE1_scRR1_Lot2_WholeS_008</t>
  </si>
  <si>
    <t>RPE1_scRR1_Lot2_WholeS_009</t>
  </si>
  <si>
    <t>RPE1_scRR1_Lot2_WholeS_081</t>
  </si>
  <si>
    <t>RPE1_scRR1_Lot2_WholeS_082</t>
  </si>
  <si>
    <t>RPE1_scRR1_Lot2_WholeS_093</t>
  </si>
  <si>
    <t>RPE1_scRR1_Lot2_WholeS_091</t>
  </si>
  <si>
    <t>RPE1_scRR1_Lot2_WholeS_096</t>
  </si>
  <si>
    <t>RPE1_scRR3_Lot1_WholeS_001</t>
  </si>
  <si>
    <t>RPE1_scRR3_Lot1_WholeS_012</t>
  </si>
  <si>
    <t>RPE1_scRR3_Lot1_WholeS_014</t>
  </si>
  <si>
    <t>RPE1_scRR3_Lot1_WholeS_002</t>
  </si>
  <si>
    <t>RPE1_scRR3_Lot2_WholeS_05</t>
  </si>
  <si>
    <t>RPE1_scRR3_Lot2_WholeS_07</t>
  </si>
  <si>
    <t>RPE1_scRR3_Lot2_WholeS_010</t>
  </si>
  <si>
    <t>RPE1_scRR3_Lot2_WholeS_04</t>
  </si>
  <si>
    <t>RPE1_scRR3_G0_WholeS_013</t>
  </si>
  <si>
    <t>RPE1_scRR3_G0_WholeS_014</t>
  </si>
  <si>
    <t>RPE1_scRR3_G0_WholeS_010</t>
  </si>
  <si>
    <t>RPE1_scRR3_G0_WholeS_016</t>
  </si>
  <si>
    <t>RPE1_scRR3_G0_WholeS_003</t>
  </si>
  <si>
    <t>RPE1_scRR3_G0_WholeS_005</t>
  </si>
  <si>
    <t>Low mapq</t>
  </si>
  <si>
    <t>MAD-score out-of-range</t>
  </si>
  <si>
    <t>% replication score out-of-range</t>
  </si>
  <si>
    <t>Low unique mapped</t>
  </si>
  <si>
    <t>Low genome mapped</t>
  </si>
  <si>
    <t>High rRNA mapped</t>
  </si>
  <si>
    <t>High mtRNA mapped</t>
  </si>
  <si>
    <t>o</t>
  </si>
  <si>
    <t>Rsem_mqc-generalstats-rsem-alignable_percent</t>
  </si>
  <si>
    <t>hisat2 summary of whole genomes_mqc-generalstats-hisat2_summary_of_whole_genomes-overall_alignment_rate</t>
  </si>
  <si>
    <t>hisat2 summary of rRNA genomes_mqc-generalstats-hisat2_summary_of_rrna_genomes-overall_alignment_rate</t>
  </si>
  <si>
    <t>featureCounts (summary of all genes)_mqc-generalstats-featurecounts_summary_of_all_genes-percent_assigned</t>
  </si>
  <si>
    <t>featureCounts (summary of all genes)_mqc-generalstats-featurecounts_summary_of_all_genes-Assigned</t>
  </si>
  <si>
    <t>featureCounts (summary of Mitochondrial genes)_mqc-generalstats-featurecounts_summary_of_mitochondrial_genes-percent_assigned</t>
  </si>
  <si>
    <t>featureCounts (summary of Mitochondrial genes)_mqc-generalstats-featurecounts_summary_of_mitochondrial_genes-Assigned</t>
  </si>
  <si>
    <t>featureCounts (summary of Histone genes)_mqc-generalstats-featurecounts_summary_of_histone_genes-percent_assigned</t>
  </si>
  <si>
    <t>featureCounts (summary of Histone genes)_mqc-generalstats-featurecounts_summary_of_histone_genes-Assigned</t>
  </si>
  <si>
    <t>FastQC (trimmed)_mqc-generalstats-fastqc_trimmed-percent_duplicates</t>
  </si>
  <si>
    <t>FastQC (trimmed)_mqc-generalstats-fastqc_trimmed-percent_gc</t>
  </si>
  <si>
    <t>FastQC (trimmed)_mqc-generalstats-fastqc_trimmed-avg_sequence_length</t>
  </si>
  <si>
    <t>FastQC (trimmed)_mqc-generalstats-fastqc_trimmed-percent_fails</t>
  </si>
  <si>
    <t>FastQC (trimmed)_mqc-generalstats-fastqc_trimmed-total_sequences</t>
  </si>
  <si>
    <t>NumOfTsRsem_mqc-generalstats-numoftsrsem-NumOfTs</t>
  </si>
  <si>
    <t>NumOfGeneRsem_mqc-generalstats-numofgenersem-NumOfGenes</t>
  </si>
  <si>
    <t>NumOfDetGenes_mqc-generalstats-numofdetgenes-NumOfGenes</t>
  </si>
  <si>
    <t>filter out</t>
  </si>
  <si>
    <t>FastQC (raw)_mqc-generalstats-fastqc_raw-percent_duplicates</t>
  </si>
  <si>
    <t>FastQC (raw)_mqc-generalstats-fastqc_raw-percent_gc</t>
  </si>
  <si>
    <t>FastQC (raw)_mqc-generalstats-fastqc_raw-avg_sequence_length</t>
  </si>
  <si>
    <t>FastQC (raw)_mqc-generalstats-fastqc_raw-percent_fails</t>
  </si>
  <si>
    <t>FastQC (raw)_mqc-generalstats-fastqc_raw-total_sequences</t>
  </si>
  <si>
    <t>CorrOfErcc_mqc-generalstats-corrofercc-corr</t>
  </si>
  <si>
    <t>assignedRateAllGene_mqc-generalstats-assignedrateallgene-assignedRate</t>
  </si>
  <si>
    <t>assignedRateHistone_mqc-generalstats-assignedratehistone-assignedRate</t>
  </si>
  <si>
    <t>assignedRateMt_mqc-generalstats-assignedratemt-assignedRate</t>
  </si>
  <si>
    <t>initialReadsMappedRate_mqc-generalstats-initialreadsmappedrate-initialReadsMapRate</t>
  </si>
  <si>
    <t>FastQC (raw, read1)_mqc-generalstats-fastqc_raw_read1-percent_duplicates</t>
  </si>
  <si>
    <t>FastQC (raw, read1)_mqc-generalstats-fastqc_raw_read1-percent_gc</t>
  </si>
  <si>
    <t>FastQC (raw, read1)_mqc-generalstats-fastqc_raw_read1-avg_sequence_length</t>
  </si>
  <si>
    <t>FastQC (raw, read1)_mqc-generalstats-fastqc_raw_read1-percent_fails</t>
  </si>
  <si>
    <t>FastQC (raw, read1)_mqc-generalstats-fastqc_raw_read1-total_sequences</t>
  </si>
  <si>
    <t>FastQC (raw, read2)_mqc-generalstats-fastqc_raw_read2-percent_duplicates</t>
  </si>
  <si>
    <t>FastQC (raw, read2)_mqc-generalstats-fastqc_raw_read2-percent_gc</t>
  </si>
  <si>
    <t>FastQC (raw, read2)_mqc-generalstats-fastqc_raw_read2-avg_sequence_length</t>
  </si>
  <si>
    <t>FastQC (raw, read2)_mqc-generalstats-fastqc_raw_read2-percent_fails</t>
  </si>
  <si>
    <t>FastQC (raw, read2)_mqc-generalstats-fastqc_raw_read2-total_sequences</t>
  </si>
  <si>
    <t>FastQC (trim, read1)_mqc-generalstats-fastqc_trim_read1-percent_duplicates</t>
  </si>
  <si>
    <t>FastQC (trim, read1)_mqc-generalstats-fastqc_trim_read1-percent_gc</t>
  </si>
  <si>
    <t>FastQC (trim, read1)_mqc-generalstats-fastqc_trim_read1-avg_sequence_length</t>
  </si>
  <si>
    <t>FastQC (trim, read1)_mqc-generalstats-fastqc_trim_read1-percent_fails</t>
  </si>
  <si>
    <t>FastQC (trim, read1)_mqc-generalstats-fastqc_trim_read1-total_sequences</t>
  </si>
  <si>
    <t>FastQC (trim, read2)_mqc-generalstats-fastqc_trim_read2-percent_duplicates</t>
  </si>
  <si>
    <t>FastQC (trim, read2)_mqc-generalstats-fastqc_trim_read2-percent_gc</t>
  </si>
  <si>
    <t>FastQC (trim, read2)_mqc-generalstats-fastqc_trim_read2-avg_sequence_length</t>
  </si>
  <si>
    <t>FastQC (trim, read2)_mqc-generalstats-fastqc_trim_read2-percent_fails</t>
  </si>
  <si>
    <t>FastQC (trim, read2)_mqc-generalstats-fastqc_trim_read2-total_sequences</t>
  </si>
  <si>
    <t>Filtering</t>
  </si>
  <si>
    <t>scRamda-seq</t>
  </si>
  <si>
    <t>scRepli-seq</t>
  </si>
  <si>
    <t>RNA-seq reads</t>
  </si>
  <si>
    <t>Information</t>
  </si>
  <si>
    <t>G&amp;T-seq</t>
  </si>
  <si>
    <t>% replication score</t>
  </si>
  <si>
    <t>% repliscore score</t>
  </si>
  <si>
    <t>DNA-seq part</t>
  </si>
  <si>
    <t>RNA-seq part</t>
  </si>
  <si>
    <t>hTERT-RPE1 mid-S samples</t>
  </si>
  <si>
    <t>Mouse 8-cell embryo samples</t>
  </si>
  <si>
    <t>Source</t>
  </si>
  <si>
    <t>This study</t>
  </si>
  <si>
    <t>Method</t>
  </si>
  <si>
    <t>CBMS1 mESC samples</t>
  </si>
  <si>
    <t>hTERT-RPE1 from whole-S</t>
  </si>
  <si>
    <t>Filtering for DNA-seq part</t>
  </si>
  <si>
    <t>Filtering for RNA-seq part</t>
  </si>
  <si>
    <t>HAP1 mid-S samples</t>
  </si>
  <si>
    <t>IMR-90 G1 samples</t>
  </si>
  <si>
    <t>IMR90_A_097</t>
  </si>
  <si>
    <t>IMR90_A_098</t>
  </si>
  <si>
    <t>IMR90_A_099</t>
  </si>
  <si>
    <t>IMR90_C_001</t>
  </si>
  <si>
    <t>IMR90_C_010</t>
  </si>
  <si>
    <t>IMR90_A_100</t>
  </si>
  <si>
    <t>IMR90_A_101</t>
  </si>
  <si>
    <t>IMR90_A_102</t>
  </si>
  <si>
    <t>IMR90_A_103</t>
  </si>
  <si>
    <t>IMR90_A_104</t>
  </si>
  <si>
    <t>IMR90_A_105</t>
  </si>
  <si>
    <t>IMR90_A_106</t>
  </si>
  <si>
    <t>IMR90_A_107</t>
  </si>
  <si>
    <t>IMR90_A_108</t>
  </si>
  <si>
    <t>IMR90_A_109</t>
  </si>
  <si>
    <t>IMR90_A_110</t>
  </si>
  <si>
    <t>IMR90_A_112</t>
  </si>
  <si>
    <t>IMR90_A_113</t>
  </si>
  <si>
    <t>IMR90_A_114</t>
  </si>
  <si>
    <t>IMR90_A_115</t>
  </si>
  <si>
    <t>IMR90_A_116</t>
  </si>
  <si>
    <t>IMR90_A_117</t>
  </si>
  <si>
    <t>IMR90_A_118</t>
  </si>
  <si>
    <t>IMR90_A_119</t>
  </si>
  <si>
    <t>IMR90_A_122</t>
  </si>
  <si>
    <t>IMR90_A_123</t>
  </si>
  <si>
    <t>IMR90_A_124</t>
  </si>
  <si>
    <t>IMR90_A_125</t>
  </si>
  <si>
    <t>IMR90_A_126</t>
  </si>
  <si>
    <t>IMR90_A_127</t>
  </si>
  <si>
    <t>IMR90_A_128</t>
  </si>
  <si>
    <t>Methods</t>
  </si>
  <si>
    <t>Treatment</t>
  </si>
  <si>
    <t>0.4 µM aphidicolin</t>
  </si>
  <si>
    <t>Control</t>
  </si>
  <si>
    <t>Manhattan Distance outlier</t>
  </si>
  <si>
    <t>High duplicates</t>
  </si>
  <si>
    <t>GSE108556</t>
  </si>
  <si>
    <t>SRR10266996_GSM4118736_DBA_2J_x_C57_BL6J_1cell_cells_rep2_Mus_musculus_RNA-Seq</t>
  </si>
  <si>
    <t>SRR10266997_GSM4118736_DBA_2J_x_C57_BL6J_1cell_cells_rep2_Mus_musculus_RNA-Seq</t>
  </si>
  <si>
    <t>SRR10266998_GSM4118737_DBA_2J_x_C57_BL6J_2cell_cells_rep1_Mus_musculus_RNA-Seq</t>
  </si>
  <si>
    <t>SRR10266999_GSM4118738_DBA_2J_x_C57_BL6J_2cell_cells_rep2_Mus_musculus_RNA-Seq</t>
  </si>
  <si>
    <t>SRR10267000_GSM4118738_DBA_2J_x_C57_BL6J_2cell_cells_rep2_Mus_musculus_RNA-Seq</t>
  </si>
  <si>
    <t>SRR10267001_GSM4118739_DBA_2J_x_C57_BL6J_4cell_cells_rep1_Mus_musculus_RNA-Seq</t>
  </si>
  <si>
    <t>SRR10267002_GSM4118740_DBA_2J_x_C57_BL6J_4cell_cells_rep2_Mus_musculus_RNA-Seq</t>
  </si>
  <si>
    <t>SRR10267003_GSM4118741_DBA_2J_x_C57_BL6J_8cell_cells_rep2_Mus_musculus_RNA-Seq</t>
  </si>
  <si>
    <t>SRR10267004_GSM4118741_DBA_2J_x_C57_BL6J_8cell_cells_rep2_Mus_musculus_RNA-Seq</t>
  </si>
  <si>
    <t>SRR10267005_GSM4118742_DBA_2J_x_C57_BL6J_8cell_cells_rep1_Mus_musculus_RNA-Seq</t>
  </si>
  <si>
    <t>SRR10267006_GSM4118743_DBA_2J_x_C57_BL6J_blastocyst_cells_rep1_Mus_musculus_RNA-Seq</t>
  </si>
  <si>
    <t>SRR10267007_GSM4118744_DBA_2J_x_C57_BL6J_blastocyst_cells_rep2_Mus_musculus_RNA-Seq</t>
  </si>
  <si>
    <t>PRJEB9051</t>
  </si>
  <si>
    <t>SRP225196</t>
  </si>
  <si>
    <t>Specific name of each sample</t>
  </si>
  <si>
    <t>Source of data</t>
  </si>
  <si>
    <t>Specific cell-cycle phase</t>
  </si>
  <si>
    <t>Method used to prepare sample</t>
  </si>
  <si>
    <t>Number of reads after cleaning by picard</t>
  </si>
  <si>
    <t>Number of reads unmapped to reference genome</t>
  </si>
  <si>
    <t>Number of reads retained after cleaning and removing duplicates</t>
  </si>
  <si>
    <t>Number of reads retained after cleaning with a mapping quality (MAPQ) score of 10 or higher</t>
  </si>
  <si>
    <t>Number of reads retained after cleaning with a mapping quality (MAPQ) score of 20 or higher</t>
  </si>
  <si>
    <t>Number of reads retained after cleaning with a mapping quality (MAPQ) score of 30 or higher</t>
  </si>
  <si>
    <t>Number of reads retained after cleaning and removing duplicates with a mapping quality (MAPQ) score of 10 or higher</t>
  </si>
  <si>
    <t>Number of reads retained after cleaning and removing duplicates with a mapping quality (MAPQ) score of 20 or higher</t>
  </si>
  <si>
    <t>Number of reads retained after cleaning and removing duplicates with a mapping quality (MAPQ) score of 30 or higher</t>
  </si>
  <si>
    <t>Number of bases mapped to reference genome with depth = 1 (computed by genomeCoverageBed)</t>
  </si>
  <si>
    <t>Size of the entire reference genome in base pairs</t>
  </si>
  <si>
    <t>Coverage or fraction of bases on the entire genome with depth = 1 (max coverage = 1)</t>
  </si>
  <si>
    <t>Total bins in scRT profile</t>
  </si>
  <si>
    <t>Total unreplicated bins (1-copy) in scRT profile</t>
  </si>
  <si>
    <t>Total replicated bins (2-copy) in scRT profile</t>
  </si>
  <si>
    <t>Total bins with no data in scRT profile</t>
  </si>
  <si>
    <t>Percentage replication of genome</t>
  </si>
  <si>
    <t>Number of raw reads for RNA-seq analysis</t>
  </si>
  <si>
    <t>Number of raw reads for DNA-seq analysis</t>
  </si>
  <si>
    <t>Correlation of ERCC (max = 1)</t>
  </si>
  <si>
    <t>Percentage of initial reads successfully mapped to the reference genome</t>
  </si>
  <si>
    <t>Percentage of reads assigned to all genes</t>
  </si>
  <si>
    <t>Number of detected genes by featureCounts (TPM&gt;0)</t>
  </si>
  <si>
    <t>Number of detected transcripts by RSEM (TPM&gt;0)</t>
  </si>
  <si>
    <t>Number of detected genes by RSEM (TPM&gt;0)</t>
  </si>
  <si>
    <t>Percentage of reads alignable to the reference genome using RSEM</t>
  </si>
  <si>
    <t>Percentage of reads alignable to the whole reference genome using hisat2</t>
  </si>
  <si>
    <t>Percentage of reads alignable to the rRNA genome using hisat2</t>
  </si>
  <si>
    <t>Percentage of reads that were successfully assigned to genes using the featureCounts</t>
  </si>
  <si>
    <t>Percentage of reads that were successfully assigned to mitochondrial genes using the featureCounts</t>
  </si>
  <si>
    <t>Percentage of reads that were successfully assigned to histone genes using the featureCounts</t>
  </si>
  <si>
    <t>Percentage of reads assigned to histone genes</t>
  </si>
  <si>
    <t>Number of reads that were successfully assigned to genes using the featureCounts</t>
  </si>
  <si>
    <t>Number of reads that were successfully assigned to mitochondrial genes using the featureCounts</t>
  </si>
  <si>
    <t>Percentage of reads assigned to mitochondrial genes</t>
  </si>
  <si>
    <t>Number of reads that were successfully assigned to histone genes using the featureCounts</t>
  </si>
  <si>
    <t>Percentage of duplicate reads in the trimmed reads</t>
  </si>
  <si>
    <t>Percentage of GC content in the trimmed reads</t>
  </si>
  <si>
    <t>Average sequence length of the trimmed reads</t>
  </si>
  <si>
    <t>Percentage of trimmed reads that failed FastQC’s quality checks</t>
  </si>
  <si>
    <t>Number of sequences remaining after trimming process</t>
  </si>
  <si>
    <t xml:space="preserve">MAD score calculated by using the log2 ratio of counted reads to the median of counted reads across the whole genome, in nonoverlapping 200-kb windows. </t>
  </si>
  <si>
    <t>Cells with percentage replication scores less than 10% and more than 90% were identified as outliers and excluded from the analysis.</t>
  </si>
  <si>
    <t>Cells with MAD scores &gt;0.3 for G1 cells, and &lt;0.4 or &gt;0.8 for mid-S phase cells, were identified as outliers and excluded from the analysis.</t>
  </si>
  <si>
    <t>Cells with a mapping ratio (reads with a MAPQ &gt; 10 divided by the total number of reads) below Q1 – 1.5×IQR across all samples were identified as outliers and excluded from the analysis.</t>
  </si>
  <si>
    <t>Cells with a Manhattan distance (based on scRT profiles) above Q3 + 1.5×IQR across all samples were identified as outliers and excluded from the analysis.</t>
  </si>
  <si>
    <t>Cells with low uniquely mapped below Q1 – 1.5×IQR across all samples were identified as outliers and excluded from the analysis.</t>
  </si>
  <si>
    <t>Cells with low genome mapped below Q1 – 1.5×IQR across all samples were identified as outliers and excluded from the analysis.</t>
  </si>
  <si>
    <t>Cells with high rRNA mapped over Q3 + 1.5×IQR across all samples were identified as outliers and excluded from the analysis.</t>
  </si>
  <si>
    <t>Cells with high mitochrondiral genome mapped over Q3 + 1.5×IQR across all samples were identified as outliers and excluded from the analysis.</t>
  </si>
  <si>
    <t>Cells were identified as outliers and excluded from the analysis.</t>
  </si>
  <si>
    <t>Column definitions in worksheets are as follows:</t>
  </si>
  <si>
    <t>Percentage of duplicate reads in the raw reads</t>
  </si>
  <si>
    <t>Percentage of GC content in the raw reads</t>
  </si>
  <si>
    <t>Average sequence length of the raw reads</t>
  </si>
  <si>
    <t>Percentage of raw reads that failed FastQC’s quality checks</t>
  </si>
  <si>
    <t>Number of raw reads</t>
  </si>
  <si>
    <t>Lists of NGS samples that we generated (including those did not pass quality controls)</t>
  </si>
  <si>
    <t>3) NGS samples generated from CBMS1 mESCs throughout the S-phase</t>
  </si>
  <si>
    <t>1) NGS samples generated from mid-S hTERT-RPE1</t>
  </si>
  <si>
    <t>2) NGS samples generated from mouse 8-cell embryos</t>
  </si>
  <si>
    <t>4) NGS samples generated from hTERT-RPE1 throughout the S-phase</t>
  </si>
  <si>
    <t>5) NGS samples generated from mid-S HAP1</t>
  </si>
  <si>
    <t>6) NGS samples generated from G1 IMR-90</t>
  </si>
  <si>
    <t>Supplementary Data 1: Sample list</t>
  </si>
  <si>
    <t>In this file, “-” indicates no data, “o” indicates applicable, and a blank indicates not applicab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3" fillId="2" borderId="0" xfId="0" applyFont="1" applyFill="1" applyAlignment="1">
      <alignment horizontal="center"/>
    </xf>
    <xf numFmtId="0" fontId="0" fillId="0" borderId="0" xfId="0" applyAlignment="1">
      <alignment horizontal="center" wrapText="1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0" fontId="0" fillId="0" borderId="0" xfId="0" quotePrefix="1" applyAlignment="1">
      <alignment horizontal="center"/>
    </xf>
    <xf numFmtId="0" fontId="0" fillId="0" borderId="0" xfId="0" applyAlignment="1">
      <alignment horizontal="left" wrapText="1"/>
    </xf>
    <xf numFmtId="0" fontId="1" fillId="0" borderId="0" xfId="0" applyFont="1" applyAlignment="1">
      <alignment horizontal="left"/>
    </xf>
    <xf numFmtId="0" fontId="3" fillId="7" borderId="0" xfId="0" applyFont="1" applyFill="1"/>
    <xf numFmtId="0" fontId="3" fillId="0" borderId="0" xfId="0" applyFont="1"/>
    <xf numFmtId="0" fontId="1" fillId="0" borderId="0" xfId="0" applyFont="1"/>
    <xf numFmtId="0" fontId="3" fillId="5" borderId="0" xfId="0" applyFont="1" applyFill="1" applyAlignment="1">
      <alignment horizontal="center"/>
    </xf>
    <xf numFmtId="0" fontId="3" fillId="7" borderId="0" xfId="0" applyFont="1" applyFill="1" applyAlignment="1">
      <alignment horizontal="center"/>
    </xf>
    <xf numFmtId="0" fontId="3" fillId="6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44C1FD-EC70-2C41-BBD4-5412E7C028A8}">
  <dimension ref="A1:B73"/>
  <sheetViews>
    <sheetView tabSelected="1" topLeftCell="A40" workbookViewId="0">
      <selection activeCell="A74" sqref="A74"/>
    </sheetView>
  </sheetViews>
  <sheetFormatPr baseColWidth="10" defaultRowHeight="16" x14ac:dyDescent="0.2"/>
  <cols>
    <col min="1" max="1" width="114.6640625" customWidth="1"/>
    <col min="2" max="2" width="87.33203125" customWidth="1"/>
  </cols>
  <sheetData>
    <row r="1" spans="1:2" x14ac:dyDescent="0.2">
      <c r="A1" s="11" t="s">
        <v>621</v>
      </c>
    </row>
    <row r="2" spans="1:2" x14ac:dyDescent="0.2">
      <c r="A2" t="s">
        <v>614</v>
      </c>
    </row>
    <row r="3" spans="1:2" x14ac:dyDescent="0.2">
      <c r="A3" s="12" t="s">
        <v>616</v>
      </c>
    </row>
    <row r="4" spans="1:2" x14ac:dyDescent="0.2">
      <c r="A4" s="12" t="s">
        <v>617</v>
      </c>
    </row>
    <row r="5" spans="1:2" x14ac:dyDescent="0.2">
      <c r="A5" s="12" t="s">
        <v>615</v>
      </c>
    </row>
    <row r="6" spans="1:2" x14ac:dyDescent="0.2">
      <c r="A6" s="12" t="s">
        <v>618</v>
      </c>
    </row>
    <row r="7" spans="1:2" x14ac:dyDescent="0.2">
      <c r="A7" s="12" t="s">
        <v>619</v>
      </c>
    </row>
    <row r="8" spans="1:2" x14ac:dyDescent="0.2">
      <c r="A8" s="12" t="s">
        <v>620</v>
      </c>
    </row>
    <row r="11" spans="1:2" x14ac:dyDescent="0.2">
      <c r="A11" s="11" t="s">
        <v>608</v>
      </c>
    </row>
    <row r="12" spans="1:2" x14ac:dyDescent="0.2">
      <c r="A12" t="s">
        <v>43</v>
      </c>
      <c r="B12" t="s">
        <v>553</v>
      </c>
    </row>
    <row r="13" spans="1:2" x14ac:dyDescent="0.2">
      <c r="A13" t="s">
        <v>492</v>
      </c>
      <c r="B13" t="s">
        <v>554</v>
      </c>
    </row>
    <row r="14" spans="1:2" x14ac:dyDescent="0.2">
      <c r="A14" s="12" t="s">
        <v>0</v>
      </c>
      <c r="B14" t="s">
        <v>555</v>
      </c>
    </row>
    <row r="15" spans="1:2" x14ac:dyDescent="0.2">
      <c r="A15" s="12" t="s">
        <v>494</v>
      </c>
      <c r="B15" t="s">
        <v>556</v>
      </c>
    </row>
    <row r="16" spans="1:2" x14ac:dyDescent="0.2">
      <c r="A16" s="12" t="s">
        <v>106</v>
      </c>
      <c r="B16" t="s">
        <v>575</v>
      </c>
    </row>
    <row r="17" spans="1:2" x14ac:dyDescent="0.2">
      <c r="A17" s="12" t="s">
        <v>17</v>
      </c>
      <c r="B17" t="s">
        <v>557</v>
      </c>
    </row>
    <row r="18" spans="1:2" x14ac:dyDescent="0.2">
      <c r="A18" s="12" t="s">
        <v>18</v>
      </c>
      <c r="B18" t="s">
        <v>558</v>
      </c>
    </row>
    <row r="19" spans="1:2" x14ac:dyDescent="0.2">
      <c r="A19" s="12" t="s">
        <v>19</v>
      </c>
      <c r="B19" t="s">
        <v>560</v>
      </c>
    </row>
    <row r="20" spans="1:2" x14ac:dyDescent="0.2">
      <c r="A20" s="12" t="s">
        <v>20</v>
      </c>
      <c r="B20" t="s">
        <v>561</v>
      </c>
    </row>
    <row r="21" spans="1:2" x14ac:dyDescent="0.2">
      <c r="A21" s="12" t="s">
        <v>21</v>
      </c>
      <c r="B21" t="s">
        <v>562</v>
      </c>
    </row>
    <row r="22" spans="1:2" x14ac:dyDescent="0.2">
      <c r="A22" s="12" t="s">
        <v>22</v>
      </c>
      <c r="B22" t="s">
        <v>559</v>
      </c>
    </row>
    <row r="23" spans="1:2" x14ac:dyDescent="0.2">
      <c r="A23" s="12" t="s">
        <v>23</v>
      </c>
      <c r="B23" t="s">
        <v>563</v>
      </c>
    </row>
    <row r="24" spans="1:2" x14ac:dyDescent="0.2">
      <c r="A24" s="12" t="s">
        <v>24</v>
      </c>
      <c r="B24" t="s">
        <v>564</v>
      </c>
    </row>
    <row r="25" spans="1:2" x14ac:dyDescent="0.2">
      <c r="A25" s="12" t="s">
        <v>25</v>
      </c>
      <c r="B25" t="s">
        <v>565</v>
      </c>
    </row>
    <row r="26" spans="1:2" x14ac:dyDescent="0.2">
      <c r="A26" s="12" t="s">
        <v>108</v>
      </c>
      <c r="B26" t="s">
        <v>566</v>
      </c>
    </row>
    <row r="27" spans="1:2" x14ac:dyDescent="0.2">
      <c r="A27" s="12" t="s">
        <v>109</v>
      </c>
      <c r="B27" t="s">
        <v>567</v>
      </c>
    </row>
    <row r="28" spans="1:2" x14ac:dyDescent="0.2">
      <c r="A28" t="s">
        <v>107</v>
      </c>
      <c r="B28" t="s">
        <v>568</v>
      </c>
    </row>
    <row r="29" spans="1:2" x14ac:dyDescent="0.2">
      <c r="A29" s="12" t="s">
        <v>1</v>
      </c>
      <c r="B29" t="s">
        <v>598</v>
      </c>
    </row>
    <row r="30" spans="1:2" x14ac:dyDescent="0.2">
      <c r="A30" t="s">
        <v>320</v>
      </c>
      <c r="B30" t="s">
        <v>569</v>
      </c>
    </row>
    <row r="31" spans="1:2" x14ac:dyDescent="0.2">
      <c r="A31" t="s">
        <v>321</v>
      </c>
      <c r="B31" t="s">
        <v>570</v>
      </c>
    </row>
    <row r="32" spans="1:2" x14ac:dyDescent="0.2">
      <c r="A32" t="s">
        <v>322</v>
      </c>
      <c r="B32" t="s">
        <v>571</v>
      </c>
    </row>
    <row r="33" spans="1:2" x14ac:dyDescent="0.2">
      <c r="A33" t="s">
        <v>323</v>
      </c>
      <c r="B33" t="s">
        <v>572</v>
      </c>
    </row>
    <row r="34" spans="1:2" x14ac:dyDescent="0.2">
      <c r="A34" t="s">
        <v>486</v>
      </c>
      <c r="B34" t="s">
        <v>573</v>
      </c>
    </row>
    <row r="35" spans="1:2" x14ac:dyDescent="0.2">
      <c r="A35" t="s">
        <v>483</v>
      </c>
      <c r="B35" t="s">
        <v>574</v>
      </c>
    </row>
    <row r="36" spans="1:2" x14ac:dyDescent="0.2">
      <c r="A36" t="s">
        <v>448</v>
      </c>
      <c r="B36" t="s">
        <v>579</v>
      </c>
    </row>
    <row r="37" spans="1:2" x14ac:dyDescent="0.2">
      <c r="A37" t="s">
        <v>455</v>
      </c>
      <c r="B37" t="s">
        <v>576</v>
      </c>
    </row>
    <row r="38" spans="1:2" x14ac:dyDescent="0.2">
      <c r="A38" t="s">
        <v>456</v>
      </c>
      <c r="B38" t="s">
        <v>578</v>
      </c>
    </row>
    <row r="39" spans="1:2" x14ac:dyDescent="0.2">
      <c r="A39" t="s">
        <v>457</v>
      </c>
      <c r="B39" t="s">
        <v>588</v>
      </c>
    </row>
    <row r="40" spans="1:2" x14ac:dyDescent="0.2">
      <c r="A40" t="s">
        <v>458</v>
      </c>
      <c r="B40" s="12" t="s">
        <v>591</v>
      </c>
    </row>
    <row r="41" spans="1:2" x14ac:dyDescent="0.2">
      <c r="A41" t="s">
        <v>459</v>
      </c>
      <c r="B41" t="s">
        <v>577</v>
      </c>
    </row>
    <row r="42" spans="1:2" x14ac:dyDescent="0.2">
      <c r="A42" t="s">
        <v>446</v>
      </c>
      <c r="B42" t="s">
        <v>580</v>
      </c>
    </row>
    <row r="43" spans="1:2" x14ac:dyDescent="0.2">
      <c r="A43" t="s">
        <v>447</v>
      </c>
      <c r="B43" t="s">
        <v>581</v>
      </c>
    </row>
    <row r="44" spans="1:2" x14ac:dyDescent="0.2">
      <c r="A44" t="s">
        <v>432</v>
      </c>
      <c r="B44" t="s">
        <v>582</v>
      </c>
    </row>
    <row r="45" spans="1:2" x14ac:dyDescent="0.2">
      <c r="A45" t="s">
        <v>433</v>
      </c>
      <c r="B45" t="s">
        <v>583</v>
      </c>
    </row>
    <row r="46" spans="1:2" x14ac:dyDescent="0.2">
      <c r="A46" t="s">
        <v>434</v>
      </c>
      <c r="B46" t="s">
        <v>584</v>
      </c>
    </row>
    <row r="47" spans="1:2" x14ac:dyDescent="0.2">
      <c r="A47" t="s">
        <v>435</v>
      </c>
      <c r="B47" t="s">
        <v>585</v>
      </c>
    </row>
    <row r="48" spans="1:2" x14ac:dyDescent="0.2">
      <c r="A48" t="s">
        <v>436</v>
      </c>
      <c r="B48" t="s">
        <v>589</v>
      </c>
    </row>
    <row r="49" spans="1:2" x14ac:dyDescent="0.2">
      <c r="A49" t="s">
        <v>437</v>
      </c>
      <c r="B49" t="s">
        <v>586</v>
      </c>
    </row>
    <row r="50" spans="1:2" x14ac:dyDescent="0.2">
      <c r="A50" t="s">
        <v>438</v>
      </c>
      <c r="B50" t="s">
        <v>590</v>
      </c>
    </row>
    <row r="51" spans="1:2" x14ac:dyDescent="0.2">
      <c r="A51" t="s">
        <v>439</v>
      </c>
      <c r="B51" t="s">
        <v>587</v>
      </c>
    </row>
    <row r="52" spans="1:2" x14ac:dyDescent="0.2">
      <c r="A52" t="s">
        <v>440</v>
      </c>
      <c r="B52" t="s">
        <v>592</v>
      </c>
    </row>
    <row r="53" spans="1:2" x14ac:dyDescent="0.2">
      <c r="A53" t="s">
        <v>450</v>
      </c>
      <c r="B53" t="s">
        <v>609</v>
      </c>
    </row>
    <row r="54" spans="1:2" x14ac:dyDescent="0.2">
      <c r="A54" t="s">
        <v>451</v>
      </c>
      <c r="B54" t="s">
        <v>610</v>
      </c>
    </row>
    <row r="55" spans="1:2" x14ac:dyDescent="0.2">
      <c r="A55" t="s">
        <v>452</v>
      </c>
      <c r="B55" t="s">
        <v>611</v>
      </c>
    </row>
    <row r="56" spans="1:2" x14ac:dyDescent="0.2">
      <c r="A56" t="s">
        <v>453</v>
      </c>
      <c r="B56" t="s">
        <v>612</v>
      </c>
    </row>
    <row r="57" spans="1:2" x14ac:dyDescent="0.2">
      <c r="A57" t="s">
        <v>454</v>
      </c>
      <c r="B57" t="s">
        <v>613</v>
      </c>
    </row>
    <row r="58" spans="1:2" x14ac:dyDescent="0.2">
      <c r="A58" t="s">
        <v>441</v>
      </c>
      <c r="B58" t="s">
        <v>593</v>
      </c>
    </row>
    <row r="59" spans="1:2" x14ac:dyDescent="0.2">
      <c r="A59" t="s">
        <v>442</v>
      </c>
      <c r="B59" t="s">
        <v>594</v>
      </c>
    </row>
    <row r="60" spans="1:2" x14ac:dyDescent="0.2">
      <c r="A60" t="s">
        <v>443</v>
      </c>
      <c r="B60" t="s">
        <v>595</v>
      </c>
    </row>
    <row r="61" spans="1:2" x14ac:dyDescent="0.2">
      <c r="A61" t="s">
        <v>444</v>
      </c>
      <c r="B61" t="s">
        <v>596</v>
      </c>
    </row>
    <row r="62" spans="1:2" x14ac:dyDescent="0.2">
      <c r="A62" t="s">
        <v>445</v>
      </c>
      <c r="B62" t="s">
        <v>597</v>
      </c>
    </row>
    <row r="63" spans="1:2" x14ac:dyDescent="0.2">
      <c r="A63" t="s">
        <v>424</v>
      </c>
      <c r="B63" t="s">
        <v>601</v>
      </c>
    </row>
    <row r="64" spans="1:2" x14ac:dyDescent="0.2">
      <c r="A64" t="s">
        <v>425</v>
      </c>
      <c r="B64" t="s">
        <v>600</v>
      </c>
    </row>
    <row r="65" spans="1:2" x14ac:dyDescent="0.2">
      <c r="A65" t="s">
        <v>426</v>
      </c>
      <c r="B65" t="s">
        <v>599</v>
      </c>
    </row>
    <row r="66" spans="1:2" x14ac:dyDescent="0.2">
      <c r="A66" t="s">
        <v>536</v>
      </c>
      <c r="B66" t="s">
        <v>602</v>
      </c>
    </row>
    <row r="67" spans="1:2" x14ac:dyDescent="0.2">
      <c r="A67" t="s">
        <v>427</v>
      </c>
      <c r="B67" t="s">
        <v>603</v>
      </c>
    </row>
    <row r="68" spans="1:2" x14ac:dyDescent="0.2">
      <c r="A68" t="s">
        <v>428</v>
      </c>
      <c r="B68" t="s">
        <v>604</v>
      </c>
    </row>
    <row r="69" spans="1:2" x14ac:dyDescent="0.2">
      <c r="A69" t="s">
        <v>429</v>
      </c>
      <c r="B69" t="s">
        <v>605</v>
      </c>
    </row>
    <row r="70" spans="1:2" x14ac:dyDescent="0.2">
      <c r="A70" t="s">
        <v>430</v>
      </c>
      <c r="B70" t="s">
        <v>606</v>
      </c>
    </row>
    <row r="71" spans="1:2" x14ac:dyDescent="0.2">
      <c r="A71" t="s">
        <v>449</v>
      </c>
      <c r="B71" t="s">
        <v>607</v>
      </c>
    </row>
    <row r="73" spans="1:2" x14ac:dyDescent="0.2">
      <c r="A73" t="s">
        <v>62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E4DFA2-9178-9743-8844-566AF7A0550B}">
  <dimension ref="A1:BC171"/>
  <sheetViews>
    <sheetView topLeftCell="AP1" zoomScale="73" zoomScaleNormal="73" workbookViewId="0">
      <selection activeCell="AV22" sqref="AV22"/>
    </sheetView>
  </sheetViews>
  <sheetFormatPr baseColWidth="10" defaultColWidth="30.83203125" defaultRowHeight="16" x14ac:dyDescent="0.2"/>
  <cols>
    <col min="1" max="1" width="48.1640625" style="2" customWidth="1"/>
    <col min="2" max="2" width="30.83203125" style="2"/>
    <col min="3" max="30" width="30.83203125" style="1"/>
    <col min="31" max="46" width="30.83203125" style="4"/>
    <col min="47" max="16384" width="30.83203125" style="1"/>
  </cols>
  <sheetData>
    <row r="1" spans="1:55" x14ac:dyDescent="0.2">
      <c r="A1" s="2" t="s">
        <v>490</v>
      </c>
    </row>
    <row r="3" spans="1:55" x14ac:dyDescent="0.2">
      <c r="A3" s="13" t="s">
        <v>484</v>
      </c>
      <c r="B3" s="13"/>
      <c r="C3" s="13"/>
      <c r="D3" s="13"/>
      <c r="E3" s="14" t="s">
        <v>488</v>
      </c>
      <c r="F3" s="14"/>
      <c r="G3" s="14"/>
      <c r="H3" s="14"/>
      <c r="I3" s="14"/>
      <c r="J3" s="14"/>
      <c r="K3" s="14"/>
      <c r="L3" s="14"/>
      <c r="M3" s="14"/>
      <c r="N3" s="14"/>
      <c r="O3" s="14"/>
      <c r="P3" s="14"/>
      <c r="Q3" s="14"/>
      <c r="R3" s="14"/>
      <c r="S3" s="14"/>
      <c r="T3" s="14"/>
      <c r="U3" s="14"/>
      <c r="V3" s="14"/>
      <c r="W3" s="14"/>
      <c r="X3" s="15" t="s">
        <v>489</v>
      </c>
      <c r="Y3" s="15"/>
      <c r="Z3" s="15"/>
      <c r="AA3" s="15"/>
      <c r="AB3" s="15"/>
      <c r="AC3" s="15"/>
      <c r="AD3" s="15"/>
      <c r="AE3" s="15"/>
      <c r="AF3" s="15"/>
      <c r="AG3" s="15"/>
      <c r="AH3" s="15"/>
      <c r="AI3" s="15"/>
      <c r="AJ3" s="15"/>
      <c r="AK3" s="15"/>
      <c r="AL3" s="15"/>
      <c r="AM3" s="15"/>
      <c r="AN3" s="15"/>
      <c r="AO3" s="15"/>
      <c r="AP3" s="15"/>
      <c r="AQ3" s="15"/>
      <c r="AR3" s="15"/>
      <c r="AS3" s="15"/>
      <c r="AT3" s="15"/>
      <c r="AU3" s="16" t="s">
        <v>497</v>
      </c>
      <c r="AV3" s="16"/>
      <c r="AW3" s="16"/>
      <c r="AX3" s="16"/>
      <c r="AY3" s="17" t="s">
        <v>498</v>
      </c>
      <c r="AZ3" s="17"/>
      <c r="BA3" s="17"/>
      <c r="BB3" s="17"/>
      <c r="BC3" s="3" t="s">
        <v>480</v>
      </c>
    </row>
    <row r="4" spans="1:55" s="4" customFormat="1" ht="85" x14ac:dyDescent="0.2">
      <c r="A4" s="8" t="s">
        <v>43</v>
      </c>
      <c r="B4" s="4" t="s">
        <v>492</v>
      </c>
      <c r="C4" s="5" t="s">
        <v>0</v>
      </c>
      <c r="D4" s="5" t="s">
        <v>494</v>
      </c>
      <c r="E4" s="5" t="s">
        <v>106</v>
      </c>
      <c r="F4" s="5" t="s">
        <v>17</v>
      </c>
      <c r="G4" s="5" t="s">
        <v>18</v>
      </c>
      <c r="H4" s="5" t="s">
        <v>19</v>
      </c>
      <c r="I4" s="5" t="s">
        <v>20</v>
      </c>
      <c r="J4" s="5" t="s">
        <v>21</v>
      </c>
      <c r="K4" s="5" t="s">
        <v>22</v>
      </c>
      <c r="L4" s="5" t="s">
        <v>23</v>
      </c>
      <c r="M4" s="5" t="s">
        <v>24</v>
      </c>
      <c r="N4" s="5" t="s">
        <v>25</v>
      </c>
      <c r="O4" s="5" t="s">
        <v>108</v>
      </c>
      <c r="P4" s="5" t="s">
        <v>109</v>
      </c>
      <c r="Q4" s="4" t="s">
        <v>107</v>
      </c>
      <c r="R4" s="5" t="s">
        <v>1</v>
      </c>
      <c r="S4" s="4" t="s">
        <v>320</v>
      </c>
      <c r="T4" s="4" t="s">
        <v>321</v>
      </c>
      <c r="U4" s="4" t="s">
        <v>322</v>
      </c>
      <c r="V4" s="4" t="s">
        <v>323</v>
      </c>
      <c r="W4" s="4" t="s">
        <v>486</v>
      </c>
      <c r="X4" s="4" t="s">
        <v>483</v>
      </c>
      <c r="Y4" s="4" t="s">
        <v>448</v>
      </c>
      <c r="Z4" s="4" t="s">
        <v>455</v>
      </c>
      <c r="AA4" s="4" t="s">
        <v>456</v>
      </c>
      <c r="AB4" s="4" t="s">
        <v>457</v>
      </c>
      <c r="AC4" s="4" t="s">
        <v>458</v>
      </c>
      <c r="AD4" s="4" t="s">
        <v>459</v>
      </c>
      <c r="AE4" s="4" t="s">
        <v>446</v>
      </c>
      <c r="AF4" s="4" t="s">
        <v>447</v>
      </c>
      <c r="AG4" s="4" t="s">
        <v>432</v>
      </c>
      <c r="AH4" s="4" t="s">
        <v>433</v>
      </c>
      <c r="AI4" s="4" t="s">
        <v>434</v>
      </c>
      <c r="AJ4" s="4" t="s">
        <v>435</v>
      </c>
      <c r="AK4" s="4" t="s">
        <v>436</v>
      </c>
      <c r="AL4" s="4" t="s">
        <v>437</v>
      </c>
      <c r="AM4" s="4" t="s">
        <v>438</v>
      </c>
      <c r="AN4" s="4" t="s">
        <v>439</v>
      </c>
      <c r="AO4" s="4" t="s">
        <v>440</v>
      </c>
      <c r="AP4" s="4" t="s">
        <v>441</v>
      </c>
      <c r="AQ4" s="4" t="s">
        <v>442</v>
      </c>
      <c r="AR4" s="4" t="s">
        <v>443</v>
      </c>
      <c r="AS4" s="4" t="s">
        <v>444</v>
      </c>
      <c r="AT4" s="4" t="s">
        <v>445</v>
      </c>
      <c r="AU4" s="4" t="s">
        <v>424</v>
      </c>
      <c r="AV4" s="4" t="s">
        <v>425</v>
      </c>
      <c r="AW4" s="4" t="s">
        <v>426</v>
      </c>
      <c r="AX4" s="4" t="s">
        <v>536</v>
      </c>
      <c r="AY4" s="4" t="s">
        <v>427</v>
      </c>
      <c r="AZ4" s="4" t="s">
        <v>428</v>
      </c>
      <c r="BA4" s="4" t="s">
        <v>429</v>
      </c>
      <c r="BB4" s="4" t="s">
        <v>430</v>
      </c>
      <c r="BC4" s="4" t="s">
        <v>449</v>
      </c>
    </row>
    <row r="5" spans="1:55" x14ac:dyDescent="0.2">
      <c r="A5" s="2" t="s">
        <v>44</v>
      </c>
      <c r="B5" s="1" t="s">
        <v>493</v>
      </c>
      <c r="C5" s="6" t="s">
        <v>2</v>
      </c>
      <c r="D5" s="6" t="s">
        <v>481</v>
      </c>
      <c r="E5" s="6" t="s">
        <v>26</v>
      </c>
      <c r="F5" s="6" t="s">
        <v>26</v>
      </c>
      <c r="G5" s="6" t="s">
        <v>26</v>
      </c>
      <c r="H5" s="6" t="s">
        <v>26</v>
      </c>
      <c r="I5" s="6" t="s">
        <v>26</v>
      </c>
      <c r="J5" s="6" t="s">
        <v>26</v>
      </c>
      <c r="K5" s="6" t="s">
        <v>26</v>
      </c>
      <c r="L5" s="6" t="s">
        <v>26</v>
      </c>
      <c r="M5" s="6" t="s">
        <v>26</v>
      </c>
      <c r="N5" s="6" t="s">
        <v>26</v>
      </c>
      <c r="O5" s="6" t="s">
        <v>26</v>
      </c>
      <c r="P5" s="6" t="s">
        <v>26</v>
      </c>
      <c r="Q5" s="6" t="s">
        <v>26</v>
      </c>
      <c r="R5" s="6" t="s">
        <v>26</v>
      </c>
      <c r="S5" s="6" t="s">
        <v>26</v>
      </c>
      <c r="T5" s="6" t="s">
        <v>26</v>
      </c>
      <c r="U5" s="6" t="s">
        <v>26</v>
      </c>
      <c r="V5" s="6" t="s">
        <v>26</v>
      </c>
      <c r="W5" s="6" t="s">
        <v>26</v>
      </c>
      <c r="X5" s="1">
        <v>4000000</v>
      </c>
      <c r="Y5" s="1">
        <v>23288</v>
      </c>
      <c r="Z5" s="1">
        <v>0.87798354129286105</v>
      </c>
      <c r="AA5" s="1">
        <v>42.674410141054103</v>
      </c>
      <c r="AB5" s="1">
        <v>0.13285940835142601</v>
      </c>
      <c r="AC5" s="1">
        <v>3.39672275911078</v>
      </c>
      <c r="AD5" s="1">
        <v>82.372024999999994</v>
      </c>
      <c r="AE5" s="4">
        <v>57629</v>
      </c>
      <c r="AF5" s="4">
        <v>21479</v>
      </c>
      <c r="AG5" s="7">
        <v>49.590553896556798</v>
      </c>
      <c r="AH5" s="4">
        <v>86.08</v>
      </c>
      <c r="AI5" s="4">
        <v>25.96</v>
      </c>
      <c r="AJ5" s="4">
        <v>19.0306364498941</v>
      </c>
      <c r="AK5" s="4">
        <v>1460137</v>
      </c>
      <c r="AL5" s="4">
        <v>1.8570333760830799</v>
      </c>
      <c r="AM5" s="4">
        <v>142482</v>
      </c>
      <c r="AN5" s="4">
        <v>8.7923717768254597E-2</v>
      </c>
      <c r="AO5" s="4">
        <v>6746</v>
      </c>
      <c r="AP5" s="4">
        <v>35.388956749422398</v>
      </c>
      <c r="AQ5" s="4">
        <v>51</v>
      </c>
      <c r="AR5" s="4">
        <v>65.370353823926607</v>
      </c>
      <c r="AS5" s="4">
        <v>9.0909090909090899</v>
      </c>
      <c r="AT5" s="4">
        <v>3827610</v>
      </c>
      <c r="AU5" s="1" t="s">
        <v>26</v>
      </c>
      <c r="AV5" s="1" t="s">
        <v>26</v>
      </c>
      <c r="AW5" s="1" t="s">
        <v>26</v>
      </c>
      <c r="AX5" s="1" t="s">
        <v>26</v>
      </c>
      <c r="AY5" s="1" t="s">
        <v>26</v>
      </c>
      <c r="AZ5" s="1" t="s">
        <v>26</v>
      </c>
      <c r="BA5" s="1" t="s">
        <v>26</v>
      </c>
      <c r="BB5" s="1" t="s">
        <v>26</v>
      </c>
      <c r="BC5" s="1" t="s">
        <v>26</v>
      </c>
    </row>
    <row r="6" spans="1:55" x14ac:dyDescent="0.2">
      <c r="A6" s="2" t="s">
        <v>52</v>
      </c>
      <c r="B6" s="1" t="s">
        <v>493</v>
      </c>
      <c r="C6" s="6" t="s">
        <v>2</v>
      </c>
      <c r="D6" s="6" t="s">
        <v>481</v>
      </c>
      <c r="E6" s="6" t="s">
        <v>26</v>
      </c>
      <c r="F6" s="6" t="s">
        <v>26</v>
      </c>
      <c r="G6" s="6" t="s">
        <v>26</v>
      </c>
      <c r="H6" s="6" t="s">
        <v>26</v>
      </c>
      <c r="I6" s="6" t="s">
        <v>26</v>
      </c>
      <c r="J6" s="6" t="s">
        <v>26</v>
      </c>
      <c r="K6" s="6" t="s">
        <v>26</v>
      </c>
      <c r="L6" s="6" t="s">
        <v>26</v>
      </c>
      <c r="M6" s="6" t="s">
        <v>26</v>
      </c>
      <c r="N6" s="6" t="s">
        <v>26</v>
      </c>
      <c r="O6" s="6" t="s">
        <v>26</v>
      </c>
      <c r="P6" s="6" t="s">
        <v>26</v>
      </c>
      <c r="Q6" s="6" t="s">
        <v>26</v>
      </c>
      <c r="R6" s="6" t="s">
        <v>26</v>
      </c>
      <c r="S6" s="6" t="s">
        <v>26</v>
      </c>
      <c r="T6" s="6" t="s">
        <v>26</v>
      </c>
      <c r="U6" s="6" t="s">
        <v>26</v>
      </c>
      <c r="V6" s="6" t="s">
        <v>26</v>
      </c>
      <c r="W6" s="6" t="s">
        <v>26</v>
      </c>
      <c r="X6" s="1">
        <v>4000000</v>
      </c>
      <c r="Y6" s="1">
        <v>23457</v>
      </c>
      <c r="Z6" s="1">
        <v>0.90452635267815495</v>
      </c>
      <c r="AA6" s="1">
        <v>46.432378221484903</v>
      </c>
      <c r="AB6" s="1">
        <v>6.14142316248684E-2</v>
      </c>
      <c r="AC6" s="1">
        <v>5.78814726981002</v>
      </c>
      <c r="AD6" s="1">
        <v>83.103499999999997</v>
      </c>
      <c r="AE6" s="4">
        <v>58495</v>
      </c>
      <c r="AF6" s="4">
        <v>22220</v>
      </c>
      <c r="AG6" s="7">
        <v>52.513286476631897</v>
      </c>
      <c r="AH6" s="4">
        <v>86.4</v>
      </c>
      <c r="AI6" s="4">
        <v>12.43</v>
      </c>
      <c r="AJ6" s="4">
        <v>29.8110002613676</v>
      </c>
      <c r="AK6" s="4">
        <v>1627604</v>
      </c>
      <c r="AL6" s="4">
        <v>4.5373930604425796</v>
      </c>
      <c r="AM6" s="4">
        <v>247730</v>
      </c>
      <c r="AN6" s="4">
        <v>5.3592266156117598E-2</v>
      </c>
      <c r="AO6" s="4">
        <v>2926</v>
      </c>
      <c r="AP6" s="4">
        <v>24.5636682578814</v>
      </c>
      <c r="AQ6" s="4">
        <v>48</v>
      </c>
      <c r="AR6" s="4">
        <v>66.004596170905899</v>
      </c>
      <c r="AS6" s="4">
        <v>9.0909090909090899</v>
      </c>
      <c r="AT6" s="4">
        <v>3847333</v>
      </c>
      <c r="AU6" s="1" t="s">
        <v>26</v>
      </c>
      <c r="AV6" s="1" t="s">
        <v>26</v>
      </c>
      <c r="AW6" s="1" t="s">
        <v>26</v>
      </c>
      <c r="AX6" s="1" t="s">
        <v>26</v>
      </c>
      <c r="AY6" s="1" t="s">
        <v>26</v>
      </c>
      <c r="AZ6" s="1" t="s">
        <v>26</v>
      </c>
      <c r="BA6" s="1" t="s">
        <v>26</v>
      </c>
      <c r="BB6" s="1" t="s">
        <v>26</v>
      </c>
      <c r="BC6" s="1" t="s">
        <v>26</v>
      </c>
    </row>
    <row r="7" spans="1:55" x14ac:dyDescent="0.2">
      <c r="A7" s="2" t="s">
        <v>53</v>
      </c>
      <c r="B7" s="1" t="s">
        <v>493</v>
      </c>
      <c r="C7" s="6" t="s">
        <v>2</v>
      </c>
      <c r="D7" s="6" t="s">
        <v>481</v>
      </c>
      <c r="E7" s="6" t="s">
        <v>26</v>
      </c>
      <c r="F7" s="6" t="s">
        <v>26</v>
      </c>
      <c r="G7" s="6" t="s">
        <v>26</v>
      </c>
      <c r="H7" s="6" t="s">
        <v>26</v>
      </c>
      <c r="I7" s="6" t="s">
        <v>26</v>
      </c>
      <c r="J7" s="6" t="s">
        <v>26</v>
      </c>
      <c r="K7" s="6" t="s">
        <v>26</v>
      </c>
      <c r="L7" s="6" t="s">
        <v>26</v>
      </c>
      <c r="M7" s="6" t="s">
        <v>26</v>
      </c>
      <c r="N7" s="6" t="s">
        <v>26</v>
      </c>
      <c r="O7" s="6" t="s">
        <v>26</v>
      </c>
      <c r="P7" s="6" t="s">
        <v>26</v>
      </c>
      <c r="Q7" s="6" t="s">
        <v>26</v>
      </c>
      <c r="R7" s="6" t="s">
        <v>26</v>
      </c>
      <c r="S7" s="6" t="s">
        <v>26</v>
      </c>
      <c r="T7" s="6" t="s">
        <v>26</v>
      </c>
      <c r="U7" s="6" t="s">
        <v>26</v>
      </c>
      <c r="V7" s="6" t="s">
        <v>26</v>
      </c>
      <c r="W7" s="6" t="s">
        <v>26</v>
      </c>
      <c r="X7" s="1">
        <v>4000000</v>
      </c>
      <c r="Y7" s="1">
        <v>23410</v>
      </c>
      <c r="Z7" s="1">
        <v>0.89680591192844294</v>
      </c>
      <c r="AA7" s="1">
        <v>40.1482200867218</v>
      </c>
      <c r="AB7" s="1">
        <v>4.0950016940683703E-2</v>
      </c>
      <c r="AC7" s="1">
        <v>6.3589419570147703</v>
      </c>
      <c r="AD7" s="1">
        <v>83.539699999999996</v>
      </c>
      <c r="AE7" s="4">
        <v>58384</v>
      </c>
      <c r="AF7" s="4">
        <v>22547</v>
      </c>
      <c r="AG7" s="7">
        <v>46.581224741388603</v>
      </c>
      <c r="AH7" s="4">
        <v>86.69</v>
      </c>
      <c r="AI7" s="4">
        <v>15.34</v>
      </c>
      <c r="AJ7" s="4">
        <v>24.3795139672788</v>
      </c>
      <c r="AK7" s="4">
        <v>1412472</v>
      </c>
      <c r="AL7" s="4">
        <v>4.6839282225264602</v>
      </c>
      <c r="AM7" s="4">
        <v>271372</v>
      </c>
      <c r="AN7" s="4">
        <v>3.2915153812323898E-2</v>
      </c>
      <c r="AO7" s="4">
        <v>1907</v>
      </c>
      <c r="AP7" s="4">
        <v>28.5795900796948</v>
      </c>
      <c r="AQ7" s="4">
        <v>48</v>
      </c>
      <c r="AR7" s="4">
        <v>66.528527021817396</v>
      </c>
      <c r="AS7" s="4">
        <v>9.0909090909090899</v>
      </c>
      <c r="AT7" s="4">
        <v>3854626</v>
      </c>
      <c r="AU7" s="1" t="s">
        <v>26</v>
      </c>
      <c r="AV7" s="1" t="s">
        <v>26</v>
      </c>
      <c r="AW7" s="1" t="s">
        <v>26</v>
      </c>
      <c r="AX7" s="1" t="s">
        <v>26</v>
      </c>
      <c r="AY7" s="1" t="s">
        <v>26</v>
      </c>
      <c r="AZ7" s="1" t="s">
        <v>26</v>
      </c>
      <c r="BA7" s="1" t="s">
        <v>26</v>
      </c>
      <c r="BB7" s="1" t="s">
        <v>26</v>
      </c>
      <c r="BC7" s="1" t="s">
        <v>26</v>
      </c>
    </row>
    <row r="8" spans="1:55" x14ac:dyDescent="0.2">
      <c r="A8" s="2" t="s">
        <v>54</v>
      </c>
      <c r="B8" s="1" t="s">
        <v>493</v>
      </c>
      <c r="C8" s="6" t="s">
        <v>2</v>
      </c>
      <c r="D8" s="6" t="s">
        <v>481</v>
      </c>
      <c r="E8" s="6" t="s">
        <v>26</v>
      </c>
      <c r="F8" s="6" t="s">
        <v>26</v>
      </c>
      <c r="G8" s="6" t="s">
        <v>26</v>
      </c>
      <c r="H8" s="6" t="s">
        <v>26</v>
      </c>
      <c r="I8" s="6" t="s">
        <v>26</v>
      </c>
      <c r="J8" s="6" t="s">
        <v>26</v>
      </c>
      <c r="K8" s="6" t="s">
        <v>26</v>
      </c>
      <c r="L8" s="6" t="s">
        <v>26</v>
      </c>
      <c r="M8" s="6" t="s">
        <v>26</v>
      </c>
      <c r="N8" s="6" t="s">
        <v>26</v>
      </c>
      <c r="O8" s="6" t="s">
        <v>26</v>
      </c>
      <c r="P8" s="6" t="s">
        <v>26</v>
      </c>
      <c r="Q8" s="6" t="s">
        <v>26</v>
      </c>
      <c r="R8" s="6" t="s">
        <v>26</v>
      </c>
      <c r="S8" s="6" t="s">
        <v>26</v>
      </c>
      <c r="T8" s="6" t="s">
        <v>26</v>
      </c>
      <c r="U8" s="6" t="s">
        <v>26</v>
      </c>
      <c r="V8" s="6" t="s">
        <v>26</v>
      </c>
      <c r="W8" s="6" t="s">
        <v>26</v>
      </c>
      <c r="X8" s="1">
        <v>4000000</v>
      </c>
      <c r="Y8" s="1">
        <v>23331</v>
      </c>
      <c r="Z8" s="1">
        <v>0.87411009363669301</v>
      </c>
      <c r="AA8" s="1">
        <v>45.741351736781802</v>
      </c>
      <c r="AB8" s="1">
        <v>0.118540164302678</v>
      </c>
      <c r="AC8" s="1">
        <v>3.0387025641411198</v>
      </c>
      <c r="AD8" s="1">
        <v>83.284975000000003</v>
      </c>
      <c r="AE8" s="4">
        <v>57486</v>
      </c>
      <c r="AF8" s="4">
        <v>21454</v>
      </c>
      <c r="AG8" s="7">
        <v>52.826248194052297</v>
      </c>
      <c r="AH8" s="4">
        <v>86.36</v>
      </c>
      <c r="AI8" s="4">
        <v>21.61</v>
      </c>
      <c r="AJ8" s="4">
        <v>22.002165664651699</v>
      </c>
      <c r="AK8" s="4">
        <v>1569040</v>
      </c>
      <c r="AL8" s="4">
        <v>1.8111850044690301</v>
      </c>
      <c r="AM8" s="4">
        <v>129161</v>
      </c>
      <c r="AN8" s="4">
        <v>8.3463066611435904E-2</v>
      </c>
      <c r="AO8" s="4">
        <v>5952</v>
      </c>
      <c r="AP8" s="4">
        <v>33.024492136535599</v>
      </c>
      <c r="AQ8" s="4">
        <v>50</v>
      </c>
      <c r="AR8" s="4">
        <v>66.771275314700802</v>
      </c>
      <c r="AS8" s="4">
        <v>9.0909090909090899</v>
      </c>
      <c r="AT8" s="4">
        <v>3857393</v>
      </c>
      <c r="AU8" s="1" t="s">
        <v>26</v>
      </c>
      <c r="AV8" s="1" t="s">
        <v>26</v>
      </c>
      <c r="AW8" s="1" t="s">
        <v>26</v>
      </c>
      <c r="AX8" s="1" t="s">
        <v>26</v>
      </c>
      <c r="AY8" s="1" t="s">
        <v>26</v>
      </c>
      <c r="AZ8" s="1" t="s">
        <v>26</v>
      </c>
      <c r="BA8" s="1" t="s">
        <v>26</v>
      </c>
      <c r="BB8" s="1" t="s">
        <v>26</v>
      </c>
      <c r="BC8" s="1" t="s">
        <v>26</v>
      </c>
    </row>
    <row r="9" spans="1:55" x14ac:dyDescent="0.2">
      <c r="A9" s="2" t="s">
        <v>55</v>
      </c>
      <c r="B9" s="1" t="s">
        <v>493</v>
      </c>
      <c r="C9" s="6" t="s">
        <v>2</v>
      </c>
      <c r="D9" s="6" t="s">
        <v>481</v>
      </c>
      <c r="E9" s="6" t="s">
        <v>26</v>
      </c>
      <c r="F9" s="6" t="s">
        <v>26</v>
      </c>
      <c r="G9" s="6" t="s">
        <v>26</v>
      </c>
      <c r="H9" s="6" t="s">
        <v>26</v>
      </c>
      <c r="I9" s="6" t="s">
        <v>26</v>
      </c>
      <c r="J9" s="6" t="s">
        <v>26</v>
      </c>
      <c r="K9" s="6" t="s">
        <v>26</v>
      </c>
      <c r="L9" s="6" t="s">
        <v>26</v>
      </c>
      <c r="M9" s="6" t="s">
        <v>26</v>
      </c>
      <c r="N9" s="6" t="s">
        <v>26</v>
      </c>
      <c r="O9" s="6" t="s">
        <v>26</v>
      </c>
      <c r="P9" s="6" t="s">
        <v>26</v>
      </c>
      <c r="Q9" s="6" t="s">
        <v>26</v>
      </c>
      <c r="R9" s="6" t="s">
        <v>26</v>
      </c>
      <c r="S9" s="6" t="s">
        <v>26</v>
      </c>
      <c r="T9" s="6" t="s">
        <v>26</v>
      </c>
      <c r="U9" s="6" t="s">
        <v>26</v>
      </c>
      <c r="V9" s="6" t="s">
        <v>26</v>
      </c>
      <c r="W9" s="6" t="s">
        <v>26</v>
      </c>
      <c r="X9" s="1">
        <v>4000000</v>
      </c>
      <c r="Y9" s="1">
        <v>22781</v>
      </c>
      <c r="Z9" s="1">
        <v>0.90987291905372503</v>
      </c>
      <c r="AA9" s="1">
        <v>41.8190420528963</v>
      </c>
      <c r="AB9" s="1">
        <v>4.6446966636877501E-2</v>
      </c>
      <c r="AC9" s="1">
        <v>6.0129577461841004</v>
      </c>
      <c r="AD9" s="1">
        <v>81.948075000000003</v>
      </c>
      <c r="AE9" s="4">
        <v>56546</v>
      </c>
      <c r="AF9" s="4">
        <v>21850</v>
      </c>
      <c r="AG9" s="7">
        <v>47.895079143496297</v>
      </c>
      <c r="AH9" s="4">
        <v>85.76</v>
      </c>
      <c r="AI9" s="4">
        <v>13.13</v>
      </c>
      <c r="AJ9" s="4">
        <v>26.237267364779399</v>
      </c>
      <c r="AK9" s="4">
        <v>1451586</v>
      </c>
      <c r="AL9" s="4">
        <v>4.6184976687901598</v>
      </c>
      <c r="AM9" s="4">
        <v>255520</v>
      </c>
      <c r="AN9" s="4">
        <v>3.7234287718017102E-2</v>
      </c>
      <c r="AO9" s="4">
        <v>2060</v>
      </c>
      <c r="AP9" s="4">
        <v>28.6743810046631</v>
      </c>
      <c r="AQ9" s="4">
        <v>48</v>
      </c>
      <c r="AR9" s="4">
        <v>65.828536551675001</v>
      </c>
      <c r="AS9" s="4">
        <v>9.0909090909090899</v>
      </c>
      <c r="AT9" s="4">
        <v>3822424</v>
      </c>
      <c r="AU9" s="1" t="s">
        <v>26</v>
      </c>
      <c r="AV9" s="1" t="s">
        <v>26</v>
      </c>
      <c r="AW9" s="1" t="s">
        <v>26</v>
      </c>
      <c r="AX9" s="1" t="s">
        <v>26</v>
      </c>
      <c r="AY9" s="1" t="s">
        <v>26</v>
      </c>
      <c r="AZ9" s="1" t="s">
        <v>26</v>
      </c>
      <c r="BA9" s="1" t="s">
        <v>26</v>
      </c>
      <c r="BB9" s="1" t="s">
        <v>26</v>
      </c>
      <c r="BC9" s="1" t="s">
        <v>26</v>
      </c>
    </row>
    <row r="10" spans="1:55" x14ac:dyDescent="0.2">
      <c r="A10" s="2" t="s">
        <v>56</v>
      </c>
      <c r="B10" s="1" t="s">
        <v>493</v>
      </c>
      <c r="C10" s="6" t="s">
        <v>2</v>
      </c>
      <c r="D10" s="6" t="s">
        <v>481</v>
      </c>
      <c r="E10" s="6" t="s">
        <v>26</v>
      </c>
      <c r="F10" s="6" t="s">
        <v>26</v>
      </c>
      <c r="G10" s="6" t="s">
        <v>26</v>
      </c>
      <c r="H10" s="6" t="s">
        <v>26</v>
      </c>
      <c r="I10" s="6" t="s">
        <v>26</v>
      </c>
      <c r="J10" s="6" t="s">
        <v>26</v>
      </c>
      <c r="K10" s="6" t="s">
        <v>26</v>
      </c>
      <c r="L10" s="6" t="s">
        <v>26</v>
      </c>
      <c r="M10" s="6" t="s">
        <v>26</v>
      </c>
      <c r="N10" s="6" t="s">
        <v>26</v>
      </c>
      <c r="O10" s="6" t="s">
        <v>26</v>
      </c>
      <c r="P10" s="6" t="s">
        <v>26</v>
      </c>
      <c r="Q10" s="6" t="s">
        <v>26</v>
      </c>
      <c r="R10" s="6" t="s">
        <v>26</v>
      </c>
      <c r="S10" s="6" t="s">
        <v>26</v>
      </c>
      <c r="T10" s="6" t="s">
        <v>26</v>
      </c>
      <c r="U10" s="6" t="s">
        <v>26</v>
      </c>
      <c r="V10" s="6" t="s">
        <v>26</v>
      </c>
      <c r="W10" s="6" t="s">
        <v>26</v>
      </c>
      <c r="X10" s="1">
        <v>4000000</v>
      </c>
      <c r="Y10" s="1">
        <v>23836</v>
      </c>
      <c r="Z10" s="1">
        <v>0.88834840740723497</v>
      </c>
      <c r="AA10" s="1">
        <v>35.494875981370797</v>
      </c>
      <c r="AB10" s="1">
        <v>3.8188975763412701E-2</v>
      </c>
      <c r="AC10" s="1">
        <v>6.8591620710234302</v>
      </c>
      <c r="AD10" s="1">
        <v>83.739125000000001</v>
      </c>
      <c r="AE10" s="4">
        <v>60216</v>
      </c>
      <c r="AF10" s="4">
        <v>23269</v>
      </c>
      <c r="AG10" s="7">
        <v>42.0217656323412</v>
      </c>
      <c r="AH10" s="4">
        <v>87.14</v>
      </c>
      <c r="AI10" s="4">
        <v>11.81</v>
      </c>
      <c r="AJ10" s="4">
        <v>23.5075945432095</v>
      </c>
      <c r="AK10" s="4">
        <v>1238657</v>
      </c>
      <c r="AL10" s="4">
        <v>5.5459124743935302</v>
      </c>
      <c r="AM10" s="4">
        <v>292224</v>
      </c>
      <c r="AN10" s="4">
        <v>3.3819316789070297E-2</v>
      </c>
      <c r="AO10" s="4">
        <v>1782</v>
      </c>
      <c r="AP10" s="4">
        <v>23.933427027587999</v>
      </c>
      <c r="AQ10" s="4">
        <v>47</v>
      </c>
      <c r="AR10" s="4">
        <v>66.227430878039698</v>
      </c>
      <c r="AS10" s="4">
        <v>9.0909090909090899</v>
      </c>
      <c r="AT10" s="4">
        <v>3843858</v>
      </c>
      <c r="AU10" s="1" t="s">
        <v>26</v>
      </c>
      <c r="AV10" s="1" t="s">
        <v>26</v>
      </c>
      <c r="AW10" s="1" t="s">
        <v>26</v>
      </c>
      <c r="AX10" s="1" t="s">
        <v>26</v>
      </c>
      <c r="AY10" s="1" t="s">
        <v>26</v>
      </c>
      <c r="AZ10" s="1" t="s">
        <v>26</v>
      </c>
      <c r="BA10" s="1" t="s">
        <v>26</v>
      </c>
      <c r="BB10" s="1" t="s">
        <v>26</v>
      </c>
      <c r="BC10" s="1" t="s">
        <v>26</v>
      </c>
    </row>
    <row r="11" spans="1:55" x14ac:dyDescent="0.2">
      <c r="A11" s="2" t="s">
        <v>57</v>
      </c>
      <c r="B11" s="1" t="s">
        <v>493</v>
      </c>
      <c r="C11" s="6" t="s">
        <v>2</v>
      </c>
      <c r="D11" s="6" t="s">
        <v>481</v>
      </c>
      <c r="E11" s="6" t="s">
        <v>26</v>
      </c>
      <c r="F11" s="6" t="s">
        <v>26</v>
      </c>
      <c r="G11" s="6" t="s">
        <v>26</v>
      </c>
      <c r="H11" s="6" t="s">
        <v>26</v>
      </c>
      <c r="I11" s="6" t="s">
        <v>26</v>
      </c>
      <c r="J11" s="6" t="s">
        <v>26</v>
      </c>
      <c r="K11" s="6" t="s">
        <v>26</v>
      </c>
      <c r="L11" s="6" t="s">
        <v>26</v>
      </c>
      <c r="M11" s="6" t="s">
        <v>26</v>
      </c>
      <c r="N11" s="6" t="s">
        <v>26</v>
      </c>
      <c r="O11" s="6" t="s">
        <v>26</v>
      </c>
      <c r="P11" s="6" t="s">
        <v>26</v>
      </c>
      <c r="Q11" s="6" t="s">
        <v>26</v>
      </c>
      <c r="R11" s="6" t="s">
        <v>26</v>
      </c>
      <c r="S11" s="6" t="s">
        <v>26</v>
      </c>
      <c r="T11" s="6" t="s">
        <v>26</v>
      </c>
      <c r="U11" s="6" t="s">
        <v>26</v>
      </c>
      <c r="V11" s="6" t="s">
        <v>26</v>
      </c>
      <c r="W11" s="6" t="s">
        <v>26</v>
      </c>
      <c r="X11" s="1">
        <v>4000000</v>
      </c>
      <c r="Y11" s="1">
        <v>24164</v>
      </c>
      <c r="Z11" s="1">
        <v>0.89427291133702902</v>
      </c>
      <c r="AA11" s="1">
        <v>45.2982851376428</v>
      </c>
      <c r="AB11" s="1">
        <v>7.0682446816119501E-2</v>
      </c>
      <c r="AC11" s="1">
        <v>5.0279205131972997</v>
      </c>
      <c r="AD11" s="1">
        <v>83.108050000000006</v>
      </c>
      <c r="AE11" s="4">
        <v>59451</v>
      </c>
      <c r="AF11" s="4">
        <v>22486</v>
      </c>
      <c r="AG11" s="7">
        <v>51.797894101690098</v>
      </c>
      <c r="AH11" s="4">
        <v>86.46</v>
      </c>
      <c r="AI11" s="4">
        <v>17.32</v>
      </c>
      <c r="AJ11" s="4">
        <v>24.985422270235201</v>
      </c>
      <c r="AK11" s="4">
        <v>1564403</v>
      </c>
      <c r="AL11" s="4">
        <v>3.4160999146657698</v>
      </c>
      <c r="AM11" s="4">
        <v>213891</v>
      </c>
      <c r="AN11" s="4">
        <v>6.2958543667627404E-2</v>
      </c>
      <c r="AO11" s="4">
        <v>3942</v>
      </c>
      <c r="AP11" s="4">
        <v>29.763876867695402</v>
      </c>
      <c r="AQ11" s="4">
        <v>49</v>
      </c>
      <c r="AR11" s="4">
        <v>66.159807173890698</v>
      </c>
      <c r="AS11" s="4">
        <v>9.0909090909090899</v>
      </c>
      <c r="AT11" s="4">
        <v>3844915</v>
      </c>
      <c r="AU11" s="1" t="s">
        <v>26</v>
      </c>
      <c r="AV11" s="1" t="s">
        <v>26</v>
      </c>
      <c r="AW11" s="1" t="s">
        <v>26</v>
      </c>
      <c r="AX11" s="1" t="s">
        <v>26</v>
      </c>
      <c r="AY11" s="1" t="s">
        <v>26</v>
      </c>
      <c r="AZ11" s="1" t="s">
        <v>26</v>
      </c>
      <c r="BA11" s="1" t="s">
        <v>26</v>
      </c>
      <c r="BB11" s="1" t="s">
        <v>26</v>
      </c>
      <c r="BC11" s="1" t="s">
        <v>26</v>
      </c>
    </row>
    <row r="12" spans="1:55" x14ac:dyDescent="0.2">
      <c r="A12" s="2" t="s">
        <v>58</v>
      </c>
      <c r="B12" s="1" t="s">
        <v>493</v>
      </c>
      <c r="C12" s="6" t="s">
        <v>2</v>
      </c>
      <c r="D12" s="6" t="s">
        <v>481</v>
      </c>
      <c r="E12" s="6" t="s">
        <v>26</v>
      </c>
      <c r="F12" s="6" t="s">
        <v>26</v>
      </c>
      <c r="G12" s="6" t="s">
        <v>26</v>
      </c>
      <c r="H12" s="6" t="s">
        <v>26</v>
      </c>
      <c r="I12" s="6" t="s">
        <v>26</v>
      </c>
      <c r="J12" s="6" t="s">
        <v>26</v>
      </c>
      <c r="K12" s="6" t="s">
        <v>26</v>
      </c>
      <c r="L12" s="6" t="s">
        <v>26</v>
      </c>
      <c r="M12" s="6" t="s">
        <v>26</v>
      </c>
      <c r="N12" s="6" t="s">
        <v>26</v>
      </c>
      <c r="O12" s="6" t="s">
        <v>26</v>
      </c>
      <c r="P12" s="6" t="s">
        <v>26</v>
      </c>
      <c r="Q12" s="6" t="s">
        <v>26</v>
      </c>
      <c r="R12" s="6" t="s">
        <v>26</v>
      </c>
      <c r="S12" s="6" t="s">
        <v>26</v>
      </c>
      <c r="T12" s="6" t="s">
        <v>26</v>
      </c>
      <c r="U12" s="6" t="s">
        <v>26</v>
      </c>
      <c r="V12" s="6" t="s">
        <v>26</v>
      </c>
      <c r="W12" s="6" t="s">
        <v>26</v>
      </c>
      <c r="X12" s="1">
        <v>4000000</v>
      </c>
      <c r="Y12" s="1">
        <v>22377</v>
      </c>
      <c r="Z12" s="1">
        <v>0.90040418248908605</v>
      </c>
      <c r="AA12" s="1">
        <v>37.007403073550499</v>
      </c>
      <c r="AB12" s="1">
        <v>4.59369135279084E-2</v>
      </c>
      <c r="AC12" s="1">
        <v>6.2668819226194499</v>
      </c>
      <c r="AD12" s="1">
        <v>83.241299999999995</v>
      </c>
      <c r="AE12" s="4">
        <v>57551</v>
      </c>
      <c r="AF12" s="4">
        <v>22069</v>
      </c>
      <c r="AG12" s="7">
        <v>43.537185100825603</v>
      </c>
      <c r="AH12" s="4">
        <v>86.81</v>
      </c>
      <c r="AI12" s="4">
        <v>11.49</v>
      </c>
      <c r="AJ12" s="4">
        <v>24.454173319324099</v>
      </c>
      <c r="AK12" s="4">
        <v>1293593</v>
      </c>
      <c r="AL12" s="4">
        <v>4.9844362787261502</v>
      </c>
      <c r="AM12" s="4">
        <v>263670</v>
      </c>
      <c r="AN12" s="4">
        <v>3.8375263191921999E-2</v>
      </c>
      <c r="AO12" s="4">
        <v>2030</v>
      </c>
      <c r="AP12" s="4">
        <v>24.221637325460101</v>
      </c>
      <c r="AQ12" s="4">
        <v>48</v>
      </c>
      <c r="AR12" s="4">
        <v>65.607198559537196</v>
      </c>
      <c r="AS12" s="4">
        <v>9.0909090909090899</v>
      </c>
      <c r="AT12" s="4">
        <v>3835434</v>
      </c>
      <c r="AU12" s="1" t="s">
        <v>26</v>
      </c>
      <c r="AV12" s="1" t="s">
        <v>26</v>
      </c>
      <c r="AW12" s="1" t="s">
        <v>26</v>
      </c>
      <c r="AX12" s="1" t="s">
        <v>26</v>
      </c>
      <c r="AY12" s="1" t="s">
        <v>26</v>
      </c>
      <c r="AZ12" s="1" t="s">
        <v>26</v>
      </c>
      <c r="BA12" s="1" t="s">
        <v>26</v>
      </c>
      <c r="BB12" s="1" t="s">
        <v>26</v>
      </c>
      <c r="BC12" s="1" t="s">
        <v>26</v>
      </c>
    </row>
    <row r="13" spans="1:55" x14ac:dyDescent="0.2">
      <c r="A13" s="2" t="s">
        <v>45</v>
      </c>
      <c r="B13" s="1" t="s">
        <v>493</v>
      </c>
      <c r="C13" s="6" t="s">
        <v>2</v>
      </c>
      <c r="D13" s="6" t="s">
        <v>481</v>
      </c>
      <c r="E13" s="6" t="s">
        <v>26</v>
      </c>
      <c r="F13" s="6" t="s">
        <v>26</v>
      </c>
      <c r="G13" s="6" t="s">
        <v>26</v>
      </c>
      <c r="H13" s="6" t="s">
        <v>26</v>
      </c>
      <c r="I13" s="6" t="s">
        <v>26</v>
      </c>
      <c r="J13" s="6" t="s">
        <v>26</v>
      </c>
      <c r="K13" s="6" t="s">
        <v>26</v>
      </c>
      <c r="L13" s="6" t="s">
        <v>26</v>
      </c>
      <c r="M13" s="6" t="s">
        <v>26</v>
      </c>
      <c r="N13" s="6" t="s">
        <v>26</v>
      </c>
      <c r="O13" s="6" t="s">
        <v>26</v>
      </c>
      <c r="P13" s="6" t="s">
        <v>26</v>
      </c>
      <c r="Q13" s="6" t="s">
        <v>26</v>
      </c>
      <c r="R13" s="6" t="s">
        <v>26</v>
      </c>
      <c r="S13" s="6" t="s">
        <v>26</v>
      </c>
      <c r="T13" s="6" t="s">
        <v>26</v>
      </c>
      <c r="U13" s="6" t="s">
        <v>26</v>
      </c>
      <c r="V13" s="6" t="s">
        <v>26</v>
      </c>
      <c r="W13" s="6" t="s">
        <v>26</v>
      </c>
      <c r="X13" s="1">
        <v>4000000</v>
      </c>
      <c r="Y13" s="1">
        <v>22327</v>
      </c>
      <c r="Z13" s="1">
        <v>0.86690918609135603</v>
      </c>
      <c r="AA13" s="1">
        <v>46.556120532224902</v>
      </c>
      <c r="AB13" s="1">
        <v>8.3979446754367595E-2</v>
      </c>
      <c r="AC13" s="1">
        <v>2.5819087897367199</v>
      </c>
      <c r="AD13" s="1">
        <v>83.703024999999997</v>
      </c>
      <c r="AE13" s="4">
        <v>56039</v>
      </c>
      <c r="AF13" s="4">
        <v>20619</v>
      </c>
      <c r="AG13" s="7">
        <v>53.585014839902499</v>
      </c>
      <c r="AH13" s="4">
        <v>86.57</v>
      </c>
      <c r="AI13" s="4">
        <v>22.37</v>
      </c>
      <c r="AJ13" s="4">
        <v>21.962189284849</v>
      </c>
      <c r="AK13" s="4">
        <v>1599161</v>
      </c>
      <c r="AL13" s="4">
        <v>1.49868954276551</v>
      </c>
      <c r="AM13" s="4">
        <v>109126</v>
      </c>
      <c r="AN13" s="4">
        <v>6.1169320083917601E-2</v>
      </c>
      <c r="AO13" s="4">
        <v>4454</v>
      </c>
      <c r="AP13" s="4">
        <v>33.704053898882698</v>
      </c>
      <c r="AQ13" s="4">
        <v>51</v>
      </c>
      <c r="AR13" s="4">
        <v>66.633233986957805</v>
      </c>
      <c r="AS13" s="4">
        <v>9.0909090909090899</v>
      </c>
      <c r="AT13" s="4">
        <v>3867613</v>
      </c>
      <c r="AU13" s="1" t="s">
        <v>26</v>
      </c>
      <c r="AV13" s="1" t="s">
        <v>26</v>
      </c>
      <c r="AW13" s="1" t="s">
        <v>26</v>
      </c>
      <c r="AX13" s="1" t="s">
        <v>26</v>
      </c>
      <c r="AY13" s="1" t="s">
        <v>26</v>
      </c>
      <c r="AZ13" s="1" t="s">
        <v>26</v>
      </c>
      <c r="BA13" s="1" t="s">
        <v>26</v>
      </c>
      <c r="BB13" s="1" t="s">
        <v>26</v>
      </c>
      <c r="BC13" s="1" t="s">
        <v>26</v>
      </c>
    </row>
    <row r="14" spans="1:55" x14ac:dyDescent="0.2">
      <c r="A14" s="2" t="s">
        <v>46</v>
      </c>
      <c r="B14" s="1" t="s">
        <v>493</v>
      </c>
      <c r="C14" s="6" t="s">
        <v>2</v>
      </c>
      <c r="D14" s="6" t="s">
        <v>481</v>
      </c>
      <c r="E14" s="6" t="s">
        <v>26</v>
      </c>
      <c r="F14" s="6" t="s">
        <v>26</v>
      </c>
      <c r="G14" s="6" t="s">
        <v>26</v>
      </c>
      <c r="H14" s="6" t="s">
        <v>26</v>
      </c>
      <c r="I14" s="6" t="s">
        <v>26</v>
      </c>
      <c r="J14" s="6" t="s">
        <v>26</v>
      </c>
      <c r="K14" s="6" t="s">
        <v>26</v>
      </c>
      <c r="L14" s="6" t="s">
        <v>26</v>
      </c>
      <c r="M14" s="6" t="s">
        <v>26</v>
      </c>
      <c r="N14" s="6" t="s">
        <v>26</v>
      </c>
      <c r="O14" s="6" t="s">
        <v>26</v>
      </c>
      <c r="P14" s="6" t="s">
        <v>26</v>
      </c>
      <c r="Q14" s="6" t="s">
        <v>26</v>
      </c>
      <c r="R14" s="6" t="s">
        <v>26</v>
      </c>
      <c r="S14" s="6" t="s">
        <v>26</v>
      </c>
      <c r="T14" s="6" t="s">
        <v>26</v>
      </c>
      <c r="U14" s="6" t="s">
        <v>26</v>
      </c>
      <c r="V14" s="6" t="s">
        <v>26</v>
      </c>
      <c r="W14" s="6" t="s">
        <v>26</v>
      </c>
      <c r="X14" s="1">
        <v>4000000</v>
      </c>
      <c r="Y14" s="1">
        <v>22641</v>
      </c>
      <c r="Z14" s="1">
        <v>0.88121107967520795</v>
      </c>
      <c r="AA14" s="1">
        <v>46.6630891489744</v>
      </c>
      <c r="AB14" s="1">
        <v>8.3536450655604097E-2</v>
      </c>
      <c r="AC14" s="1">
        <v>2.7689178172628801</v>
      </c>
      <c r="AD14" s="1">
        <v>83.944299999999998</v>
      </c>
      <c r="AE14" s="4">
        <v>57483</v>
      </c>
      <c r="AF14" s="4">
        <v>20917</v>
      </c>
      <c r="AG14" s="7">
        <v>53.621035142548102</v>
      </c>
      <c r="AH14" s="4">
        <v>86.76</v>
      </c>
      <c r="AI14" s="4">
        <v>20.059999999999999</v>
      </c>
      <c r="AJ14" s="4">
        <v>22.8881629345546</v>
      </c>
      <c r="AK14" s="4">
        <v>1602062</v>
      </c>
      <c r="AL14" s="4">
        <v>1.6699140312724201</v>
      </c>
      <c r="AM14" s="4">
        <v>116886</v>
      </c>
      <c r="AN14" s="4">
        <v>5.9218329480213001E-2</v>
      </c>
      <c r="AO14" s="4">
        <v>4145</v>
      </c>
      <c r="AP14" s="4">
        <v>31.107942981708302</v>
      </c>
      <c r="AQ14" s="4">
        <v>50</v>
      </c>
      <c r="AR14" s="4">
        <v>66.836770415196497</v>
      </c>
      <c r="AS14" s="4">
        <v>9.0909090909090899</v>
      </c>
      <c r="AT14" s="4">
        <v>3870095</v>
      </c>
      <c r="AU14" s="1" t="s">
        <v>26</v>
      </c>
      <c r="AV14" s="1" t="s">
        <v>26</v>
      </c>
      <c r="AW14" s="1" t="s">
        <v>26</v>
      </c>
      <c r="AX14" s="1" t="s">
        <v>26</v>
      </c>
      <c r="AY14" s="1" t="s">
        <v>26</v>
      </c>
      <c r="AZ14" s="1" t="s">
        <v>26</v>
      </c>
      <c r="BA14" s="1" t="s">
        <v>26</v>
      </c>
      <c r="BB14" s="1" t="s">
        <v>26</v>
      </c>
      <c r="BC14" s="1" t="s">
        <v>26</v>
      </c>
    </row>
    <row r="15" spans="1:55" x14ac:dyDescent="0.2">
      <c r="A15" s="2" t="s">
        <v>47</v>
      </c>
      <c r="B15" s="1" t="s">
        <v>493</v>
      </c>
      <c r="C15" s="6" t="s">
        <v>2</v>
      </c>
      <c r="D15" s="6" t="s">
        <v>481</v>
      </c>
      <c r="E15" s="6" t="s">
        <v>26</v>
      </c>
      <c r="F15" s="6" t="s">
        <v>26</v>
      </c>
      <c r="G15" s="6" t="s">
        <v>26</v>
      </c>
      <c r="H15" s="6" t="s">
        <v>26</v>
      </c>
      <c r="I15" s="6" t="s">
        <v>26</v>
      </c>
      <c r="J15" s="6" t="s">
        <v>26</v>
      </c>
      <c r="K15" s="6" t="s">
        <v>26</v>
      </c>
      <c r="L15" s="6" t="s">
        <v>26</v>
      </c>
      <c r="M15" s="6" t="s">
        <v>26</v>
      </c>
      <c r="N15" s="6" t="s">
        <v>26</v>
      </c>
      <c r="O15" s="6" t="s">
        <v>26</v>
      </c>
      <c r="P15" s="6" t="s">
        <v>26</v>
      </c>
      <c r="Q15" s="6" t="s">
        <v>26</v>
      </c>
      <c r="R15" s="6" t="s">
        <v>26</v>
      </c>
      <c r="S15" s="6" t="s">
        <v>26</v>
      </c>
      <c r="T15" s="6" t="s">
        <v>26</v>
      </c>
      <c r="U15" s="6" t="s">
        <v>26</v>
      </c>
      <c r="V15" s="6" t="s">
        <v>26</v>
      </c>
      <c r="W15" s="6" t="s">
        <v>26</v>
      </c>
      <c r="X15" s="1">
        <v>4000000</v>
      </c>
      <c r="Y15" s="1">
        <v>23047</v>
      </c>
      <c r="Z15" s="1">
        <v>0.89032343829833205</v>
      </c>
      <c r="AA15" s="1">
        <v>44.500163556746401</v>
      </c>
      <c r="AB15" s="1">
        <v>5.02708640246202E-2</v>
      </c>
      <c r="AC15" s="1">
        <v>6.3864147190141898</v>
      </c>
      <c r="AD15" s="1">
        <v>83.041475000000005</v>
      </c>
      <c r="AE15" s="4">
        <v>58122</v>
      </c>
      <c r="AF15" s="4">
        <v>22033</v>
      </c>
      <c r="AG15" s="7">
        <v>50.583352395436201</v>
      </c>
      <c r="AH15" s="4">
        <v>86.44</v>
      </c>
      <c r="AI15" s="4">
        <v>12.34</v>
      </c>
      <c r="AJ15" s="4">
        <v>28.9752618619783</v>
      </c>
      <c r="AK15" s="4">
        <v>1557356</v>
      </c>
      <c r="AL15" s="4">
        <v>5.0719862290126203</v>
      </c>
      <c r="AM15" s="4">
        <v>272608</v>
      </c>
      <c r="AN15" s="4">
        <v>4.3908790279338E-2</v>
      </c>
      <c r="AO15" s="4">
        <v>2360</v>
      </c>
      <c r="AP15" s="4">
        <v>24.966575982361601</v>
      </c>
      <c r="AQ15" s="4">
        <v>48</v>
      </c>
      <c r="AR15" s="4">
        <v>65.839448950387194</v>
      </c>
      <c r="AS15" s="4">
        <v>9.0909090909090899</v>
      </c>
      <c r="AT15" s="4">
        <v>3842703</v>
      </c>
      <c r="AU15" s="1" t="s">
        <v>26</v>
      </c>
      <c r="AV15" s="1" t="s">
        <v>26</v>
      </c>
      <c r="AW15" s="1" t="s">
        <v>26</v>
      </c>
      <c r="AX15" s="1" t="s">
        <v>26</v>
      </c>
      <c r="AY15" s="1" t="s">
        <v>26</v>
      </c>
      <c r="AZ15" s="1" t="s">
        <v>26</v>
      </c>
      <c r="BA15" s="1" t="s">
        <v>26</v>
      </c>
      <c r="BB15" s="1" t="s">
        <v>26</v>
      </c>
      <c r="BC15" s="1" t="s">
        <v>26</v>
      </c>
    </row>
    <row r="16" spans="1:55" x14ac:dyDescent="0.2">
      <c r="A16" s="2" t="s">
        <v>48</v>
      </c>
      <c r="B16" s="1" t="s">
        <v>493</v>
      </c>
      <c r="C16" s="6" t="s">
        <v>2</v>
      </c>
      <c r="D16" s="6" t="s">
        <v>481</v>
      </c>
      <c r="E16" s="6" t="s">
        <v>26</v>
      </c>
      <c r="F16" s="6" t="s">
        <v>26</v>
      </c>
      <c r="G16" s="6" t="s">
        <v>26</v>
      </c>
      <c r="H16" s="6" t="s">
        <v>26</v>
      </c>
      <c r="I16" s="6" t="s">
        <v>26</v>
      </c>
      <c r="J16" s="6" t="s">
        <v>26</v>
      </c>
      <c r="K16" s="6" t="s">
        <v>26</v>
      </c>
      <c r="L16" s="6" t="s">
        <v>26</v>
      </c>
      <c r="M16" s="6" t="s">
        <v>26</v>
      </c>
      <c r="N16" s="6" t="s">
        <v>26</v>
      </c>
      <c r="O16" s="6" t="s">
        <v>26</v>
      </c>
      <c r="P16" s="6" t="s">
        <v>26</v>
      </c>
      <c r="Q16" s="6" t="s">
        <v>26</v>
      </c>
      <c r="R16" s="6" t="s">
        <v>26</v>
      </c>
      <c r="S16" s="6" t="s">
        <v>26</v>
      </c>
      <c r="T16" s="6" t="s">
        <v>26</v>
      </c>
      <c r="U16" s="6" t="s">
        <v>26</v>
      </c>
      <c r="V16" s="6" t="s">
        <v>26</v>
      </c>
      <c r="W16" s="6" t="s">
        <v>26</v>
      </c>
      <c r="X16" s="1">
        <v>4000000</v>
      </c>
      <c r="Y16" s="1">
        <v>23254</v>
      </c>
      <c r="Z16" s="1">
        <v>0.88495978814265497</v>
      </c>
      <c r="AA16" s="1">
        <v>48.556583167026503</v>
      </c>
      <c r="AB16" s="1">
        <v>9.2087652918749596E-2</v>
      </c>
      <c r="AC16" s="1">
        <v>2.8573350875216601</v>
      </c>
      <c r="AD16" s="1">
        <v>84.217025000000007</v>
      </c>
      <c r="AE16" s="4">
        <v>57488</v>
      </c>
      <c r="AF16" s="4">
        <v>21347</v>
      </c>
      <c r="AG16" s="7">
        <v>55.286852165537198</v>
      </c>
      <c r="AH16" s="4">
        <v>87.04</v>
      </c>
      <c r="AI16" s="4">
        <v>19.45</v>
      </c>
      <c r="AJ16" s="4">
        <v>24.420597174612901</v>
      </c>
      <c r="AK16" s="4">
        <v>1675810</v>
      </c>
      <c r="AL16" s="4">
        <v>1.78528101661823</v>
      </c>
      <c r="AM16" s="4">
        <v>122511</v>
      </c>
      <c r="AN16" s="4">
        <v>7.5339380593712202E-2</v>
      </c>
      <c r="AO16" s="4">
        <v>5170</v>
      </c>
      <c r="AP16" s="4">
        <v>30.411603419335801</v>
      </c>
      <c r="AQ16" s="4">
        <v>50</v>
      </c>
      <c r="AR16" s="4">
        <v>66.792129199484407</v>
      </c>
      <c r="AS16" s="4">
        <v>9.0909090909090899</v>
      </c>
      <c r="AT16" s="4">
        <v>3870356</v>
      </c>
      <c r="AU16" s="1" t="s">
        <v>26</v>
      </c>
      <c r="AV16" s="1" t="s">
        <v>26</v>
      </c>
      <c r="AW16" s="1" t="s">
        <v>26</v>
      </c>
      <c r="AX16" s="1" t="s">
        <v>26</v>
      </c>
      <c r="AY16" s="1" t="s">
        <v>26</v>
      </c>
      <c r="AZ16" s="1" t="s">
        <v>26</v>
      </c>
      <c r="BA16" s="1" t="s">
        <v>26</v>
      </c>
      <c r="BB16" s="1" t="s">
        <v>26</v>
      </c>
      <c r="BC16" s="1" t="s">
        <v>26</v>
      </c>
    </row>
    <row r="17" spans="1:55" x14ac:dyDescent="0.2">
      <c r="A17" s="2" t="s">
        <v>49</v>
      </c>
      <c r="B17" s="1" t="s">
        <v>493</v>
      </c>
      <c r="C17" s="6" t="s">
        <v>2</v>
      </c>
      <c r="D17" s="6" t="s">
        <v>481</v>
      </c>
      <c r="E17" s="6" t="s">
        <v>26</v>
      </c>
      <c r="F17" s="6" t="s">
        <v>26</v>
      </c>
      <c r="G17" s="6" t="s">
        <v>26</v>
      </c>
      <c r="H17" s="6" t="s">
        <v>26</v>
      </c>
      <c r="I17" s="6" t="s">
        <v>26</v>
      </c>
      <c r="J17" s="6" t="s">
        <v>26</v>
      </c>
      <c r="K17" s="6" t="s">
        <v>26</v>
      </c>
      <c r="L17" s="6" t="s">
        <v>26</v>
      </c>
      <c r="M17" s="6" t="s">
        <v>26</v>
      </c>
      <c r="N17" s="6" t="s">
        <v>26</v>
      </c>
      <c r="O17" s="6" t="s">
        <v>26</v>
      </c>
      <c r="P17" s="6" t="s">
        <v>26</v>
      </c>
      <c r="Q17" s="6" t="s">
        <v>26</v>
      </c>
      <c r="R17" s="6" t="s">
        <v>26</v>
      </c>
      <c r="S17" s="6" t="s">
        <v>26</v>
      </c>
      <c r="T17" s="6" t="s">
        <v>26</v>
      </c>
      <c r="U17" s="6" t="s">
        <v>26</v>
      </c>
      <c r="V17" s="6" t="s">
        <v>26</v>
      </c>
      <c r="W17" s="6" t="s">
        <v>26</v>
      </c>
      <c r="X17" s="1">
        <v>4000000</v>
      </c>
      <c r="Y17" s="1">
        <v>21835</v>
      </c>
      <c r="Z17" s="1">
        <v>0.90725775071347503</v>
      </c>
      <c r="AA17" s="1">
        <v>40.775701183517697</v>
      </c>
      <c r="AB17" s="1">
        <v>4.4046935417448502E-2</v>
      </c>
      <c r="AC17" s="1">
        <v>6.5129075531676799</v>
      </c>
      <c r="AD17" s="1">
        <v>82.002600000000001</v>
      </c>
      <c r="AE17" s="4">
        <v>55335</v>
      </c>
      <c r="AF17" s="4">
        <v>21563</v>
      </c>
      <c r="AG17" s="7">
        <v>47.113045644596802</v>
      </c>
      <c r="AH17" s="4">
        <v>85.66</v>
      </c>
      <c r="AI17" s="4">
        <v>12.11</v>
      </c>
      <c r="AJ17" s="4">
        <v>26.692111892179799</v>
      </c>
      <c r="AK17" s="4">
        <v>1416923</v>
      </c>
      <c r="AL17" s="4">
        <v>5.1715998580362097</v>
      </c>
      <c r="AM17" s="4">
        <v>274529</v>
      </c>
      <c r="AN17" s="4">
        <v>3.8448525694013698E-2</v>
      </c>
      <c r="AO17" s="4">
        <v>2041</v>
      </c>
      <c r="AP17" s="4">
        <v>28.492414129441599</v>
      </c>
      <c r="AQ17" s="4">
        <v>49</v>
      </c>
      <c r="AR17" s="4">
        <v>65.683777155739605</v>
      </c>
      <c r="AS17" s="4">
        <v>9.0909090909090899</v>
      </c>
      <c r="AT17" s="4">
        <v>3829347</v>
      </c>
      <c r="AU17" s="1" t="s">
        <v>26</v>
      </c>
      <c r="AV17" s="1" t="s">
        <v>26</v>
      </c>
      <c r="AW17" s="1" t="s">
        <v>26</v>
      </c>
      <c r="AX17" s="1" t="s">
        <v>26</v>
      </c>
      <c r="AY17" s="1" t="s">
        <v>26</v>
      </c>
      <c r="AZ17" s="1" t="s">
        <v>26</v>
      </c>
      <c r="BA17" s="1" t="s">
        <v>26</v>
      </c>
      <c r="BB17" s="1" t="s">
        <v>26</v>
      </c>
      <c r="BC17" s="1" t="s">
        <v>26</v>
      </c>
    </row>
    <row r="18" spans="1:55" x14ac:dyDescent="0.2">
      <c r="A18" s="2" t="s">
        <v>50</v>
      </c>
      <c r="B18" s="1" t="s">
        <v>493</v>
      </c>
      <c r="C18" s="6" t="s">
        <v>2</v>
      </c>
      <c r="D18" s="6" t="s">
        <v>481</v>
      </c>
      <c r="E18" s="6" t="s">
        <v>26</v>
      </c>
      <c r="F18" s="6" t="s">
        <v>26</v>
      </c>
      <c r="G18" s="6" t="s">
        <v>26</v>
      </c>
      <c r="H18" s="6" t="s">
        <v>26</v>
      </c>
      <c r="I18" s="6" t="s">
        <v>26</v>
      </c>
      <c r="J18" s="6" t="s">
        <v>26</v>
      </c>
      <c r="K18" s="6" t="s">
        <v>26</v>
      </c>
      <c r="L18" s="6" t="s">
        <v>26</v>
      </c>
      <c r="M18" s="6" t="s">
        <v>26</v>
      </c>
      <c r="N18" s="6" t="s">
        <v>26</v>
      </c>
      <c r="O18" s="6" t="s">
        <v>26</v>
      </c>
      <c r="P18" s="6" t="s">
        <v>26</v>
      </c>
      <c r="Q18" s="6" t="s">
        <v>26</v>
      </c>
      <c r="R18" s="6" t="s">
        <v>26</v>
      </c>
      <c r="S18" s="6" t="s">
        <v>26</v>
      </c>
      <c r="T18" s="6" t="s">
        <v>26</v>
      </c>
      <c r="U18" s="6" t="s">
        <v>26</v>
      </c>
      <c r="V18" s="6" t="s">
        <v>26</v>
      </c>
      <c r="W18" s="6" t="s">
        <v>26</v>
      </c>
      <c r="X18" s="1">
        <v>4000000</v>
      </c>
      <c r="Y18" s="1">
        <v>22384</v>
      </c>
      <c r="Z18" s="1">
        <v>0.87287808089529795</v>
      </c>
      <c r="AA18" s="1">
        <v>46.526374038710102</v>
      </c>
      <c r="AB18" s="1">
        <v>8.2758384462004606E-2</v>
      </c>
      <c r="AC18" s="1">
        <v>5.0626017859311503</v>
      </c>
      <c r="AD18" s="1">
        <v>83.799674999999993</v>
      </c>
      <c r="AE18" s="4">
        <v>58040</v>
      </c>
      <c r="AF18" s="4">
        <v>21573</v>
      </c>
      <c r="AG18" s="7">
        <v>52.639064622972903</v>
      </c>
      <c r="AH18" s="4">
        <v>86.98</v>
      </c>
      <c r="AI18" s="4">
        <v>11.61</v>
      </c>
      <c r="AJ18" s="4">
        <v>29.943638547537599</v>
      </c>
      <c r="AK18" s="4">
        <v>1636604</v>
      </c>
      <c r="AL18" s="4">
        <v>3.9152776037097299</v>
      </c>
      <c r="AM18" s="4">
        <v>213994</v>
      </c>
      <c r="AN18" s="4">
        <v>7.2343185533558396E-2</v>
      </c>
      <c r="AO18" s="4">
        <v>3954</v>
      </c>
      <c r="AP18" s="4">
        <v>24.741999569339601</v>
      </c>
      <c r="AQ18" s="4">
        <v>49</v>
      </c>
      <c r="AR18" s="4">
        <v>66.056460636545395</v>
      </c>
      <c r="AS18" s="4">
        <v>9.0909090909090899</v>
      </c>
      <c r="AT18" s="4">
        <v>3853676</v>
      </c>
      <c r="AU18" s="1" t="s">
        <v>26</v>
      </c>
      <c r="AV18" s="1" t="s">
        <v>26</v>
      </c>
      <c r="AW18" s="1" t="s">
        <v>26</v>
      </c>
      <c r="AX18" s="1" t="s">
        <v>26</v>
      </c>
      <c r="AY18" s="1" t="s">
        <v>26</v>
      </c>
      <c r="AZ18" s="1" t="s">
        <v>26</v>
      </c>
      <c r="BA18" s="1" t="s">
        <v>26</v>
      </c>
      <c r="BB18" s="1" t="s">
        <v>26</v>
      </c>
      <c r="BC18" s="1" t="s">
        <v>26</v>
      </c>
    </row>
    <row r="19" spans="1:55" x14ac:dyDescent="0.2">
      <c r="A19" s="2" t="s">
        <v>51</v>
      </c>
      <c r="B19" s="1" t="s">
        <v>493</v>
      </c>
      <c r="C19" s="6" t="s">
        <v>2</v>
      </c>
      <c r="D19" s="6" t="s">
        <v>481</v>
      </c>
      <c r="E19" s="6" t="s">
        <v>26</v>
      </c>
      <c r="F19" s="6" t="s">
        <v>26</v>
      </c>
      <c r="G19" s="6" t="s">
        <v>26</v>
      </c>
      <c r="H19" s="6" t="s">
        <v>26</v>
      </c>
      <c r="I19" s="6" t="s">
        <v>26</v>
      </c>
      <c r="J19" s="6" t="s">
        <v>26</v>
      </c>
      <c r="K19" s="6" t="s">
        <v>26</v>
      </c>
      <c r="L19" s="6" t="s">
        <v>26</v>
      </c>
      <c r="M19" s="6" t="s">
        <v>26</v>
      </c>
      <c r="N19" s="6" t="s">
        <v>26</v>
      </c>
      <c r="O19" s="6" t="s">
        <v>26</v>
      </c>
      <c r="P19" s="6" t="s">
        <v>26</v>
      </c>
      <c r="Q19" s="6" t="s">
        <v>26</v>
      </c>
      <c r="R19" s="6" t="s">
        <v>26</v>
      </c>
      <c r="S19" s="6" t="s">
        <v>26</v>
      </c>
      <c r="T19" s="6" t="s">
        <v>26</v>
      </c>
      <c r="U19" s="6" t="s">
        <v>26</v>
      </c>
      <c r="V19" s="6" t="s">
        <v>26</v>
      </c>
      <c r="W19" s="6" t="s">
        <v>26</v>
      </c>
      <c r="X19" s="1">
        <v>4000000</v>
      </c>
      <c r="Y19" s="1">
        <v>22813</v>
      </c>
      <c r="Z19" s="1">
        <v>0.87757194178126197</v>
      </c>
      <c r="AA19" s="1">
        <v>43.076979491227497</v>
      </c>
      <c r="AB19" s="1">
        <v>0.20603823708282701</v>
      </c>
      <c r="AC19" s="1">
        <v>2.6605417527533901</v>
      </c>
      <c r="AD19" s="1">
        <v>81.919749999999993</v>
      </c>
      <c r="AE19" s="4">
        <v>55795</v>
      </c>
      <c r="AF19" s="4">
        <v>20695</v>
      </c>
      <c r="AG19" s="7">
        <v>50.537399820050901</v>
      </c>
      <c r="AH19" s="4">
        <v>85.31</v>
      </c>
      <c r="AI19" s="4">
        <v>27.91</v>
      </c>
      <c r="AJ19" s="4">
        <v>17.9977435879963</v>
      </c>
      <c r="AK19" s="4">
        <v>1457902</v>
      </c>
      <c r="AL19" s="4">
        <v>1.38564782220688</v>
      </c>
      <c r="AM19" s="4">
        <v>112244</v>
      </c>
      <c r="AN19" s="4">
        <v>0.13407862332943299</v>
      </c>
      <c r="AO19" s="4">
        <v>10861</v>
      </c>
      <c r="AP19" s="4">
        <v>37.789880538421798</v>
      </c>
      <c r="AQ19" s="4">
        <v>52</v>
      </c>
      <c r="AR19" s="4">
        <v>65.852337931336095</v>
      </c>
      <c r="AS19" s="4">
        <v>9.0909090909090899</v>
      </c>
      <c r="AT19" s="4">
        <v>3841088</v>
      </c>
      <c r="AU19" s="1" t="s">
        <v>26</v>
      </c>
      <c r="AV19" s="1" t="s">
        <v>26</v>
      </c>
      <c r="AW19" s="1" t="s">
        <v>26</v>
      </c>
      <c r="AX19" s="1" t="s">
        <v>26</v>
      </c>
      <c r="AY19" s="1" t="s">
        <v>26</v>
      </c>
      <c r="AZ19" s="1" t="s">
        <v>26</v>
      </c>
      <c r="BA19" s="1" t="s">
        <v>26</v>
      </c>
      <c r="BB19" s="1" t="s">
        <v>26</v>
      </c>
      <c r="BC19" s="1" t="s">
        <v>26</v>
      </c>
    </row>
    <row r="20" spans="1:55" x14ac:dyDescent="0.2">
      <c r="A20" s="2" t="s">
        <v>59</v>
      </c>
      <c r="B20" s="1" t="s">
        <v>493</v>
      </c>
      <c r="C20" s="6" t="s">
        <v>3</v>
      </c>
      <c r="D20" s="6" t="s">
        <v>481</v>
      </c>
      <c r="E20" s="6" t="s">
        <v>26</v>
      </c>
      <c r="F20" s="6" t="s">
        <v>26</v>
      </c>
      <c r="G20" s="6" t="s">
        <v>26</v>
      </c>
      <c r="H20" s="6" t="s">
        <v>26</v>
      </c>
      <c r="I20" s="6" t="s">
        <v>26</v>
      </c>
      <c r="J20" s="6" t="s">
        <v>26</v>
      </c>
      <c r="K20" s="6" t="s">
        <v>26</v>
      </c>
      <c r="L20" s="6" t="s">
        <v>26</v>
      </c>
      <c r="M20" s="6" t="s">
        <v>26</v>
      </c>
      <c r="N20" s="6" t="s">
        <v>26</v>
      </c>
      <c r="O20" s="6" t="s">
        <v>26</v>
      </c>
      <c r="P20" s="6" t="s">
        <v>26</v>
      </c>
      <c r="Q20" s="6" t="s">
        <v>26</v>
      </c>
      <c r="R20" s="6" t="s">
        <v>26</v>
      </c>
      <c r="S20" s="6" t="s">
        <v>26</v>
      </c>
      <c r="T20" s="6" t="s">
        <v>26</v>
      </c>
      <c r="U20" s="6" t="s">
        <v>26</v>
      </c>
      <c r="V20" s="6" t="s">
        <v>26</v>
      </c>
      <c r="W20" s="6" t="s">
        <v>26</v>
      </c>
      <c r="X20" s="1">
        <v>4000000</v>
      </c>
      <c r="Y20" s="1">
        <v>22094</v>
      </c>
      <c r="Z20" s="1">
        <v>0</v>
      </c>
      <c r="AA20" s="1">
        <v>45.373836777242701</v>
      </c>
      <c r="AB20" s="1">
        <v>4.4845135997646501E-2</v>
      </c>
      <c r="AC20" s="1">
        <v>3.7055771506046802</v>
      </c>
      <c r="AD20" s="1">
        <v>87.512874999999994</v>
      </c>
      <c r="AE20" s="4">
        <v>52717</v>
      </c>
      <c r="AF20" s="4">
        <v>20783</v>
      </c>
      <c r="AG20" s="7">
        <v>51.086791632291501</v>
      </c>
      <c r="AH20" s="4">
        <v>89.55</v>
      </c>
      <c r="AI20" s="4">
        <v>15.86</v>
      </c>
      <c r="AJ20" s="4">
        <v>25.401304538455602</v>
      </c>
      <c r="AK20" s="4">
        <v>1589146</v>
      </c>
      <c r="AL20" s="4">
        <v>2.5273014960137599</v>
      </c>
      <c r="AM20" s="4">
        <v>158112</v>
      </c>
      <c r="AN20" s="4">
        <v>4.0328258920529297E-2</v>
      </c>
      <c r="AO20" s="4">
        <v>2523</v>
      </c>
      <c r="AP20" s="4">
        <v>26.583822062761801</v>
      </c>
      <c r="AQ20" s="4">
        <v>47</v>
      </c>
      <c r="AR20" s="4">
        <v>68.075646796236896</v>
      </c>
      <c r="AS20" s="4">
        <v>0</v>
      </c>
      <c r="AT20" s="4">
        <v>3909075</v>
      </c>
      <c r="AU20" s="1" t="s">
        <v>26</v>
      </c>
      <c r="AV20" s="1" t="s">
        <v>26</v>
      </c>
      <c r="AW20" s="1" t="s">
        <v>26</v>
      </c>
      <c r="AX20" s="1" t="s">
        <v>26</v>
      </c>
      <c r="AY20" s="1" t="s">
        <v>26</v>
      </c>
      <c r="AZ20" s="1" t="s">
        <v>26</v>
      </c>
      <c r="BA20" s="1" t="s">
        <v>26</v>
      </c>
      <c r="BB20" s="1" t="s">
        <v>26</v>
      </c>
      <c r="BC20" s="1" t="s">
        <v>26</v>
      </c>
    </row>
    <row r="21" spans="1:55" x14ac:dyDescent="0.2">
      <c r="A21" s="2" t="s">
        <v>60</v>
      </c>
      <c r="B21" s="1" t="s">
        <v>493</v>
      </c>
      <c r="C21" s="6" t="s">
        <v>3</v>
      </c>
      <c r="D21" s="6" t="s">
        <v>481</v>
      </c>
      <c r="E21" s="6" t="s">
        <v>26</v>
      </c>
      <c r="F21" s="6" t="s">
        <v>26</v>
      </c>
      <c r="G21" s="6" t="s">
        <v>26</v>
      </c>
      <c r="H21" s="6" t="s">
        <v>26</v>
      </c>
      <c r="I21" s="6" t="s">
        <v>26</v>
      </c>
      <c r="J21" s="6" t="s">
        <v>26</v>
      </c>
      <c r="K21" s="6" t="s">
        <v>26</v>
      </c>
      <c r="L21" s="6" t="s">
        <v>26</v>
      </c>
      <c r="M21" s="6" t="s">
        <v>26</v>
      </c>
      <c r="N21" s="6" t="s">
        <v>26</v>
      </c>
      <c r="O21" s="6" t="s">
        <v>26</v>
      </c>
      <c r="P21" s="6" t="s">
        <v>26</v>
      </c>
      <c r="Q21" s="6" t="s">
        <v>26</v>
      </c>
      <c r="R21" s="6" t="s">
        <v>26</v>
      </c>
      <c r="S21" s="6" t="s">
        <v>26</v>
      </c>
      <c r="T21" s="6" t="s">
        <v>26</v>
      </c>
      <c r="U21" s="6" t="s">
        <v>26</v>
      </c>
      <c r="V21" s="6" t="s">
        <v>26</v>
      </c>
      <c r="W21" s="6" t="s">
        <v>26</v>
      </c>
      <c r="X21" s="1">
        <v>4000000</v>
      </c>
      <c r="Y21" s="1">
        <v>22961</v>
      </c>
      <c r="Z21" s="1">
        <v>0</v>
      </c>
      <c r="AA21" s="1">
        <v>42.6010483945009</v>
      </c>
      <c r="AB21" s="1">
        <v>4.3158202039020502E-2</v>
      </c>
      <c r="AC21" s="1">
        <v>3.9264790532573701</v>
      </c>
      <c r="AD21" s="1">
        <v>86.673074999999997</v>
      </c>
      <c r="AE21" s="4">
        <v>53367</v>
      </c>
      <c r="AF21" s="4">
        <v>21436</v>
      </c>
      <c r="AG21" s="1">
        <v>48.348518187266798</v>
      </c>
      <c r="AH21" s="4">
        <v>89.41</v>
      </c>
      <c r="AI21" s="4">
        <v>15.05</v>
      </c>
      <c r="AJ21" s="4">
        <v>24.3315241245046</v>
      </c>
      <c r="AK21" s="4">
        <v>1485141</v>
      </c>
      <c r="AL21" s="4">
        <v>2.75219933637768</v>
      </c>
      <c r="AM21" s="4">
        <v>167988</v>
      </c>
      <c r="AN21" s="4">
        <v>3.9795057909263597E-2</v>
      </c>
      <c r="AO21" s="4">
        <v>2429</v>
      </c>
      <c r="AP21" s="4">
        <v>26.578643753038801</v>
      </c>
      <c r="AQ21" s="4">
        <v>46</v>
      </c>
      <c r="AR21" s="4">
        <v>66.239115286258198</v>
      </c>
      <c r="AS21" s="4">
        <v>9.0909090909090899</v>
      </c>
      <c r="AT21" s="4">
        <v>3877548</v>
      </c>
      <c r="AU21" s="1" t="s">
        <v>26</v>
      </c>
      <c r="AV21" s="1" t="s">
        <v>26</v>
      </c>
      <c r="AW21" s="1" t="s">
        <v>26</v>
      </c>
      <c r="AX21" s="1" t="s">
        <v>26</v>
      </c>
      <c r="AY21" s="1" t="s">
        <v>26</v>
      </c>
      <c r="AZ21" s="1" t="s">
        <v>26</v>
      </c>
      <c r="BA21" s="1" t="s">
        <v>26</v>
      </c>
      <c r="BB21" s="1" t="s">
        <v>26</v>
      </c>
      <c r="BC21" s="1" t="s">
        <v>26</v>
      </c>
    </row>
    <row r="22" spans="1:55" x14ac:dyDescent="0.2">
      <c r="A22" s="2" t="s">
        <v>61</v>
      </c>
      <c r="B22" s="1" t="s">
        <v>493</v>
      </c>
      <c r="C22" s="6" t="s">
        <v>2</v>
      </c>
      <c r="D22" s="6" t="s">
        <v>272</v>
      </c>
      <c r="E22" s="1">
        <v>4000000</v>
      </c>
      <c r="F22" s="6">
        <v>3975551</v>
      </c>
      <c r="G22" s="6">
        <v>447929</v>
      </c>
      <c r="H22" s="6">
        <v>3219255</v>
      </c>
      <c r="I22" s="6">
        <v>3196880</v>
      </c>
      <c r="J22" s="6">
        <v>3143903</v>
      </c>
      <c r="K22" s="6">
        <v>2275689</v>
      </c>
      <c r="L22" s="6">
        <v>1585270</v>
      </c>
      <c r="M22" s="6">
        <v>1574234</v>
      </c>
      <c r="N22" s="6">
        <v>1547868</v>
      </c>
      <c r="O22" s="1">
        <v>94986744</v>
      </c>
      <c r="P22" s="1">
        <v>3209286105</v>
      </c>
      <c r="Q22" s="1">
        <v>2.9597499999999999E-2</v>
      </c>
      <c r="R22" s="6">
        <v>0.29296169999999999</v>
      </c>
      <c r="S22" s="1">
        <v>61497</v>
      </c>
      <c r="T22" s="1">
        <v>10</v>
      </c>
      <c r="U22" s="1">
        <v>61473</v>
      </c>
      <c r="V22" s="1">
        <v>14</v>
      </c>
      <c r="W22" s="1">
        <v>0.99983735341476498</v>
      </c>
      <c r="X22" s="1">
        <v>4000000</v>
      </c>
      <c r="Y22" s="1">
        <v>20387</v>
      </c>
      <c r="Z22" s="1">
        <v>0.88214293715694403</v>
      </c>
      <c r="AA22" s="1">
        <v>65.390777291829394</v>
      </c>
      <c r="AB22" s="1">
        <v>0.105023588648594</v>
      </c>
      <c r="AC22" s="1">
        <v>3.35414352286007</v>
      </c>
      <c r="AD22" s="1">
        <v>84.327650000000006</v>
      </c>
      <c r="AE22" s="4">
        <v>45656</v>
      </c>
      <c r="AF22" s="4">
        <v>17429</v>
      </c>
      <c r="AG22" s="7">
        <v>70.663202738715199</v>
      </c>
      <c r="AH22" s="4">
        <v>86.9</v>
      </c>
      <c r="AI22" s="4">
        <v>15.11</v>
      </c>
      <c r="AJ22" s="4">
        <v>36.671426801368298</v>
      </c>
      <c r="AK22" s="4">
        <v>2275978</v>
      </c>
      <c r="AL22" s="4">
        <v>2.28915055039091</v>
      </c>
      <c r="AM22" s="4">
        <v>142074</v>
      </c>
      <c r="AN22" s="4">
        <v>8.6765176695630802E-2</v>
      </c>
      <c r="AO22" s="4">
        <v>5385</v>
      </c>
      <c r="AP22" s="4">
        <v>41.059212051534601</v>
      </c>
      <c r="AQ22" s="4">
        <v>49</v>
      </c>
      <c r="AR22" s="4">
        <v>68.346892770063704</v>
      </c>
      <c r="AS22" s="4">
        <v>9.0909090909090899</v>
      </c>
      <c r="AT22" s="4">
        <v>3881528</v>
      </c>
      <c r="AV22" s="1" t="s">
        <v>431</v>
      </c>
      <c r="AW22" s="1" t="s">
        <v>431</v>
      </c>
      <c r="BC22" s="1" t="str">
        <f t="shared" ref="BC22:BC67" si="0">IF(COUNTA(AU22:BB22) &gt; 0,  "yes", "no")</f>
        <v>yes</v>
      </c>
    </row>
    <row r="23" spans="1:55" x14ac:dyDescent="0.2">
      <c r="A23" s="2" t="s">
        <v>63</v>
      </c>
      <c r="B23" s="1" t="s">
        <v>493</v>
      </c>
      <c r="C23" s="6" t="s">
        <v>2</v>
      </c>
      <c r="D23" s="6" t="s">
        <v>272</v>
      </c>
      <c r="E23" s="1">
        <v>4000000</v>
      </c>
      <c r="F23" s="6">
        <v>3969586</v>
      </c>
      <c r="G23" s="6">
        <v>342679</v>
      </c>
      <c r="H23" s="6">
        <v>3325315</v>
      </c>
      <c r="I23" s="6">
        <v>3303700</v>
      </c>
      <c r="J23" s="6">
        <v>3251316</v>
      </c>
      <c r="K23" s="6">
        <v>2432389</v>
      </c>
      <c r="L23" s="6">
        <v>1844397</v>
      </c>
      <c r="M23" s="6">
        <v>1832199</v>
      </c>
      <c r="N23" s="6">
        <v>1802795</v>
      </c>
      <c r="O23" s="1">
        <v>119687996</v>
      </c>
      <c r="P23" s="1">
        <v>3209286105</v>
      </c>
      <c r="Q23" s="1">
        <v>3.7294300000000002E-2</v>
      </c>
      <c r="R23" s="6">
        <v>0.58164981000000004</v>
      </c>
      <c r="S23" s="1">
        <v>61497</v>
      </c>
      <c r="T23" s="1">
        <v>27725</v>
      </c>
      <c r="U23" s="1">
        <v>33621</v>
      </c>
      <c r="V23" s="1">
        <v>151</v>
      </c>
      <c r="W23" s="1">
        <v>0.54805529292863397</v>
      </c>
      <c r="X23" s="1">
        <v>4000000</v>
      </c>
      <c r="Y23" s="1">
        <v>18505</v>
      </c>
      <c r="Z23" s="1">
        <v>0.89228510332296895</v>
      </c>
      <c r="AA23" s="1">
        <v>57.972008856263301</v>
      </c>
      <c r="AB23" s="1">
        <v>6.5227845511981797E-2</v>
      </c>
      <c r="AC23" s="1">
        <v>10.3503411153694</v>
      </c>
      <c r="AD23" s="1">
        <v>83.188124999999999</v>
      </c>
      <c r="AE23" s="4">
        <v>43147</v>
      </c>
      <c r="AF23" s="4">
        <v>17703</v>
      </c>
      <c r="AG23" s="7">
        <v>62.242343075994803</v>
      </c>
      <c r="AH23" s="4">
        <v>85.62</v>
      </c>
      <c r="AI23" s="4">
        <v>13.74</v>
      </c>
      <c r="AJ23" s="4">
        <v>38.870198032835901</v>
      </c>
      <c r="AK23" s="4">
        <v>2058032</v>
      </c>
      <c r="AL23" s="4">
        <v>8.3322961183101292</v>
      </c>
      <c r="AM23" s="4">
        <v>441164</v>
      </c>
      <c r="AN23" s="4">
        <v>5.3582622534127503E-2</v>
      </c>
      <c r="AO23" s="4">
        <v>2837</v>
      </c>
      <c r="AP23" s="4">
        <v>50.157487276781701</v>
      </c>
      <c r="AQ23" s="4">
        <v>48</v>
      </c>
      <c r="AR23" s="4">
        <v>68.689679828844007</v>
      </c>
      <c r="AS23" s="4">
        <v>18.181818181818102</v>
      </c>
      <c r="AT23" s="4">
        <v>3886515</v>
      </c>
      <c r="BC23" s="1" t="str">
        <f t="shared" si="0"/>
        <v>no</v>
      </c>
    </row>
    <row r="24" spans="1:55" x14ac:dyDescent="0.2">
      <c r="A24" s="2" t="s">
        <v>64</v>
      </c>
      <c r="B24" s="1" t="s">
        <v>493</v>
      </c>
      <c r="C24" s="6" t="s">
        <v>2</v>
      </c>
      <c r="D24" s="6" t="s">
        <v>272</v>
      </c>
      <c r="E24" s="1">
        <v>4000000</v>
      </c>
      <c r="F24" s="6">
        <v>3977034</v>
      </c>
      <c r="G24" s="6">
        <v>337437</v>
      </c>
      <c r="H24" s="6">
        <v>3337711</v>
      </c>
      <c r="I24" s="6">
        <v>3315980</v>
      </c>
      <c r="J24" s="6">
        <v>3264178</v>
      </c>
      <c r="K24" s="6">
        <v>2301615</v>
      </c>
      <c r="L24" s="6">
        <v>1723603</v>
      </c>
      <c r="M24" s="6">
        <v>1712336</v>
      </c>
      <c r="N24" s="6">
        <v>1685396</v>
      </c>
      <c r="O24" s="1">
        <v>105726049</v>
      </c>
      <c r="P24" s="1">
        <v>3209286105</v>
      </c>
      <c r="Q24" s="1">
        <v>3.2943800000000002E-2</v>
      </c>
      <c r="R24" s="6">
        <v>0.61533459999999995</v>
      </c>
      <c r="S24" s="1">
        <v>61497</v>
      </c>
      <c r="T24" s="1">
        <v>37832</v>
      </c>
      <c r="U24" s="1">
        <v>21604</v>
      </c>
      <c r="V24" s="1">
        <v>2061</v>
      </c>
      <c r="W24" s="1">
        <v>0.36348341072750501</v>
      </c>
      <c r="X24" s="1">
        <v>4000000</v>
      </c>
      <c r="Y24" s="1">
        <v>19868</v>
      </c>
      <c r="Z24" s="1">
        <v>0.878343750181515</v>
      </c>
      <c r="AA24" s="1">
        <v>68.608748565015205</v>
      </c>
      <c r="AB24" s="1">
        <v>0.13258579445246099</v>
      </c>
      <c r="AC24" s="1">
        <v>4.8312203944204004</v>
      </c>
      <c r="AD24" s="1">
        <v>86.081649999999996</v>
      </c>
      <c r="AE24" s="4">
        <v>45414</v>
      </c>
      <c r="AF24" s="4">
        <v>17592</v>
      </c>
      <c r="AG24" s="7">
        <v>73.009613596280204</v>
      </c>
      <c r="AH24" s="4">
        <v>88.33</v>
      </c>
      <c r="AI24" s="4">
        <v>10.47</v>
      </c>
      <c r="AJ24" s="4">
        <v>45.931633957744801</v>
      </c>
      <c r="AK24" s="4">
        <v>2450353</v>
      </c>
      <c r="AL24" s="4">
        <v>3.9010209037555899</v>
      </c>
      <c r="AM24" s="4">
        <v>208111</v>
      </c>
      <c r="AN24" s="4">
        <v>0.118111645778281</v>
      </c>
      <c r="AO24" s="4">
        <v>6301</v>
      </c>
      <c r="AP24" s="4">
        <v>39.831353809631601</v>
      </c>
      <c r="AQ24" s="4">
        <v>48</v>
      </c>
      <c r="AR24" s="4">
        <v>68.968522558922501</v>
      </c>
      <c r="AS24" s="4">
        <v>9.0909090909090899</v>
      </c>
      <c r="AT24" s="4">
        <v>3898125</v>
      </c>
      <c r="BC24" s="1" t="str">
        <f t="shared" si="0"/>
        <v>no</v>
      </c>
    </row>
    <row r="25" spans="1:55" x14ac:dyDescent="0.2">
      <c r="A25" s="2" t="s">
        <v>65</v>
      </c>
      <c r="B25" s="1" t="s">
        <v>493</v>
      </c>
      <c r="C25" s="6" t="s">
        <v>2</v>
      </c>
      <c r="D25" s="6" t="s">
        <v>272</v>
      </c>
      <c r="E25" s="1">
        <v>4000000</v>
      </c>
      <c r="F25" s="6">
        <v>3974155</v>
      </c>
      <c r="G25" s="6">
        <v>340366</v>
      </c>
      <c r="H25" s="6">
        <v>3342368</v>
      </c>
      <c r="I25" s="6">
        <v>3321086</v>
      </c>
      <c r="J25" s="6">
        <v>3270071</v>
      </c>
      <c r="K25" s="6">
        <v>2467583</v>
      </c>
      <c r="L25" s="6">
        <v>1888756</v>
      </c>
      <c r="M25" s="6">
        <v>1876539</v>
      </c>
      <c r="N25" s="6">
        <v>1847159</v>
      </c>
      <c r="O25" s="1">
        <v>122795187</v>
      </c>
      <c r="P25" s="1">
        <v>3209286105</v>
      </c>
      <c r="Q25" s="1">
        <v>3.8262499999999998E-2</v>
      </c>
      <c r="R25" s="6">
        <v>0.59316922000000005</v>
      </c>
      <c r="S25" s="1">
        <v>61497</v>
      </c>
      <c r="T25" s="1">
        <v>28032</v>
      </c>
      <c r="U25" s="1">
        <v>33310</v>
      </c>
      <c r="V25" s="1">
        <v>155</v>
      </c>
      <c r="W25" s="1">
        <v>0.54302109484529404</v>
      </c>
      <c r="X25" s="1">
        <v>4000000</v>
      </c>
      <c r="Y25" s="1">
        <v>18808</v>
      </c>
      <c r="Z25" s="1">
        <v>0.89240490727562005</v>
      </c>
      <c r="AA25" s="1">
        <v>57.290317212672498</v>
      </c>
      <c r="AB25" s="1">
        <v>4.2711340943309903E-2</v>
      </c>
      <c r="AC25" s="1">
        <v>9.1196287397242894</v>
      </c>
      <c r="AD25" s="1">
        <v>84.72475</v>
      </c>
      <c r="AE25" s="4">
        <v>44262</v>
      </c>
      <c r="AF25" s="4">
        <v>18190</v>
      </c>
      <c r="AG25" s="7">
        <v>61.604751374337901</v>
      </c>
      <c r="AH25" s="4">
        <v>87.16</v>
      </c>
      <c r="AI25" s="4">
        <v>13</v>
      </c>
      <c r="AJ25" s="4">
        <v>38.788354776163601</v>
      </c>
      <c r="AK25" s="4">
        <v>2048119</v>
      </c>
      <c r="AL25" s="4">
        <v>7.4154366409721302</v>
      </c>
      <c r="AM25" s="4">
        <v>391553</v>
      </c>
      <c r="AN25" s="4">
        <v>3.6058953358577103E-2</v>
      </c>
      <c r="AO25" s="4">
        <v>1904</v>
      </c>
      <c r="AP25" s="4">
        <v>49.574184570816001</v>
      </c>
      <c r="AQ25" s="4">
        <v>48</v>
      </c>
      <c r="AR25" s="4">
        <v>68.895346875326297</v>
      </c>
      <c r="AS25" s="4">
        <v>9.0909090909090899</v>
      </c>
      <c r="AT25" s="4">
        <v>3888054</v>
      </c>
      <c r="BC25" s="1" t="str">
        <f t="shared" si="0"/>
        <v>no</v>
      </c>
    </row>
    <row r="26" spans="1:55" x14ac:dyDescent="0.2">
      <c r="A26" s="2" t="s">
        <v>66</v>
      </c>
      <c r="B26" s="1" t="s">
        <v>493</v>
      </c>
      <c r="C26" s="6" t="s">
        <v>2</v>
      </c>
      <c r="D26" s="6" t="s">
        <v>272</v>
      </c>
      <c r="E26" s="1">
        <v>4000000</v>
      </c>
      <c r="F26" s="6">
        <v>3969649</v>
      </c>
      <c r="G26" s="6">
        <v>332404</v>
      </c>
      <c r="H26" s="6">
        <v>3339254</v>
      </c>
      <c r="I26" s="6">
        <v>3318133</v>
      </c>
      <c r="J26" s="6">
        <v>3266391</v>
      </c>
      <c r="K26" s="6">
        <v>2469955</v>
      </c>
      <c r="L26" s="6">
        <v>1893804</v>
      </c>
      <c r="M26" s="6">
        <v>1881730</v>
      </c>
      <c r="N26" s="6">
        <v>1852085</v>
      </c>
      <c r="O26" s="1">
        <v>122735966</v>
      </c>
      <c r="P26" s="1">
        <v>3209286105</v>
      </c>
      <c r="Q26" s="1">
        <v>3.8244E-2</v>
      </c>
      <c r="R26" s="6">
        <v>0.55709808999999999</v>
      </c>
      <c r="S26" s="1">
        <v>61497</v>
      </c>
      <c r="T26" s="1">
        <v>36282</v>
      </c>
      <c r="U26" s="1">
        <v>25076</v>
      </c>
      <c r="V26" s="1">
        <v>139</v>
      </c>
      <c r="W26" s="1">
        <v>0.40868346425893898</v>
      </c>
      <c r="X26" s="1">
        <v>4000000</v>
      </c>
      <c r="Y26" s="1">
        <v>19737</v>
      </c>
      <c r="Z26" s="1">
        <v>0.87355395345750197</v>
      </c>
      <c r="AA26" s="1">
        <v>67.506297017745297</v>
      </c>
      <c r="AB26" s="1">
        <v>9.4547051956397801E-2</v>
      </c>
      <c r="AC26" s="1">
        <v>5.4246423371457198</v>
      </c>
      <c r="AD26" s="1">
        <v>86.190425000000005</v>
      </c>
      <c r="AE26" s="4">
        <v>45839</v>
      </c>
      <c r="AF26" s="4">
        <v>17652</v>
      </c>
      <c r="AG26" s="7">
        <v>71.847440999717804</v>
      </c>
      <c r="AH26" s="4">
        <v>88.52</v>
      </c>
      <c r="AI26" s="4">
        <v>11.97</v>
      </c>
      <c r="AJ26" s="4">
        <v>44.063538963583703</v>
      </c>
      <c r="AK26" s="4">
        <v>2411731</v>
      </c>
      <c r="AL26" s="4">
        <v>4.2592379775064497</v>
      </c>
      <c r="AM26" s="4">
        <v>233121</v>
      </c>
      <c r="AN26" s="4">
        <v>8.1011411208186307E-2</v>
      </c>
      <c r="AO26" s="4">
        <v>4434</v>
      </c>
      <c r="AP26" s="4">
        <v>39.194580458555798</v>
      </c>
      <c r="AQ26" s="4">
        <v>48</v>
      </c>
      <c r="AR26" s="4">
        <v>68.5722004888908</v>
      </c>
      <c r="AS26" s="4">
        <v>9.0909090909090899</v>
      </c>
      <c r="AT26" s="4">
        <v>3894939</v>
      </c>
      <c r="BC26" s="1" t="str">
        <f t="shared" si="0"/>
        <v>no</v>
      </c>
    </row>
    <row r="27" spans="1:55" x14ac:dyDescent="0.2">
      <c r="A27" s="2" t="s">
        <v>67</v>
      </c>
      <c r="B27" s="1" t="s">
        <v>493</v>
      </c>
      <c r="C27" s="6" t="s">
        <v>2</v>
      </c>
      <c r="D27" s="6" t="s">
        <v>272</v>
      </c>
      <c r="E27" s="1">
        <v>4000000</v>
      </c>
      <c r="F27" s="6">
        <v>3974121</v>
      </c>
      <c r="G27" s="6">
        <v>335449</v>
      </c>
      <c r="H27" s="6">
        <v>3343312</v>
      </c>
      <c r="I27" s="6">
        <v>3321657</v>
      </c>
      <c r="J27" s="6">
        <v>3269717</v>
      </c>
      <c r="K27" s="6">
        <v>2422219</v>
      </c>
      <c r="L27" s="6">
        <v>1846791</v>
      </c>
      <c r="M27" s="6">
        <v>1834656</v>
      </c>
      <c r="N27" s="6">
        <v>1805530</v>
      </c>
      <c r="O27" s="1">
        <v>119276995</v>
      </c>
      <c r="P27" s="1">
        <v>3209286105</v>
      </c>
      <c r="Q27" s="1">
        <v>3.7166200000000003E-2</v>
      </c>
      <c r="R27" s="6">
        <v>0.59169965999999996</v>
      </c>
      <c r="S27" s="1">
        <v>61497</v>
      </c>
      <c r="T27" s="1">
        <v>33265</v>
      </c>
      <c r="U27" s="1">
        <v>28040</v>
      </c>
      <c r="V27" s="1">
        <v>192</v>
      </c>
      <c r="W27" s="1">
        <v>0.45738520512193098</v>
      </c>
      <c r="X27" s="1">
        <v>4000000</v>
      </c>
      <c r="Y27" s="1">
        <v>20552</v>
      </c>
      <c r="Z27" s="1">
        <v>0.88603414503706202</v>
      </c>
      <c r="AA27" s="1">
        <v>67.947110118667894</v>
      </c>
      <c r="AB27" s="1">
        <v>0.17287916294500399</v>
      </c>
      <c r="AC27" s="1">
        <v>1.9445622049253499</v>
      </c>
      <c r="AD27" s="1">
        <v>87.20505</v>
      </c>
      <c r="AE27" s="4">
        <v>45905</v>
      </c>
      <c r="AF27" s="4">
        <v>17210</v>
      </c>
      <c r="AG27" s="7">
        <v>73.083271660074004</v>
      </c>
      <c r="AH27" s="4">
        <v>89.02</v>
      </c>
      <c r="AI27" s="4">
        <v>15.47</v>
      </c>
      <c r="AJ27" s="4">
        <v>36.841911906581103</v>
      </c>
      <c r="AK27" s="4">
        <v>2386748</v>
      </c>
      <c r="AL27" s="4">
        <v>1.2783347611660301</v>
      </c>
      <c r="AM27" s="4">
        <v>82815</v>
      </c>
      <c r="AN27" s="4">
        <v>0.12870561176842801</v>
      </c>
      <c r="AO27" s="4">
        <v>8338</v>
      </c>
      <c r="AP27" s="4">
        <v>37.476745385563198</v>
      </c>
      <c r="AQ27" s="4">
        <v>49</v>
      </c>
      <c r="AR27" s="4">
        <v>69.308388413933898</v>
      </c>
      <c r="AS27" s="4">
        <v>9.0909090909090899</v>
      </c>
      <c r="AT27" s="4">
        <v>3918500</v>
      </c>
      <c r="BC27" s="1" t="str">
        <f t="shared" si="0"/>
        <v>no</v>
      </c>
    </row>
    <row r="28" spans="1:55" x14ac:dyDescent="0.2">
      <c r="A28" s="2" t="s">
        <v>68</v>
      </c>
      <c r="B28" s="1" t="s">
        <v>493</v>
      </c>
      <c r="C28" s="6" t="s">
        <v>2</v>
      </c>
      <c r="D28" s="6" t="s">
        <v>272</v>
      </c>
      <c r="E28" s="1">
        <v>4000000</v>
      </c>
      <c r="F28" s="6">
        <v>3973869</v>
      </c>
      <c r="G28" s="6">
        <v>335864</v>
      </c>
      <c r="H28" s="6">
        <v>3335438</v>
      </c>
      <c r="I28" s="6">
        <v>3314270</v>
      </c>
      <c r="J28" s="6">
        <v>3261899</v>
      </c>
      <c r="K28" s="6">
        <v>2388977</v>
      </c>
      <c r="L28" s="6">
        <v>1808815</v>
      </c>
      <c r="M28" s="6">
        <v>1797103</v>
      </c>
      <c r="N28" s="6">
        <v>1768286</v>
      </c>
      <c r="O28" s="1">
        <v>113260997</v>
      </c>
      <c r="P28" s="1">
        <v>3209286105</v>
      </c>
      <c r="Q28" s="1">
        <v>3.5291599999999999E-2</v>
      </c>
      <c r="R28" s="6">
        <v>0.57908051000000005</v>
      </c>
      <c r="S28" s="1">
        <v>61497</v>
      </c>
      <c r="T28" s="1">
        <v>31628</v>
      </c>
      <c r="U28" s="1">
        <v>29704</v>
      </c>
      <c r="V28" s="1">
        <v>165</v>
      </c>
      <c r="W28" s="1">
        <v>0.48431487641035698</v>
      </c>
      <c r="X28" s="1">
        <v>3922654</v>
      </c>
      <c r="Y28" s="1">
        <v>20636</v>
      </c>
      <c r="Z28" s="1">
        <v>0.86927218174050702</v>
      </c>
      <c r="AA28" s="1">
        <v>68.496064259055402</v>
      </c>
      <c r="AB28" s="1">
        <v>0.18418820676390099</v>
      </c>
      <c r="AC28" s="1">
        <v>2.1211966335086401</v>
      </c>
      <c r="AD28" s="1">
        <v>86.408691666407506</v>
      </c>
      <c r="AE28" s="4">
        <v>45029</v>
      </c>
      <c r="AF28" s="4">
        <v>17414</v>
      </c>
      <c r="AG28" s="7">
        <v>73.297851195865803</v>
      </c>
      <c r="AH28" s="4">
        <v>89.11</v>
      </c>
      <c r="AI28" s="4">
        <v>13.08</v>
      </c>
      <c r="AJ28" s="4">
        <v>39.716308231463799</v>
      </c>
      <c r="AK28" s="4">
        <v>2356336</v>
      </c>
      <c r="AL28" s="4">
        <v>1.48080590360426</v>
      </c>
      <c r="AM28" s="4">
        <v>87855</v>
      </c>
      <c r="AN28" s="4">
        <v>0.15154431596728599</v>
      </c>
      <c r="AO28" s="4">
        <v>8991</v>
      </c>
      <c r="AP28" s="4">
        <v>37.366961775062599</v>
      </c>
      <c r="AQ28" s="4">
        <v>47</v>
      </c>
      <c r="AR28" s="4">
        <v>68.416035949063001</v>
      </c>
      <c r="AS28" s="4">
        <v>9.0909090909090899</v>
      </c>
      <c r="AT28" s="4">
        <v>3803604</v>
      </c>
      <c r="BC28" s="1" t="str">
        <f t="shared" si="0"/>
        <v>no</v>
      </c>
    </row>
    <row r="29" spans="1:55" x14ac:dyDescent="0.2">
      <c r="A29" s="2" t="s">
        <v>69</v>
      </c>
      <c r="B29" s="1" t="s">
        <v>493</v>
      </c>
      <c r="C29" s="6" t="s">
        <v>2</v>
      </c>
      <c r="D29" s="6" t="s">
        <v>272</v>
      </c>
      <c r="E29" s="1">
        <v>4000000</v>
      </c>
      <c r="F29" s="6">
        <v>3971947</v>
      </c>
      <c r="G29" s="6">
        <v>347570</v>
      </c>
      <c r="H29" s="6">
        <v>3340334</v>
      </c>
      <c r="I29" s="6">
        <v>3317987</v>
      </c>
      <c r="J29" s="6">
        <v>3263437</v>
      </c>
      <c r="K29" s="6">
        <v>2234194</v>
      </c>
      <c r="L29" s="6">
        <v>1665126</v>
      </c>
      <c r="M29" s="6">
        <v>1653681</v>
      </c>
      <c r="N29" s="6">
        <v>1625364</v>
      </c>
      <c r="O29" s="1">
        <v>79689135</v>
      </c>
      <c r="P29" s="1">
        <v>3209286105</v>
      </c>
      <c r="Q29" s="1">
        <v>2.48308E-2</v>
      </c>
      <c r="R29" s="6">
        <v>0.49756505000000001</v>
      </c>
      <c r="S29" s="1">
        <v>61497</v>
      </c>
      <c r="T29" s="1">
        <v>41354</v>
      </c>
      <c r="U29" s="1">
        <v>19992</v>
      </c>
      <c r="V29" s="1">
        <v>151</v>
      </c>
      <c r="W29" s="1">
        <v>0.32588921853095598</v>
      </c>
      <c r="X29" s="1">
        <v>4000000</v>
      </c>
      <c r="Y29" s="1">
        <v>20659</v>
      </c>
      <c r="Z29" s="1">
        <v>0.84300924395232402</v>
      </c>
      <c r="AA29" s="1">
        <v>70.962226967418005</v>
      </c>
      <c r="AB29" s="1">
        <v>0.136566147991909</v>
      </c>
      <c r="AC29" s="1">
        <v>1.6909665803332301</v>
      </c>
      <c r="AD29" s="1">
        <v>86.897324999999995</v>
      </c>
      <c r="AE29" s="4">
        <v>46617</v>
      </c>
      <c r="AF29" s="4">
        <v>17345</v>
      </c>
      <c r="AG29" s="7">
        <v>75.6608322263248</v>
      </c>
      <c r="AH29" s="4">
        <v>88.98</v>
      </c>
      <c r="AI29" s="4">
        <v>12.36</v>
      </c>
      <c r="AJ29" s="4">
        <v>41.713803729593103</v>
      </c>
      <c r="AK29" s="4">
        <v>2505875</v>
      </c>
      <c r="AL29" s="4">
        <v>1.2031520295959699</v>
      </c>
      <c r="AM29" s="4">
        <v>72277</v>
      </c>
      <c r="AN29" s="4">
        <v>0.114593834438876</v>
      </c>
      <c r="AO29" s="4">
        <v>6884</v>
      </c>
      <c r="AP29" s="4">
        <v>36.399616133412202</v>
      </c>
      <c r="AQ29" s="4">
        <v>49</v>
      </c>
      <c r="AR29" s="4">
        <v>68.7995774892714</v>
      </c>
      <c r="AS29" s="4">
        <v>9.0909090909090899</v>
      </c>
      <c r="AT29" s="4">
        <v>3906173</v>
      </c>
      <c r="BC29" s="1" t="str">
        <f t="shared" si="0"/>
        <v>no</v>
      </c>
    </row>
    <row r="30" spans="1:55" x14ac:dyDescent="0.2">
      <c r="A30" s="2" t="s">
        <v>62</v>
      </c>
      <c r="B30" s="1" t="s">
        <v>493</v>
      </c>
      <c r="C30" s="6" t="s">
        <v>2</v>
      </c>
      <c r="D30" s="6" t="s">
        <v>272</v>
      </c>
      <c r="E30" s="1">
        <v>4000000</v>
      </c>
      <c r="F30" s="6">
        <v>3964982</v>
      </c>
      <c r="G30" s="6">
        <v>340651</v>
      </c>
      <c r="H30" s="6">
        <v>3313432</v>
      </c>
      <c r="I30" s="6">
        <v>3291303</v>
      </c>
      <c r="J30" s="6">
        <v>3237734</v>
      </c>
      <c r="K30" s="6">
        <v>2131371</v>
      </c>
      <c r="L30" s="6">
        <v>1550961</v>
      </c>
      <c r="M30" s="6">
        <v>1540349</v>
      </c>
      <c r="N30" s="6">
        <v>1514844</v>
      </c>
      <c r="O30" s="1">
        <v>87860929</v>
      </c>
      <c r="P30" s="1">
        <v>3209286105</v>
      </c>
      <c r="Q30" s="1">
        <v>2.7377100000000001E-2</v>
      </c>
      <c r="R30" s="6">
        <v>0.32383471000000003</v>
      </c>
      <c r="S30" s="1">
        <v>61497</v>
      </c>
      <c r="T30" s="1">
        <v>106</v>
      </c>
      <c r="U30" s="1">
        <v>60504</v>
      </c>
      <c r="V30" s="1">
        <v>887</v>
      </c>
      <c r="W30" s="1">
        <v>0.99825111367761099</v>
      </c>
      <c r="X30" s="1">
        <v>4000000</v>
      </c>
      <c r="Y30" s="1">
        <v>20675</v>
      </c>
      <c r="Z30" s="1">
        <v>0.86310771465426805</v>
      </c>
      <c r="AA30" s="1">
        <v>72.226437853764494</v>
      </c>
      <c r="AB30" s="1">
        <v>0.11851171688578201</v>
      </c>
      <c r="AC30" s="1">
        <v>3.5583438939746501</v>
      </c>
      <c r="AD30" s="1">
        <v>88.421899999999994</v>
      </c>
      <c r="AE30" s="4">
        <v>46540</v>
      </c>
      <c r="AF30" s="4">
        <v>17784</v>
      </c>
      <c r="AG30" s="7">
        <v>76.499889818656499</v>
      </c>
      <c r="AH30" s="4">
        <v>90.31</v>
      </c>
      <c r="AI30" s="4">
        <v>10.83</v>
      </c>
      <c r="AJ30" s="4">
        <v>46.084040156307402</v>
      </c>
      <c r="AK30" s="4">
        <v>2573507</v>
      </c>
      <c r="AL30" s="4">
        <v>2.74272264520775</v>
      </c>
      <c r="AM30" s="4">
        <v>153164</v>
      </c>
      <c r="AN30" s="4">
        <v>0.110934467544997</v>
      </c>
      <c r="AO30" s="4">
        <v>6195</v>
      </c>
      <c r="AP30" s="4">
        <v>39.650645361124901</v>
      </c>
      <c r="AQ30" s="4">
        <v>48</v>
      </c>
      <c r="AR30" s="4">
        <v>69.8009052488962</v>
      </c>
      <c r="AS30" s="4">
        <v>9.0909090909090899</v>
      </c>
      <c r="AT30" s="4">
        <v>3916271</v>
      </c>
      <c r="AW30" s="1" t="s">
        <v>431</v>
      </c>
      <c r="BC30" s="1" t="str">
        <f t="shared" si="0"/>
        <v>yes</v>
      </c>
    </row>
    <row r="31" spans="1:55" x14ac:dyDescent="0.2">
      <c r="A31" s="2" t="s">
        <v>70</v>
      </c>
      <c r="B31" s="1" t="s">
        <v>493</v>
      </c>
      <c r="C31" s="6" t="s">
        <v>2</v>
      </c>
      <c r="D31" s="6" t="s">
        <v>272</v>
      </c>
      <c r="E31" s="1">
        <v>4000000</v>
      </c>
      <c r="F31" s="6">
        <v>3973214</v>
      </c>
      <c r="G31" s="6">
        <v>335132</v>
      </c>
      <c r="H31" s="6">
        <v>3350961</v>
      </c>
      <c r="I31" s="6">
        <v>3329854</v>
      </c>
      <c r="J31" s="6">
        <v>3278911</v>
      </c>
      <c r="K31" s="6">
        <v>2376041</v>
      </c>
      <c r="L31" s="6">
        <v>1809573</v>
      </c>
      <c r="M31" s="6">
        <v>1798110</v>
      </c>
      <c r="N31" s="6">
        <v>1770300</v>
      </c>
      <c r="O31" s="1">
        <v>115627885</v>
      </c>
      <c r="P31" s="1">
        <v>3209286105</v>
      </c>
      <c r="Q31" s="1">
        <v>3.6029199999999997E-2</v>
      </c>
      <c r="R31" s="6">
        <v>0.49580966999999998</v>
      </c>
      <c r="S31" s="1">
        <v>61497</v>
      </c>
      <c r="T31" s="1">
        <v>40258</v>
      </c>
      <c r="U31" s="1">
        <v>21110</v>
      </c>
      <c r="V31" s="1">
        <v>129</v>
      </c>
      <c r="W31" s="1">
        <v>0.34399035327858202</v>
      </c>
      <c r="X31" s="1">
        <v>4000000</v>
      </c>
      <c r="Y31" s="1">
        <v>21662</v>
      </c>
      <c r="Z31" s="1">
        <v>0.87455832442257397</v>
      </c>
      <c r="AA31" s="1">
        <v>69.6526374699462</v>
      </c>
      <c r="AB31" s="1">
        <v>0.14545514809554999</v>
      </c>
      <c r="AC31" s="1">
        <v>2.0507744516372499</v>
      </c>
      <c r="AD31" s="1">
        <v>87.017150000000001</v>
      </c>
      <c r="AE31" s="4">
        <v>48835</v>
      </c>
      <c r="AF31" s="4">
        <v>18410</v>
      </c>
      <c r="AG31" s="7">
        <v>74.508213649216103</v>
      </c>
      <c r="AH31" s="4">
        <v>88.74</v>
      </c>
      <c r="AI31" s="4">
        <v>11.72</v>
      </c>
      <c r="AJ31" s="4">
        <v>41.946787363984697</v>
      </c>
      <c r="AK31" s="4">
        <v>2471498</v>
      </c>
      <c r="AL31" s="4">
        <v>1.48673180375235</v>
      </c>
      <c r="AM31" s="4">
        <v>87598</v>
      </c>
      <c r="AN31" s="4">
        <v>0.126392060806682</v>
      </c>
      <c r="AO31" s="4">
        <v>7447</v>
      </c>
      <c r="AP31" s="4">
        <v>35.077180800418297</v>
      </c>
      <c r="AQ31" s="4">
        <v>48</v>
      </c>
      <c r="AR31" s="4">
        <v>69.5098655577454</v>
      </c>
      <c r="AS31" s="4">
        <v>9.0909090909090899</v>
      </c>
      <c r="AT31" s="4">
        <v>3922130</v>
      </c>
      <c r="BC31" s="1" t="str">
        <f t="shared" si="0"/>
        <v>no</v>
      </c>
    </row>
    <row r="32" spans="1:55" x14ac:dyDescent="0.2">
      <c r="A32" s="2" t="s">
        <v>71</v>
      </c>
      <c r="B32" s="1" t="s">
        <v>493</v>
      </c>
      <c r="C32" s="6" t="s">
        <v>2</v>
      </c>
      <c r="D32" s="6" t="s">
        <v>272</v>
      </c>
      <c r="E32" s="1">
        <v>4000000</v>
      </c>
      <c r="F32" s="6">
        <v>3966165</v>
      </c>
      <c r="G32" s="6">
        <v>349334</v>
      </c>
      <c r="H32" s="6">
        <v>3331730</v>
      </c>
      <c r="I32" s="6">
        <v>3311326</v>
      </c>
      <c r="J32" s="6">
        <v>3260180</v>
      </c>
      <c r="K32" s="6">
        <v>2647251</v>
      </c>
      <c r="L32" s="6">
        <v>2057393</v>
      </c>
      <c r="M32" s="6">
        <v>2044553</v>
      </c>
      <c r="N32" s="6">
        <v>2012542</v>
      </c>
      <c r="O32" s="1">
        <v>141744600</v>
      </c>
      <c r="P32" s="1">
        <v>3209286105</v>
      </c>
      <c r="Q32" s="1">
        <v>4.4166999999999998E-2</v>
      </c>
      <c r="R32" s="6">
        <v>0.51169787</v>
      </c>
      <c r="S32" s="1">
        <v>61497</v>
      </c>
      <c r="T32" s="1">
        <v>20264</v>
      </c>
      <c r="U32" s="1">
        <v>41064</v>
      </c>
      <c r="V32" s="1">
        <v>169</v>
      </c>
      <c r="W32" s="1">
        <v>0.66957996347508497</v>
      </c>
      <c r="X32" s="1">
        <v>4000000</v>
      </c>
      <c r="Y32" s="1">
        <v>19342</v>
      </c>
      <c r="Z32" s="1">
        <v>0.89980032847333802</v>
      </c>
      <c r="AA32" s="1">
        <v>59.287804709996898</v>
      </c>
      <c r="AB32" s="1">
        <v>6.3410140970424994E-2</v>
      </c>
      <c r="AC32" s="1">
        <v>9.1559678464237493</v>
      </c>
      <c r="AD32" s="1">
        <v>84.846824999999995</v>
      </c>
      <c r="AE32" s="4">
        <v>45435</v>
      </c>
      <c r="AF32" s="4">
        <v>18244</v>
      </c>
      <c r="AG32" s="7">
        <v>63.5495494608735</v>
      </c>
      <c r="AH32" s="4">
        <v>87.91</v>
      </c>
      <c r="AI32" s="4">
        <v>12.44</v>
      </c>
      <c r="AJ32" s="4">
        <v>39.934229449246999</v>
      </c>
      <c r="AK32" s="4">
        <v>2079817</v>
      </c>
      <c r="AL32" s="4">
        <v>7.4636537735598996</v>
      </c>
      <c r="AM32" s="4">
        <v>388715</v>
      </c>
      <c r="AN32" s="4">
        <v>5.5836037131348701E-2</v>
      </c>
      <c r="AO32" s="4">
        <v>2908</v>
      </c>
      <c r="AP32" s="4">
        <v>46.902364608177798</v>
      </c>
      <c r="AQ32" s="4">
        <v>47</v>
      </c>
      <c r="AR32" s="4">
        <v>68.362094774460999</v>
      </c>
      <c r="AS32" s="4">
        <v>9.0909090909090899</v>
      </c>
      <c r="AT32" s="4">
        <v>3860597</v>
      </c>
      <c r="BC32" s="1" t="str">
        <f t="shared" si="0"/>
        <v>no</v>
      </c>
    </row>
    <row r="33" spans="1:55" x14ac:dyDescent="0.2">
      <c r="A33" s="2" t="s">
        <v>72</v>
      </c>
      <c r="B33" s="1" t="s">
        <v>493</v>
      </c>
      <c r="C33" s="6" t="s">
        <v>2</v>
      </c>
      <c r="D33" s="6" t="s">
        <v>272</v>
      </c>
      <c r="E33" s="1">
        <v>4000000</v>
      </c>
      <c r="F33" s="6">
        <v>3977484</v>
      </c>
      <c r="G33" s="6">
        <v>345511</v>
      </c>
      <c r="H33" s="6">
        <v>3336549</v>
      </c>
      <c r="I33" s="6">
        <v>3315004</v>
      </c>
      <c r="J33" s="6">
        <v>3262695</v>
      </c>
      <c r="K33" s="6">
        <v>2283400</v>
      </c>
      <c r="L33" s="6">
        <v>1704270</v>
      </c>
      <c r="M33" s="6">
        <v>1693099</v>
      </c>
      <c r="N33" s="6">
        <v>1665942</v>
      </c>
      <c r="O33" s="1">
        <v>104283405</v>
      </c>
      <c r="P33" s="1">
        <v>3209286105</v>
      </c>
      <c r="Q33" s="1">
        <v>3.2494299999999997E-2</v>
      </c>
      <c r="R33" s="6">
        <v>0.38676078000000003</v>
      </c>
      <c r="S33" s="1">
        <v>61497</v>
      </c>
      <c r="T33" s="1">
        <v>48857</v>
      </c>
      <c r="U33" s="1">
        <v>12521</v>
      </c>
      <c r="V33" s="1">
        <v>119</v>
      </c>
      <c r="W33" s="1">
        <v>0.203998175241943</v>
      </c>
      <c r="X33" s="1">
        <v>4000000</v>
      </c>
      <c r="Y33" s="1">
        <v>20751</v>
      </c>
      <c r="Z33" s="1">
        <v>0.87673266764017899</v>
      </c>
      <c r="AA33" s="1">
        <v>70.317506211847103</v>
      </c>
      <c r="AB33" s="1">
        <v>0.13365388069432099</v>
      </c>
      <c r="AC33" s="1">
        <v>2.2869296316762502</v>
      </c>
      <c r="AD33" s="1">
        <v>88.019024999999999</v>
      </c>
      <c r="AE33" s="4">
        <v>45848</v>
      </c>
      <c r="AF33" s="4">
        <v>17376</v>
      </c>
      <c r="AG33" s="7">
        <v>75.134242901119194</v>
      </c>
      <c r="AH33" s="4">
        <v>89.7</v>
      </c>
      <c r="AI33" s="4">
        <v>13.43</v>
      </c>
      <c r="AJ33" s="4">
        <v>40.938259921990998</v>
      </c>
      <c r="AK33" s="4">
        <v>2495268</v>
      </c>
      <c r="AL33" s="4">
        <v>1.6105465318764001</v>
      </c>
      <c r="AM33" s="4">
        <v>98166</v>
      </c>
      <c r="AN33" s="4">
        <v>0.107756958838744</v>
      </c>
      <c r="AO33" s="4">
        <v>6568</v>
      </c>
      <c r="AP33" s="4">
        <v>35.725623874667001</v>
      </c>
      <c r="AQ33" s="4">
        <v>48</v>
      </c>
      <c r="AR33" s="4">
        <v>69.626522835623803</v>
      </c>
      <c r="AS33" s="4">
        <v>9.0909090909090899</v>
      </c>
      <c r="AT33" s="4">
        <v>3925161</v>
      </c>
      <c r="BC33" s="1" t="str">
        <f t="shared" si="0"/>
        <v>no</v>
      </c>
    </row>
    <row r="34" spans="1:55" x14ac:dyDescent="0.2">
      <c r="A34" s="2" t="s">
        <v>73</v>
      </c>
      <c r="B34" s="1" t="s">
        <v>493</v>
      </c>
      <c r="C34" s="6" t="s">
        <v>2</v>
      </c>
      <c r="D34" s="6" t="s">
        <v>272</v>
      </c>
      <c r="E34" s="1">
        <v>4000000</v>
      </c>
      <c r="F34" s="6">
        <v>3971320</v>
      </c>
      <c r="G34" s="6">
        <v>318530</v>
      </c>
      <c r="H34" s="6">
        <v>3344427</v>
      </c>
      <c r="I34" s="6">
        <v>3321805</v>
      </c>
      <c r="J34" s="6">
        <v>3268333</v>
      </c>
      <c r="K34" s="6">
        <v>2557274</v>
      </c>
      <c r="L34" s="6">
        <v>1981451</v>
      </c>
      <c r="M34" s="6">
        <v>1967923</v>
      </c>
      <c r="N34" s="6">
        <v>1936040</v>
      </c>
      <c r="O34" s="1">
        <v>130973278</v>
      </c>
      <c r="P34" s="1">
        <v>3209286105</v>
      </c>
      <c r="Q34" s="1">
        <v>4.0810699999999998E-2</v>
      </c>
      <c r="R34" s="6">
        <v>0.60314687</v>
      </c>
      <c r="S34" s="1">
        <v>61497</v>
      </c>
      <c r="T34" s="1">
        <v>29260</v>
      </c>
      <c r="U34" s="1">
        <v>32110</v>
      </c>
      <c r="V34" s="1">
        <v>127</v>
      </c>
      <c r="W34" s="1">
        <v>0.523219814241486</v>
      </c>
      <c r="X34" s="1">
        <v>4000000</v>
      </c>
      <c r="Y34" s="1">
        <v>20610</v>
      </c>
      <c r="Z34" s="1">
        <v>0.85409942226689195</v>
      </c>
      <c r="AA34" s="1">
        <v>69.144934038181802</v>
      </c>
      <c r="AB34" s="1">
        <v>0.180308091391438</v>
      </c>
      <c r="AC34" s="1">
        <v>2.3292601343293202</v>
      </c>
      <c r="AD34" s="1">
        <v>86.838374999999999</v>
      </c>
      <c r="AE34" s="4">
        <v>45455</v>
      </c>
      <c r="AF34" s="4">
        <v>17268</v>
      </c>
      <c r="AG34" s="7">
        <v>74.102116695142399</v>
      </c>
      <c r="AH34" s="4">
        <v>88.9</v>
      </c>
      <c r="AI34" s="4">
        <v>14.04</v>
      </c>
      <c r="AJ34" s="4">
        <v>39.080451630492597</v>
      </c>
      <c r="AK34" s="4">
        <v>2428224</v>
      </c>
      <c r="AL34" s="4">
        <v>1.5980627669433001</v>
      </c>
      <c r="AM34" s="4">
        <v>99294</v>
      </c>
      <c r="AN34" s="4">
        <v>0.13979468239439999</v>
      </c>
      <c r="AO34" s="4">
        <v>8686</v>
      </c>
      <c r="AP34" s="4">
        <v>39.322816710474299</v>
      </c>
      <c r="AQ34" s="4">
        <v>48</v>
      </c>
      <c r="AR34" s="4">
        <v>69.294899795568</v>
      </c>
      <c r="AS34" s="4">
        <v>9.0909090909090899</v>
      </c>
      <c r="AT34" s="4">
        <v>3907412</v>
      </c>
      <c r="BC34" s="1" t="str">
        <f t="shared" si="0"/>
        <v>no</v>
      </c>
    </row>
    <row r="35" spans="1:55" x14ac:dyDescent="0.2">
      <c r="A35" s="2" t="s">
        <v>74</v>
      </c>
      <c r="B35" s="1" t="s">
        <v>493</v>
      </c>
      <c r="C35" s="6" t="s">
        <v>2</v>
      </c>
      <c r="D35" s="6" t="s">
        <v>272</v>
      </c>
      <c r="E35" s="1">
        <v>4000000</v>
      </c>
      <c r="F35" s="6">
        <v>3974189</v>
      </c>
      <c r="G35" s="6">
        <v>333511</v>
      </c>
      <c r="H35" s="6">
        <v>3339851</v>
      </c>
      <c r="I35" s="6">
        <v>3318561</v>
      </c>
      <c r="J35" s="6">
        <v>3266596</v>
      </c>
      <c r="K35" s="6">
        <v>2367860</v>
      </c>
      <c r="L35" s="6">
        <v>1791911</v>
      </c>
      <c r="M35" s="6">
        <v>1780315</v>
      </c>
      <c r="N35" s="6">
        <v>1751901</v>
      </c>
      <c r="O35" s="1">
        <v>113114714</v>
      </c>
      <c r="P35" s="1">
        <v>3209286105</v>
      </c>
      <c r="Q35" s="1">
        <v>3.5246100000000002E-2</v>
      </c>
      <c r="R35" s="6">
        <v>0.56953114000000005</v>
      </c>
      <c r="S35" s="1">
        <v>61497</v>
      </c>
      <c r="T35" s="1">
        <v>33188</v>
      </c>
      <c r="U35" s="1">
        <v>28185</v>
      </c>
      <c r="V35" s="1">
        <v>124</v>
      </c>
      <c r="W35" s="1">
        <v>0.45924103433105801</v>
      </c>
      <c r="X35" s="1">
        <v>4000000</v>
      </c>
      <c r="Y35" s="1">
        <v>20349</v>
      </c>
      <c r="Z35" s="1">
        <v>0.86035679081264405</v>
      </c>
      <c r="AA35" s="1">
        <v>72.270116001770603</v>
      </c>
      <c r="AB35" s="1">
        <v>0.17086635519792201</v>
      </c>
      <c r="AC35" s="1">
        <v>2.61269928630397</v>
      </c>
      <c r="AD35" s="1">
        <v>87.99615</v>
      </c>
      <c r="AE35" s="4">
        <v>46038</v>
      </c>
      <c r="AF35" s="4">
        <v>17431</v>
      </c>
      <c r="AG35" s="7">
        <v>76.293590009991405</v>
      </c>
      <c r="AH35" s="4">
        <v>89.85</v>
      </c>
      <c r="AI35" s="4">
        <v>9.32</v>
      </c>
      <c r="AJ35" s="4">
        <v>47.861731338529999</v>
      </c>
      <c r="AK35" s="4">
        <v>2596833</v>
      </c>
      <c r="AL35" s="4">
        <v>2.0558460865311701</v>
      </c>
      <c r="AM35" s="4">
        <v>111544</v>
      </c>
      <c r="AN35" s="4">
        <v>0.155592884086065</v>
      </c>
      <c r="AO35" s="4">
        <v>8442</v>
      </c>
      <c r="AP35" s="4">
        <v>37.893300469988503</v>
      </c>
      <c r="AQ35" s="4">
        <v>48</v>
      </c>
      <c r="AR35" s="4">
        <v>69.699025158308302</v>
      </c>
      <c r="AS35" s="4">
        <v>9.0909090909090899</v>
      </c>
      <c r="AT35" s="4">
        <v>3917354</v>
      </c>
      <c r="BC35" s="1" t="str">
        <f t="shared" si="0"/>
        <v>no</v>
      </c>
    </row>
    <row r="36" spans="1:55" x14ac:dyDescent="0.2">
      <c r="A36" s="2" t="s">
        <v>75</v>
      </c>
      <c r="B36" s="1" t="s">
        <v>493</v>
      </c>
      <c r="C36" s="6" t="s">
        <v>2</v>
      </c>
      <c r="D36" s="6" t="s">
        <v>272</v>
      </c>
      <c r="E36" s="1">
        <v>4000000</v>
      </c>
      <c r="F36" s="6">
        <v>3972309</v>
      </c>
      <c r="G36" s="6">
        <v>337954</v>
      </c>
      <c r="H36" s="6">
        <v>3338503</v>
      </c>
      <c r="I36" s="6">
        <v>3317070</v>
      </c>
      <c r="J36" s="6">
        <v>3265014</v>
      </c>
      <c r="K36" s="6">
        <v>2364970</v>
      </c>
      <c r="L36" s="6">
        <v>1789030</v>
      </c>
      <c r="M36" s="6">
        <v>1777434</v>
      </c>
      <c r="N36" s="6">
        <v>1749206</v>
      </c>
      <c r="O36" s="1">
        <v>112192756</v>
      </c>
      <c r="P36" s="1">
        <v>3209286105</v>
      </c>
      <c r="Q36" s="1">
        <v>3.4958799999999998E-2</v>
      </c>
      <c r="R36" s="6">
        <v>0.59713073999999999</v>
      </c>
      <c r="S36" s="1">
        <v>61497</v>
      </c>
      <c r="T36" s="1">
        <v>31177</v>
      </c>
      <c r="U36" s="1">
        <v>30093</v>
      </c>
      <c r="V36" s="1">
        <v>227</v>
      </c>
      <c r="W36" s="1">
        <v>0.491153908927697</v>
      </c>
      <c r="X36" s="1">
        <v>4000000</v>
      </c>
      <c r="Y36" s="1">
        <v>19949</v>
      </c>
      <c r="Z36" s="1">
        <v>0.87164707199408897</v>
      </c>
      <c r="AA36" s="1">
        <v>72.215327080462799</v>
      </c>
      <c r="AB36" s="1">
        <v>0.137402413205164</v>
      </c>
      <c r="AC36" s="1">
        <v>4.0565269907165202</v>
      </c>
      <c r="AD36" s="1">
        <v>85.218975</v>
      </c>
      <c r="AE36" s="4">
        <v>44045</v>
      </c>
      <c r="AF36" s="4">
        <v>17315</v>
      </c>
      <c r="AG36" s="7">
        <v>76.179535746126305</v>
      </c>
      <c r="AH36" s="4">
        <v>87.81</v>
      </c>
      <c r="AI36" s="4">
        <v>6.74</v>
      </c>
      <c r="AJ36" s="4">
        <v>51.772788910286501</v>
      </c>
      <c r="AK36" s="4">
        <v>2558809</v>
      </c>
      <c r="AL36" s="4">
        <v>3.5371203601826</v>
      </c>
      <c r="AM36" s="4">
        <v>174818</v>
      </c>
      <c r="AN36" s="4">
        <v>0.138475739026242</v>
      </c>
      <c r="AO36" s="4">
        <v>6844</v>
      </c>
      <c r="AP36" s="4">
        <v>40.888896970646499</v>
      </c>
      <c r="AQ36" s="4">
        <v>47</v>
      </c>
      <c r="AR36" s="4">
        <v>68.6896696776992</v>
      </c>
      <c r="AS36" s="4">
        <v>9.0909090909090899</v>
      </c>
      <c r="AT36" s="4">
        <v>3882057</v>
      </c>
      <c r="BC36" s="1" t="str">
        <f t="shared" si="0"/>
        <v>no</v>
      </c>
    </row>
    <row r="37" spans="1:55" x14ac:dyDescent="0.2">
      <c r="A37" s="2" t="s">
        <v>76</v>
      </c>
      <c r="B37" s="1" t="s">
        <v>493</v>
      </c>
      <c r="C37" s="6" t="s">
        <v>2</v>
      </c>
      <c r="D37" s="6" t="s">
        <v>272</v>
      </c>
      <c r="E37" s="1">
        <v>4000000</v>
      </c>
      <c r="F37" s="6">
        <v>3974513</v>
      </c>
      <c r="G37" s="6">
        <v>354019</v>
      </c>
      <c r="H37" s="6">
        <v>3319931</v>
      </c>
      <c r="I37" s="6">
        <v>3298230</v>
      </c>
      <c r="J37" s="6">
        <v>3246107</v>
      </c>
      <c r="K37" s="6">
        <v>2233823</v>
      </c>
      <c r="L37" s="6">
        <v>1642994</v>
      </c>
      <c r="M37" s="6">
        <v>1632158</v>
      </c>
      <c r="N37" s="6">
        <v>1605928</v>
      </c>
      <c r="O37" s="1">
        <v>99576456</v>
      </c>
      <c r="P37" s="1">
        <v>3209286105</v>
      </c>
      <c r="Q37" s="1">
        <v>3.1027599999999999E-2</v>
      </c>
      <c r="R37" s="6">
        <v>0.36340379</v>
      </c>
      <c r="S37" s="1">
        <v>61497</v>
      </c>
      <c r="T37" s="1">
        <v>52582</v>
      </c>
      <c r="U37" s="1">
        <v>8751</v>
      </c>
      <c r="V37" s="1">
        <v>164</v>
      </c>
      <c r="W37" s="1">
        <v>0.142680123261539</v>
      </c>
      <c r="X37" s="1">
        <v>4000000</v>
      </c>
      <c r="Y37" s="1">
        <v>20268</v>
      </c>
      <c r="Z37" s="1">
        <v>0.86817161070988202</v>
      </c>
      <c r="AA37" s="1">
        <v>71.462644666849002</v>
      </c>
      <c r="AB37" s="1">
        <v>0.14656305818635601</v>
      </c>
      <c r="AC37" s="1">
        <v>3.0246166214305998</v>
      </c>
      <c r="AD37" s="1">
        <v>80.196524999999994</v>
      </c>
      <c r="AE37" s="4">
        <v>43059</v>
      </c>
      <c r="AF37" s="4">
        <v>16800</v>
      </c>
      <c r="AG37" s="7">
        <v>76.462765101928397</v>
      </c>
      <c r="AH37" s="4">
        <v>82.55</v>
      </c>
      <c r="AI37" s="4">
        <v>6.07</v>
      </c>
      <c r="AJ37" s="4">
        <v>50.725840428466199</v>
      </c>
      <c r="AK37" s="4">
        <v>2510328</v>
      </c>
      <c r="AL37" s="4">
        <v>2.6305893431053602</v>
      </c>
      <c r="AM37" s="4">
        <v>130183</v>
      </c>
      <c r="AN37" s="4">
        <v>0.15052088227181601</v>
      </c>
      <c r="AO37" s="4">
        <v>7449</v>
      </c>
      <c r="AP37" s="4">
        <v>39.715320707028901</v>
      </c>
      <c r="AQ37" s="4">
        <v>48</v>
      </c>
      <c r="AR37" s="4">
        <v>67.674510816125206</v>
      </c>
      <c r="AS37" s="4">
        <v>9.0909090909090899</v>
      </c>
      <c r="AT37" s="4">
        <v>3885911</v>
      </c>
      <c r="AW37" s="1" t="s">
        <v>431</v>
      </c>
      <c r="BC37" s="1" t="str">
        <f t="shared" si="0"/>
        <v>yes</v>
      </c>
    </row>
    <row r="38" spans="1:55" x14ac:dyDescent="0.2">
      <c r="A38" s="2" t="s">
        <v>77</v>
      </c>
      <c r="B38" s="1" t="s">
        <v>493</v>
      </c>
      <c r="C38" s="6" t="s">
        <v>2</v>
      </c>
      <c r="D38" s="6" t="s">
        <v>358</v>
      </c>
      <c r="E38" s="1">
        <v>4000000</v>
      </c>
      <c r="F38" s="6">
        <v>3944362</v>
      </c>
      <c r="G38" s="6">
        <v>356884</v>
      </c>
      <c r="H38" s="6">
        <v>3258283</v>
      </c>
      <c r="I38" s="6">
        <v>3235199</v>
      </c>
      <c r="J38" s="6">
        <v>3182299</v>
      </c>
      <c r="K38" s="6">
        <v>2494244</v>
      </c>
      <c r="L38" s="6">
        <v>1865715</v>
      </c>
      <c r="M38" s="6">
        <v>1852311</v>
      </c>
      <c r="N38" s="6">
        <v>1821417</v>
      </c>
      <c r="O38" s="1">
        <v>114607250</v>
      </c>
      <c r="P38" s="1">
        <v>3209286105</v>
      </c>
      <c r="Q38" s="1">
        <v>3.5711100000000003E-2</v>
      </c>
      <c r="R38" s="6">
        <v>0.56887997999999995</v>
      </c>
      <c r="S38" s="1">
        <v>61497</v>
      </c>
      <c r="T38" s="1">
        <v>25218</v>
      </c>
      <c r="U38" s="1">
        <v>36103</v>
      </c>
      <c r="V38" s="1">
        <v>176</v>
      </c>
      <c r="W38" s="1">
        <v>0.58875426036757394</v>
      </c>
      <c r="X38" s="1">
        <v>4000000</v>
      </c>
      <c r="Y38" s="1">
        <v>19324</v>
      </c>
      <c r="Z38" s="1">
        <v>0.89405702740726101</v>
      </c>
      <c r="AA38" s="1">
        <v>55.688331664296499</v>
      </c>
      <c r="AB38" s="1">
        <v>5.5156799965213499E-2</v>
      </c>
      <c r="AC38" s="1">
        <v>9.6035324555849808</v>
      </c>
      <c r="AD38" s="1">
        <v>77.334924999999998</v>
      </c>
      <c r="AE38" s="4">
        <v>43101</v>
      </c>
      <c r="AF38" s="4">
        <v>17713</v>
      </c>
      <c r="AG38" s="1">
        <v>60.4876503934046</v>
      </c>
      <c r="AH38" s="4">
        <v>81.03</v>
      </c>
      <c r="AI38" s="4">
        <v>19.7</v>
      </c>
      <c r="AJ38" s="4">
        <v>32.160766181019298</v>
      </c>
      <c r="AK38" s="4">
        <v>1926235</v>
      </c>
      <c r="AL38" s="4">
        <v>6.8045281375711797</v>
      </c>
      <c r="AM38" s="4">
        <v>407550</v>
      </c>
      <c r="AN38" s="4">
        <v>4.6098152834827599E-2</v>
      </c>
      <c r="AO38" s="4">
        <v>2761</v>
      </c>
      <c r="AP38" s="4">
        <v>36.057448739365</v>
      </c>
      <c r="AQ38" s="4">
        <v>48</v>
      </c>
      <c r="AR38" s="4">
        <v>65.399053219966305</v>
      </c>
      <c r="AS38" s="4">
        <v>9.0909090909090899</v>
      </c>
      <c r="AT38" s="4">
        <v>3817571</v>
      </c>
      <c r="AZ38" s="1" t="s">
        <v>431</v>
      </c>
      <c r="BC38" s="1" t="str">
        <f t="shared" si="0"/>
        <v>yes</v>
      </c>
    </row>
    <row r="39" spans="1:55" x14ac:dyDescent="0.2">
      <c r="A39" s="2" t="s">
        <v>78</v>
      </c>
      <c r="B39" s="1" t="s">
        <v>493</v>
      </c>
      <c r="C39" s="6" t="s">
        <v>2</v>
      </c>
      <c r="D39" s="6" t="s">
        <v>358</v>
      </c>
      <c r="E39" s="1">
        <v>4000000</v>
      </c>
      <c r="F39" s="6">
        <v>3948615</v>
      </c>
      <c r="G39" s="6">
        <v>332226</v>
      </c>
      <c r="H39" s="6">
        <v>3293399</v>
      </c>
      <c r="I39" s="6">
        <v>3270627</v>
      </c>
      <c r="J39" s="6">
        <v>3219107</v>
      </c>
      <c r="K39" s="6">
        <v>2253223</v>
      </c>
      <c r="L39" s="6">
        <v>1662054</v>
      </c>
      <c r="M39" s="6">
        <v>1650374</v>
      </c>
      <c r="N39" s="6">
        <v>1623419</v>
      </c>
      <c r="O39" s="1">
        <v>91526240</v>
      </c>
      <c r="P39" s="1">
        <v>3209286105</v>
      </c>
      <c r="Q39" s="1">
        <v>2.8519200000000001E-2</v>
      </c>
      <c r="R39" s="6">
        <v>0.40541848000000003</v>
      </c>
      <c r="S39" s="1">
        <v>61497</v>
      </c>
      <c r="T39" s="1">
        <v>6462</v>
      </c>
      <c r="U39" s="1">
        <v>54875</v>
      </c>
      <c r="V39" s="1">
        <v>160</v>
      </c>
      <c r="W39" s="1">
        <v>0.89464760258897602</v>
      </c>
      <c r="X39" s="1">
        <v>4000000</v>
      </c>
      <c r="Y39" s="1">
        <v>20696</v>
      </c>
      <c r="Z39" s="1">
        <v>0.88197519606054098</v>
      </c>
      <c r="AA39" s="1">
        <v>59.520963734706498</v>
      </c>
      <c r="AB39" s="1">
        <v>0.14100781680237601</v>
      </c>
      <c r="AC39" s="1">
        <v>0.51357007509624397</v>
      </c>
      <c r="AD39" s="1">
        <v>83.776274999999998</v>
      </c>
      <c r="AE39" s="4">
        <v>48903</v>
      </c>
      <c r="AF39" s="4">
        <v>17641</v>
      </c>
      <c r="AG39" s="7">
        <v>65.910103551435597</v>
      </c>
      <c r="AH39" s="4">
        <v>86.36</v>
      </c>
      <c r="AI39" s="4">
        <v>20.09</v>
      </c>
      <c r="AJ39" s="4">
        <v>28.350051141822899</v>
      </c>
      <c r="AK39" s="4">
        <v>2057994</v>
      </c>
      <c r="AL39" s="4">
        <v>0.305142766617648</v>
      </c>
      <c r="AM39" s="4">
        <v>22151</v>
      </c>
      <c r="AN39" s="4">
        <v>9.35499312943186E-2</v>
      </c>
      <c r="AO39" s="4">
        <v>6791</v>
      </c>
      <c r="AP39" s="4">
        <v>33.376800616499402</v>
      </c>
      <c r="AQ39" s="4">
        <v>50</v>
      </c>
      <c r="AR39" s="4">
        <v>67.570010413641299</v>
      </c>
      <c r="AS39" s="4">
        <v>9.0909090909090899</v>
      </c>
      <c r="AT39" s="4">
        <v>3880487</v>
      </c>
      <c r="AW39" s="1" t="s">
        <v>431</v>
      </c>
      <c r="BC39" s="1" t="str">
        <f t="shared" si="0"/>
        <v>yes</v>
      </c>
    </row>
    <row r="40" spans="1:55" x14ac:dyDescent="0.2">
      <c r="A40" s="2" t="s">
        <v>79</v>
      </c>
      <c r="B40" s="1" t="s">
        <v>493</v>
      </c>
      <c r="C40" s="6" t="s">
        <v>2</v>
      </c>
      <c r="D40" s="6" t="s">
        <v>358</v>
      </c>
      <c r="E40" s="1">
        <v>4000000</v>
      </c>
      <c r="F40" s="6">
        <v>3942572</v>
      </c>
      <c r="G40" s="6">
        <v>332938</v>
      </c>
      <c r="H40" s="6">
        <v>3313601</v>
      </c>
      <c r="I40" s="6">
        <v>3292215</v>
      </c>
      <c r="J40" s="6">
        <v>3241497</v>
      </c>
      <c r="K40" s="6">
        <v>2136245</v>
      </c>
      <c r="L40" s="6">
        <v>1573094</v>
      </c>
      <c r="M40" s="6">
        <v>1562611</v>
      </c>
      <c r="N40" s="6">
        <v>1537407</v>
      </c>
      <c r="O40" s="1">
        <v>82491804</v>
      </c>
      <c r="P40" s="1">
        <v>3209286105</v>
      </c>
      <c r="Q40" s="1">
        <v>2.5704100000000001E-2</v>
      </c>
      <c r="R40" s="6">
        <v>0.57535325000000004</v>
      </c>
      <c r="S40" s="1">
        <v>61497</v>
      </c>
      <c r="T40" s="1">
        <v>25256</v>
      </c>
      <c r="U40" s="1">
        <v>36093</v>
      </c>
      <c r="V40" s="1">
        <v>148</v>
      </c>
      <c r="W40" s="1">
        <v>0.588322548044793</v>
      </c>
      <c r="X40" s="1">
        <v>4000000</v>
      </c>
      <c r="Y40" s="1">
        <v>19884</v>
      </c>
      <c r="Z40" s="1">
        <v>0.86442864200648095</v>
      </c>
      <c r="AA40" s="1">
        <v>55.575858516031602</v>
      </c>
      <c r="AB40" s="1">
        <v>0.118022263112846</v>
      </c>
      <c r="AC40" s="1">
        <v>3.8214804281078099</v>
      </c>
      <c r="AD40" s="1">
        <v>83.071749999999994</v>
      </c>
      <c r="AE40" s="4">
        <v>43935</v>
      </c>
      <c r="AF40" s="4">
        <v>16852</v>
      </c>
      <c r="AG40" s="7">
        <v>61.693475657477599</v>
      </c>
      <c r="AH40" s="4">
        <v>85.74</v>
      </c>
      <c r="AI40" s="4">
        <v>26.67</v>
      </c>
      <c r="AJ40" s="4">
        <v>24.7300363554386</v>
      </c>
      <c r="AK40" s="4">
        <v>1921920</v>
      </c>
      <c r="AL40" s="4">
        <v>2.1112892811546402</v>
      </c>
      <c r="AM40" s="4">
        <v>164081</v>
      </c>
      <c r="AN40" s="4">
        <v>7.3781441715620497E-2</v>
      </c>
      <c r="AO40" s="4">
        <v>5734</v>
      </c>
      <c r="AP40" s="4">
        <v>39.654822039669497</v>
      </c>
      <c r="AQ40" s="4">
        <v>51</v>
      </c>
      <c r="AR40" s="4">
        <v>67.568634964476999</v>
      </c>
      <c r="AS40" s="4">
        <v>9.0909090909090899</v>
      </c>
      <c r="AT40" s="4">
        <v>3875379</v>
      </c>
      <c r="BC40" s="1" t="str">
        <f t="shared" si="0"/>
        <v>no</v>
      </c>
    </row>
    <row r="41" spans="1:55" x14ac:dyDescent="0.2">
      <c r="A41" s="2" t="s">
        <v>80</v>
      </c>
      <c r="B41" s="1" t="s">
        <v>493</v>
      </c>
      <c r="C41" s="6" t="s">
        <v>2</v>
      </c>
      <c r="D41" s="6" t="s">
        <v>358</v>
      </c>
      <c r="E41" s="1">
        <v>4000000</v>
      </c>
      <c r="F41" s="6">
        <v>3947082</v>
      </c>
      <c r="G41" s="6">
        <v>333766</v>
      </c>
      <c r="H41" s="6">
        <v>3291364</v>
      </c>
      <c r="I41" s="6">
        <v>3269136</v>
      </c>
      <c r="J41" s="6">
        <v>3219336</v>
      </c>
      <c r="K41" s="6">
        <v>2279897</v>
      </c>
      <c r="L41" s="6">
        <v>1686426</v>
      </c>
      <c r="M41" s="6">
        <v>1674964</v>
      </c>
      <c r="N41" s="6">
        <v>1648582</v>
      </c>
      <c r="O41" s="1">
        <v>96317639</v>
      </c>
      <c r="P41" s="1">
        <v>3209286105</v>
      </c>
      <c r="Q41" s="1">
        <v>3.0012199999999999E-2</v>
      </c>
      <c r="R41" s="6">
        <v>0.45197739999999997</v>
      </c>
      <c r="S41" s="1">
        <v>61497</v>
      </c>
      <c r="T41" s="1">
        <v>11706</v>
      </c>
      <c r="U41" s="1">
        <v>49528</v>
      </c>
      <c r="V41" s="1">
        <v>263</v>
      </c>
      <c r="W41" s="1">
        <v>0.808831694810073</v>
      </c>
      <c r="X41" s="1">
        <v>4000000</v>
      </c>
      <c r="Y41" s="1">
        <v>20787</v>
      </c>
      <c r="Z41" s="1">
        <v>0.904197600345096</v>
      </c>
      <c r="AA41" s="1">
        <v>40.066894204174297</v>
      </c>
      <c r="AB41" s="1">
        <v>4.8393086887901497E-2</v>
      </c>
      <c r="AC41" s="1">
        <v>11.149755707536601</v>
      </c>
      <c r="AD41" s="1">
        <v>76.828400000000002</v>
      </c>
      <c r="AE41" s="4">
        <v>49744</v>
      </c>
      <c r="AF41" s="4">
        <v>20063</v>
      </c>
      <c r="AG41" s="7">
        <v>47.299552564549899</v>
      </c>
      <c r="AH41" s="4">
        <v>80.040000000000006</v>
      </c>
      <c r="AI41" s="4">
        <v>27.96</v>
      </c>
      <c r="AJ41" s="4">
        <v>18.890436552524001</v>
      </c>
      <c r="AK41" s="4">
        <v>1334227</v>
      </c>
      <c r="AL41" s="4">
        <v>6.70499234317092</v>
      </c>
      <c r="AM41" s="4">
        <v>473572</v>
      </c>
      <c r="AN41" s="4">
        <v>3.2450910211219701E-2</v>
      </c>
      <c r="AO41" s="4">
        <v>2292</v>
      </c>
      <c r="AP41" s="4">
        <v>41.993536809458398</v>
      </c>
      <c r="AQ41" s="4">
        <v>50</v>
      </c>
      <c r="AR41" s="4">
        <v>66.444493522863993</v>
      </c>
      <c r="AS41" s="4">
        <v>9.0909090909090899</v>
      </c>
      <c r="AT41" s="4">
        <v>3839660</v>
      </c>
      <c r="AZ41" s="1" t="s">
        <v>431</v>
      </c>
      <c r="BA41" s="1" t="s">
        <v>431</v>
      </c>
      <c r="BC41" s="1" t="str">
        <f t="shared" si="0"/>
        <v>yes</v>
      </c>
    </row>
    <row r="42" spans="1:55" x14ac:dyDescent="0.2">
      <c r="A42" s="2" t="s">
        <v>81</v>
      </c>
      <c r="B42" s="1" t="s">
        <v>493</v>
      </c>
      <c r="C42" s="6" t="s">
        <v>2</v>
      </c>
      <c r="D42" s="6" t="s">
        <v>358</v>
      </c>
      <c r="E42" s="1">
        <v>4000000</v>
      </c>
      <c r="F42" s="6">
        <v>3935926</v>
      </c>
      <c r="G42" s="6">
        <v>310155</v>
      </c>
      <c r="H42" s="6">
        <v>3346075</v>
      </c>
      <c r="I42" s="6">
        <v>3325912</v>
      </c>
      <c r="J42" s="6">
        <v>3277798</v>
      </c>
      <c r="K42" s="6">
        <v>2108881</v>
      </c>
      <c r="L42" s="6">
        <v>1582649</v>
      </c>
      <c r="M42" s="6">
        <v>1572912</v>
      </c>
      <c r="N42" s="6">
        <v>1548813</v>
      </c>
      <c r="O42" s="1">
        <v>82492051</v>
      </c>
      <c r="P42" s="1">
        <v>3209286105</v>
      </c>
      <c r="Q42" s="1">
        <v>2.57042E-2</v>
      </c>
      <c r="R42" s="6">
        <v>0.50673566000000003</v>
      </c>
      <c r="S42" s="1">
        <v>61497</v>
      </c>
      <c r="T42" s="1">
        <v>44659</v>
      </c>
      <c r="U42" s="1">
        <v>16449</v>
      </c>
      <c r="V42" s="1">
        <v>389</v>
      </c>
      <c r="W42" s="1">
        <v>0.26917915821169103</v>
      </c>
      <c r="X42" s="1">
        <v>4000000</v>
      </c>
      <c r="Y42" s="1">
        <v>21622</v>
      </c>
      <c r="Z42" s="1">
        <v>0.86172685189077503</v>
      </c>
      <c r="AA42" s="1">
        <v>61.892281053121103</v>
      </c>
      <c r="AB42" s="1">
        <v>0.21361866686766401</v>
      </c>
      <c r="AC42" s="1">
        <v>2.5480949135995399</v>
      </c>
      <c r="AD42" s="1">
        <v>85.293925000000002</v>
      </c>
      <c r="AE42" s="4">
        <v>51117</v>
      </c>
      <c r="AF42" s="4">
        <v>18602</v>
      </c>
      <c r="AG42" s="7">
        <v>67.935203117092399</v>
      </c>
      <c r="AH42" s="4">
        <v>87.47</v>
      </c>
      <c r="AI42" s="4">
        <v>17.510000000000002</v>
      </c>
      <c r="AJ42" s="4">
        <v>32.490023335972097</v>
      </c>
      <c r="AK42" s="4">
        <v>2167350</v>
      </c>
      <c r="AL42" s="4">
        <v>1.6244636901297</v>
      </c>
      <c r="AM42" s="4">
        <v>108365</v>
      </c>
      <c r="AN42" s="4">
        <v>0.16114967626903801</v>
      </c>
      <c r="AO42" s="4">
        <v>10750</v>
      </c>
      <c r="AP42" s="4">
        <v>31.0942579598374</v>
      </c>
      <c r="AQ42" s="4">
        <v>49</v>
      </c>
      <c r="AR42" s="4">
        <v>68.348643194127604</v>
      </c>
      <c r="AS42" s="4">
        <v>9.0909090909090899</v>
      </c>
      <c r="AT42" s="4">
        <v>3900558</v>
      </c>
      <c r="BC42" s="1" t="str">
        <f t="shared" si="0"/>
        <v>no</v>
      </c>
    </row>
    <row r="43" spans="1:55" x14ac:dyDescent="0.2">
      <c r="A43" s="2" t="s">
        <v>82</v>
      </c>
      <c r="B43" s="1" t="s">
        <v>493</v>
      </c>
      <c r="C43" s="6" t="s">
        <v>2</v>
      </c>
      <c r="D43" s="6" t="s">
        <v>358</v>
      </c>
      <c r="E43" s="1">
        <v>4000000</v>
      </c>
      <c r="F43" s="6">
        <v>3948440</v>
      </c>
      <c r="G43" s="6">
        <v>416416</v>
      </c>
      <c r="H43" s="6">
        <v>3209531</v>
      </c>
      <c r="I43" s="6">
        <v>3186304</v>
      </c>
      <c r="J43" s="6">
        <v>3133790</v>
      </c>
      <c r="K43" s="6">
        <v>2213574</v>
      </c>
      <c r="L43" s="6">
        <v>1544754</v>
      </c>
      <c r="M43" s="6">
        <v>1533548</v>
      </c>
      <c r="N43" s="6">
        <v>1507269</v>
      </c>
      <c r="O43" s="1">
        <v>84735882</v>
      </c>
      <c r="P43" s="1">
        <v>3209286105</v>
      </c>
      <c r="Q43" s="1">
        <v>2.6403300000000001E-2</v>
      </c>
      <c r="R43" s="6">
        <v>0.28309177000000002</v>
      </c>
      <c r="S43" s="1">
        <v>61497</v>
      </c>
      <c r="T43" s="1">
        <v>11</v>
      </c>
      <c r="U43" s="1">
        <v>61470</v>
      </c>
      <c r="V43" s="1">
        <v>16</v>
      </c>
      <c r="W43" s="1">
        <v>0.99982108293619198</v>
      </c>
      <c r="X43" s="1">
        <v>4000000</v>
      </c>
      <c r="Y43" s="1">
        <v>20287</v>
      </c>
      <c r="Z43" s="1">
        <v>0.848121358975505</v>
      </c>
      <c r="AA43" s="1">
        <v>56.043232189258703</v>
      </c>
      <c r="AB43" s="1">
        <v>6.7882477105175601E-2</v>
      </c>
      <c r="AC43" s="1">
        <v>5.2033625523503799</v>
      </c>
      <c r="AD43" s="1">
        <v>82.779600000000002</v>
      </c>
      <c r="AE43" s="4">
        <v>45920</v>
      </c>
      <c r="AF43" s="4">
        <v>17653</v>
      </c>
      <c r="AG43" s="7">
        <v>61.344246812529498</v>
      </c>
      <c r="AH43" s="4">
        <v>85.44</v>
      </c>
      <c r="AI43" s="4">
        <v>25.49</v>
      </c>
      <c r="AJ43" s="4">
        <v>26.689979636755101</v>
      </c>
      <c r="AK43" s="4">
        <v>1974036</v>
      </c>
      <c r="AL43" s="4">
        <v>3.0220510104623002</v>
      </c>
      <c r="AM43" s="4">
        <v>223516</v>
      </c>
      <c r="AN43" s="4">
        <v>4.4617693295001697E-2</v>
      </c>
      <c r="AO43" s="4">
        <v>3300</v>
      </c>
      <c r="AP43" s="4">
        <v>37.861055084223203</v>
      </c>
      <c r="AQ43" s="4">
        <v>51</v>
      </c>
      <c r="AR43" s="4">
        <v>67.190840521968397</v>
      </c>
      <c r="AS43" s="4">
        <v>9.0909090909090899</v>
      </c>
      <c r="AT43" s="4">
        <v>3875330</v>
      </c>
      <c r="AV43" s="1" t="s">
        <v>431</v>
      </c>
      <c r="AW43" s="1" t="s">
        <v>431</v>
      </c>
      <c r="BC43" s="1" t="str">
        <f t="shared" si="0"/>
        <v>yes</v>
      </c>
    </row>
    <row r="44" spans="1:55" x14ac:dyDescent="0.2">
      <c r="A44" s="2" t="s">
        <v>83</v>
      </c>
      <c r="B44" s="1" t="s">
        <v>493</v>
      </c>
      <c r="C44" s="6" t="s">
        <v>2</v>
      </c>
      <c r="D44" s="6" t="s">
        <v>358</v>
      </c>
      <c r="E44" s="1">
        <v>4000000</v>
      </c>
      <c r="F44" s="6">
        <v>3946246</v>
      </c>
      <c r="G44" s="6">
        <v>327193</v>
      </c>
      <c r="H44" s="6">
        <v>3315798</v>
      </c>
      <c r="I44" s="6">
        <v>3294254</v>
      </c>
      <c r="J44" s="6">
        <v>3243350</v>
      </c>
      <c r="K44" s="6">
        <v>2402495</v>
      </c>
      <c r="L44" s="6">
        <v>1828238</v>
      </c>
      <c r="M44" s="6">
        <v>1816092</v>
      </c>
      <c r="N44" s="6">
        <v>1787016</v>
      </c>
      <c r="O44" s="1">
        <v>108901444</v>
      </c>
      <c r="P44" s="1">
        <v>3209286105</v>
      </c>
      <c r="Q44" s="1">
        <v>3.3933199999999997E-2</v>
      </c>
      <c r="R44" s="6">
        <v>0.56953114000000005</v>
      </c>
      <c r="S44" s="1">
        <v>61497</v>
      </c>
      <c r="T44" s="1">
        <v>35126</v>
      </c>
      <c r="U44" s="1">
        <v>26219</v>
      </c>
      <c r="V44" s="1">
        <v>152</v>
      </c>
      <c r="W44" s="1">
        <v>0.427402396283316</v>
      </c>
      <c r="X44" s="1">
        <v>4000000</v>
      </c>
      <c r="Y44" s="1">
        <v>21618</v>
      </c>
      <c r="Z44" s="1">
        <v>0.873867242038048</v>
      </c>
      <c r="AA44" s="1">
        <v>57.571146491878402</v>
      </c>
      <c r="AB44" s="1">
        <v>0.21985330906939099</v>
      </c>
      <c r="AC44" s="1">
        <v>4.0030993435396702</v>
      </c>
      <c r="AD44" s="1">
        <v>83.957975000000005</v>
      </c>
      <c r="AE44" s="4">
        <v>52220</v>
      </c>
      <c r="AF44" s="4">
        <v>19095</v>
      </c>
      <c r="AG44" s="7">
        <v>62.949969395398803</v>
      </c>
      <c r="AH44" s="4">
        <v>86.48</v>
      </c>
      <c r="AI44" s="4">
        <v>19.899999999999999</v>
      </c>
      <c r="AJ44" s="4">
        <v>29.735034664165699</v>
      </c>
      <c r="AK44" s="4">
        <v>2026646</v>
      </c>
      <c r="AL44" s="4">
        <v>2.4930733291038698</v>
      </c>
      <c r="AM44" s="4">
        <v>169920</v>
      </c>
      <c r="AN44" s="4">
        <v>0.155464954067706</v>
      </c>
      <c r="AO44" s="4">
        <v>10596</v>
      </c>
      <c r="AP44" s="4">
        <v>31.517814258619602</v>
      </c>
      <c r="AQ44" s="4">
        <v>50</v>
      </c>
      <c r="AR44" s="4">
        <v>67.373752093202796</v>
      </c>
      <c r="AS44" s="4">
        <v>9.0909090909090899</v>
      </c>
      <c r="AT44" s="4">
        <v>3883403</v>
      </c>
      <c r="BC44" s="1" t="str">
        <f t="shared" si="0"/>
        <v>no</v>
      </c>
    </row>
    <row r="45" spans="1:55" x14ac:dyDescent="0.2">
      <c r="A45" s="2" t="s">
        <v>84</v>
      </c>
      <c r="B45" s="1" t="s">
        <v>493</v>
      </c>
      <c r="C45" s="6" t="s">
        <v>2</v>
      </c>
      <c r="D45" s="6" t="s">
        <v>358</v>
      </c>
      <c r="E45" s="1">
        <v>4000000</v>
      </c>
      <c r="F45" s="6">
        <v>3944538</v>
      </c>
      <c r="G45" s="6">
        <v>399090</v>
      </c>
      <c r="H45" s="6">
        <v>3234191</v>
      </c>
      <c r="I45" s="6">
        <v>3211288</v>
      </c>
      <c r="J45" s="6">
        <v>3160231</v>
      </c>
      <c r="K45" s="6">
        <v>2580742</v>
      </c>
      <c r="L45" s="6">
        <v>1921124</v>
      </c>
      <c r="M45" s="6">
        <v>1907447</v>
      </c>
      <c r="N45" s="6">
        <v>1876401</v>
      </c>
      <c r="O45" s="1">
        <v>121726542</v>
      </c>
      <c r="P45" s="1">
        <v>3209286105</v>
      </c>
      <c r="Q45" s="1">
        <v>3.7929499999999998E-2</v>
      </c>
      <c r="R45" s="6">
        <v>0.57757175999999999</v>
      </c>
      <c r="S45" s="1">
        <v>61497</v>
      </c>
      <c r="T45" s="1">
        <v>27109</v>
      </c>
      <c r="U45" s="1">
        <v>34297</v>
      </c>
      <c r="V45" s="1">
        <v>91</v>
      </c>
      <c r="W45" s="1">
        <v>0.55852848255870802</v>
      </c>
      <c r="X45" s="1">
        <v>4000000</v>
      </c>
      <c r="Y45" s="1">
        <v>20855</v>
      </c>
      <c r="Z45" s="1">
        <v>0.88626350185499203</v>
      </c>
      <c r="AA45" s="1">
        <v>54.943264943997001</v>
      </c>
      <c r="AB45" s="1">
        <v>0.20128712211702801</v>
      </c>
      <c r="AC45" s="1">
        <v>6.4014102363493697</v>
      </c>
      <c r="AD45" s="1">
        <v>83.229500000000002</v>
      </c>
      <c r="AE45" s="4">
        <v>52015</v>
      </c>
      <c r="AF45" s="4">
        <v>19412</v>
      </c>
      <c r="AG45" s="7">
        <v>60.060999383912403</v>
      </c>
      <c r="AH45" s="4">
        <v>85.96</v>
      </c>
      <c r="AI45" s="4">
        <v>16.86</v>
      </c>
      <c r="AJ45" s="4">
        <v>31.664903207183499</v>
      </c>
      <c r="AK45" s="4">
        <v>1935072</v>
      </c>
      <c r="AL45" s="4">
        <v>4.4280287621168899</v>
      </c>
      <c r="AM45" s="4">
        <v>270601</v>
      </c>
      <c r="AN45" s="4">
        <v>0.16131317894962799</v>
      </c>
      <c r="AO45" s="4">
        <v>9858</v>
      </c>
      <c r="AP45" s="4">
        <v>29.408552908630998</v>
      </c>
      <c r="AQ45" s="4">
        <v>49</v>
      </c>
      <c r="AR45" s="4">
        <v>67.089416875428896</v>
      </c>
      <c r="AS45" s="4">
        <v>9.0909090909090899</v>
      </c>
      <c r="AT45" s="4">
        <v>3872826</v>
      </c>
      <c r="BC45" s="1" t="str">
        <f t="shared" si="0"/>
        <v>no</v>
      </c>
    </row>
    <row r="46" spans="1:55" x14ac:dyDescent="0.2">
      <c r="A46" s="2" t="s">
        <v>85</v>
      </c>
      <c r="B46" s="1" t="s">
        <v>493</v>
      </c>
      <c r="C46" s="6" t="s">
        <v>2</v>
      </c>
      <c r="D46" s="6" t="s">
        <v>358</v>
      </c>
      <c r="E46" s="1">
        <v>4000000</v>
      </c>
      <c r="F46" s="6">
        <v>3947008</v>
      </c>
      <c r="G46" s="6">
        <v>333544</v>
      </c>
      <c r="H46" s="6">
        <v>3318408</v>
      </c>
      <c r="I46" s="6">
        <v>3296755</v>
      </c>
      <c r="J46" s="6">
        <v>3246751</v>
      </c>
      <c r="K46" s="6">
        <v>2478536</v>
      </c>
      <c r="L46" s="6">
        <v>1901244</v>
      </c>
      <c r="M46" s="6">
        <v>1888640</v>
      </c>
      <c r="N46" s="6">
        <v>1858944</v>
      </c>
      <c r="O46" s="1">
        <v>115659331</v>
      </c>
      <c r="P46" s="1">
        <v>3209286105</v>
      </c>
      <c r="Q46" s="1">
        <v>3.6039000000000002E-2</v>
      </c>
      <c r="R46" s="6">
        <v>0.59855851000000004</v>
      </c>
      <c r="S46" s="1">
        <v>61497</v>
      </c>
      <c r="T46" s="1">
        <v>28794</v>
      </c>
      <c r="U46" s="1">
        <v>32579</v>
      </c>
      <c r="V46" s="1">
        <v>124</v>
      </c>
      <c r="W46" s="1">
        <v>0.530836035390155</v>
      </c>
      <c r="X46" s="1">
        <v>4000000</v>
      </c>
      <c r="Y46" s="1">
        <v>22482</v>
      </c>
      <c r="Z46" s="1">
        <v>0.87306664119008104</v>
      </c>
      <c r="AA46" s="1">
        <v>51.1658899952307</v>
      </c>
      <c r="AB46" s="1">
        <v>0.123181286138978</v>
      </c>
      <c r="AC46" s="1">
        <v>4.5435759283584201</v>
      </c>
      <c r="AD46" s="1">
        <v>83.302400000000006</v>
      </c>
      <c r="AE46" s="4">
        <v>55882</v>
      </c>
      <c r="AF46" s="4">
        <v>20845</v>
      </c>
      <c r="AG46" s="7">
        <v>56.323832094368697</v>
      </c>
      <c r="AH46" s="4">
        <v>86.04</v>
      </c>
      <c r="AI46" s="4">
        <v>14.27</v>
      </c>
      <c r="AJ46" s="4">
        <v>30.050314306707399</v>
      </c>
      <c r="AK46" s="4">
        <v>1810151</v>
      </c>
      <c r="AL46" s="4">
        <v>3.2000417017085998</v>
      </c>
      <c r="AM46" s="4">
        <v>192762</v>
      </c>
      <c r="AN46" s="4">
        <v>9.5870767201871696E-2</v>
      </c>
      <c r="AO46" s="4">
        <v>5775</v>
      </c>
      <c r="AP46" s="4">
        <v>26.549746874281201</v>
      </c>
      <c r="AQ46" s="4">
        <v>48</v>
      </c>
      <c r="AR46" s="4">
        <v>66.840178603013896</v>
      </c>
      <c r="AS46" s="4">
        <v>9.0909090909090899</v>
      </c>
      <c r="AT46" s="4">
        <v>3872723</v>
      </c>
      <c r="BC46" s="1" t="str">
        <f t="shared" si="0"/>
        <v>no</v>
      </c>
    </row>
    <row r="47" spans="1:55" x14ac:dyDescent="0.2">
      <c r="A47" s="2" t="s">
        <v>86</v>
      </c>
      <c r="B47" s="1" t="s">
        <v>493</v>
      </c>
      <c r="C47" s="6" t="s">
        <v>2</v>
      </c>
      <c r="D47" s="6" t="s">
        <v>358</v>
      </c>
      <c r="E47" s="1">
        <v>4000000</v>
      </c>
      <c r="F47" s="6">
        <v>3937439</v>
      </c>
      <c r="G47" s="6">
        <v>312652</v>
      </c>
      <c r="H47" s="6">
        <v>3313964</v>
      </c>
      <c r="I47" s="6">
        <v>3291839</v>
      </c>
      <c r="J47" s="6">
        <v>3240912</v>
      </c>
      <c r="K47" s="6">
        <v>2314460</v>
      </c>
      <c r="L47" s="6">
        <v>1749835</v>
      </c>
      <c r="M47" s="6">
        <v>1737889</v>
      </c>
      <c r="N47" s="6">
        <v>1710118</v>
      </c>
      <c r="O47" s="1">
        <v>100193181</v>
      </c>
      <c r="P47" s="1">
        <v>3209286105</v>
      </c>
      <c r="Q47" s="1">
        <v>3.1219799999999999E-2</v>
      </c>
      <c r="R47" s="6">
        <v>0.40418709000000003</v>
      </c>
      <c r="S47" s="1">
        <v>61497</v>
      </c>
      <c r="T47" s="1">
        <v>10237</v>
      </c>
      <c r="U47" s="1">
        <v>51080</v>
      </c>
      <c r="V47" s="1">
        <v>180</v>
      </c>
      <c r="W47" s="1">
        <v>0.83304793124255905</v>
      </c>
      <c r="X47" s="1">
        <v>4000000</v>
      </c>
      <c r="Y47" s="1">
        <v>20900</v>
      </c>
      <c r="Z47" s="1">
        <v>0.88909497122724102</v>
      </c>
      <c r="AA47" s="1">
        <v>64.146702162443304</v>
      </c>
      <c r="AB47" s="1">
        <v>0.13425863467732399</v>
      </c>
      <c r="AC47" s="1">
        <v>2.74682825212613</v>
      </c>
      <c r="AD47" s="1">
        <v>80.922899999999998</v>
      </c>
      <c r="AE47" s="4">
        <v>46341</v>
      </c>
      <c r="AF47" s="4">
        <v>17214</v>
      </c>
      <c r="AG47" s="7">
        <v>70.256743332081598</v>
      </c>
      <c r="AH47" s="4">
        <v>84.47</v>
      </c>
      <c r="AI47" s="4">
        <v>17.16</v>
      </c>
      <c r="AJ47" s="4">
        <v>33.898598781447902</v>
      </c>
      <c r="AK47" s="4">
        <v>2185163</v>
      </c>
      <c r="AL47" s="4">
        <v>1.79832226087563</v>
      </c>
      <c r="AM47" s="4">
        <v>115923</v>
      </c>
      <c r="AN47" s="4">
        <v>0.10309990032848899</v>
      </c>
      <c r="AO47" s="4">
        <v>6646</v>
      </c>
      <c r="AP47" s="4">
        <v>30.639622295062999</v>
      </c>
      <c r="AQ47" s="4">
        <v>49</v>
      </c>
      <c r="AR47" s="4">
        <v>65.594985690960698</v>
      </c>
      <c r="AS47" s="4">
        <v>9.0909090909090899</v>
      </c>
      <c r="AT47" s="4">
        <v>3832193</v>
      </c>
      <c r="BC47" s="1" t="str">
        <f t="shared" si="0"/>
        <v>no</v>
      </c>
    </row>
    <row r="48" spans="1:55" x14ac:dyDescent="0.2">
      <c r="A48" s="2" t="s">
        <v>87</v>
      </c>
      <c r="B48" s="1" t="s">
        <v>493</v>
      </c>
      <c r="C48" s="6" t="s">
        <v>2</v>
      </c>
      <c r="D48" s="6" t="s">
        <v>358</v>
      </c>
      <c r="E48" s="1">
        <v>4000000</v>
      </c>
      <c r="F48" s="6">
        <v>3944118</v>
      </c>
      <c r="G48" s="6">
        <v>316275</v>
      </c>
      <c r="H48" s="6">
        <v>3289269</v>
      </c>
      <c r="I48" s="6">
        <v>3266068</v>
      </c>
      <c r="J48" s="6">
        <v>3211123</v>
      </c>
      <c r="K48" s="6">
        <v>2901336</v>
      </c>
      <c r="L48" s="6">
        <v>2286807</v>
      </c>
      <c r="M48" s="6">
        <v>2270699</v>
      </c>
      <c r="N48" s="6">
        <v>2232248</v>
      </c>
      <c r="O48" s="1">
        <v>163473732</v>
      </c>
      <c r="P48" s="1">
        <v>3209286105</v>
      </c>
      <c r="Q48" s="1">
        <v>5.0937700000000002E-2</v>
      </c>
      <c r="R48" s="6">
        <v>0.24899472</v>
      </c>
      <c r="S48" s="1">
        <v>61497</v>
      </c>
      <c r="T48" s="1">
        <v>2636</v>
      </c>
      <c r="U48" s="1">
        <v>58857</v>
      </c>
      <c r="V48" s="1">
        <v>4</v>
      </c>
      <c r="W48" s="1">
        <v>0.95713333224919905</v>
      </c>
      <c r="X48" s="1">
        <v>4000000</v>
      </c>
      <c r="Y48" s="1">
        <v>20031</v>
      </c>
      <c r="Z48" s="1">
        <v>0.89829352895708603</v>
      </c>
      <c r="AA48" s="1">
        <v>56.6139708212717</v>
      </c>
      <c r="AB48" s="1">
        <v>8.0018358626031696E-2</v>
      </c>
      <c r="AC48" s="1">
        <v>6.2296331405280903</v>
      </c>
      <c r="AD48" s="1">
        <v>82.203100000000006</v>
      </c>
      <c r="AE48" s="4">
        <v>47418</v>
      </c>
      <c r="AF48" s="4">
        <v>18609</v>
      </c>
      <c r="AG48" s="7">
        <v>61.656446876278203</v>
      </c>
      <c r="AH48" s="4">
        <v>85.07</v>
      </c>
      <c r="AI48" s="4">
        <v>17</v>
      </c>
      <c r="AJ48" s="4">
        <v>32.798883805890398</v>
      </c>
      <c r="AK48" s="4">
        <v>1986632</v>
      </c>
      <c r="AL48" s="4">
        <v>4.3931734646015999</v>
      </c>
      <c r="AM48" s="4">
        <v>266095</v>
      </c>
      <c r="AN48" s="4">
        <v>5.8395139120599203E-2</v>
      </c>
      <c r="AO48" s="4">
        <v>3537</v>
      </c>
      <c r="AP48" s="4">
        <v>30.031697976604601</v>
      </c>
      <c r="AQ48" s="4">
        <v>49</v>
      </c>
      <c r="AR48" s="4">
        <v>66.804699508151302</v>
      </c>
      <c r="AS48" s="4">
        <v>9.0909090909090899</v>
      </c>
      <c r="AT48" s="4">
        <v>3865213</v>
      </c>
      <c r="AV48" s="1" t="s">
        <v>431</v>
      </c>
      <c r="AW48" s="1" t="s">
        <v>431</v>
      </c>
      <c r="BC48" s="1" t="str">
        <f t="shared" si="0"/>
        <v>yes</v>
      </c>
    </row>
    <row r="49" spans="1:55" x14ac:dyDescent="0.2">
      <c r="A49" s="2" t="s">
        <v>88</v>
      </c>
      <c r="B49" s="1" t="s">
        <v>493</v>
      </c>
      <c r="C49" s="6" t="s">
        <v>2</v>
      </c>
      <c r="D49" s="6" t="s">
        <v>358</v>
      </c>
      <c r="E49" s="1">
        <v>4000000</v>
      </c>
      <c r="F49" s="6">
        <v>3937121</v>
      </c>
      <c r="G49" s="6">
        <v>299656</v>
      </c>
      <c r="H49" s="6">
        <v>3330345</v>
      </c>
      <c r="I49" s="6">
        <v>3308542</v>
      </c>
      <c r="J49" s="6">
        <v>3256993</v>
      </c>
      <c r="K49" s="6">
        <v>2808283</v>
      </c>
      <c r="L49" s="6">
        <v>2241006</v>
      </c>
      <c r="M49" s="6">
        <v>2226252</v>
      </c>
      <c r="N49" s="6">
        <v>2191035</v>
      </c>
      <c r="O49" s="1">
        <v>155952604</v>
      </c>
      <c r="P49" s="1">
        <v>3209286105</v>
      </c>
      <c r="Q49" s="1">
        <v>4.8594199999999997E-2</v>
      </c>
      <c r="R49" s="6">
        <v>0.41621979999999997</v>
      </c>
      <c r="S49" s="1">
        <v>61497</v>
      </c>
      <c r="T49" s="1">
        <v>16929</v>
      </c>
      <c r="U49" s="1">
        <v>44417</v>
      </c>
      <c r="V49" s="1">
        <v>151</v>
      </c>
      <c r="W49" s="1">
        <v>0.72404068724937198</v>
      </c>
      <c r="X49" s="1">
        <v>4000000</v>
      </c>
      <c r="Y49" s="1">
        <v>20687</v>
      </c>
      <c r="Z49" s="1">
        <v>0.87788297948549199</v>
      </c>
      <c r="AA49" s="1">
        <v>62.747996591037797</v>
      </c>
      <c r="AB49" s="1">
        <v>0.18772928102825001</v>
      </c>
      <c r="AC49" s="1">
        <v>0.84639870438839504</v>
      </c>
      <c r="AD49" s="1">
        <v>84.133224999999996</v>
      </c>
      <c r="AE49" s="4">
        <v>46269</v>
      </c>
      <c r="AF49" s="4">
        <v>17226</v>
      </c>
      <c r="AG49" s="7">
        <v>68.7493176926166</v>
      </c>
      <c r="AH49" s="4">
        <v>86.65</v>
      </c>
      <c r="AI49" s="4">
        <v>18.75</v>
      </c>
      <c r="AJ49" s="4">
        <v>31.148907184267902</v>
      </c>
      <c r="AK49" s="4">
        <v>2179423</v>
      </c>
      <c r="AL49" s="4">
        <v>0.51540792718030004</v>
      </c>
      <c r="AM49" s="4">
        <v>36062</v>
      </c>
      <c r="AN49" s="4">
        <v>0.137777505906996</v>
      </c>
      <c r="AO49" s="4">
        <v>9640</v>
      </c>
      <c r="AP49" s="4">
        <v>32.9840480696949</v>
      </c>
      <c r="AQ49" s="4">
        <v>49</v>
      </c>
      <c r="AR49" s="4">
        <v>67.585755739106204</v>
      </c>
      <c r="AS49" s="4">
        <v>9.0909090909090899</v>
      </c>
      <c r="AT49" s="4">
        <v>3883880</v>
      </c>
      <c r="BC49" s="1" t="str">
        <f t="shared" si="0"/>
        <v>no</v>
      </c>
    </row>
    <row r="50" spans="1:55" x14ac:dyDescent="0.2">
      <c r="A50" s="2" t="s">
        <v>89</v>
      </c>
      <c r="B50" s="1" t="s">
        <v>493</v>
      </c>
      <c r="C50" s="6" t="s">
        <v>2</v>
      </c>
      <c r="D50" s="6" t="s">
        <v>358</v>
      </c>
      <c r="E50" s="1">
        <v>4000000</v>
      </c>
      <c r="F50" s="6">
        <v>3942151</v>
      </c>
      <c r="G50" s="6">
        <v>307116</v>
      </c>
      <c r="H50" s="6">
        <v>3341836</v>
      </c>
      <c r="I50" s="6">
        <v>3320869</v>
      </c>
      <c r="J50" s="6">
        <v>3270407</v>
      </c>
      <c r="K50" s="6">
        <v>2661826</v>
      </c>
      <c r="L50" s="6">
        <v>2105417</v>
      </c>
      <c r="M50" s="6">
        <v>2092153</v>
      </c>
      <c r="N50" s="6">
        <v>2059579</v>
      </c>
      <c r="O50" s="1">
        <v>135876629</v>
      </c>
      <c r="P50" s="1">
        <v>3209286105</v>
      </c>
      <c r="Q50" s="1">
        <v>4.2338599999999997E-2</v>
      </c>
      <c r="R50" s="6">
        <v>0.60367822000000004</v>
      </c>
      <c r="S50" s="1">
        <v>61497</v>
      </c>
      <c r="T50" s="1">
        <v>32298</v>
      </c>
      <c r="U50" s="1">
        <v>29030</v>
      </c>
      <c r="V50" s="1">
        <v>169</v>
      </c>
      <c r="W50" s="1">
        <v>0.47335637881554898</v>
      </c>
      <c r="X50" s="1">
        <v>4000000</v>
      </c>
      <c r="Y50" s="1">
        <v>20113</v>
      </c>
      <c r="Z50" s="1">
        <v>0.87424427703043806</v>
      </c>
      <c r="AA50" s="1">
        <v>60.996651320486798</v>
      </c>
      <c r="AB50" s="1">
        <v>0.100202695452276</v>
      </c>
      <c r="AC50" s="1">
        <v>4.5971274407029403</v>
      </c>
      <c r="AD50" s="1">
        <v>82.975300000000004</v>
      </c>
      <c r="AE50" s="4">
        <v>44851</v>
      </c>
      <c r="AF50" s="4">
        <v>17483</v>
      </c>
      <c r="AG50" s="1">
        <v>66.373293932652899</v>
      </c>
      <c r="AH50" s="4">
        <v>85.61</v>
      </c>
      <c r="AI50" s="4">
        <v>19.77</v>
      </c>
      <c r="AJ50" s="4">
        <v>32.263511686026099</v>
      </c>
      <c r="AK50" s="4">
        <v>2147178</v>
      </c>
      <c r="AL50" s="4">
        <v>2.9798224767427399</v>
      </c>
      <c r="AM50" s="4">
        <v>198311</v>
      </c>
      <c r="AN50" s="4">
        <v>7.6377193646763805E-2</v>
      </c>
      <c r="AO50" s="4">
        <v>5083</v>
      </c>
      <c r="AP50" s="4">
        <v>33.799191188122201</v>
      </c>
      <c r="AQ50" s="4">
        <v>49</v>
      </c>
      <c r="AR50" s="4">
        <v>67.215389325909896</v>
      </c>
      <c r="AS50" s="4">
        <v>9.0909090909090899</v>
      </c>
      <c r="AT50" s="4">
        <v>3876752</v>
      </c>
      <c r="BC50" s="1" t="str">
        <f t="shared" si="0"/>
        <v>no</v>
      </c>
    </row>
    <row r="51" spans="1:55" x14ac:dyDescent="0.2">
      <c r="A51" s="2" t="s">
        <v>90</v>
      </c>
      <c r="B51" s="1" t="s">
        <v>493</v>
      </c>
      <c r="C51" s="6" t="s">
        <v>2</v>
      </c>
      <c r="D51" s="6" t="s">
        <v>358</v>
      </c>
      <c r="E51" s="1">
        <v>4000000</v>
      </c>
      <c r="F51" s="6">
        <v>3938317</v>
      </c>
      <c r="G51" s="6">
        <v>310731</v>
      </c>
      <c r="H51" s="6">
        <v>3331078</v>
      </c>
      <c r="I51" s="6">
        <v>3310780</v>
      </c>
      <c r="J51" s="6">
        <v>3260443</v>
      </c>
      <c r="K51" s="6">
        <v>2526180</v>
      </c>
      <c r="L51" s="6">
        <v>1968421</v>
      </c>
      <c r="M51" s="6">
        <v>1956267</v>
      </c>
      <c r="N51" s="6">
        <v>1925941</v>
      </c>
      <c r="O51" s="1">
        <v>123692135</v>
      </c>
      <c r="P51" s="1">
        <v>3209286105</v>
      </c>
      <c r="Q51" s="1">
        <v>3.8541899999999997E-2</v>
      </c>
      <c r="R51" s="6">
        <v>0.46479431999999998</v>
      </c>
      <c r="S51" s="1">
        <v>61497</v>
      </c>
      <c r="T51" s="1">
        <v>42161</v>
      </c>
      <c r="U51" s="1">
        <v>19219</v>
      </c>
      <c r="V51" s="1">
        <v>117</v>
      </c>
      <c r="W51" s="1">
        <v>0.31311502117953699</v>
      </c>
      <c r="X51" s="1">
        <v>4000000</v>
      </c>
      <c r="Y51" s="1">
        <v>20580</v>
      </c>
      <c r="Z51" s="1">
        <v>0.90296103674540396</v>
      </c>
      <c r="AA51" s="1">
        <v>62.290121397796398</v>
      </c>
      <c r="AB51" s="1">
        <v>0.13644175578852299</v>
      </c>
      <c r="AC51" s="1">
        <v>2.9815544782786101</v>
      </c>
      <c r="AD51" s="1">
        <v>84.404499999999999</v>
      </c>
      <c r="AE51" s="4">
        <v>45538</v>
      </c>
      <c r="AF51" s="4">
        <v>17529</v>
      </c>
      <c r="AG51" s="7">
        <v>67.708011556119004</v>
      </c>
      <c r="AH51" s="4">
        <v>86.69</v>
      </c>
      <c r="AI51" s="4">
        <v>19.37</v>
      </c>
      <c r="AJ51" s="4">
        <v>32.476269982687903</v>
      </c>
      <c r="AK51" s="4">
        <v>2204977</v>
      </c>
      <c r="AL51" s="4">
        <v>1.87047592003065</v>
      </c>
      <c r="AM51" s="4">
        <v>126996</v>
      </c>
      <c r="AN51" s="4">
        <v>9.96538479552697E-2</v>
      </c>
      <c r="AO51" s="4">
        <v>6766</v>
      </c>
      <c r="AP51" s="4">
        <v>32.964139880265499</v>
      </c>
      <c r="AQ51" s="4">
        <v>49</v>
      </c>
      <c r="AR51" s="4">
        <v>67.949167866470304</v>
      </c>
      <c r="AS51" s="4">
        <v>9.0909090909090899</v>
      </c>
      <c r="AT51" s="4">
        <v>3894387</v>
      </c>
      <c r="BC51" s="1" t="str">
        <f t="shared" si="0"/>
        <v>no</v>
      </c>
    </row>
    <row r="52" spans="1:55" x14ac:dyDescent="0.2">
      <c r="A52" s="2" t="s">
        <v>91</v>
      </c>
      <c r="B52" s="1" t="s">
        <v>493</v>
      </c>
      <c r="C52" s="6" t="s">
        <v>2</v>
      </c>
      <c r="D52" s="6" t="s">
        <v>358</v>
      </c>
      <c r="E52" s="1">
        <v>4000000</v>
      </c>
      <c r="F52" s="6">
        <v>3940555</v>
      </c>
      <c r="G52" s="6">
        <v>291688</v>
      </c>
      <c r="H52" s="6">
        <v>3370576</v>
      </c>
      <c r="I52" s="6">
        <v>3350123</v>
      </c>
      <c r="J52" s="6">
        <v>3301433</v>
      </c>
      <c r="K52" s="6">
        <v>2620941</v>
      </c>
      <c r="L52" s="6">
        <v>2093304</v>
      </c>
      <c r="M52" s="6">
        <v>2080421</v>
      </c>
      <c r="N52" s="6">
        <v>2049460</v>
      </c>
      <c r="O52" s="1">
        <v>135915170</v>
      </c>
      <c r="P52" s="1">
        <v>3209286105</v>
      </c>
      <c r="Q52" s="1">
        <v>4.2350600000000002E-2</v>
      </c>
      <c r="R52" s="6">
        <v>0.54211191000000003</v>
      </c>
      <c r="S52" s="1">
        <v>61497</v>
      </c>
      <c r="T52" s="1">
        <v>37481</v>
      </c>
      <c r="U52" s="1">
        <v>23729</v>
      </c>
      <c r="V52" s="1">
        <v>287</v>
      </c>
      <c r="W52" s="1">
        <v>0.38766541414801498</v>
      </c>
      <c r="X52" s="1">
        <v>4000000</v>
      </c>
      <c r="Y52" s="1">
        <v>21520</v>
      </c>
      <c r="Z52" s="1">
        <v>0.91054410230221094</v>
      </c>
      <c r="AA52" s="1">
        <v>57.115135003884802</v>
      </c>
      <c r="AB52" s="1">
        <v>0.22018667974744299</v>
      </c>
      <c r="AC52" s="1">
        <v>3.45259065692971</v>
      </c>
      <c r="AD52" s="1">
        <v>83.327574999999996</v>
      </c>
      <c r="AE52" s="4">
        <v>52049</v>
      </c>
      <c r="AF52" s="4">
        <v>19217</v>
      </c>
      <c r="AG52" s="7">
        <v>62.6609540623733</v>
      </c>
      <c r="AH52" s="4">
        <v>86.01</v>
      </c>
      <c r="AI52" s="4">
        <v>17.190000000000001</v>
      </c>
      <c r="AJ52" s="4">
        <v>30.6759143248476</v>
      </c>
      <c r="AK52" s="4">
        <v>1996883</v>
      </c>
      <c r="AL52" s="4">
        <v>2.2459249491367501</v>
      </c>
      <c r="AM52" s="4">
        <v>146201</v>
      </c>
      <c r="AN52" s="4">
        <v>0.17303642674862901</v>
      </c>
      <c r="AO52" s="4">
        <v>11264</v>
      </c>
      <c r="AP52" s="4">
        <v>29.712941930872201</v>
      </c>
      <c r="AQ52" s="4">
        <v>48</v>
      </c>
      <c r="AR52" s="4">
        <v>67.097191856235995</v>
      </c>
      <c r="AS52" s="4">
        <v>9.0909090909090899</v>
      </c>
      <c r="AT52" s="4">
        <v>3875407</v>
      </c>
      <c r="BC52" s="1" t="str">
        <f t="shared" si="0"/>
        <v>no</v>
      </c>
    </row>
    <row r="53" spans="1:55" x14ac:dyDescent="0.2">
      <c r="A53" s="2" t="s">
        <v>92</v>
      </c>
      <c r="B53" s="1" t="s">
        <v>493</v>
      </c>
      <c r="C53" s="6" t="s">
        <v>2</v>
      </c>
      <c r="D53" s="6" t="s">
        <v>358</v>
      </c>
      <c r="E53" s="1">
        <v>4000000</v>
      </c>
      <c r="F53" s="6">
        <v>3943446</v>
      </c>
      <c r="G53" s="6">
        <v>310927</v>
      </c>
      <c r="H53" s="6">
        <v>3327425</v>
      </c>
      <c r="I53" s="6">
        <v>3305338</v>
      </c>
      <c r="J53" s="6">
        <v>3254454</v>
      </c>
      <c r="K53" s="6">
        <v>2827185</v>
      </c>
      <c r="L53" s="6">
        <v>2251256</v>
      </c>
      <c r="M53" s="6">
        <v>2236206</v>
      </c>
      <c r="N53" s="6">
        <v>2201199</v>
      </c>
      <c r="O53" s="1">
        <v>160915099</v>
      </c>
      <c r="P53" s="1">
        <v>3209286105</v>
      </c>
      <c r="Q53" s="1">
        <v>5.0140499999999998E-2</v>
      </c>
      <c r="R53" s="6">
        <v>0.56251859000000004</v>
      </c>
      <c r="S53" s="1">
        <v>61497</v>
      </c>
      <c r="T53" s="1">
        <v>24872</v>
      </c>
      <c r="U53" s="1">
        <v>36540</v>
      </c>
      <c r="V53" s="1">
        <v>85</v>
      </c>
      <c r="W53" s="1">
        <v>0.594997720315248</v>
      </c>
      <c r="X53" s="1">
        <v>4000000</v>
      </c>
      <c r="Y53" s="1">
        <v>20332</v>
      </c>
      <c r="Z53" s="1">
        <v>0.88502462873909704</v>
      </c>
      <c r="AA53" s="1">
        <v>59.535904762642303</v>
      </c>
      <c r="AB53" s="1">
        <v>8.8904548399503402E-2</v>
      </c>
      <c r="AC53" s="1">
        <v>4.8741896848566499</v>
      </c>
      <c r="AD53" s="1">
        <v>82.517399999999995</v>
      </c>
      <c r="AE53" s="4">
        <v>47521</v>
      </c>
      <c r="AF53" s="4">
        <v>18643</v>
      </c>
      <c r="AG53" s="7">
        <v>64.186845494836206</v>
      </c>
      <c r="AH53" s="4">
        <v>85.2</v>
      </c>
      <c r="AI53" s="4">
        <v>12.58</v>
      </c>
      <c r="AJ53" s="4">
        <v>38.511376557376003</v>
      </c>
      <c r="AK53" s="4">
        <v>2126671</v>
      </c>
      <c r="AL53" s="4">
        <v>3.7798235446124702</v>
      </c>
      <c r="AM53" s="4">
        <v>208729</v>
      </c>
      <c r="AN53" s="4">
        <v>7.2109085726692695E-2</v>
      </c>
      <c r="AO53" s="4">
        <v>3982</v>
      </c>
      <c r="AP53" s="4">
        <v>26.488312034612399</v>
      </c>
      <c r="AQ53" s="4">
        <v>47</v>
      </c>
      <c r="AR53" s="4">
        <v>66.951779376424497</v>
      </c>
      <c r="AS53" s="4">
        <v>9.0909090909090899</v>
      </c>
      <c r="AT53" s="4">
        <v>3874110</v>
      </c>
      <c r="BC53" s="1" t="str">
        <f t="shared" si="0"/>
        <v>no</v>
      </c>
    </row>
    <row r="54" spans="1:55" x14ac:dyDescent="0.2">
      <c r="A54" s="2" t="s">
        <v>93</v>
      </c>
      <c r="B54" s="1" t="s">
        <v>493</v>
      </c>
      <c r="C54" s="6" t="s">
        <v>2</v>
      </c>
      <c r="D54" s="6" t="s">
        <v>358</v>
      </c>
      <c r="E54" s="1">
        <v>4000000</v>
      </c>
      <c r="F54" s="6">
        <v>3937948</v>
      </c>
      <c r="G54" s="6">
        <v>305375</v>
      </c>
      <c r="H54" s="6">
        <v>3337009</v>
      </c>
      <c r="I54" s="6">
        <v>3315891</v>
      </c>
      <c r="J54" s="6">
        <v>3263845</v>
      </c>
      <c r="K54" s="6">
        <v>2536373</v>
      </c>
      <c r="L54" s="6">
        <v>1984697</v>
      </c>
      <c r="M54" s="6">
        <v>1972168</v>
      </c>
      <c r="N54" s="6">
        <v>1940598</v>
      </c>
      <c r="O54" s="1">
        <v>122205887</v>
      </c>
      <c r="P54" s="1">
        <v>3209286105</v>
      </c>
      <c r="Q54" s="1">
        <v>3.8078800000000003E-2</v>
      </c>
      <c r="R54" s="6">
        <v>0.51346106999999996</v>
      </c>
      <c r="S54" s="1">
        <v>61497</v>
      </c>
      <c r="T54" s="1">
        <v>42831</v>
      </c>
      <c r="U54" s="1">
        <v>17339</v>
      </c>
      <c r="V54" s="1">
        <v>1327</v>
      </c>
      <c r="W54" s="1">
        <v>0.28816686056174201</v>
      </c>
      <c r="X54" s="1">
        <v>4000000</v>
      </c>
      <c r="Y54" s="1">
        <v>20519</v>
      </c>
      <c r="Z54" s="1">
        <v>0.89760624911173503</v>
      </c>
      <c r="AA54" s="1">
        <v>65.586022079694203</v>
      </c>
      <c r="AB54" s="1">
        <v>0.13868574621865501</v>
      </c>
      <c r="AC54" s="1">
        <v>1.91743396980175</v>
      </c>
      <c r="AD54" s="1">
        <v>82.260199999999998</v>
      </c>
      <c r="AE54" s="4">
        <v>45167</v>
      </c>
      <c r="AF54" s="4">
        <v>17287</v>
      </c>
      <c r="AG54" s="7">
        <v>70.447707254216098</v>
      </c>
      <c r="AH54" s="4">
        <v>84.7</v>
      </c>
      <c r="AI54" s="4">
        <v>13.13</v>
      </c>
      <c r="AJ54" s="4">
        <v>37.984040277569001</v>
      </c>
      <c r="AK54" s="4">
        <v>2299550</v>
      </c>
      <c r="AL54" s="4">
        <v>1.36135011785615</v>
      </c>
      <c r="AM54" s="4">
        <v>82416</v>
      </c>
      <c r="AN54" s="4">
        <v>0.11518023650518</v>
      </c>
      <c r="AO54" s="4">
        <v>6973</v>
      </c>
      <c r="AP54" s="4">
        <v>28.768572766620402</v>
      </c>
      <c r="AQ54" s="4">
        <v>48</v>
      </c>
      <c r="AR54" s="4">
        <v>67.0774974664903</v>
      </c>
      <c r="AS54" s="4">
        <v>9.0909090909090899</v>
      </c>
      <c r="AT54" s="4">
        <v>3884927</v>
      </c>
      <c r="BC54" s="1" t="str">
        <f t="shared" si="0"/>
        <v>no</v>
      </c>
    </row>
    <row r="55" spans="1:55" x14ac:dyDescent="0.2">
      <c r="A55" s="2" t="s">
        <v>94</v>
      </c>
      <c r="B55" s="1" t="s">
        <v>493</v>
      </c>
      <c r="C55" s="6" t="s">
        <v>2</v>
      </c>
      <c r="D55" s="6" t="s">
        <v>358</v>
      </c>
      <c r="E55" s="1">
        <v>4000000</v>
      </c>
      <c r="F55" s="6">
        <v>3938717</v>
      </c>
      <c r="G55" s="6">
        <v>390844</v>
      </c>
      <c r="H55" s="6">
        <v>3260094</v>
      </c>
      <c r="I55" s="6">
        <v>3238063</v>
      </c>
      <c r="J55" s="6">
        <v>3186896</v>
      </c>
      <c r="K55" s="6">
        <v>2122178</v>
      </c>
      <c r="L55" s="6">
        <v>1509911</v>
      </c>
      <c r="M55" s="6">
        <v>1499418</v>
      </c>
      <c r="N55" s="6">
        <v>1474501</v>
      </c>
      <c r="O55" s="1">
        <v>78533856</v>
      </c>
      <c r="P55" s="1">
        <v>3209286105</v>
      </c>
      <c r="Q55" s="1">
        <v>2.4470800000000001E-2</v>
      </c>
      <c r="R55" s="6">
        <v>0.48566218999999999</v>
      </c>
      <c r="S55" s="1">
        <v>61497</v>
      </c>
      <c r="T55" s="1">
        <v>13750</v>
      </c>
      <c r="U55" s="1">
        <v>46942</v>
      </c>
      <c r="V55" s="1">
        <v>805</v>
      </c>
      <c r="W55" s="1">
        <v>0.77344625321294402</v>
      </c>
      <c r="X55" s="1">
        <v>4000000</v>
      </c>
      <c r="Y55" s="1">
        <v>21134</v>
      </c>
      <c r="Z55" s="1">
        <v>0.84989080998909305</v>
      </c>
      <c r="AA55" s="1">
        <v>58.179527133576997</v>
      </c>
      <c r="AB55" s="1">
        <v>6.5781431931158596E-2</v>
      </c>
      <c r="AC55" s="1">
        <v>3.4397291337709901</v>
      </c>
      <c r="AD55" s="1">
        <v>84.015100000000004</v>
      </c>
      <c r="AE55" s="4">
        <v>49279</v>
      </c>
      <c r="AF55" s="4">
        <v>18265</v>
      </c>
      <c r="AG55" s="7">
        <v>63.961613599964203</v>
      </c>
      <c r="AH55" s="4">
        <v>86.23</v>
      </c>
      <c r="AI55" s="4">
        <v>21.89</v>
      </c>
      <c r="AJ55" s="4">
        <v>28.444523443571899</v>
      </c>
      <c r="AK55" s="4">
        <v>2040347</v>
      </c>
      <c r="AL55" s="4">
        <v>2.02597909543675</v>
      </c>
      <c r="AM55" s="4">
        <v>145325</v>
      </c>
      <c r="AN55" s="4">
        <v>5.0828968050661602E-2</v>
      </c>
      <c r="AO55" s="4">
        <v>3646</v>
      </c>
      <c r="AP55" s="4">
        <v>35.155490306345001</v>
      </c>
      <c r="AQ55" s="4">
        <v>50</v>
      </c>
      <c r="AR55" s="4">
        <v>68.278450729738793</v>
      </c>
      <c r="AS55" s="4">
        <v>9.0909090909090899</v>
      </c>
      <c r="AT55" s="4">
        <v>3897422</v>
      </c>
      <c r="AX55" s="1" t="s">
        <v>431</v>
      </c>
      <c r="BC55" s="1" t="str">
        <f t="shared" si="0"/>
        <v>yes</v>
      </c>
    </row>
    <row r="56" spans="1:55" x14ac:dyDescent="0.2">
      <c r="A56" s="2" t="s">
        <v>95</v>
      </c>
      <c r="B56" s="1" t="s">
        <v>493</v>
      </c>
      <c r="C56" s="6" t="s">
        <v>2</v>
      </c>
      <c r="D56" s="6" t="s">
        <v>358</v>
      </c>
      <c r="E56" s="1">
        <v>4000000</v>
      </c>
      <c r="F56" s="6">
        <v>3911702</v>
      </c>
      <c r="G56" s="6">
        <v>740077</v>
      </c>
      <c r="H56" s="6">
        <v>2754436</v>
      </c>
      <c r="I56" s="6">
        <v>2722015</v>
      </c>
      <c r="J56" s="6">
        <v>2652138</v>
      </c>
      <c r="K56" s="6">
        <v>3616730</v>
      </c>
      <c r="L56" s="6">
        <v>2486981</v>
      </c>
      <c r="M56" s="6">
        <v>2458880</v>
      </c>
      <c r="N56" s="6">
        <v>2397065</v>
      </c>
      <c r="O56" s="1">
        <v>260082553</v>
      </c>
      <c r="P56" s="1">
        <v>3209286105</v>
      </c>
      <c r="Q56" s="1">
        <v>8.1040600000000004E-2</v>
      </c>
      <c r="R56" s="6">
        <v>0.22668790999999999</v>
      </c>
      <c r="S56" s="1">
        <v>61497</v>
      </c>
      <c r="T56" s="1">
        <v>25</v>
      </c>
      <c r="U56" s="1">
        <v>61342</v>
      </c>
      <c r="V56" s="1">
        <v>130</v>
      </c>
      <c r="W56" s="1">
        <v>0.99959261492332996</v>
      </c>
      <c r="X56" s="1">
        <v>4000000</v>
      </c>
      <c r="Y56" s="1">
        <v>21569</v>
      </c>
      <c r="Z56" s="1">
        <v>0.86917021234026703</v>
      </c>
      <c r="AA56" s="1">
        <v>49.102090213951499</v>
      </c>
      <c r="AB56" s="1">
        <v>7.3937441947802898E-2</v>
      </c>
      <c r="AC56" s="1">
        <v>3.07433025215582</v>
      </c>
      <c r="AD56" s="1">
        <v>81.193550000000002</v>
      </c>
      <c r="AE56" s="4">
        <v>49172</v>
      </c>
      <c r="AF56" s="4">
        <v>18817</v>
      </c>
      <c r="AG56" s="7">
        <v>56.406953436149102</v>
      </c>
      <c r="AH56" s="4">
        <v>83.66</v>
      </c>
      <c r="AI56" s="4">
        <v>28.36</v>
      </c>
      <c r="AJ56" s="4">
        <v>20.707081059615199</v>
      </c>
      <c r="AK56" s="4">
        <v>1676929</v>
      </c>
      <c r="AL56" s="4">
        <v>1.6038726968107999</v>
      </c>
      <c r="AM56" s="4">
        <v>129887</v>
      </c>
      <c r="AN56" s="4">
        <v>4.7688809157831899E-2</v>
      </c>
      <c r="AO56" s="4">
        <v>3862</v>
      </c>
      <c r="AP56" s="4">
        <v>37.810910458800599</v>
      </c>
      <c r="AQ56" s="4">
        <v>50</v>
      </c>
      <c r="AR56" s="4">
        <v>67.731154769282597</v>
      </c>
      <c r="AS56" s="4">
        <v>9.0909090909090899</v>
      </c>
      <c r="AT56" s="4">
        <v>3882282</v>
      </c>
      <c r="AU56" s="1" t="s">
        <v>431</v>
      </c>
      <c r="AV56" s="1" t="s">
        <v>431</v>
      </c>
      <c r="AW56" s="1" t="s">
        <v>431</v>
      </c>
      <c r="BC56" s="1" t="str">
        <f t="shared" si="0"/>
        <v>yes</v>
      </c>
    </row>
    <row r="57" spans="1:55" x14ac:dyDescent="0.2">
      <c r="A57" s="2" t="s">
        <v>96</v>
      </c>
      <c r="B57" s="1" t="s">
        <v>493</v>
      </c>
      <c r="C57" s="6" t="s">
        <v>2</v>
      </c>
      <c r="D57" s="6" t="s">
        <v>358</v>
      </c>
      <c r="E57" s="1">
        <v>4000000</v>
      </c>
      <c r="F57" s="6">
        <v>3948479</v>
      </c>
      <c r="G57" s="6">
        <v>353596</v>
      </c>
      <c r="H57" s="6">
        <v>3296769</v>
      </c>
      <c r="I57" s="6">
        <v>3274195</v>
      </c>
      <c r="J57" s="6">
        <v>3222347</v>
      </c>
      <c r="K57" s="6">
        <v>2342566</v>
      </c>
      <c r="L57" s="6">
        <v>1749399</v>
      </c>
      <c r="M57" s="6">
        <v>1737341</v>
      </c>
      <c r="N57" s="6">
        <v>1708628</v>
      </c>
      <c r="O57" s="1">
        <v>100491394</v>
      </c>
      <c r="P57" s="1">
        <v>3209286105</v>
      </c>
      <c r="Q57" s="1">
        <v>3.1312699999999999E-2</v>
      </c>
      <c r="R57" s="6">
        <v>0.44532101000000002</v>
      </c>
      <c r="S57" s="1">
        <v>61497</v>
      </c>
      <c r="T57" s="1">
        <v>44050</v>
      </c>
      <c r="U57" s="1">
        <v>17343</v>
      </c>
      <c r="V57" s="1">
        <v>104</v>
      </c>
      <c r="W57" s="1">
        <v>0.28249148925773299</v>
      </c>
      <c r="X57" s="1">
        <v>4000000</v>
      </c>
      <c r="Y57" s="1">
        <v>19783</v>
      </c>
      <c r="Z57" s="1">
        <v>0.88546111503987102</v>
      </c>
      <c r="AA57" s="1">
        <v>53.620690541620903</v>
      </c>
      <c r="AB57" s="1">
        <v>7.6674490165784495E-2</v>
      </c>
      <c r="AC57" s="1">
        <v>5.0538032231445298</v>
      </c>
      <c r="AD57" s="1">
        <v>82.666025000000005</v>
      </c>
      <c r="AE57" s="4">
        <v>46712</v>
      </c>
      <c r="AF57" s="4">
        <v>17998</v>
      </c>
      <c r="AG57" s="7">
        <v>58.8280946737652</v>
      </c>
      <c r="AH57" s="4">
        <v>85</v>
      </c>
      <c r="AI57" s="4">
        <v>22.65</v>
      </c>
      <c r="AJ57" s="4">
        <v>27.0932827296804</v>
      </c>
      <c r="AK57" s="4">
        <v>1902318</v>
      </c>
      <c r="AL57" s="4">
        <v>3.0551898463033602</v>
      </c>
      <c r="AM57" s="4">
        <v>214516</v>
      </c>
      <c r="AN57" s="4">
        <v>4.82100059190778E-2</v>
      </c>
      <c r="AO57" s="4">
        <v>3385</v>
      </c>
      <c r="AP57" s="4">
        <v>35.184344904165002</v>
      </c>
      <c r="AQ57" s="4">
        <v>50</v>
      </c>
      <c r="AR57" s="4">
        <v>67.869774729498005</v>
      </c>
      <c r="AS57" s="4">
        <v>9.0909090909090899</v>
      </c>
      <c r="AT57" s="4">
        <v>3889990</v>
      </c>
      <c r="BC57" s="1" t="str">
        <f t="shared" si="0"/>
        <v>no</v>
      </c>
    </row>
    <row r="58" spans="1:55" x14ac:dyDescent="0.2">
      <c r="A58" s="2" t="s">
        <v>97</v>
      </c>
      <c r="B58" s="1" t="s">
        <v>493</v>
      </c>
      <c r="C58" s="6" t="s">
        <v>2</v>
      </c>
      <c r="D58" s="6" t="s">
        <v>358</v>
      </c>
      <c r="E58" s="1">
        <v>4000000</v>
      </c>
      <c r="F58" s="6">
        <v>3948702</v>
      </c>
      <c r="G58" s="6">
        <v>349727</v>
      </c>
      <c r="H58" s="6">
        <v>3317289</v>
      </c>
      <c r="I58" s="6">
        <v>3295579</v>
      </c>
      <c r="J58" s="6">
        <v>3244278</v>
      </c>
      <c r="K58" s="6">
        <v>2530295</v>
      </c>
      <c r="L58" s="6">
        <v>1947381</v>
      </c>
      <c r="M58" s="6">
        <v>1934357</v>
      </c>
      <c r="N58" s="6">
        <v>1903150</v>
      </c>
      <c r="O58" s="1">
        <v>119884844</v>
      </c>
      <c r="P58" s="1">
        <v>3209286105</v>
      </c>
      <c r="Q58" s="1">
        <v>3.7355600000000003E-2</v>
      </c>
      <c r="R58" s="6">
        <v>0.58364601999999999</v>
      </c>
      <c r="S58" s="1">
        <v>61497</v>
      </c>
      <c r="T58" s="1">
        <v>26026</v>
      </c>
      <c r="U58" s="1">
        <v>35313</v>
      </c>
      <c r="V58" s="1">
        <v>158</v>
      </c>
      <c r="W58" s="1">
        <v>0.57570224490128596</v>
      </c>
      <c r="X58" s="1">
        <v>4000000</v>
      </c>
      <c r="Y58" s="1">
        <v>21415</v>
      </c>
      <c r="Z58" s="1">
        <v>0.88553768914788</v>
      </c>
      <c r="AA58" s="1">
        <v>57.206593839529503</v>
      </c>
      <c r="AB58" s="1">
        <v>0.108097257868013</v>
      </c>
      <c r="AC58" s="1">
        <v>5.5166770667322798</v>
      </c>
      <c r="AD58" s="1">
        <v>79.883899999999997</v>
      </c>
      <c r="AE58" s="4">
        <v>49784</v>
      </c>
      <c r="AF58" s="4">
        <v>19354</v>
      </c>
      <c r="AG58" s="7">
        <v>62.340910622343799</v>
      </c>
      <c r="AH58" s="4">
        <v>82.5</v>
      </c>
      <c r="AI58" s="4">
        <v>16.059999999999999</v>
      </c>
      <c r="AJ58" s="4">
        <v>33.960301081099999</v>
      </c>
      <c r="AK58" s="4">
        <v>2028948</v>
      </c>
      <c r="AL58" s="4">
        <v>3.93864225613317</v>
      </c>
      <c r="AM58" s="4">
        <v>235313</v>
      </c>
      <c r="AN58" s="4">
        <v>8.8124971754816706E-2</v>
      </c>
      <c r="AO58" s="4">
        <v>5265</v>
      </c>
      <c r="AP58" s="4">
        <v>30.278153810706399</v>
      </c>
      <c r="AQ58" s="4">
        <v>49</v>
      </c>
      <c r="AR58" s="4">
        <v>67.185130117858506</v>
      </c>
      <c r="AS58" s="4">
        <v>9.0909090909090899</v>
      </c>
      <c r="AT58" s="4">
        <v>3873373</v>
      </c>
      <c r="BC58" s="1" t="str">
        <f t="shared" si="0"/>
        <v>no</v>
      </c>
    </row>
    <row r="59" spans="1:55" x14ac:dyDescent="0.2">
      <c r="A59" s="2" t="s">
        <v>98</v>
      </c>
      <c r="B59" s="1" t="s">
        <v>493</v>
      </c>
      <c r="C59" s="6" t="s">
        <v>2</v>
      </c>
      <c r="D59" s="6" t="s">
        <v>358</v>
      </c>
      <c r="E59" s="1">
        <v>4000000</v>
      </c>
      <c r="F59" s="6">
        <v>3946069</v>
      </c>
      <c r="G59" s="6">
        <v>299463</v>
      </c>
      <c r="H59" s="6">
        <v>3347187</v>
      </c>
      <c r="I59" s="6">
        <v>3325588</v>
      </c>
      <c r="J59" s="6">
        <v>3274099</v>
      </c>
      <c r="K59" s="6">
        <v>2782059</v>
      </c>
      <c r="L59" s="6">
        <v>2223927</v>
      </c>
      <c r="M59" s="6">
        <v>2209651</v>
      </c>
      <c r="N59" s="6">
        <v>2174816</v>
      </c>
      <c r="O59" s="1">
        <v>149984540</v>
      </c>
      <c r="P59" s="1">
        <v>3209286105</v>
      </c>
      <c r="Q59" s="1">
        <v>4.6734499999999998E-2</v>
      </c>
      <c r="R59" s="6">
        <v>0.57908051000000005</v>
      </c>
      <c r="S59" s="1">
        <v>61497</v>
      </c>
      <c r="T59" s="1">
        <v>24514</v>
      </c>
      <c r="U59" s="1">
        <v>36895</v>
      </c>
      <c r="V59" s="1">
        <v>88</v>
      </c>
      <c r="W59" s="1">
        <v>0.60080769919718602</v>
      </c>
      <c r="X59" s="1">
        <v>4000000</v>
      </c>
      <c r="Y59" s="1">
        <v>20130</v>
      </c>
      <c r="Z59" s="1">
        <v>0.86112745809709801</v>
      </c>
      <c r="AA59" s="1">
        <v>57.802909165616398</v>
      </c>
      <c r="AB59" s="1">
        <v>0.108671205903813</v>
      </c>
      <c r="AC59" s="1">
        <v>4.7536198742913003</v>
      </c>
      <c r="AD59" s="1">
        <v>82.715850000000003</v>
      </c>
      <c r="AE59" s="4">
        <v>46385</v>
      </c>
      <c r="AF59" s="4">
        <v>17933</v>
      </c>
      <c r="AG59" s="7">
        <v>63.125610883225796</v>
      </c>
      <c r="AH59" s="4">
        <v>85.39</v>
      </c>
      <c r="AI59" s="4">
        <v>18.899999999999999</v>
      </c>
      <c r="AJ59" s="4">
        <v>31.213590209222499</v>
      </c>
      <c r="AK59" s="4">
        <v>2036482</v>
      </c>
      <c r="AL59" s="4">
        <v>3.12446737940243</v>
      </c>
      <c r="AM59" s="4">
        <v>203851</v>
      </c>
      <c r="AN59" s="4">
        <v>7.68046565294533E-2</v>
      </c>
      <c r="AO59" s="4">
        <v>5011</v>
      </c>
      <c r="AP59" s="4">
        <v>31.9796889821326</v>
      </c>
      <c r="AQ59" s="4">
        <v>49</v>
      </c>
      <c r="AR59" s="4">
        <v>66.8949106636111</v>
      </c>
      <c r="AS59" s="4">
        <v>9.0909090909090899</v>
      </c>
      <c r="AT59" s="4">
        <v>3874513</v>
      </c>
      <c r="BC59" s="1" t="str">
        <f t="shared" si="0"/>
        <v>no</v>
      </c>
    </row>
    <row r="60" spans="1:55" x14ac:dyDescent="0.2">
      <c r="A60" s="2" t="s">
        <v>99</v>
      </c>
      <c r="B60" s="1" t="s">
        <v>493</v>
      </c>
      <c r="C60" s="6" t="s">
        <v>3</v>
      </c>
      <c r="D60" s="6" t="s">
        <v>358</v>
      </c>
      <c r="E60" s="1">
        <v>4000000</v>
      </c>
      <c r="F60" s="6">
        <v>3837567</v>
      </c>
      <c r="G60" s="6">
        <v>316272</v>
      </c>
      <c r="H60" s="6">
        <v>3202236</v>
      </c>
      <c r="I60" s="6">
        <v>3180638</v>
      </c>
      <c r="J60" s="6">
        <v>3130418</v>
      </c>
      <c r="K60" s="6">
        <v>1960679</v>
      </c>
      <c r="L60" s="6">
        <v>1401591</v>
      </c>
      <c r="M60" s="6">
        <v>1391961</v>
      </c>
      <c r="N60" s="6">
        <v>1368876</v>
      </c>
      <c r="O60" s="1">
        <v>76635128</v>
      </c>
      <c r="P60" s="1">
        <v>3209286105</v>
      </c>
      <c r="Q60" s="1">
        <v>2.38792E-2</v>
      </c>
      <c r="R60" s="6">
        <v>0.33293304000000001</v>
      </c>
      <c r="S60" s="1">
        <v>61497</v>
      </c>
      <c r="T60" s="1">
        <v>61009</v>
      </c>
      <c r="U60" s="1">
        <v>441</v>
      </c>
      <c r="V60" s="1">
        <v>47</v>
      </c>
      <c r="W60" s="1">
        <v>7.1765663140764798E-3</v>
      </c>
      <c r="X60" s="1">
        <v>4000000</v>
      </c>
      <c r="Y60" s="1">
        <v>15831</v>
      </c>
      <c r="Z60" s="1">
        <v>0.93447521536339295</v>
      </c>
      <c r="AA60" s="1">
        <v>49.042559526294703</v>
      </c>
      <c r="AB60" s="1">
        <v>5.28837321932564E-2</v>
      </c>
      <c r="AC60" s="1">
        <v>9.4840255974548704</v>
      </c>
      <c r="AD60" s="1">
        <v>62.153399999999998</v>
      </c>
      <c r="AE60" s="4">
        <v>28366</v>
      </c>
      <c r="AF60" s="4">
        <v>13401</v>
      </c>
      <c r="AG60" s="7">
        <v>51.414597563419498</v>
      </c>
      <c r="AH60" s="4">
        <v>64.87</v>
      </c>
      <c r="AI60" s="4">
        <v>8.58</v>
      </c>
      <c r="AJ60" s="4">
        <v>38.091023206052903</v>
      </c>
      <c r="AK60" s="4">
        <v>1709332</v>
      </c>
      <c r="AL60" s="4">
        <v>8.8825542457670608</v>
      </c>
      <c r="AM60" s="4">
        <v>398604</v>
      </c>
      <c r="AN60" s="4">
        <v>6.5715979946932498E-2</v>
      </c>
      <c r="AO60" s="4">
        <v>2949</v>
      </c>
      <c r="AP60" s="4">
        <v>64.076119866674205</v>
      </c>
      <c r="AQ60" s="4">
        <v>41</v>
      </c>
      <c r="AR60" s="4">
        <v>66.818876661684399</v>
      </c>
      <c r="AS60" s="4">
        <v>18.181818181818102</v>
      </c>
      <c r="AT60" s="4">
        <v>3832256</v>
      </c>
      <c r="AV60" s="1" t="s">
        <v>431</v>
      </c>
      <c r="AX60" s="1" t="s">
        <v>431</v>
      </c>
      <c r="BC60" s="1" t="str">
        <f t="shared" si="0"/>
        <v>yes</v>
      </c>
    </row>
    <row r="61" spans="1:55" x14ac:dyDescent="0.2">
      <c r="A61" s="2" t="s">
        <v>100</v>
      </c>
      <c r="B61" s="1" t="s">
        <v>493</v>
      </c>
      <c r="C61" s="6" t="s">
        <v>3</v>
      </c>
      <c r="D61" s="6" t="s">
        <v>358</v>
      </c>
      <c r="E61" s="1">
        <v>4000000</v>
      </c>
      <c r="F61" s="6">
        <v>3836000</v>
      </c>
      <c r="G61" s="6">
        <v>289339</v>
      </c>
      <c r="H61" s="6">
        <v>3231664</v>
      </c>
      <c r="I61" s="6">
        <v>3210299</v>
      </c>
      <c r="J61" s="6">
        <v>3160757</v>
      </c>
      <c r="K61" s="6">
        <v>1767894</v>
      </c>
      <c r="L61" s="6">
        <v>1248529</v>
      </c>
      <c r="M61" s="6">
        <v>1239916</v>
      </c>
      <c r="N61" s="6">
        <v>1219602</v>
      </c>
      <c r="O61" s="1">
        <v>65673078</v>
      </c>
      <c r="P61" s="1">
        <v>3209286105</v>
      </c>
      <c r="Q61" s="1">
        <v>2.0463499999999999E-2</v>
      </c>
      <c r="R61" s="6">
        <v>0.38494792</v>
      </c>
      <c r="S61" s="1">
        <v>61497</v>
      </c>
      <c r="T61" s="1">
        <v>59525</v>
      </c>
      <c r="U61" s="1">
        <v>870</v>
      </c>
      <c r="V61" s="1">
        <v>1102</v>
      </c>
      <c r="W61" s="1">
        <v>1.44051659905621E-2</v>
      </c>
      <c r="X61" s="1">
        <v>4000000</v>
      </c>
      <c r="Y61" s="1">
        <v>20322</v>
      </c>
      <c r="Z61" s="1">
        <v>0.95743336690067005</v>
      </c>
      <c r="AA61" s="1">
        <v>46.910112967722299</v>
      </c>
      <c r="AB61" s="1">
        <v>4.1819708151824002E-2</v>
      </c>
      <c r="AC61" s="1">
        <v>5.9996918319378496</v>
      </c>
      <c r="AD61" s="1">
        <v>79.610900000000001</v>
      </c>
      <c r="AE61" s="4">
        <v>47419</v>
      </c>
      <c r="AF61" s="4">
        <v>18887</v>
      </c>
      <c r="AG61" s="7">
        <v>51.603903700416701</v>
      </c>
      <c r="AH61" s="4">
        <v>81.3</v>
      </c>
      <c r="AI61" s="4">
        <v>17.57</v>
      </c>
      <c r="AJ61" s="4">
        <v>26.4663704445069</v>
      </c>
      <c r="AK61" s="4">
        <v>1645879</v>
      </c>
      <c r="AL61" s="4">
        <v>4.1452502719193296</v>
      </c>
      <c r="AM61" s="4">
        <v>257783</v>
      </c>
      <c r="AN61" s="4">
        <v>3.8641168748219101E-2</v>
      </c>
      <c r="AO61" s="4">
        <v>2403</v>
      </c>
      <c r="AP61" s="4">
        <v>32.507066028660702</v>
      </c>
      <c r="AQ61" s="4">
        <v>46</v>
      </c>
      <c r="AR61" s="4">
        <v>68.813674491803496</v>
      </c>
      <c r="AS61" s="4">
        <v>0</v>
      </c>
      <c r="AT61" s="4">
        <v>3916694</v>
      </c>
      <c r="AV61" s="1" t="s">
        <v>431</v>
      </c>
      <c r="AX61" s="1" t="s">
        <v>431</v>
      </c>
      <c r="BC61" s="1" t="str">
        <f t="shared" si="0"/>
        <v>yes</v>
      </c>
    </row>
    <row r="62" spans="1:55" x14ac:dyDescent="0.2">
      <c r="A62" s="2" t="s">
        <v>101</v>
      </c>
      <c r="B62" s="1" t="s">
        <v>493</v>
      </c>
      <c r="C62" s="6" t="s">
        <v>3</v>
      </c>
      <c r="D62" s="6" t="s">
        <v>358</v>
      </c>
      <c r="E62" s="1">
        <v>4000000</v>
      </c>
      <c r="F62" s="6">
        <v>3829336</v>
      </c>
      <c r="G62" s="6">
        <v>283820</v>
      </c>
      <c r="H62" s="6">
        <v>3215210</v>
      </c>
      <c r="I62" s="6">
        <v>3193302</v>
      </c>
      <c r="J62" s="6">
        <v>3142395</v>
      </c>
      <c r="K62" s="6">
        <v>2414573</v>
      </c>
      <c r="L62" s="6">
        <v>1854848</v>
      </c>
      <c r="M62" s="6">
        <v>1842061</v>
      </c>
      <c r="N62" s="6">
        <v>1812153</v>
      </c>
      <c r="O62" s="1">
        <v>117982799</v>
      </c>
      <c r="P62" s="1">
        <v>3209286105</v>
      </c>
      <c r="Q62" s="1">
        <v>3.6762900000000001E-2</v>
      </c>
      <c r="R62" s="6">
        <v>0.26673321999999999</v>
      </c>
      <c r="S62" s="1">
        <v>61497</v>
      </c>
      <c r="T62" s="1">
        <v>61489</v>
      </c>
      <c r="U62" s="1">
        <v>5</v>
      </c>
      <c r="V62" s="1">
        <v>3</v>
      </c>
      <c r="W62" s="1">
        <v>8.1308745568673397E-5</v>
      </c>
      <c r="X62" s="1">
        <v>4000000</v>
      </c>
      <c r="Y62" s="1">
        <v>20316</v>
      </c>
      <c r="Z62" s="1">
        <v>0.94946287008295704</v>
      </c>
      <c r="AA62" s="1">
        <v>57.875391557597098</v>
      </c>
      <c r="AB62" s="1">
        <v>0.10540009785387899</v>
      </c>
      <c r="AC62" s="1">
        <v>8.0492547553937204</v>
      </c>
      <c r="AD62" s="1">
        <v>77.2624</v>
      </c>
      <c r="AE62" s="4">
        <v>44037</v>
      </c>
      <c r="AF62" s="4">
        <v>17510</v>
      </c>
      <c r="AG62" s="7">
        <v>61.856697281739002</v>
      </c>
      <c r="AH62" s="4">
        <v>79.84</v>
      </c>
      <c r="AI62" s="4">
        <v>9.34</v>
      </c>
      <c r="AJ62" s="4">
        <v>41.692489962293102</v>
      </c>
      <c r="AK62" s="4">
        <v>2026639</v>
      </c>
      <c r="AL62" s="4">
        <v>7.0205831364056301</v>
      </c>
      <c r="AM62" s="4">
        <v>341265</v>
      </c>
      <c r="AN62" s="4">
        <v>0.104630377658883</v>
      </c>
      <c r="AO62" s="4">
        <v>5086</v>
      </c>
      <c r="AP62" s="4">
        <v>31.871853673627999</v>
      </c>
      <c r="AQ62" s="4">
        <v>43</v>
      </c>
      <c r="AR62" s="4">
        <v>67.641688955892903</v>
      </c>
      <c r="AS62" s="4">
        <v>9.0909090909090899</v>
      </c>
      <c r="AT62" s="4">
        <v>3871078</v>
      </c>
      <c r="BC62" s="1" t="str">
        <f t="shared" si="0"/>
        <v>no</v>
      </c>
    </row>
    <row r="63" spans="1:55" x14ac:dyDescent="0.2">
      <c r="A63" s="2" t="s">
        <v>102</v>
      </c>
      <c r="B63" s="1" t="s">
        <v>493</v>
      </c>
      <c r="C63" s="6" t="s">
        <v>3</v>
      </c>
      <c r="D63" s="6" t="s">
        <v>358</v>
      </c>
      <c r="E63" s="1">
        <v>4000000</v>
      </c>
      <c r="F63" s="6">
        <v>3832729</v>
      </c>
      <c r="G63" s="6">
        <v>311658</v>
      </c>
      <c r="H63" s="6">
        <v>3192043</v>
      </c>
      <c r="I63" s="6">
        <v>3169709</v>
      </c>
      <c r="J63" s="6">
        <v>3118447</v>
      </c>
      <c r="K63" s="6">
        <v>2401676</v>
      </c>
      <c r="L63" s="6">
        <v>1817279</v>
      </c>
      <c r="M63" s="6">
        <v>1804455</v>
      </c>
      <c r="N63" s="6">
        <v>1774871</v>
      </c>
      <c r="O63" s="1">
        <v>118517202</v>
      </c>
      <c r="P63" s="1">
        <v>3209286105</v>
      </c>
      <c r="Q63" s="1">
        <v>3.6929499999999997E-2</v>
      </c>
      <c r="R63" s="6">
        <v>0.27342787000000002</v>
      </c>
      <c r="S63" s="1">
        <v>61497</v>
      </c>
      <c r="T63" s="1">
        <v>61484</v>
      </c>
      <c r="U63" s="1">
        <v>9</v>
      </c>
      <c r="V63" s="1">
        <v>4</v>
      </c>
      <c r="W63" s="1">
        <v>1.4635812206267401E-4</v>
      </c>
      <c r="X63" s="1">
        <v>4000000</v>
      </c>
      <c r="Y63" s="1">
        <v>21228</v>
      </c>
      <c r="Z63" s="1">
        <v>0.95185093284571698</v>
      </c>
      <c r="AA63" s="1">
        <v>52.519442770868302</v>
      </c>
      <c r="AB63" s="1">
        <v>0.117009356998383</v>
      </c>
      <c r="AC63" s="1">
        <v>5.0883402291501403</v>
      </c>
      <c r="AD63" s="1">
        <v>81.13</v>
      </c>
      <c r="AE63" s="4">
        <v>49264</v>
      </c>
      <c r="AF63" s="4">
        <v>19122</v>
      </c>
      <c r="AG63" s="7">
        <v>57.506603794850903</v>
      </c>
      <c r="AH63" s="4">
        <v>83.13</v>
      </c>
      <c r="AI63" s="4">
        <v>17.690000000000001</v>
      </c>
      <c r="AJ63" s="4">
        <v>28.985113767253399</v>
      </c>
      <c r="AK63" s="4">
        <v>1840524</v>
      </c>
      <c r="AL63" s="4">
        <v>3.42802572767356</v>
      </c>
      <c r="AM63" s="4">
        <v>217676</v>
      </c>
      <c r="AN63" s="4">
        <v>9.5151194649863394E-2</v>
      </c>
      <c r="AO63" s="4">
        <v>6042</v>
      </c>
      <c r="AP63" s="4">
        <v>30.455687702208099</v>
      </c>
      <c r="AQ63" s="4">
        <v>47</v>
      </c>
      <c r="AR63" s="4">
        <v>68.176683532215606</v>
      </c>
      <c r="AS63" s="4">
        <v>0</v>
      </c>
      <c r="AT63" s="4">
        <v>3903816</v>
      </c>
      <c r="AV63" s="1" t="s">
        <v>431</v>
      </c>
      <c r="AX63" s="1" t="s">
        <v>431</v>
      </c>
      <c r="BC63" s="1" t="str">
        <f t="shared" si="0"/>
        <v>yes</v>
      </c>
    </row>
    <row r="64" spans="1:55" x14ac:dyDescent="0.2">
      <c r="A64" s="2" t="s">
        <v>103</v>
      </c>
      <c r="B64" s="1" t="s">
        <v>493</v>
      </c>
      <c r="C64" s="6" t="s">
        <v>3</v>
      </c>
      <c r="D64" s="6" t="s">
        <v>358</v>
      </c>
      <c r="E64" s="1">
        <v>4000000</v>
      </c>
      <c r="F64" s="6">
        <v>3833694</v>
      </c>
      <c r="G64" s="6">
        <v>316114</v>
      </c>
      <c r="H64" s="6">
        <v>3192905</v>
      </c>
      <c r="I64" s="6">
        <v>3170841</v>
      </c>
      <c r="J64" s="6">
        <v>3120447</v>
      </c>
      <c r="K64" s="6">
        <v>1891891</v>
      </c>
      <c r="L64" s="6">
        <v>1332576</v>
      </c>
      <c r="M64" s="6">
        <v>1323058</v>
      </c>
      <c r="N64" s="6">
        <v>1300885</v>
      </c>
      <c r="O64" s="1">
        <v>70788399</v>
      </c>
      <c r="P64" s="1">
        <v>3209286105</v>
      </c>
      <c r="Q64" s="1">
        <v>2.2057400000000001E-2</v>
      </c>
      <c r="R64" s="6">
        <v>0.30608406999999999</v>
      </c>
      <c r="S64" s="1">
        <v>61497</v>
      </c>
      <c r="T64" s="1">
        <v>60885</v>
      </c>
      <c r="U64" s="1">
        <v>355</v>
      </c>
      <c r="V64" s="1">
        <v>257</v>
      </c>
      <c r="W64" s="1">
        <v>5.7968647942521203E-3</v>
      </c>
      <c r="X64" s="1">
        <v>4000000</v>
      </c>
      <c r="Y64" s="1">
        <v>20440</v>
      </c>
      <c r="Z64" s="1">
        <v>0.95555691274022903</v>
      </c>
      <c r="AA64" s="1">
        <v>43.506156632789597</v>
      </c>
      <c r="AB64" s="1">
        <v>7.5006535333769095E-2</v>
      </c>
      <c r="AC64" s="1">
        <v>5.12349935704703</v>
      </c>
      <c r="AD64" s="1">
        <v>76.795100000000005</v>
      </c>
      <c r="AE64" s="4">
        <v>46190</v>
      </c>
      <c r="AF64" s="4">
        <v>18962</v>
      </c>
      <c r="AG64" s="1">
        <v>47.247663214961001</v>
      </c>
      <c r="AH64" s="4">
        <v>79.27</v>
      </c>
      <c r="AI64" s="4">
        <v>15.42</v>
      </c>
      <c r="AJ64" s="4">
        <v>25.5253719146863</v>
      </c>
      <c r="AK64" s="4">
        <v>1517478</v>
      </c>
      <c r="AL64" s="4">
        <v>3.6731837067885298</v>
      </c>
      <c r="AM64" s="4">
        <v>218370</v>
      </c>
      <c r="AN64" s="4">
        <v>6.7620087472133994E-2</v>
      </c>
      <c r="AO64" s="4">
        <v>4020</v>
      </c>
      <c r="AP64" s="4">
        <v>32.6429487567462</v>
      </c>
      <c r="AQ64" s="4">
        <v>45</v>
      </c>
      <c r="AR64" s="4">
        <v>67.272931795888994</v>
      </c>
      <c r="AS64" s="4">
        <v>0</v>
      </c>
      <c r="AT64" s="4">
        <v>3875089</v>
      </c>
      <c r="AX64" s="1" t="s">
        <v>431</v>
      </c>
      <c r="BC64" s="1" t="str">
        <f t="shared" si="0"/>
        <v>yes</v>
      </c>
    </row>
    <row r="65" spans="1:55" x14ac:dyDescent="0.2">
      <c r="A65" s="2" t="s">
        <v>104</v>
      </c>
      <c r="B65" s="1" t="s">
        <v>493</v>
      </c>
      <c r="C65" s="6" t="s">
        <v>3</v>
      </c>
      <c r="D65" s="6" t="s">
        <v>358</v>
      </c>
      <c r="E65" s="1">
        <v>4000000</v>
      </c>
      <c r="F65" s="6">
        <v>3968876</v>
      </c>
      <c r="G65" s="6">
        <v>378125</v>
      </c>
      <c r="H65" s="6">
        <v>3267080</v>
      </c>
      <c r="I65" s="6">
        <v>3242155</v>
      </c>
      <c r="J65" s="6">
        <v>3187973</v>
      </c>
      <c r="K65" s="6">
        <v>2354303</v>
      </c>
      <c r="L65" s="6">
        <v>1720616</v>
      </c>
      <c r="M65" s="6">
        <v>1707650</v>
      </c>
      <c r="N65" s="6">
        <v>1679331</v>
      </c>
      <c r="O65" s="1">
        <v>140285846</v>
      </c>
      <c r="P65" s="1">
        <v>3209286105</v>
      </c>
      <c r="Q65" s="1">
        <v>4.3712500000000001E-2</v>
      </c>
      <c r="R65" s="6">
        <v>0.30128555000000001</v>
      </c>
      <c r="S65" s="1">
        <v>61497</v>
      </c>
      <c r="T65" s="1">
        <v>60999</v>
      </c>
      <c r="U65" s="1">
        <v>491</v>
      </c>
      <c r="V65" s="1">
        <v>7</v>
      </c>
      <c r="W65" s="1">
        <v>7.9850382175963592E-3</v>
      </c>
      <c r="X65" s="1">
        <v>4000000</v>
      </c>
      <c r="Y65" s="1">
        <v>20465</v>
      </c>
      <c r="Z65" s="1">
        <v>0</v>
      </c>
      <c r="AA65" s="1">
        <v>59.004520470235903</v>
      </c>
      <c r="AB65" s="1">
        <v>5.8625387028763999E-2</v>
      </c>
      <c r="AC65" s="1">
        <v>3.8621311890835699</v>
      </c>
      <c r="AD65" s="1">
        <v>86.635450000000006</v>
      </c>
      <c r="AE65" s="4">
        <v>46557</v>
      </c>
      <c r="AF65" s="4">
        <v>18119</v>
      </c>
      <c r="AG65" s="1">
        <v>64.552808925169501</v>
      </c>
      <c r="AH65" s="4">
        <v>89.15</v>
      </c>
      <c r="AI65" s="4">
        <v>21.32</v>
      </c>
      <c r="AJ65" s="4">
        <v>29.221793788962302</v>
      </c>
      <c r="AK65" s="4">
        <v>2058235</v>
      </c>
      <c r="AL65" s="4">
        <v>2.3464494108249898</v>
      </c>
      <c r="AM65" s="4">
        <v>165272</v>
      </c>
      <c r="AN65" s="4">
        <v>4.6709778798672698E-2</v>
      </c>
      <c r="AO65" s="4">
        <v>3290</v>
      </c>
      <c r="AP65" s="4">
        <v>36.524104342587599</v>
      </c>
      <c r="AQ65" s="4">
        <v>50</v>
      </c>
      <c r="AR65" s="4">
        <v>67.214646570542399</v>
      </c>
      <c r="AS65" s="4">
        <v>0</v>
      </c>
      <c r="AT65" s="4">
        <v>3886985</v>
      </c>
      <c r="AV65" s="1" t="s">
        <v>431</v>
      </c>
      <c r="BC65" s="1" t="str">
        <f t="shared" si="0"/>
        <v>yes</v>
      </c>
    </row>
    <row r="66" spans="1:55" x14ac:dyDescent="0.2">
      <c r="A66" s="2" t="s">
        <v>105</v>
      </c>
      <c r="B66" s="1" t="s">
        <v>493</v>
      </c>
      <c r="C66" s="6" t="s">
        <v>3</v>
      </c>
      <c r="D66" s="6" t="s">
        <v>358</v>
      </c>
      <c r="E66" s="1">
        <v>4000000</v>
      </c>
      <c r="F66" s="6">
        <v>3976325</v>
      </c>
      <c r="G66" s="6">
        <v>286963</v>
      </c>
      <c r="H66" s="6">
        <v>3351462</v>
      </c>
      <c r="I66" s="6">
        <v>3327968</v>
      </c>
      <c r="J66" s="6">
        <v>3274058</v>
      </c>
      <c r="K66" s="6">
        <v>2184134</v>
      </c>
      <c r="L66" s="6">
        <v>1633958</v>
      </c>
      <c r="M66" s="6">
        <v>1622247</v>
      </c>
      <c r="N66" s="6">
        <v>1596448</v>
      </c>
      <c r="O66" s="1">
        <v>128713374</v>
      </c>
      <c r="P66" s="1">
        <v>3209286105</v>
      </c>
      <c r="Q66" s="1">
        <v>4.0106500000000003E-2</v>
      </c>
      <c r="R66" s="6">
        <v>0.28561558999999997</v>
      </c>
      <c r="S66" s="1">
        <v>61497</v>
      </c>
      <c r="T66" s="1">
        <v>61484</v>
      </c>
      <c r="U66" s="1">
        <v>12</v>
      </c>
      <c r="V66" s="1">
        <v>1</v>
      </c>
      <c r="W66" s="1">
        <v>1.9513464290360301E-4</v>
      </c>
      <c r="X66" s="1">
        <v>4000000</v>
      </c>
      <c r="Y66" s="1">
        <v>20175</v>
      </c>
      <c r="Z66" s="1">
        <v>0</v>
      </c>
      <c r="AA66" s="1">
        <v>44.9759347615921</v>
      </c>
      <c r="AB66" s="1">
        <v>6.9980441706209207E-2</v>
      </c>
      <c r="AC66" s="1">
        <v>2.0061092429025198</v>
      </c>
      <c r="AD66" s="1">
        <v>84.075550000000007</v>
      </c>
      <c r="AE66" s="4">
        <v>46955</v>
      </c>
      <c r="AF66" s="4">
        <v>18656</v>
      </c>
      <c r="AG66" s="7">
        <v>51.2833127427321</v>
      </c>
      <c r="AH66" s="4">
        <v>86.22</v>
      </c>
      <c r="AI66" s="4">
        <v>27.09</v>
      </c>
      <c r="AJ66" s="4">
        <v>19.324968893986199</v>
      </c>
      <c r="AK66" s="4">
        <v>1562628</v>
      </c>
      <c r="AL66" s="4">
        <v>1.0590328512400999</v>
      </c>
      <c r="AM66" s="4">
        <v>85634</v>
      </c>
      <c r="AN66" s="4">
        <v>5.5267975479272501E-2</v>
      </c>
      <c r="AO66" s="4">
        <v>4469</v>
      </c>
      <c r="AP66" s="4">
        <v>41.513976777085702</v>
      </c>
      <c r="AQ66" s="4">
        <v>49</v>
      </c>
      <c r="AR66" s="4">
        <v>67.817329791698597</v>
      </c>
      <c r="AS66" s="4">
        <v>0</v>
      </c>
      <c r="AT66" s="4">
        <v>3900647</v>
      </c>
      <c r="BC66" s="1" t="str">
        <f t="shared" si="0"/>
        <v>no</v>
      </c>
    </row>
    <row r="67" spans="1:55" x14ac:dyDescent="0.2">
      <c r="A67" s="2" t="s">
        <v>256</v>
      </c>
      <c r="B67" s="1" t="s">
        <v>493</v>
      </c>
      <c r="C67" s="6" t="s">
        <v>3</v>
      </c>
      <c r="D67" s="6" t="s">
        <v>358</v>
      </c>
      <c r="E67" s="1">
        <v>4000000</v>
      </c>
      <c r="F67" s="6">
        <v>3971899</v>
      </c>
      <c r="G67" s="6">
        <v>275189</v>
      </c>
      <c r="H67" s="6">
        <v>3370348</v>
      </c>
      <c r="I67" s="6">
        <v>3346855</v>
      </c>
      <c r="J67" s="6">
        <v>3294290</v>
      </c>
      <c r="K67" s="6">
        <v>2483989</v>
      </c>
      <c r="L67" s="6">
        <v>1940636</v>
      </c>
      <c r="M67" s="6">
        <v>1927327</v>
      </c>
      <c r="N67" s="6">
        <v>1897733</v>
      </c>
      <c r="O67" s="1">
        <v>170786363</v>
      </c>
      <c r="P67" s="1">
        <v>3209286105</v>
      </c>
      <c r="Q67" s="1">
        <v>5.3216300000000001E-2</v>
      </c>
      <c r="R67" s="6">
        <v>0.34296325</v>
      </c>
      <c r="S67" s="1">
        <v>61497</v>
      </c>
      <c r="T67" s="1">
        <v>54367</v>
      </c>
      <c r="U67" s="1">
        <v>1235</v>
      </c>
      <c r="V67" s="1">
        <v>5895</v>
      </c>
      <c r="W67" s="1">
        <v>2.22114312434805E-2</v>
      </c>
      <c r="X67" s="1">
        <v>4000000</v>
      </c>
      <c r="Y67" s="1">
        <v>20537</v>
      </c>
      <c r="Z67" s="1">
        <v>0</v>
      </c>
      <c r="AA67" s="1">
        <v>44.845087808693997</v>
      </c>
      <c r="AB67" s="1">
        <v>7.7343829297725306E-2</v>
      </c>
      <c r="AC67" s="1">
        <v>1.82307565727081</v>
      </c>
      <c r="AD67" s="1">
        <v>84.685599999999994</v>
      </c>
      <c r="AE67" s="4">
        <v>48271</v>
      </c>
      <c r="AF67" s="4">
        <v>18946</v>
      </c>
      <c r="AG67" s="7">
        <v>51.255819652046</v>
      </c>
      <c r="AH67" s="4">
        <v>86.83</v>
      </c>
      <c r="AI67" s="4">
        <v>28.43</v>
      </c>
      <c r="AJ67" s="4">
        <v>18.693360427465102</v>
      </c>
      <c r="AK67" s="4">
        <v>1551356</v>
      </c>
      <c r="AL67" s="4">
        <v>0.94379204739673594</v>
      </c>
      <c r="AM67" s="4">
        <v>78325</v>
      </c>
      <c r="AN67" s="4">
        <v>6.3248828047053507E-2</v>
      </c>
      <c r="AO67" s="4">
        <v>5249</v>
      </c>
      <c r="AP67" s="4">
        <v>41.676845365343802</v>
      </c>
      <c r="AQ67" s="4">
        <v>50</v>
      </c>
      <c r="AR67" s="4">
        <v>67.921263350212499</v>
      </c>
      <c r="AS67" s="4">
        <v>0</v>
      </c>
      <c r="AT67" s="4">
        <v>3901436</v>
      </c>
      <c r="AV67" s="1" t="s">
        <v>431</v>
      </c>
      <c r="BC67" s="1" t="str">
        <f t="shared" si="0"/>
        <v>yes</v>
      </c>
    </row>
    <row r="68" spans="1:55" x14ac:dyDescent="0.2">
      <c r="A68" s="9" t="s">
        <v>5</v>
      </c>
      <c r="B68" s="6" t="s">
        <v>538</v>
      </c>
      <c r="C68" s="6" t="s">
        <v>4</v>
      </c>
      <c r="D68" s="6" t="s">
        <v>482</v>
      </c>
      <c r="E68" s="1">
        <v>3395790</v>
      </c>
      <c r="F68" s="1">
        <v>3373890</v>
      </c>
      <c r="G68" s="6">
        <v>310434</v>
      </c>
      <c r="H68" s="6">
        <v>2678755</v>
      </c>
      <c r="I68" s="6">
        <v>2635747</v>
      </c>
      <c r="J68" s="6">
        <v>2572737</v>
      </c>
      <c r="K68" s="6">
        <v>2693289</v>
      </c>
      <c r="L68" s="6">
        <v>2033625</v>
      </c>
      <c r="M68" s="6">
        <v>2000476</v>
      </c>
      <c r="N68" s="6">
        <v>1952705</v>
      </c>
      <c r="O68" s="1">
        <v>120032797</v>
      </c>
      <c r="P68" s="1">
        <v>3209286105</v>
      </c>
      <c r="Q68" s="1">
        <v>3.7401700000000003E-2</v>
      </c>
      <c r="R68" s="6">
        <v>0.23879116</v>
      </c>
      <c r="S68" s="1">
        <v>61497</v>
      </c>
      <c r="T68" s="1">
        <v>61483</v>
      </c>
      <c r="U68" s="1">
        <v>11</v>
      </c>
      <c r="V68" s="1">
        <v>3</v>
      </c>
      <c r="W68" s="1">
        <v>1.78879240251081E-4</v>
      </c>
      <c r="X68" s="1" t="s">
        <v>26</v>
      </c>
      <c r="Y68" s="1" t="s">
        <v>26</v>
      </c>
      <c r="Z68" s="1" t="s">
        <v>26</v>
      </c>
      <c r="AA68" s="1" t="s">
        <v>26</v>
      </c>
      <c r="AB68" s="1" t="s">
        <v>26</v>
      </c>
      <c r="AC68" s="1" t="s">
        <v>26</v>
      </c>
      <c r="AD68" s="1" t="s">
        <v>26</v>
      </c>
      <c r="AE68" s="1" t="s">
        <v>26</v>
      </c>
      <c r="AF68" s="1" t="s">
        <v>26</v>
      </c>
      <c r="AG68" s="1"/>
      <c r="AH68" s="1" t="s">
        <v>26</v>
      </c>
      <c r="AI68" s="1" t="s">
        <v>26</v>
      </c>
      <c r="AJ68" s="1" t="s">
        <v>26</v>
      </c>
      <c r="AK68" s="1" t="s">
        <v>26</v>
      </c>
      <c r="AL68" s="1" t="s">
        <v>26</v>
      </c>
      <c r="AM68" s="1" t="s">
        <v>26</v>
      </c>
      <c r="AN68" s="1" t="s">
        <v>26</v>
      </c>
      <c r="AO68" s="1" t="s">
        <v>26</v>
      </c>
      <c r="AP68" s="1" t="s">
        <v>26</v>
      </c>
      <c r="AQ68" s="1" t="s">
        <v>26</v>
      </c>
      <c r="AR68" s="1" t="s">
        <v>26</v>
      </c>
      <c r="AS68" s="1" t="s">
        <v>26</v>
      </c>
      <c r="AT68" s="1" t="s">
        <v>26</v>
      </c>
      <c r="AU68" s="1" t="s">
        <v>26</v>
      </c>
      <c r="AV68" s="1" t="s">
        <v>26</v>
      </c>
      <c r="AW68" s="1" t="s">
        <v>26</v>
      </c>
      <c r="AX68" s="1" t="s">
        <v>26</v>
      </c>
      <c r="AY68" s="1" t="s">
        <v>26</v>
      </c>
      <c r="AZ68" s="1" t="s">
        <v>26</v>
      </c>
      <c r="BA68" s="1" t="s">
        <v>26</v>
      </c>
      <c r="BB68" s="1" t="s">
        <v>26</v>
      </c>
      <c r="BC68" s="1" t="s">
        <v>26</v>
      </c>
    </row>
    <row r="69" spans="1:55" x14ac:dyDescent="0.2">
      <c r="A69" s="9" t="s">
        <v>6</v>
      </c>
      <c r="B69" s="6" t="s">
        <v>538</v>
      </c>
      <c r="C69" s="6" t="s">
        <v>4</v>
      </c>
      <c r="D69" s="6" t="s">
        <v>482</v>
      </c>
      <c r="E69" s="1">
        <v>4213342</v>
      </c>
      <c r="F69" s="1">
        <v>4140323</v>
      </c>
      <c r="G69" s="6">
        <v>355708</v>
      </c>
      <c r="H69" s="6">
        <v>3300006</v>
      </c>
      <c r="I69" s="6">
        <v>3245581</v>
      </c>
      <c r="J69" s="6">
        <v>3166723</v>
      </c>
      <c r="K69" s="6">
        <v>3257735</v>
      </c>
      <c r="L69" s="6">
        <v>2463375</v>
      </c>
      <c r="M69" s="6">
        <v>2421195</v>
      </c>
      <c r="N69" s="6">
        <v>2361617</v>
      </c>
      <c r="O69" s="1">
        <v>136161297</v>
      </c>
      <c r="P69" s="1">
        <v>3209286105</v>
      </c>
      <c r="Q69" s="1">
        <v>4.2427300000000001E-2</v>
      </c>
      <c r="R69" s="6">
        <v>0.22259808</v>
      </c>
      <c r="S69" s="1">
        <v>61497</v>
      </c>
      <c r="T69" s="1">
        <v>61460</v>
      </c>
      <c r="U69" s="1">
        <v>0</v>
      </c>
      <c r="V69" s="1">
        <v>37</v>
      </c>
      <c r="W69" s="1">
        <v>0</v>
      </c>
      <c r="X69" s="1" t="s">
        <v>26</v>
      </c>
      <c r="Y69" s="1" t="s">
        <v>26</v>
      </c>
      <c r="Z69" s="1" t="s">
        <v>26</v>
      </c>
      <c r="AA69" s="1" t="s">
        <v>26</v>
      </c>
      <c r="AB69" s="1" t="s">
        <v>26</v>
      </c>
      <c r="AC69" s="1" t="s">
        <v>26</v>
      </c>
      <c r="AD69" s="1" t="s">
        <v>26</v>
      </c>
      <c r="AE69" s="1" t="s">
        <v>26</v>
      </c>
      <c r="AF69" s="1" t="s">
        <v>26</v>
      </c>
      <c r="AG69" s="1"/>
      <c r="AH69" s="1" t="s">
        <v>26</v>
      </c>
      <c r="AI69" s="1" t="s">
        <v>26</v>
      </c>
      <c r="AJ69" s="1" t="s">
        <v>26</v>
      </c>
      <c r="AK69" s="1" t="s">
        <v>26</v>
      </c>
      <c r="AL69" s="1" t="s">
        <v>26</v>
      </c>
      <c r="AM69" s="1" t="s">
        <v>26</v>
      </c>
      <c r="AN69" s="1" t="s">
        <v>26</v>
      </c>
      <c r="AO69" s="1" t="s">
        <v>26</v>
      </c>
      <c r="AP69" s="1" t="s">
        <v>26</v>
      </c>
      <c r="AQ69" s="1" t="s">
        <v>26</v>
      </c>
      <c r="AR69" s="1" t="s">
        <v>26</v>
      </c>
      <c r="AS69" s="1" t="s">
        <v>26</v>
      </c>
      <c r="AT69" s="1" t="s">
        <v>26</v>
      </c>
      <c r="AU69" s="1" t="s">
        <v>26</v>
      </c>
      <c r="AV69" s="1" t="s">
        <v>26</v>
      </c>
      <c r="AW69" s="1" t="s">
        <v>26</v>
      </c>
      <c r="AX69" s="1" t="s">
        <v>26</v>
      </c>
      <c r="AY69" s="1" t="s">
        <v>26</v>
      </c>
      <c r="AZ69" s="1" t="s">
        <v>26</v>
      </c>
      <c r="BA69" s="1" t="s">
        <v>26</v>
      </c>
      <c r="BB69" s="1" t="s">
        <v>26</v>
      </c>
      <c r="BC69" s="1" t="s">
        <v>26</v>
      </c>
    </row>
    <row r="70" spans="1:55" x14ac:dyDescent="0.2">
      <c r="A70" s="9" t="s">
        <v>7</v>
      </c>
      <c r="B70" s="6" t="s">
        <v>538</v>
      </c>
      <c r="C70" s="6" t="s">
        <v>2</v>
      </c>
      <c r="D70" s="6" t="s">
        <v>482</v>
      </c>
      <c r="E70" s="1">
        <v>3438006</v>
      </c>
      <c r="F70" s="1">
        <v>3410870</v>
      </c>
      <c r="G70" s="6">
        <v>289420</v>
      </c>
      <c r="H70" s="6">
        <v>2740131</v>
      </c>
      <c r="I70" s="6">
        <v>2696015</v>
      </c>
      <c r="J70" s="6">
        <v>2633190</v>
      </c>
      <c r="K70" s="6">
        <v>2864235</v>
      </c>
      <c r="L70" s="6">
        <v>2222596</v>
      </c>
      <c r="M70" s="6">
        <v>2186017</v>
      </c>
      <c r="N70" s="6">
        <v>2134573</v>
      </c>
      <c r="O70" s="1">
        <v>132954969</v>
      </c>
      <c r="P70" s="1">
        <v>3209286105</v>
      </c>
      <c r="Q70" s="1">
        <v>4.1428199999999998E-2</v>
      </c>
      <c r="R70" s="6">
        <v>0.55811328999999998</v>
      </c>
      <c r="S70" s="1">
        <v>61497</v>
      </c>
      <c r="T70" s="1">
        <v>22708</v>
      </c>
      <c r="U70" s="1">
        <v>38650</v>
      </c>
      <c r="V70" s="1">
        <v>139</v>
      </c>
      <c r="W70" s="1">
        <v>0.62990971022523501</v>
      </c>
      <c r="X70" s="1" t="s">
        <v>26</v>
      </c>
      <c r="Y70" s="1" t="s">
        <v>26</v>
      </c>
      <c r="Z70" s="1" t="s">
        <v>26</v>
      </c>
      <c r="AA70" s="1" t="s">
        <v>26</v>
      </c>
      <c r="AB70" s="1" t="s">
        <v>26</v>
      </c>
      <c r="AC70" s="1" t="s">
        <v>26</v>
      </c>
      <c r="AD70" s="1" t="s">
        <v>26</v>
      </c>
      <c r="AE70" s="1" t="s">
        <v>26</v>
      </c>
      <c r="AF70" s="1" t="s">
        <v>26</v>
      </c>
      <c r="AG70" s="1"/>
      <c r="AH70" s="1" t="s">
        <v>26</v>
      </c>
      <c r="AI70" s="1" t="s">
        <v>26</v>
      </c>
      <c r="AJ70" s="1" t="s">
        <v>26</v>
      </c>
      <c r="AK70" s="1" t="s">
        <v>26</v>
      </c>
      <c r="AL70" s="1" t="s">
        <v>26</v>
      </c>
      <c r="AM70" s="1" t="s">
        <v>26</v>
      </c>
      <c r="AN70" s="1" t="s">
        <v>26</v>
      </c>
      <c r="AO70" s="1" t="s">
        <v>26</v>
      </c>
      <c r="AP70" s="1" t="s">
        <v>26</v>
      </c>
      <c r="AQ70" s="1" t="s">
        <v>26</v>
      </c>
      <c r="AR70" s="1" t="s">
        <v>26</v>
      </c>
      <c r="AS70" s="1" t="s">
        <v>26</v>
      </c>
      <c r="AT70" s="1" t="s">
        <v>26</v>
      </c>
      <c r="AU70" s="1" t="s">
        <v>26</v>
      </c>
      <c r="AV70" s="1" t="s">
        <v>26</v>
      </c>
      <c r="AW70" s="1" t="s">
        <v>26</v>
      </c>
      <c r="AX70" s="1" t="s">
        <v>26</v>
      </c>
      <c r="AY70" s="1" t="s">
        <v>26</v>
      </c>
      <c r="AZ70" s="1" t="s">
        <v>26</v>
      </c>
      <c r="BA70" s="1" t="s">
        <v>26</v>
      </c>
      <c r="BB70" s="1" t="s">
        <v>26</v>
      </c>
      <c r="BC70" s="1" t="s">
        <v>26</v>
      </c>
    </row>
    <row r="71" spans="1:55" x14ac:dyDescent="0.2">
      <c r="A71" s="9" t="s">
        <v>8</v>
      </c>
      <c r="B71" s="6" t="s">
        <v>538</v>
      </c>
      <c r="C71" s="6" t="s">
        <v>2</v>
      </c>
      <c r="D71" s="6" t="s">
        <v>482</v>
      </c>
      <c r="E71" s="1">
        <v>3382021</v>
      </c>
      <c r="F71" s="1">
        <v>3360477</v>
      </c>
      <c r="G71" s="6">
        <v>264735</v>
      </c>
      <c r="H71" s="6">
        <v>2700099</v>
      </c>
      <c r="I71" s="6">
        <v>2656732</v>
      </c>
      <c r="J71" s="6">
        <v>2595042</v>
      </c>
      <c r="K71" s="6">
        <v>2808396</v>
      </c>
      <c r="L71" s="6">
        <v>2179400</v>
      </c>
      <c r="M71" s="6">
        <v>2143764</v>
      </c>
      <c r="N71" s="6">
        <v>2093808</v>
      </c>
      <c r="O71" s="1">
        <v>130440987</v>
      </c>
      <c r="P71" s="1">
        <v>3209286105</v>
      </c>
      <c r="Q71" s="1">
        <v>4.0644899999999998E-2</v>
      </c>
      <c r="R71" s="6">
        <v>0.57704498999999998</v>
      </c>
      <c r="S71" s="1">
        <v>61497</v>
      </c>
      <c r="T71" s="1">
        <v>23853</v>
      </c>
      <c r="U71" s="1">
        <v>37524</v>
      </c>
      <c r="V71" s="1">
        <v>120</v>
      </c>
      <c r="W71" s="1">
        <v>0.61136907962265996</v>
      </c>
      <c r="X71" s="1" t="s">
        <v>26</v>
      </c>
      <c r="Y71" s="1" t="s">
        <v>26</v>
      </c>
      <c r="Z71" s="1" t="s">
        <v>26</v>
      </c>
      <c r="AA71" s="1" t="s">
        <v>26</v>
      </c>
      <c r="AB71" s="1" t="s">
        <v>26</v>
      </c>
      <c r="AC71" s="1" t="s">
        <v>26</v>
      </c>
      <c r="AD71" s="1" t="s">
        <v>26</v>
      </c>
      <c r="AE71" s="1" t="s">
        <v>26</v>
      </c>
      <c r="AF71" s="1" t="s">
        <v>26</v>
      </c>
      <c r="AG71" s="1"/>
      <c r="AH71" s="1" t="s">
        <v>26</v>
      </c>
      <c r="AI71" s="1" t="s">
        <v>26</v>
      </c>
      <c r="AJ71" s="1" t="s">
        <v>26</v>
      </c>
      <c r="AK71" s="1" t="s">
        <v>26</v>
      </c>
      <c r="AL71" s="1" t="s">
        <v>26</v>
      </c>
      <c r="AM71" s="1" t="s">
        <v>26</v>
      </c>
      <c r="AN71" s="1" t="s">
        <v>26</v>
      </c>
      <c r="AO71" s="1" t="s">
        <v>26</v>
      </c>
      <c r="AP71" s="1" t="s">
        <v>26</v>
      </c>
      <c r="AQ71" s="1" t="s">
        <v>26</v>
      </c>
      <c r="AR71" s="1" t="s">
        <v>26</v>
      </c>
      <c r="AS71" s="1" t="s">
        <v>26</v>
      </c>
      <c r="AT71" s="1" t="s">
        <v>26</v>
      </c>
      <c r="AU71" s="1" t="s">
        <v>26</v>
      </c>
      <c r="AV71" s="1" t="s">
        <v>26</v>
      </c>
      <c r="AW71" s="1" t="s">
        <v>26</v>
      </c>
      <c r="AX71" s="1" t="s">
        <v>26</v>
      </c>
      <c r="AY71" s="1" t="s">
        <v>26</v>
      </c>
      <c r="AZ71" s="1" t="s">
        <v>26</v>
      </c>
      <c r="BA71" s="1" t="s">
        <v>26</v>
      </c>
      <c r="BB71" s="1" t="s">
        <v>26</v>
      </c>
      <c r="BC71" s="1" t="s">
        <v>26</v>
      </c>
    </row>
    <row r="72" spans="1:55" x14ac:dyDescent="0.2">
      <c r="A72" s="9" t="s">
        <v>9</v>
      </c>
      <c r="B72" s="6" t="s">
        <v>538</v>
      </c>
      <c r="C72" s="6" t="s">
        <v>2</v>
      </c>
      <c r="D72" s="6" t="s">
        <v>482</v>
      </c>
      <c r="E72" s="1">
        <v>3576150</v>
      </c>
      <c r="F72" s="1">
        <v>3550754</v>
      </c>
      <c r="G72" s="6">
        <v>294875</v>
      </c>
      <c r="H72" s="6">
        <v>2873438</v>
      </c>
      <c r="I72" s="6">
        <v>2828411</v>
      </c>
      <c r="J72" s="6">
        <v>2764015</v>
      </c>
      <c r="K72" s="6">
        <v>2940502</v>
      </c>
      <c r="L72" s="6">
        <v>2294740</v>
      </c>
      <c r="M72" s="6">
        <v>2257818</v>
      </c>
      <c r="N72" s="6">
        <v>2206044</v>
      </c>
      <c r="O72" s="1">
        <v>137245825</v>
      </c>
      <c r="P72" s="1">
        <v>3209286105</v>
      </c>
      <c r="Q72" s="1">
        <v>4.2765200000000003E-2</v>
      </c>
      <c r="R72" s="6">
        <v>0.53970910000000005</v>
      </c>
      <c r="S72" s="1">
        <v>61497</v>
      </c>
      <c r="T72" s="1">
        <v>22402</v>
      </c>
      <c r="U72" s="1">
        <v>38995</v>
      </c>
      <c r="V72" s="1">
        <v>100</v>
      </c>
      <c r="W72" s="1">
        <v>0.63512875221916398</v>
      </c>
      <c r="X72" s="1" t="s">
        <v>26</v>
      </c>
      <c r="Y72" s="1" t="s">
        <v>26</v>
      </c>
      <c r="Z72" s="1" t="s">
        <v>26</v>
      </c>
      <c r="AA72" s="1" t="s">
        <v>26</v>
      </c>
      <c r="AB72" s="1" t="s">
        <v>26</v>
      </c>
      <c r="AC72" s="1" t="s">
        <v>26</v>
      </c>
      <c r="AD72" s="1" t="s">
        <v>26</v>
      </c>
      <c r="AE72" s="1" t="s">
        <v>26</v>
      </c>
      <c r="AF72" s="1" t="s">
        <v>26</v>
      </c>
      <c r="AG72" s="1"/>
      <c r="AH72" s="1" t="s">
        <v>26</v>
      </c>
      <c r="AI72" s="1" t="s">
        <v>26</v>
      </c>
      <c r="AJ72" s="1" t="s">
        <v>26</v>
      </c>
      <c r="AK72" s="1" t="s">
        <v>26</v>
      </c>
      <c r="AL72" s="1" t="s">
        <v>26</v>
      </c>
      <c r="AM72" s="1" t="s">
        <v>26</v>
      </c>
      <c r="AN72" s="1" t="s">
        <v>26</v>
      </c>
      <c r="AO72" s="1" t="s">
        <v>26</v>
      </c>
      <c r="AP72" s="1" t="s">
        <v>26</v>
      </c>
      <c r="AQ72" s="1" t="s">
        <v>26</v>
      </c>
      <c r="AR72" s="1" t="s">
        <v>26</v>
      </c>
      <c r="AS72" s="1" t="s">
        <v>26</v>
      </c>
      <c r="AT72" s="1" t="s">
        <v>26</v>
      </c>
      <c r="AU72" s="1" t="s">
        <v>26</v>
      </c>
      <c r="AV72" s="1" t="s">
        <v>26</v>
      </c>
      <c r="AW72" s="1" t="s">
        <v>26</v>
      </c>
      <c r="AX72" s="1" t="s">
        <v>26</v>
      </c>
      <c r="AY72" s="1" t="s">
        <v>26</v>
      </c>
      <c r="AZ72" s="1" t="s">
        <v>26</v>
      </c>
      <c r="BA72" s="1" t="s">
        <v>26</v>
      </c>
      <c r="BB72" s="1" t="s">
        <v>26</v>
      </c>
      <c r="BC72" s="1" t="s">
        <v>26</v>
      </c>
    </row>
    <row r="73" spans="1:55" x14ac:dyDescent="0.2">
      <c r="A73" s="9" t="s">
        <v>10</v>
      </c>
      <c r="B73" s="6" t="s">
        <v>538</v>
      </c>
      <c r="C73" s="6" t="s">
        <v>2</v>
      </c>
      <c r="D73" s="6" t="s">
        <v>482</v>
      </c>
      <c r="E73" s="1">
        <v>4361170</v>
      </c>
      <c r="F73" s="1">
        <v>4301659</v>
      </c>
      <c r="G73" s="6">
        <v>322557</v>
      </c>
      <c r="H73" s="6">
        <v>3493307</v>
      </c>
      <c r="I73" s="6">
        <v>3437145</v>
      </c>
      <c r="J73" s="6">
        <v>3356724</v>
      </c>
      <c r="K73" s="6">
        <v>3509527</v>
      </c>
      <c r="L73" s="6">
        <v>2743022</v>
      </c>
      <c r="M73" s="6">
        <v>2697068</v>
      </c>
      <c r="N73" s="6">
        <v>2632899</v>
      </c>
      <c r="O73" s="1">
        <v>154212785</v>
      </c>
      <c r="P73" s="1">
        <v>3209286105</v>
      </c>
      <c r="Q73" s="1">
        <v>4.80521E-2</v>
      </c>
      <c r="R73" s="6">
        <v>0.63408089999999995</v>
      </c>
      <c r="S73" s="1">
        <v>61497</v>
      </c>
      <c r="T73" s="1">
        <v>27615</v>
      </c>
      <c r="U73" s="1">
        <v>33784</v>
      </c>
      <c r="V73" s="1">
        <v>98</v>
      </c>
      <c r="W73" s="1">
        <v>0.55023697454355902</v>
      </c>
      <c r="X73" s="1" t="s">
        <v>26</v>
      </c>
      <c r="Y73" s="1" t="s">
        <v>26</v>
      </c>
      <c r="Z73" s="1" t="s">
        <v>26</v>
      </c>
      <c r="AA73" s="1" t="s">
        <v>26</v>
      </c>
      <c r="AB73" s="1" t="s">
        <v>26</v>
      </c>
      <c r="AC73" s="1" t="s">
        <v>26</v>
      </c>
      <c r="AD73" s="1" t="s">
        <v>26</v>
      </c>
      <c r="AE73" s="1" t="s">
        <v>26</v>
      </c>
      <c r="AF73" s="1" t="s">
        <v>26</v>
      </c>
      <c r="AG73" s="1"/>
      <c r="AH73" s="1" t="s">
        <v>26</v>
      </c>
      <c r="AI73" s="1" t="s">
        <v>26</v>
      </c>
      <c r="AJ73" s="1" t="s">
        <v>26</v>
      </c>
      <c r="AK73" s="1" t="s">
        <v>26</v>
      </c>
      <c r="AL73" s="1" t="s">
        <v>26</v>
      </c>
      <c r="AM73" s="1" t="s">
        <v>26</v>
      </c>
      <c r="AN73" s="1" t="s">
        <v>26</v>
      </c>
      <c r="AO73" s="1" t="s">
        <v>26</v>
      </c>
      <c r="AP73" s="1" t="s">
        <v>26</v>
      </c>
      <c r="AQ73" s="1" t="s">
        <v>26</v>
      </c>
      <c r="AR73" s="1" t="s">
        <v>26</v>
      </c>
      <c r="AS73" s="1" t="s">
        <v>26</v>
      </c>
      <c r="AT73" s="1" t="s">
        <v>26</v>
      </c>
      <c r="AU73" s="1" t="s">
        <v>26</v>
      </c>
      <c r="AV73" s="1" t="s">
        <v>26</v>
      </c>
      <c r="AW73" s="1" t="s">
        <v>26</v>
      </c>
      <c r="AX73" s="1" t="s">
        <v>26</v>
      </c>
      <c r="AY73" s="1" t="s">
        <v>26</v>
      </c>
      <c r="AZ73" s="1" t="s">
        <v>26</v>
      </c>
      <c r="BA73" s="1" t="s">
        <v>26</v>
      </c>
      <c r="BB73" s="1" t="s">
        <v>26</v>
      </c>
      <c r="BC73" s="1" t="s">
        <v>26</v>
      </c>
    </row>
    <row r="74" spans="1:55" x14ac:dyDescent="0.2">
      <c r="A74" s="9" t="s">
        <v>11</v>
      </c>
      <c r="B74" s="6" t="s">
        <v>538</v>
      </c>
      <c r="C74" s="6" t="s">
        <v>2</v>
      </c>
      <c r="D74" s="6" t="s">
        <v>482</v>
      </c>
      <c r="E74" s="1">
        <v>3918213</v>
      </c>
      <c r="F74" s="1">
        <v>3810745</v>
      </c>
      <c r="G74" s="6">
        <v>329550</v>
      </c>
      <c r="H74" s="6">
        <v>3052142</v>
      </c>
      <c r="I74" s="6">
        <v>3002303</v>
      </c>
      <c r="J74" s="6">
        <v>2931892</v>
      </c>
      <c r="K74" s="6">
        <v>3121464</v>
      </c>
      <c r="L74" s="6">
        <v>2401162</v>
      </c>
      <c r="M74" s="6">
        <v>2360471</v>
      </c>
      <c r="N74" s="6">
        <v>2303876</v>
      </c>
      <c r="O74" s="1">
        <v>139429584</v>
      </c>
      <c r="P74" s="1">
        <v>3209286105</v>
      </c>
      <c r="Q74" s="1">
        <v>4.3445699999999997E-2</v>
      </c>
      <c r="R74" s="6">
        <v>0.61111994000000003</v>
      </c>
      <c r="S74" s="1">
        <v>61497</v>
      </c>
      <c r="T74" s="1">
        <v>26257</v>
      </c>
      <c r="U74" s="1">
        <v>35098</v>
      </c>
      <c r="V74" s="1">
        <v>142</v>
      </c>
      <c r="W74" s="1">
        <v>0.572047917855106</v>
      </c>
      <c r="X74" s="1" t="s">
        <v>26</v>
      </c>
      <c r="Y74" s="1" t="s">
        <v>26</v>
      </c>
      <c r="Z74" s="1" t="s">
        <v>26</v>
      </c>
      <c r="AA74" s="1" t="s">
        <v>26</v>
      </c>
      <c r="AB74" s="1" t="s">
        <v>26</v>
      </c>
      <c r="AC74" s="1" t="s">
        <v>26</v>
      </c>
      <c r="AD74" s="1" t="s">
        <v>26</v>
      </c>
      <c r="AE74" s="1" t="s">
        <v>26</v>
      </c>
      <c r="AF74" s="1" t="s">
        <v>26</v>
      </c>
      <c r="AG74" s="1"/>
      <c r="AH74" s="1" t="s">
        <v>26</v>
      </c>
      <c r="AI74" s="1" t="s">
        <v>26</v>
      </c>
      <c r="AJ74" s="1" t="s">
        <v>26</v>
      </c>
      <c r="AK74" s="1" t="s">
        <v>26</v>
      </c>
      <c r="AL74" s="1" t="s">
        <v>26</v>
      </c>
      <c r="AM74" s="1" t="s">
        <v>26</v>
      </c>
      <c r="AN74" s="1" t="s">
        <v>26</v>
      </c>
      <c r="AO74" s="1" t="s">
        <v>26</v>
      </c>
      <c r="AP74" s="1" t="s">
        <v>26</v>
      </c>
      <c r="AQ74" s="1" t="s">
        <v>26</v>
      </c>
      <c r="AR74" s="1" t="s">
        <v>26</v>
      </c>
      <c r="AS74" s="1" t="s">
        <v>26</v>
      </c>
      <c r="AT74" s="1" t="s">
        <v>26</v>
      </c>
      <c r="AU74" s="1" t="s">
        <v>26</v>
      </c>
      <c r="AV74" s="1" t="s">
        <v>26</v>
      </c>
      <c r="AW74" s="1" t="s">
        <v>26</v>
      </c>
      <c r="AX74" s="1" t="s">
        <v>26</v>
      </c>
      <c r="AY74" s="1" t="s">
        <v>26</v>
      </c>
      <c r="AZ74" s="1" t="s">
        <v>26</v>
      </c>
      <c r="BA74" s="1" t="s">
        <v>26</v>
      </c>
      <c r="BB74" s="1" t="s">
        <v>26</v>
      </c>
      <c r="BC74" s="1" t="s">
        <v>26</v>
      </c>
    </row>
    <row r="75" spans="1:55" x14ac:dyDescent="0.2">
      <c r="A75" s="9" t="s">
        <v>12</v>
      </c>
      <c r="B75" s="6" t="s">
        <v>538</v>
      </c>
      <c r="C75" s="6" t="s">
        <v>2</v>
      </c>
      <c r="D75" s="6" t="s">
        <v>482</v>
      </c>
      <c r="E75" s="1">
        <v>4451915</v>
      </c>
      <c r="F75" s="1">
        <v>4388964</v>
      </c>
      <c r="G75" s="6">
        <v>379167</v>
      </c>
      <c r="H75" s="6">
        <v>3502674</v>
      </c>
      <c r="I75" s="6">
        <v>3446087</v>
      </c>
      <c r="J75" s="6">
        <v>3366690</v>
      </c>
      <c r="K75" s="6">
        <v>3550359</v>
      </c>
      <c r="L75" s="6">
        <v>2712271</v>
      </c>
      <c r="M75" s="6">
        <v>2666692</v>
      </c>
      <c r="N75" s="6">
        <v>2604132</v>
      </c>
      <c r="O75" s="1">
        <v>149987294</v>
      </c>
      <c r="P75" s="1">
        <v>3209286105</v>
      </c>
      <c r="Q75" s="1">
        <v>4.6735400000000003E-2</v>
      </c>
      <c r="R75" s="6">
        <v>0.63089059000000003</v>
      </c>
      <c r="S75" s="1">
        <v>61497</v>
      </c>
      <c r="T75" s="1">
        <v>29426</v>
      </c>
      <c r="U75" s="1">
        <v>31956</v>
      </c>
      <c r="V75" s="1">
        <v>115</v>
      </c>
      <c r="W75" s="1">
        <v>0.52060864748623403</v>
      </c>
      <c r="X75" s="1" t="s">
        <v>26</v>
      </c>
      <c r="Y75" s="1" t="s">
        <v>26</v>
      </c>
      <c r="Z75" s="1" t="s">
        <v>26</v>
      </c>
      <c r="AA75" s="1" t="s">
        <v>26</v>
      </c>
      <c r="AB75" s="1" t="s">
        <v>26</v>
      </c>
      <c r="AC75" s="1" t="s">
        <v>26</v>
      </c>
      <c r="AD75" s="1" t="s">
        <v>26</v>
      </c>
      <c r="AE75" s="1" t="s">
        <v>26</v>
      </c>
      <c r="AF75" s="1" t="s">
        <v>26</v>
      </c>
      <c r="AG75" s="1"/>
      <c r="AH75" s="1" t="s">
        <v>26</v>
      </c>
      <c r="AI75" s="1" t="s">
        <v>26</v>
      </c>
      <c r="AJ75" s="1" t="s">
        <v>26</v>
      </c>
      <c r="AK75" s="1" t="s">
        <v>26</v>
      </c>
      <c r="AL75" s="1" t="s">
        <v>26</v>
      </c>
      <c r="AM75" s="1" t="s">
        <v>26</v>
      </c>
      <c r="AN75" s="1" t="s">
        <v>26</v>
      </c>
      <c r="AO75" s="1" t="s">
        <v>26</v>
      </c>
      <c r="AP75" s="1" t="s">
        <v>26</v>
      </c>
      <c r="AQ75" s="1" t="s">
        <v>26</v>
      </c>
      <c r="AR75" s="1" t="s">
        <v>26</v>
      </c>
      <c r="AS75" s="1" t="s">
        <v>26</v>
      </c>
      <c r="AT75" s="1" t="s">
        <v>26</v>
      </c>
      <c r="AU75" s="1" t="s">
        <v>26</v>
      </c>
      <c r="AV75" s="1" t="s">
        <v>26</v>
      </c>
      <c r="AW75" s="1" t="s">
        <v>26</v>
      </c>
      <c r="AX75" s="1" t="s">
        <v>26</v>
      </c>
      <c r="AY75" s="1" t="s">
        <v>26</v>
      </c>
      <c r="AZ75" s="1" t="s">
        <v>26</v>
      </c>
      <c r="BA75" s="1" t="s">
        <v>26</v>
      </c>
      <c r="BB75" s="1" t="s">
        <v>26</v>
      </c>
      <c r="BC75" s="1" t="s">
        <v>26</v>
      </c>
    </row>
    <row r="76" spans="1:55" x14ac:dyDescent="0.2">
      <c r="A76" s="9" t="s">
        <v>13</v>
      </c>
      <c r="B76" s="6" t="s">
        <v>538</v>
      </c>
      <c r="C76" s="6" t="s">
        <v>2</v>
      </c>
      <c r="D76" s="6" t="s">
        <v>482</v>
      </c>
      <c r="E76" s="1">
        <v>4138868</v>
      </c>
      <c r="F76" s="1">
        <v>4108372</v>
      </c>
      <c r="G76" s="6">
        <v>371347</v>
      </c>
      <c r="H76" s="6">
        <v>3278292</v>
      </c>
      <c r="I76" s="6">
        <v>3226093</v>
      </c>
      <c r="J76" s="6">
        <v>3151762</v>
      </c>
      <c r="K76" s="6">
        <v>3393180</v>
      </c>
      <c r="L76" s="6">
        <v>2600500</v>
      </c>
      <c r="M76" s="6">
        <v>2557609</v>
      </c>
      <c r="N76" s="6">
        <v>2497733</v>
      </c>
      <c r="O76" s="1">
        <v>146003926</v>
      </c>
      <c r="P76" s="1">
        <v>3209286105</v>
      </c>
      <c r="Q76" s="1">
        <v>4.5494199999999999E-2</v>
      </c>
      <c r="R76" s="6">
        <v>0.63883966000000003</v>
      </c>
      <c r="S76" s="1">
        <v>61497</v>
      </c>
      <c r="T76" s="1">
        <v>27214</v>
      </c>
      <c r="U76" s="1">
        <v>34160</v>
      </c>
      <c r="V76" s="1">
        <v>123</v>
      </c>
      <c r="W76" s="1">
        <v>0.55658748004040803</v>
      </c>
      <c r="X76" s="1" t="s">
        <v>26</v>
      </c>
      <c r="Y76" s="1" t="s">
        <v>26</v>
      </c>
      <c r="Z76" s="1" t="s">
        <v>26</v>
      </c>
      <c r="AA76" s="1" t="s">
        <v>26</v>
      </c>
      <c r="AB76" s="1" t="s">
        <v>26</v>
      </c>
      <c r="AC76" s="1" t="s">
        <v>26</v>
      </c>
      <c r="AD76" s="1" t="s">
        <v>26</v>
      </c>
      <c r="AE76" s="1" t="s">
        <v>26</v>
      </c>
      <c r="AF76" s="1" t="s">
        <v>26</v>
      </c>
      <c r="AG76" s="1"/>
      <c r="AH76" s="1" t="s">
        <v>26</v>
      </c>
      <c r="AI76" s="1" t="s">
        <v>26</v>
      </c>
      <c r="AJ76" s="1" t="s">
        <v>26</v>
      </c>
      <c r="AK76" s="1" t="s">
        <v>26</v>
      </c>
      <c r="AL76" s="1" t="s">
        <v>26</v>
      </c>
      <c r="AM76" s="1" t="s">
        <v>26</v>
      </c>
      <c r="AN76" s="1" t="s">
        <v>26</v>
      </c>
      <c r="AO76" s="1" t="s">
        <v>26</v>
      </c>
      <c r="AP76" s="1" t="s">
        <v>26</v>
      </c>
      <c r="AQ76" s="1" t="s">
        <v>26</v>
      </c>
      <c r="AR76" s="1" t="s">
        <v>26</v>
      </c>
      <c r="AS76" s="1" t="s">
        <v>26</v>
      </c>
      <c r="AT76" s="1" t="s">
        <v>26</v>
      </c>
      <c r="AU76" s="1" t="s">
        <v>26</v>
      </c>
      <c r="AV76" s="1" t="s">
        <v>26</v>
      </c>
      <c r="AW76" s="1" t="s">
        <v>26</v>
      </c>
      <c r="AX76" s="1" t="s">
        <v>26</v>
      </c>
      <c r="AY76" s="1" t="s">
        <v>26</v>
      </c>
      <c r="AZ76" s="1" t="s">
        <v>26</v>
      </c>
      <c r="BA76" s="1" t="s">
        <v>26</v>
      </c>
      <c r="BB76" s="1" t="s">
        <v>26</v>
      </c>
      <c r="BC76" s="1" t="s">
        <v>26</v>
      </c>
    </row>
    <row r="77" spans="1:55" x14ac:dyDescent="0.2">
      <c r="A77" s="9" t="s">
        <v>14</v>
      </c>
      <c r="B77" s="6" t="s">
        <v>538</v>
      </c>
      <c r="C77" s="6" t="s">
        <v>2</v>
      </c>
      <c r="D77" s="6" t="s">
        <v>482</v>
      </c>
      <c r="E77" s="1">
        <v>4040658</v>
      </c>
      <c r="F77" s="1">
        <v>4010931</v>
      </c>
      <c r="G77" s="6">
        <v>440054</v>
      </c>
      <c r="H77" s="6">
        <v>3130298</v>
      </c>
      <c r="I77" s="6">
        <v>3080934</v>
      </c>
      <c r="J77" s="6">
        <v>3010746</v>
      </c>
      <c r="K77" s="6">
        <v>3322964</v>
      </c>
      <c r="L77" s="6">
        <v>2480883</v>
      </c>
      <c r="M77" s="6">
        <v>2440417</v>
      </c>
      <c r="N77" s="6">
        <v>2384037</v>
      </c>
      <c r="O77" s="1">
        <v>141701542</v>
      </c>
      <c r="P77" s="1">
        <v>3209286105</v>
      </c>
      <c r="Q77" s="1">
        <v>4.4153600000000001E-2</v>
      </c>
      <c r="R77" s="6">
        <v>0.63763201000000003</v>
      </c>
      <c r="S77" s="1">
        <v>61497</v>
      </c>
      <c r="T77" s="1">
        <v>29611</v>
      </c>
      <c r="U77" s="1">
        <v>31745</v>
      </c>
      <c r="V77" s="1">
        <v>141</v>
      </c>
      <c r="W77" s="1">
        <v>0.51739031227589805</v>
      </c>
      <c r="X77" s="1" t="s">
        <v>26</v>
      </c>
      <c r="Y77" s="1" t="s">
        <v>26</v>
      </c>
      <c r="Z77" s="1" t="s">
        <v>26</v>
      </c>
      <c r="AA77" s="1" t="s">
        <v>26</v>
      </c>
      <c r="AB77" s="1" t="s">
        <v>26</v>
      </c>
      <c r="AC77" s="1" t="s">
        <v>26</v>
      </c>
      <c r="AD77" s="1" t="s">
        <v>26</v>
      </c>
      <c r="AE77" s="1" t="s">
        <v>26</v>
      </c>
      <c r="AF77" s="1" t="s">
        <v>26</v>
      </c>
      <c r="AG77" s="1"/>
      <c r="AH77" s="1" t="s">
        <v>26</v>
      </c>
      <c r="AI77" s="1" t="s">
        <v>26</v>
      </c>
      <c r="AJ77" s="1" t="s">
        <v>26</v>
      </c>
      <c r="AK77" s="1" t="s">
        <v>26</v>
      </c>
      <c r="AL77" s="1" t="s">
        <v>26</v>
      </c>
      <c r="AM77" s="1" t="s">
        <v>26</v>
      </c>
      <c r="AN77" s="1" t="s">
        <v>26</v>
      </c>
      <c r="AO77" s="1" t="s">
        <v>26</v>
      </c>
      <c r="AP77" s="1" t="s">
        <v>26</v>
      </c>
      <c r="AQ77" s="1" t="s">
        <v>26</v>
      </c>
      <c r="AR77" s="1" t="s">
        <v>26</v>
      </c>
      <c r="AS77" s="1" t="s">
        <v>26</v>
      </c>
      <c r="AT77" s="1" t="s">
        <v>26</v>
      </c>
      <c r="AU77" s="1" t="s">
        <v>26</v>
      </c>
      <c r="AV77" s="1" t="s">
        <v>26</v>
      </c>
      <c r="AW77" s="1" t="s">
        <v>26</v>
      </c>
      <c r="AX77" s="1" t="s">
        <v>26</v>
      </c>
      <c r="AY77" s="1" t="s">
        <v>26</v>
      </c>
      <c r="AZ77" s="1" t="s">
        <v>26</v>
      </c>
      <c r="BA77" s="1" t="s">
        <v>26</v>
      </c>
      <c r="BB77" s="1" t="s">
        <v>26</v>
      </c>
      <c r="BC77" s="1" t="s">
        <v>26</v>
      </c>
    </row>
    <row r="78" spans="1:55" x14ac:dyDescent="0.2">
      <c r="A78" s="9" t="s">
        <v>15</v>
      </c>
      <c r="B78" s="6" t="s">
        <v>538</v>
      </c>
      <c r="C78" s="6" t="s">
        <v>2</v>
      </c>
      <c r="D78" s="6" t="s">
        <v>482</v>
      </c>
      <c r="E78" s="1">
        <v>4435807</v>
      </c>
      <c r="F78" s="1">
        <v>4392716</v>
      </c>
      <c r="G78" s="6">
        <v>437845</v>
      </c>
      <c r="H78" s="6">
        <v>3484737</v>
      </c>
      <c r="I78" s="6">
        <v>3430284</v>
      </c>
      <c r="J78" s="6">
        <v>3351879</v>
      </c>
      <c r="K78" s="6">
        <v>3537563</v>
      </c>
      <c r="L78" s="6">
        <v>2673197</v>
      </c>
      <c r="M78" s="6">
        <v>2629636</v>
      </c>
      <c r="N78" s="6">
        <v>2568541</v>
      </c>
      <c r="O78" s="1">
        <v>149545372</v>
      </c>
      <c r="P78" s="1">
        <v>3209286105</v>
      </c>
      <c r="Q78" s="1">
        <v>4.6597699999999999E-2</v>
      </c>
      <c r="R78" s="6">
        <v>0.61148411999999996</v>
      </c>
      <c r="S78" s="1">
        <v>61497</v>
      </c>
      <c r="T78" s="1">
        <v>26570</v>
      </c>
      <c r="U78" s="1">
        <v>34819</v>
      </c>
      <c r="V78" s="1">
        <v>108</v>
      </c>
      <c r="W78" s="1">
        <v>0.56718630373519696</v>
      </c>
      <c r="X78" s="1" t="s">
        <v>26</v>
      </c>
      <c r="Y78" s="1" t="s">
        <v>26</v>
      </c>
      <c r="Z78" s="1" t="s">
        <v>26</v>
      </c>
      <c r="AA78" s="1" t="s">
        <v>26</v>
      </c>
      <c r="AB78" s="1" t="s">
        <v>26</v>
      </c>
      <c r="AC78" s="1" t="s">
        <v>26</v>
      </c>
      <c r="AD78" s="1" t="s">
        <v>26</v>
      </c>
      <c r="AE78" s="1" t="s">
        <v>26</v>
      </c>
      <c r="AF78" s="1" t="s">
        <v>26</v>
      </c>
      <c r="AG78" s="1"/>
      <c r="AH78" s="1" t="s">
        <v>26</v>
      </c>
      <c r="AI78" s="1" t="s">
        <v>26</v>
      </c>
      <c r="AJ78" s="1" t="s">
        <v>26</v>
      </c>
      <c r="AK78" s="1" t="s">
        <v>26</v>
      </c>
      <c r="AL78" s="1" t="s">
        <v>26</v>
      </c>
      <c r="AM78" s="1" t="s">
        <v>26</v>
      </c>
      <c r="AN78" s="1" t="s">
        <v>26</v>
      </c>
      <c r="AO78" s="1" t="s">
        <v>26</v>
      </c>
      <c r="AP78" s="1" t="s">
        <v>26</v>
      </c>
      <c r="AQ78" s="1" t="s">
        <v>26</v>
      </c>
      <c r="AR78" s="1" t="s">
        <v>26</v>
      </c>
      <c r="AS78" s="1" t="s">
        <v>26</v>
      </c>
      <c r="AT78" s="1" t="s">
        <v>26</v>
      </c>
      <c r="AU78" s="1" t="s">
        <v>26</v>
      </c>
      <c r="AV78" s="1" t="s">
        <v>26</v>
      </c>
      <c r="AW78" s="1" t="s">
        <v>26</v>
      </c>
      <c r="AX78" s="1" t="s">
        <v>26</v>
      </c>
      <c r="AY78" s="1" t="s">
        <v>26</v>
      </c>
      <c r="AZ78" s="1" t="s">
        <v>26</v>
      </c>
      <c r="BA78" s="1" t="s">
        <v>26</v>
      </c>
      <c r="BB78" s="1" t="s">
        <v>26</v>
      </c>
      <c r="BC78" s="1" t="s">
        <v>26</v>
      </c>
    </row>
    <row r="79" spans="1:55" x14ac:dyDescent="0.2">
      <c r="A79" s="9" t="s">
        <v>16</v>
      </c>
      <c r="B79" s="6" t="s">
        <v>538</v>
      </c>
      <c r="C79" s="6" t="s">
        <v>2</v>
      </c>
      <c r="D79" s="6" t="s">
        <v>482</v>
      </c>
      <c r="E79" s="1">
        <v>4172811</v>
      </c>
      <c r="F79" s="1">
        <v>4145161</v>
      </c>
      <c r="G79" s="6">
        <v>352166</v>
      </c>
      <c r="H79" s="6">
        <v>3325296</v>
      </c>
      <c r="I79" s="6">
        <v>3272314</v>
      </c>
      <c r="J79" s="6">
        <v>3198009</v>
      </c>
      <c r="K79" s="6">
        <v>3315905</v>
      </c>
      <c r="L79" s="6">
        <v>2540553</v>
      </c>
      <c r="M79" s="6">
        <v>2498404</v>
      </c>
      <c r="N79" s="6">
        <v>2440218</v>
      </c>
      <c r="O79" s="1">
        <v>141698235</v>
      </c>
      <c r="P79" s="1">
        <v>3209286105</v>
      </c>
      <c r="Q79" s="1">
        <v>4.41526E-2</v>
      </c>
      <c r="R79" s="6">
        <v>0.61332998999999999</v>
      </c>
      <c r="S79" s="1">
        <v>61497</v>
      </c>
      <c r="T79" s="1">
        <v>26220</v>
      </c>
      <c r="U79" s="1">
        <v>35187</v>
      </c>
      <c r="V79" s="1">
        <v>90</v>
      </c>
      <c r="W79" s="1">
        <v>0.57301284869803104</v>
      </c>
      <c r="X79" s="1" t="s">
        <v>26</v>
      </c>
      <c r="Y79" s="1" t="s">
        <v>26</v>
      </c>
      <c r="Z79" s="1" t="s">
        <v>26</v>
      </c>
      <c r="AA79" s="1" t="s">
        <v>26</v>
      </c>
      <c r="AB79" s="1" t="s">
        <v>26</v>
      </c>
      <c r="AC79" s="1" t="s">
        <v>26</v>
      </c>
      <c r="AD79" s="1" t="s">
        <v>26</v>
      </c>
      <c r="AE79" s="1" t="s">
        <v>26</v>
      </c>
      <c r="AF79" s="1" t="s">
        <v>26</v>
      </c>
      <c r="AG79" s="1"/>
      <c r="AH79" s="1" t="s">
        <v>26</v>
      </c>
      <c r="AI79" s="1" t="s">
        <v>26</v>
      </c>
      <c r="AJ79" s="1" t="s">
        <v>26</v>
      </c>
      <c r="AK79" s="1" t="s">
        <v>26</v>
      </c>
      <c r="AL79" s="1" t="s">
        <v>26</v>
      </c>
      <c r="AM79" s="1" t="s">
        <v>26</v>
      </c>
      <c r="AN79" s="1" t="s">
        <v>26</v>
      </c>
      <c r="AO79" s="1" t="s">
        <v>26</v>
      </c>
      <c r="AP79" s="1" t="s">
        <v>26</v>
      </c>
      <c r="AQ79" s="1" t="s">
        <v>26</v>
      </c>
      <c r="AR79" s="1" t="s">
        <v>26</v>
      </c>
      <c r="AS79" s="1" t="s">
        <v>26</v>
      </c>
      <c r="AT79" s="1" t="s">
        <v>26</v>
      </c>
      <c r="AU79" s="1" t="s">
        <v>26</v>
      </c>
      <c r="AV79" s="1" t="s">
        <v>26</v>
      </c>
      <c r="AW79" s="1" t="s">
        <v>26</v>
      </c>
      <c r="AX79" s="1" t="s">
        <v>26</v>
      </c>
      <c r="AY79" s="1" t="s">
        <v>26</v>
      </c>
      <c r="AZ79" s="1" t="s">
        <v>26</v>
      </c>
      <c r="BA79" s="1" t="s">
        <v>26</v>
      </c>
      <c r="BB79" s="1" t="s">
        <v>26</v>
      </c>
      <c r="BC79" s="1" t="s">
        <v>26</v>
      </c>
    </row>
    <row r="80" spans="1:55" x14ac:dyDescent="0.2">
      <c r="B80" s="1"/>
      <c r="F80" s="6"/>
      <c r="G80" s="6"/>
      <c r="H80" s="6"/>
      <c r="I80" s="6"/>
      <c r="J80" s="6"/>
      <c r="K80" s="6"/>
      <c r="L80" s="6"/>
      <c r="M80" s="6"/>
      <c r="N80" s="6"/>
    </row>
    <row r="81" spans="2:14" x14ac:dyDescent="0.2">
      <c r="B81" s="1"/>
      <c r="F81" s="6"/>
      <c r="G81" s="6"/>
      <c r="H81" s="6"/>
      <c r="I81" s="6"/>
      <c r="J81" s="6"/>
      <c r="K81" s="6"/>
      <c r="L81" s="6"/>
      <c r="M81" s="6"/>
      <c r="N81" s="6"/>
    </row>
    <row r="82" spans="2:14" x14ac:dyDescent="0.2">
      <c r="B82" s="1"/>
      <c r="F82" s="6"/>
      <c r="G82" s="6"/>
      <c r="H82" s="6"/>
      <c r="I82" s="6"/>
      <c r="J82" s="6"/>
      <c r="K82" s="6"/>
      <c r="L82" s="6"/>
      <c r="M82" s="6"/>
      <c r="N82" s="6"/>
    </row>
    <row r="83" spans="2:14" x14ac:dyDescent="0.2">
      <c r="B83" s="1"/>
      <c r="N83" s="6"/>
    </row>
    <row r="84" spans="2:14" x14ac:dyDescent="0.2">
      <c r="B84" s="1"/>
      <c r="N84" s="6"/>
    </row>
    <row r="85" spans="2:14" x14ac:dyDescent="0.2">
      <c r="B85" s="1"/>
      <c r="N85" s="6"/>
    </row>
    <row r="86" spans="2:14" x14ac:dyDescent="0.2">
      <c r="B86" s="1"/>
      <c r="N86" s="6"/>
    </row>
    <row r="87" spans="2:14" x14ac:dyDescent="0.2">
      <c r="B87" s="1"/>
      <c r="N87" s="6"/>
    </row>
    <row r="88" spans="2:14" x14ac:dyDescent="0.2">
      <c r="B88" s="1"/>
      <c r="N88" s="6"/>
    </row>
    <row r="89" spans="2:14" x14ac:dyDescent="0.2">
      <c r="B89" s="1"/>
      <c r="N89" s="6"/>
    </row>
    <row r="90" spans="2:14" x14ac:dyDescent="0.2">
      <c r="B90" s="1"/>
      <c r="N90" s="6"/>
    </row>
    <row r="91" spans="2:14" x14ac:dyDescent="0.2">
      <c r="B91" s="1"/>
      <c r="N91" s="6"/>
    </row>
    <row r="92" spans="2:14" x14ac:dyDescent="0.2">
      <c r="B92" s="1"/>
      <c r="N92" s="6"/>
    </row>
    <row r="93" spans="2:14" x14ac:dyDescent="0.2">
      <c r="B93" s="1"/>
      <c r="N93" s="6"/>
    </row>
    <row r="94" spans="2:14" x14ac:dyDescent="0.2">
      <c r="B94" s="1"/>
      <c r="N94" s="6"/>
    </row>
    <row r="95" spans="2:14" x14ac:dyDescent="0.2">
      <c r="B95" s="1"/>
      <c r="F95" s="6"/>
      <c r="G95" s="6"/>
      <c r="H95" s="6"/>
      <c r="I95" s="6"/>
      <c r="J95" s="6"/>
      <c r="K95" s="6"/>
      <c r="L95" s="6"/>
      <c r="M95" s="6"/>
      <c r="N95" s="6"/>
    </row>
    <row r="96" spans="2:14" x14ac:dyDescent="0.2">
      <c r="B96" s="1"/>
      <c r="F96" s="6"/>
      <c r="G96" s="6"/>
      <c r="H96" s="6"/>
      <c r="I96" s="6"/>
      <c r="J96" s="6"/>
      <c r="K96" s="6"/>
      <c r="L96" s="6"/>
      <c r="M96" s="6"/>
      <c r="N96" s="6"/>
    </row>
    <row r="97" spans="2:2" x14ac:dyDescent="0.2">
      <c r="B97" s="1"/>
    </row>
    <row r="98" spans="2:2" x14ac:dyDescent="0.2">
      <c r="B98" s="1"/>
    </row>
    <row r="99" spans="2:2" x14ac:dyDescent="0.2">
      <c r="B99" s="1"/>
    </row>
    <row r="100" spans="2:2" x14ac:dyDescent="0.2">
      <c r="B100" s="1"/>
    </row>
    <row r="101" spans="2:2" x14ac:dyDescent="0.2">
      <c r="B101" s="1"/>
    </row>
    <row r="102" spans="2:2" x14ac:dyDescent="0.2">
      <c r="B102" s="1"/>
    </row>
    <row r="103" spans="2:2" x14ac:dyDescent="0.2">
      <c r="B103" s="1"/>
    </row>
    <row r="104" spans="2:2" x14ac:dyDescent="0.2">
      <c r="B104" s="1"/>
    </row>
    <row r="105" spans="2:2" x14ac:dyDescent="0.2">
      <c r="B105" s="1"/>
    </row>
    <row r="106" spans="2:2" x14ac:dyDescent="0.2">
      <c r="B106" s="1"/>
    </row>
    <row r="107" spans="2:2" x14ac:dyDescent="0.2">
      <c r="B107" s="1"/>
    </row>
    <row r="108" spans="2:2" x14ac:dyDescent="0.2">
      <c r="B108" s="1"/>
    </row>
    <row r="109" spans="2:2" x14ac:dyDescent="0.2">
      <c r="B109" s="1"/>
    </row>
    <row r="110" spans="2:2" x14ac:dyDescent="0.2">
      <c r="B110" s="1"/>
    </row>
    <row r="111" spans="2:2" x14ac:dyDescent="0.2">
      <c r="B111" s="1"/>
    </row>
    <row r="112" spans="2:2" x14ac:dyDescent="0.2">
      <c r="B112" s="1"/>
    </row>
    <row r="113" spans="2:2" x14ac:dyDescent="0.2">
      <c r="B113" s="1"/>
    </row>
    <row r="114" spans="2:2" x14ac:dyDescent="0.2">
      <c r="B114" s="1"/>
    </row>
    <row r="115" spans="2:2" x14ac:dyDescent="0.2">
      <c r="B115" s="1"/>
    </row>
    <row r="116" spans="2:2" x14ac:dyDescent="0.2">
      <c r="B116" s="1"/>
    </row>
    <row r="117" spans="2:2" x14ac:dyDescent="0.2">
      <c r="B117" s="1"/>
    </row>
    <row r="118" spans="2:2" x14ac:dyDescent="0.2">
      <c r="B118" s="1"/>
    </row>
    <row r="119" spans="2:2" x14ac:dyDescent="0.2">
      <c r="B119" s="1"/>
    </row>
    <row r="120" spans="2:2" x14ac:dyDescent="0.2">
      <c r="B120" s="1"/>
    </row>
    <row r="121" spans="2:2" x14ac:dyDescent="0.2">
      <c r="B121" s="1"/>
    </row>
    <row r="122" spans="2:2" x14ac:dyDescent="0.2">
      <c r="B122" s="1"/>
    </row>
    <row r="123" spans="2:2" x14ac:dyDescent="0.2">
      <c r="B123" s="1"/>
    </row>
    <row r="124" spans="2:2" x14ac:dyDescent="0.2">
      <c r="B124" s="1"/>
    </row>
    <row r="125" spans="2:2" x14ac:dyDescent="0.2">
      <c r="B125" s="1"/>
    </row>
    <row r="126" spans="2:2" x14ac:dyDescent="0.2">
      <c r="B126" s="1"/>
    </row>
    <row r="127" spans="2:2" x14ac:dyDescent="0.2">
      <c r="B127" s="1"/>
    </row>
    <row r="128" spans="2:2" x14ac:dyDescent="0.2">
      <c r="B128" s="1"/>
    </row>
    <row r="129" spans="2:2" x14ac:dyDescent="0.2">
      <c r="B129" s="1"/>
    </row>
    <row r="130" spans="2:2" x14ac:dyDescent="0.2">
      <c r="B130" s="1"/>
    </row>
    <row r="131" spans="2:2" x14ac:dyDescent="0.2">
      <c r="B131" s="1"/>
    </row>
    <row r="132" spans="2:2" x14ac:dyDescent="0.2">
      <c r="B132" s="1"/>
    </row>
    <row r="133" spans="2:2" x14ac:dyDescent="0.2">
      <c r="B133" s="1"/>
    </row>
    <row r="134" spans="2:2" x14ac:dyDescent="0.2">
      <c r="B134" s="1"/>
    </row>
    <row r="135" spans="2:2" x14ac:dyDescent="0.2">
      <c r="B135" s="1"/>
    </row>
    <row r="136" spans="2:2" x14ac:dyDescent="0.2">
      <c r="B136" s="1"/>
    </row>
    <row r="137" spans="2:2" x14ac:dyDescent="0.2">
      <c r="B137" s="1"/>
    </row>
    <row r="138" spans="2:2" x14ac:dyDescent="0.2">
      <c r="B138" s="1"/>
    </row>
    <row r="139" spans="2:2" x14ac:dyDescent="0.2">
      <c r="B139" s="1"/>
    </row>
    <row r="140" spans="2:2" x14ac:dyDescent="0.2">
      <c r="B140" s="1"/>
    </row>
    <row r="141" spans="2:2" x14ac:dyDescent="0.2">
      <c r="B141" s="1"/>
    </row>
    <row r="142" spans="2:2" x14ac:dyDescent="0.2">
      <c r="B142" s="1"/>
    </row>
    <row r="143" spans="2:2" x14ac:dyDescent="0.2">
      <c r="B143" s="1"/>
    </row>
    <row r="144" spans="2:2" x14ac:dyDescent="0.2">
      <c r="B144" s="1"/>
    </row>
    <row r="145" spans="2:2" x14ac:dyDescent="0.2">
      <c r="B145" s="1"/>
    </row>
    <row r="146" spans="2:2" x14ac:dyDescent="0.2">
      <c r="B146" s="1"/>
    </row>
    <row r="147" spans="2:2" x14ac:dyDescent="0.2">
      <c r="B147" s="1"/>
    </row>
    <row r="148" spans="2:2" x14ac:dyDescent="0.2">
      <c r="B148" s="1"/>
    </row>
    <row r="149" spans="2:2" x14ac:dyDescent="0.2">
      <c r="B149" s="1"/>
    </row>
    <row r="150" spans="2:2" x14ac:dyDescent="0.2">
      <c r="B150" s="1"/>
    </row>
    <row r="151" spans="2:2" x14ac:dyDescent="0.2">
      <c r="B151" s="1"/>
    </row>
    <row r="152" spans="2:2" x14ac:dyDescent="0.2">
      <c r="B152" s="1"/>
    </row>
    <row r="153" spans="2:2" x14ac:dyDescent="0.2">
      <c r="B153" s="1"/>
    </row>
    <row r="154" spans="2:2" x14ac:dyDescent="0.2">
      <c r="B154" s="1"/>
    </row>
    <row r="155" spans="2:2" x14ac:dyDescent="0.2">
      <c r="B155" s="1"/>
    </row>
    <row r="156" spans="2:2" x14ac:dyDescent="0.2">
      <c r="B156" s="1"/>
    </row>
    <row r="157" spans="2:2" x14ac:dyDescent="0.2">
      <c r="B157" s="1"/>
    </row>
    <row r="158" spans="2:2" x14ac:dyDescent="0.2">
      <c r="B158" s="1"/>
    </row>
    <row r="159" spans="2:2" x14ac:dyDescent="0.2">
      <c r="B159" s="1"/>
    </row>
    <row r="160" spans="2:2" x14ac:dyDescent="0.2">
      <c r="B160" s="1"/>
    </row>
    <row r="161" spans="2:2" x14ac:dyDescent="0.2">
      <c r="B161" s="1"/>
    </row>
    <row r="162" spans="2:2" x14ac:dyDescent="0.2">
      <c r="B162" s="1"/>
    </row>
    <row r="163" spans="2:2" x14ac:dyDescent="0.2">
      <c r="B163" s="1"/>
    </row>
    <row r="164" spans="2:2" x14ac:dyDescent="0.2">
      <c r="B164" s="1"/>
    </row>
    <row r="165" spans="2:2" x14ac:dyDescent="0.2">
      <c r="B165" s="1"/>
    </row>
    <row r="166" spans="2:2" x14ac:dyDescent="0.2">
      <c r="B166" s="1"/>
    </row>
    <row r="167" spans="2:2" x14ac:dyDescent="0.2">
      <c r="B167" s="1"/>
    </row>
    <row r="168" spans="2:2" x14ac:dyDescent="0.2">
      <c r="B168" s="1"/>
    </row>
    <row r="169" spans="2:2" x14ac:dyDescent="0.2">
      <c r="B169" s="1"/>
    </row>
    <row r="170" spans="2:2" x14ac:dyDescent="0.2">
      <c r="B170" s="1"/>
    </row>
    <row r="171" spans="2:2" x14ac:dyDescent="0.2">
      <c r="B171" s="1"/>
    </row>
  </sheetData>
  <autoFilter ref="A4:BC79" xr:uid="{61E4DFA2-9178-9743-8844-566AF7A0550B}"/>
  <mergeCells count="5">
    <mergeCell ref="A3:D3"/>
    <mergeCell ref="E3:W3"/>
    <mergeCell ref="X3:AT3"/>
    <mergeCell ref="AU3:AX3"/>
    <mergeCell ref="AY3:BB3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5602EF-B998-5941-A7A5-11DDD0AB9E85}">
  <dimension ref="A1:BJ43"/>
  <sheetViews>
    <sheetView topLeftCell="BA1" zoomScale="60" zoomScaleNormal="60" workbookViewId="0">
      <selection activeCell="BE4" sqref="BE4"/>
    </sheetView>
  </sheetViews>
  <sheetFormatPr baseColWidth="10" defaultColWidth="30.83203125" defaultRowHeight="16" x14ac:dyDescent="0.2"/>
  <cols>
    <col min="1" max="1" width="36.1640625" style="2" customWidth="1"/>
    <col min="2" max="16384" width="30.83203125" style="1"/>
  </cols>
  <sheetData>
    <row r="1" spans="1:62" x14ac:dyDescent="0.2">
      <c r="A1" s="2" t="s">
        <v>491</v>
      </c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</row>
    <row r="2" spans="1:62" x14ac:dyDescent="0.2"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</row>
    <row r="3" spans="1:62" x14ac:dyDescent="0.2">
      <c r="A3" s="13" t="s">
        <v>484</v>
      </c>
      <c r="B3" s="13"/>
      <c r="C3" s="13"/>
      <c r="D3" s="13"/>
      <c r="E3" s="13"/>
      <c r="F3" s="13"/>
      <c r="G3" s="14" t="s">
        <v>488</v>
      </c>
      <c r="H3" s="14"/>
      <c r="I3" s="14"/>
      <c r="J3" s="14"/>
      <c r="K3" s="14"/>
      <c r="L3" s="14"/>
      <c r="M3" s="14"/>
      <c r="N3" s="14"/>
      <c r="O3" s="14"/>
      <c r="P3" s="14"/>
      <c r="Q3" s="14"/>
      <c r="R3" s="14"/>
      <c r="S3" s="14"/>
      <c r="T3" s="14"/>
      <c r="U3" s="14"/>
      <c r="V3" s="10"/>
      <c r="W3" s="10"/>
      <c r="X3" s="10"/>
      <c r="Y3" s="10"/>
      <c r="Z3" s="15" t="s">
        <v>489</v>
      </c>
      <c r="AA3" s="15"/>
      <c r="AB3" s="15"/>
      <c r="AC3" s="15"/>
      <c r="AD3" s="15"/>
      <c r="AE3" s="15"/>
      <c r="AF3" s="15"/>
      <c r="AG3" s="15"/>
      <c r="AH3" s="15"/>
      <c r="AI3" s="15"/>
      <c r="AJ3" s="15"/>
      <c r="AK3" s="15"/>
      <c r="AL3" s="15"/>
      <c r="AM3" s="15"/>
      <c r="AN3" s="15"/>
      <c r="AO3" s="15"/>
      <c r="AP3" s="15"/>
      <c r="AQ3" s="15"/>
      <c r="AR3" s="15"/>
      <c r="AS3" s="15"/>
      <c r="AT3" s="15"/>
      <c r="AU3" s="15"/>
      <c r="AV3" s="15"/>
      <c r="AW3" s="15"/>
      <c r="AX3" s="15"/>
      <c r="AY3" s="15"/>
      <c r="AZ3" s="15"/>
      <c r="BA3" s="15"/>
      <c r="BB3" s="16" t="s">
        <v>497</v>
      </c>
      <c r="BC3" s="16"/>
      <c r="BD3" s="16"/>
      <c r="BE3" s="16"/>
      <c r="BF3" s="17" t="s">
        <v>498</v>
      </c>
      <c r="BG3" s="17"/>
      <c r="BH3" s="17"/>
      <c r="BI3" s="17"/>
      <c r="BJ3" s="3" t="s">
        <v>480</v>
      </c>
    </row>
    <row r="4" spans="1:62" ht="85" x14ac:dyDescent="0.2">
      <c r="A4" s="8" t="s">
        <v>43</v>
      </c>
      <c r="B4" s="5" t="s">
        <v>492</v>
      </c>
      <c r="C4" s="1" t="s">
        <v>27</v>
      </c>
      <c r="D4" s="1" t="s">
        <v>28</v>
      </c>
      <c r="E4" s="1" t="s">
        <v>0</v>
      </c>
      <c r="F4" s="1" t="s">
        <v>494</v>
      </c>
      <c r="G4" s="5" t="s">
        <v>106</v>
      </c>
      <c r="H4" s="5" t="s">
        <v>17</v>
      </c>
      <c r="I4" s="5" t="s">
        <v>18</v>
      </c>
      <c r="J4" s="5" t="s">
        <v>19</v>
      </c>
      <c r="K4" s="5" t="s">
        <v>20</v>
      </c>
      <c r="L4" s="5" t="s">
        <v>21</v>
      </c>
      <c r="M4" s="5" t="s">
        <v>22</v>
      </c>
      <c r="N4" s="5" t="s">
        <v>23</v>
      </c>
      <c r="O4" s="5" t="s">
        <v>24</v>
      </c>
      <c r="P4" s="5" t="s">
        <v>25</v>
      </c>
      <c r="Q4" s="5" t="s">
        <v>108</v>
      </c>
      <c r="R4" s="5" t="s">
        <v>109</v>
      </c>
      <c r="S4" s="4" t="s">
        <v>107</v>
      </c>
      <c r="T4" s="5" t="s">
        <v>1</v>
      </c>
      <c r="U4" s="4" t="s">
        <v>320</v>
      </c>
      <c r="V4" s="4" t="s">
        <v>321</v>
      </c>
      <c r="W4" s="4" t="s">
        <v>322</v>
      </c>
      <c r="X4" s="4" t="s">
        <v>323</v>
      </c>
      <c r="Y4" s="4" t="s">
        <v>486</v>
      </c>
      <c r="Z4" s="4" t="s">
        <v>483</v>
      </c>
      <c r="AA4" s="4" t="s">
        <v>448</v>
      </c>
      <c r="AB4" s="4" t="s">
        <v>455</v>
      </c>
      <c r="AC4" s="4" t="s">
        <v>456</v>
      </c>
      <c r="AD4" s="4" t="s">
        <v>457</v>
      </c>
      <c r="AE4" s="4" t="s">
        <v>458</v>
      </c>
      <c r="AF4" s="4" t="s">
        <v>459</v>
      </c>
      <c r="AG4" s="4" t="s">
        <v>447</v>
      </c>
      <c r="AH4" s="4" t="s">
        <v>446</v>
      </c>
      <c r="AI4" s="4" t="s">
        <v>432</v>
      </c>
      <c r="AJ4" s="4" t="s">
        <v>433</v>
      </c>
      <c r="AK4" s="4" t="s">
        <v>434</v>
      </c>
      <c r="AL4" s="4" t="s">
        <v>435</v>
      </c>
      <c r="AM4" s="4" t="s">
        <v>436</v>
      </c>
      <c r="AN4" s="4" t="s">
        <v>437</v>
      </c>
      <c r="AO4" s="4" t="s">
        <v>438</v>
      </c>
      <c r="AP4" s="4" t="s">
        <v>439</v>
      </c>
      <c r="AQ4" s="4" t="s">
        <v>440</v>
      </c>
      <c r="AR4" s="4" t="s">
        <v>450</v>
      </c>
      <c r="AS4" s="4" t="s">
        <v>451</v>
      </c>
      <c r="AT4" s="4" t="s">
        <v>452</v>
      </c>
      <c r="AU4" s="4" t="s">
        <v>453</v>
      </c>
      <c r="AV4" s="4" t="s">
        <v>454</v>
      </c>
      <c r="AW4" s="4" t="s">
        <v>441</v>
      </c>
      <c r="AX4" s="4" t="s">
        <v>442</v>
      </c>
      <c r="AY4" s="4" t="s">
        <v>443</v>
      </c>
      <c r="AZ4" s="4" t="s">
        <v>444</v>
      </c>
      <c r="BA4" s="4" t="s">
        <v>445</v>
      </c>
      <c r="BB4" s="4" t="s">
        <v>424</v>
      </c>
      <c r="BC4" s="4" t="s">
        <v>425</v>
      </c>
      <c r="BD4" s="4" t="s">
        <v>426</v>
      </c>
      <c r="BE4" s="4" t="s">
        <v>536</v>
      </c>
      <c r="BF4" s="4" t="s">
        <v>427</v>
      </c>
      <c r="BG4" s="4" t="s">
        <v>428</v>
      </c>
      <c r="BH4" s="4" t="s">
        <v>429</v>
      </c>
      <c r="BI4" s="4" t="s">
        <v>430</v>
      </c>
      <c r="BJ4" s="4" t="s">
        <v>449</v>
      </c>
    </row>
    <row r="5" spans="1:62" x14ac:dyDescent="0.2">
      <c r="A5" s="2" t="s">
        <v>273</v>
      </c>
      <c r="B5" s="1" t="s">
        <v>493</v>
      </c>
      <c r="C5" s="1">
        <v>1</v>
      </c>
      <c r="D5" s="1">
        <v>1</v>
      </c>
      <c r="E5" s="1" t="s">
        <v>4</v>
      </c>
      <c r="F5" s="1" t="s">
        <v>358</v>
      </c>
      <c r="G5" s="1">
        <v>4000000</v>
      </c>
      <c r="H5" s="1">
        <v>3916100</v>
      </c>
      <c r="I5" s="1">
        <v>870956</v>
      </c>
      <c r="J5" s="1">
        <v>2574198</v>
      </c>
      <c r="K5" s="1">
        <v>2429789</v>
      </c>
      <c r="L5" s="1">
        <v>2313183</v>
      </c>
      <c r="M5" s="1">
        <v>2847511</v>
      </c>
      <c r="N5" s="1">
        <v>1817849</v>
      </c>
      <c r="O5" s="1">
        <v>1802976</v>
      </c>
      <c r="P5" s="1">
        <v>1773988</v>
      </c>
      <c r="Q5" s="1">
        <v>147223702</v>
      </c>
      <c r="R5" s="1">
        <v>2633792971</v>
      </c>
      <c r="S5" s="1">
        <v>5.5898000000000003E-2</v>
      </c>
      <c r="T5" s="1">
        <v>0.28119172403600001</v>
      </c>
      <c r="U5" s="1">
        <v>51976</v>
      </c>
      <c r="V5" s="1">
        <v>50130</v>
      </c>
      <c r="W5" s="1">
        <v>1838</v>
      </c>
      <c r="X5" s="1">
        <v>8</v>
      </c>
      <c r="Y5" s="1">
        <v>3.5367918719211799E-2</v>
      </c>
      <c r="Z5" s="1">
        <v>3000000</v>
      </c>
      <c r="AA5" s="1">
        <v>20761</v>
      </c>
      <c r="AB5" s="1">
        <v>0.82355673622464098</v>
      </c>
      <c r="AC5" s="1">
        <v>60.434545284462502</v>
      </c>
      <c r="AD5" s="1">
        <v>6.7872241800097197E-2</v>
      </c>
      <c r="AE5" s="1">
        <v>2.6365270556303302</v>
      </c>
      <c r="AF5" s="1">
        <v>74.221233333333302</v>
      </c>
      <c r="AG5" s="1">
        <v>16692</v>
      </c>
      <c r="AH5" s="1">
        <v>33930</v>
      </c>
      <c r="AI5" s="1">
        <v>68.302272460724794</v>
      </c>
      <c r="AJ5" s="1">
        <v>77.72</v>
      </c>
      <c r="AK5" s="1">
        <v>13.57</v>
      </c>
      <c r="AL5" s="1">
        <v>56.308550323679299</v>
      </c>
      <c r="AM5" s="1">
        <v>2232915</v>
      </c>
      <c r="AN5" s="1">
        <v>2.2364146353334098</v>
      </c>
      <c r="AO5" s="1">
        <v>88685</v>
      </c>
      <c r="AP5" s="1">
        <v>8.6697790114182299E-2</v>
      </c>
      <c r="AQ5" s="1">
        <v>3438</v>
      </c>
      <c r="AR5" s="1">
        <v>34.424581402021801</v>
      </c>
      <c r="AS5" s="1">
        <v>50</v>
      </c>
      <c r="AT5" s="1">
        <v>151</v>
      </c>
      <c r="AU5" s="1">
        <v>18.181818181818102</v>
      </c>
      <c r="AV5" s="1">
        <v>3000000</v>
      </c>
      <c r="AW5" s="1">
        <v>25.088288240856301</v>
      </c>
      <c r="AX5" s="1">
        <v>51</v>
      </c>
      <c r="AY5" s="1">
        <v>63.613901229775898</v>
      </c>
      <c r="AZ5" s="1">
        <v>0</v>
      </c>
      <c r="BA5" s="1">
        <v>2864912</v>
      </c>
      <c r="BJ5" s="1" t="str">
        <f>IF(COUNTA(BB5:BI5) &gt; 0,  "yes", "no")</f>
        <v>no</v>
      </c>
    </row>
    <row r="6" spans="1:62" x14ac:dyDescent="0.2">
      <c r="A6" s="2" t="s">
        <v>274</v>
      </c>
      <c r="B6" s="1" t="s">
        <v>493</v>
      </c>
      <c r="C6" s="1">
        <v>1</v>
      </c>
      <c r="D6" s="1">
        <v>2</v>
      </c>
      <c r="E6" s="1" t="s">
        <v>4</v>
      </c>
      <c r="F6" s="1" t="s">
        <v>358</v>
      </c>
      <c r="G6" s="1">
        <v>4000000</v>
      </c>
      <c r="H6" s="1">
        <v>3940741</v>
      </c>
      <c r="I6" s="1">
        <v>734220</v>
      </c>
      <c r="J6" s="1">
        <v>2711935</v>
      </c>
      <c r="K6" s="1">
        <v>2563087</v>
      </c>
      <c r="L6" s="1">
        <v>2441096</v>
      </c>
      <c r="M6" s="1">
        <v>2738695</v>
      </c>
      <c r="N6" s="1">
        <v>1838357</v>
      </c>
      <c r="O6" s="1">
        <v>1823219</v>
      </c>
      <c r="P6" s="1">
        <v>1793671</v>
      </c>
      <c r="Q6" s="1">
        <v>138787424</v>
      </c>
      <c r="R6" s="1">
        <v>2633792971</v>
      </c>
      <c r="S6" s="1">
        <v>5.2694900000000003E-2</v>
      </c>
      <c r="T6" s="1">
        <v>0.32719219948313699</v>
      </c>
      <c r="U6" s="1">
        <v>51976</v>
      </c>
      <c r="V6" s="1">
        <v>50039</v>
      </c>
      <c r="W6" s="1">
        <v>411</v>
      </c>
      <c r="X6" s="1">
        <v>1526</v>
      </c>
      <c r="Y6" s="1">
        <v>8.1466798810703699E-3</v>
      </c>
      <c r="Z6" s="1">
        <v>3000000</v>
      </c>
      <c r="AA6" s="1">
        <v>18914</v>
      </c>
      <c r="AB6" s="1">
        <v>0.83653469589709595</v>
      </c>
      <c r="AC6" s="1">
        <v>51.693262876797498</v>
      </c>
      <c r="AD6" s="1">
        <v>8.6024925367537003E-2</v>
      </c>
      <c r="AE6" s="1">
        <v>1.38463827224875</v>
      </c>
      <c r="AF6" s="1">
        <v>70.177166666666693</v>
      </c>
      <c r="AG6" s="1">
        <v>15265</v>
      </c>
      <c r="AH6" s="1">
        <v>28129</v>
      </c>
      <c r="AI6" s="1">
        <v>58.935198714460597</v>
      </c>
      <c r="AJ6" s="1">
        <v>74.48</v>
      </c>
      <c r="AK6" s="1">
        <v>22.1</v>
      </c>
      <c r="AL6" s="1">
        <v>48.369220177679097</v>
      </c>
      <c r="AM6" s="1">
        <v>2040294</v>
      </c>
      <c r="AN6" s="1">
        <v>1.07667645132979</v>
      </c>
      <c r="AO6" s="1">
        <v>45416</v>
      </c>
      <c r="AP6" s="1">
        <v>0.13731085974331</v>
      </c>
      <c r="AQ6" s="1">
        <v>5792</v>
      </c>
      <c r="AR6" s="1">
        <v>48.965949258432403</v>
      </c>
      <c r="AS6" s="1">
        <v>51</v>
      </c>
      <c r="AT6" s="1">
        <v>151</v>
      </c>
      <c r="AU6" s="1">
        <v>18.181818181818102</v>
      </c>
      <c r="AV6" s="1">
        <v>3000000</v>
      </c>
      <c r="AW6" s="1">
        <v>39.681384732036697</v>
      </c>
      <c r="AX6" s="1">
        <v>52</v>
      </c>
      <c r="AY6" s="1">
        <v>63.335564111036902</v>
      </c>
      <c r="AZ6" s="1">
        <v>0</v>
      </c>
      <c r="BA6" s="1">
        <v>2826518</v>
      </c>
      <c r="BC6" s="1" t="s">
        <v>431</v>
      </c>
      <c r="BH6" s="1" t="s">
        <v>431</v>
      </c>
      <c r="BJ6" s="1" t="str">
        <f t="shared" ref="BJ6:BJ31" si="0">IF(COUNTA(BB6:BI6) &gt; 0,  "yes", "no")</f>
        <v>yes</v>
      </c>
    </row>
    <row r="7" spans="1:62" x14ac:dyDescent="0.2">
      <c r="A7" s="2" t="s">
        <v>275</v>
      </c>
      <c r="B7" s="1" t="s">
        <v>493</v>
      </c>
      <c r="C7" s="1">
        <v>1</v>
      </c>
      <c r="D7" s="1">
        <v>3</v>
      </c>
      <c r="E7" s="1" t="s">
        <v>4</v>
      </c>
      <c r="F7" s="1" t="s">
        <v>358</v>
      </c>
      <c r="G7" s="1">
        <v>4000000</v>
      </c>
      <c r="H7" s="1">
        <v>3945310</v>
      </c>
      <c r="I7" s="1">
        <v>753161</v>
      </c>
      <c r="J7" s="1">
        <v>2675698</v>
      </c>
      <c r="K7" s="1">
        <v>2515367</v>
      </c>
      <c r="L7" s="1">
        <v>2386154</v>
      </c>
      <c r="M7" s="1">
        <v>2776398</v>
      </c>
      <c r="N7" s="1">
        <v>1858857</v>
      </c>
      <c r="O7" s="1">
        <v>1843501</v>
      </c>
      <c r="P7" s="1">
        <v>1813661</v>
      </c>
      <c r="Q7" s="1">
        <v>145834522</v>
      </c>
      <c r="R7" s="1">
        <v>2633792971</v>
      </c>
      <c r="S7" s="1">
        <v>5.5370500000000003E-2</v>
      </c>
      <c r="T7" s="1">
        <v>0.268706890529959</v>
      </c>
      <c r="U7" s="1">
        <v>51976</v>
      </c>
      <c r="V7" s="1">
        <v>51907</v>
      </c>
      <c r="W7" s="1">
        <v>4</v>
      </c>
      <c r="X7" s="1">
        <v>65</v>
      </c>
      <c r="Y7" s="1">
        <v>7.7054959449827595E-5</v>
      </c>
      <c r="Z7" s="1">
        <v>3000000</v>
      </c>
      <c r="AA7" s="1">
        <v>18767</v>
      </c>
      <c r="AB7" s="1">
        <v>0.81628565161112299</v>
      </c>
      <c r="AC7" s="1">
        <v>48.558054300682002</v>
      </c>
      <c r="AD7" s="1">
        <v>3.9866826656388701E-2</v>
      </c>
      <c r="AE7" s="1">
        <v>1.12352356423598</v>
      </c>
      <c r="AF7" s="1">
        <v>67.219566666666694</v>
      </c>
      <c r="AG7" s="1">
        <v>15312</v>
      </c>
      <c r="AH7" s="1">
        <v>27811</v>
      </c>
      <c r="AI7" s="1">
        <v>56.621313768307999</v>
      </c>
      <c r="AJ7" s="1">
        <v>71.569999999999993</v>
      </c>
      <c r="AK7" s="1">
        <v>22.3</v>
      </c>
      <c r="AL7" s="1">
        <v>45.705734009465402</v>
      </c>
      <c r="AM7" s="1">
        <v>1907729</v>
      </c>
      <c r="AN7" s="1">
        <v>0.871455206090746</v>
      </c>
      <c r="AO7" s="1">
        <v>36374</v>
      </c>
      <c r="AP7" s="1">
        <v>4.4154944323561998E-2</v>
      </c>
      <c r="AQ7" s="1">
        <v>1843</v>
      </c>
      <c r="AR7" s="1">
        <v>46.082793993765002</v>
      </c>
      <c r="AS7" s="1">
        <v>51</v>
      </c>
      <c r="AT7" s="1">
        <v>151</v>
      </c>
      <c r="AU7" s="1">
        <v>18.181818181818102</v>
      </c>
      <c r="AV7" s="1">
        <v>3000000</v>
      </c>
      <c r="AW7" s="1">
        <v>36.5702580687554</v>
      </c>
      <c r="AX7" s="1">
        <v>52</v>
      </c>
      <c r="AY7" s="1">
        <v>62.809719411104297</v>
      </c>
      <c r="AZ7" s="1">
        <v>0</v>
      </c>
      <c r="BA7" s="1">
        <v>2817681</v>
      </c>
      <c r="BH7" s="1" t="s">
        <v>431</v>
      </c>
      <c r="BJ7" s="1" t="str">
        <f t="shared" si="0"/>
        <v>yes</v>
      </c>
    </row>
    <row r="8" spans="1:62" x14ac:dyDescent="0.2">
      <c r="A8" s="2" t="s">
        <v>276</v>
      </c>
      <c r="B8" s="1" t="s">
        <v>493</v>
      </c>
      <c r="C8" s="1">
        <v>1</v>
      </c>
      <c r="D8" s="1">
        <v>4</v>
      </c>
      <c r="E8" s="1" t="s">
        <v>4</v>
      </c>
      <c r="F8" s="1" t="s">
        <v>358</v>
      </c>
      <c r="G8" s="1">
        <v>4000000</v>
      </c>
      <c r="H8" s="1">
        <v>3926584</v>
      </c>
      <c r="I8" s="1">
        <v>735831</v>
      </c>
      <c r="J8" s="1">
        <v>2698833</v>
      </c>
      <c r="K8" s="1">
        <v>2554453</v>
      </c>
      <c r="L8" s="1">
        <v>2432384</v>
      </c>
      <c r="M8" s="1">
        <v>2835591</v>
      </c>
      <c r="N8" s="1">
        <v>1927166</v>
      </c>
      <c r="O8" s="1">
        <v>1911053</v>
      </c>
      <c r="P8" s="1">
        <v>1879161</v>
      </c>
      <c r="Q8" s="1">
        <v>151395339</v>
      </c>
      <c r="R8" s="1">
        <v>2633792971</v>
      </c>
      <c r="S8" s="1">
        <v>5.7481900000000002E-2</v>
      </c>
      <c r="T8" s="1">
        <v>0.27342786916834999</v>
      </c>
      <c r="U8" s="1">
        <v>51976</v>
      </c>
      <c r="V8" s="1">
        <v>50619</v>
      </c>
      <c r="W8" s="1">
        <v>548</v>
      </c>
      <c r="X8" s="1">
        <v>809</v>
      </c>
      <c r="Y8" s="1">
        <v>1.07100279477007E-2</v>
      </c>
      <c r="Z8" s="1">
        <v>3000000</v>
      </c>
      <c r="AA8" s="1">
        <v>17836</v>
      </c>
      <c r="AB8" s="1">
        <v>0.78319378504037696</v>
      </c>
      <c r="AC8" s="1">
        <v>44.142713225662497</v>
      </c>
      <c r="AD8" s="1">
        <v>6.8670158531624795E-2</v>
      </c>
      <c r="AE8" s="1">
        <v>0.94469401980794099</v>
      </c>
      <c r="AF8" s="1">
        <v>58.1875</v>
      </c>
      <c r="AG8" s="1">
        <v>14527</v>
      </c>
      <c r="AH8" s="1">
        <v>25585</v>
      </c>
      <c r="AI8" s="1">
        <v>53.074818253983899</v>
      </c>
      <c r="AJ8" s="1">
        <v>62.56</v>
      </c>
      <c r="AK8" s="1">
        <v>17.89</v>
      </c>
      <c r="AL8" s="1">
        <v>43.782426520579399</v>
      </c>
      <c r="AM8" s="1">
        <v>1763198</v>
      </c>
      <c r="AN8" s="1">
        <v>0.75700576730825597</v>
      </c>
      <c r="AO8" s="1">
        <v>30486</v>
      </c>
      <c r="AP8" s="1">
        <v>0.11263459163256</v>
      </c>
      <c r="AQ8" s="1">
        <v>4536</v>
      </c>
      <c r="AR8" s="1">
        <v>41.838183845046302</v>
      </c>
      <c r="AS8" s="1">
        <v>51</v>
      </c>
      <c r="AT8" s="1">
        <v>151</v>
      </c>
      <c r="AU8" s="1">
        <v>18.181818181818102</v>
      </c>
      <c r="AV8" s="1">
        <v>3000000</v>
      </c>
      <c r="AW8" s="1">
        <v>31.634719605615999</v>
      </c>
      <c r="AX8" s="1">
        <v>52</v>
      </c>
      <c r="AY8" s="1">
        <v>61.537895455498401</v>
      </c>
      <c r="AZ8" s="1">
        <v>0</v>
      </c>
      <c r="BA8" s="1">
        <v>2790295</v>
      </c>
      <c r="BH8" s="1" t="s">
        <v>431</v>
      </c>
      <c r="BJ8" s="1" t="str">
        <f t="shared" si="0"/>
        <v>yes</v>
      </c>
    </row>
    <row r="9" spans="1:62" x14ac:dyDescent="0.2">
      <c r="A9" s="2" t="s">
        <v>277</v>
      </c>
      <c r="B9" s="1" t="s">
        <v>493</v>
      </c>
      <c r="C9" s="1">
        <v>2</v>
      </c>
      <c r="D9" s="1">
        <v>1</v>
      </c>
      <c r="E9" s="1" t="s">
        <v>2</v>
      </c>
      <c r="F9" s="1" t="s">
        <v>358</v>
      </c>
      <c r="G9" s="1">
        <v>4000000</v>
      </c>
      <c r="H9" s="1">
        <v>3947751</v>
      </c>
      <c r="I9" s="1">
        <v>1012310</v>
      </c>
      <c r="J9" s="1">
        <v>2500406</v>
      </c>
      <c r="K9" s="1">
        <v>2374484</v>
      </c>
      <c r="L9" s="1">
        <v>2264988</v>
      </c>
      <c r="M9" s="1">
        <v>2927817</v>
      </c>
      <c r="N9" s="1">
        <v>1755501</v>
      </c>
      <c r="O9" s="1">
        <v>1740962</v>
      </c>
      <c r="P9" s="1">
        <v>1711175</v>
      </c>
      <c r="Q9" s="1">
        <v>134864940</v>
      </c>
      <c r="R9" s="1">
        <v>2633792971</v>
      </c>
      <c r="S9" s="1">
        <v>5.1205599999999997E-2</v>
      </c>
      <c r="T9" s="1">
        <v>0.32751957985687302</v>
      </c>
      <c r="U9" s="1">
        <v>51976</v>
      </c>
      <c r="V9" s="1">
        <v>4924</v>
      </c>
      <c r="W9" s="1">
        <v>46848</v>
      </c>
      <c r="X9" s="1">
        <v>204</v>
      </c>
      <c r="Y9" s="1">
        <v>0.90489067449586602</v>
      </c>
      <c r="Z9" s="1">
        <v>3000000</v>
      </c>
      <c r="AA9" s="1">
        <v>19778</v>
      </c>
      <c r="AB9" s="1">
        <v>0.827292298157148</v>
      </c>
      <c r="AC9" s="1">
        <v>63.709848594177799</v>
      </c>
      <c r="AD9" s="1">
        <v>8.1893214753043703E-2</v>
      </c>
      <c r="AE9" s="1">
        <v>4.3287097264285199</v>
      </c>
      <c r="AF9" s="1">
        <v>78.794700000000006</v>
      </c>
      <c r="AG9" s="1">
        <v>16052</v>
      </c>
      <c r="AH9" s="1">
        <v>33249</v>
      </c>
      <c r="AI9" s="1">
        <v>71.026596468131899</v>
      </c>
      <c r="AJ9" s="1">
        <v>81.81</v>
      </c>
      <c r="AK9" s="1">
        <v>13.11</v>
      </c>
      <c r="AL9" s="1">
        <v>59.716400894075903</v>
      </c>
      <c r="AM9" s="1">
        <v>2388453</v>
      </c>
      <c r="AN9" s="1">
        <v>3.7224414075196299</v>
      </c>
      <c r="AO9" s="1">
        <v>148885</v>
      </c>
      <c r="AP9" s="1">
        <v>0.13443642709630299</v>
      </c>
      <c r="AQ9" s="1">
        <v>5377</v>
      </c>
      <c r="AR9" s="1">
        <v>35.023031524563599</v>
      </c>
      <c r="AS9" s="1">
        <v>50</v>
      </c>
      <c r="AT9" s="1">
        <v>151</v>
      </c>
      <c r="AU9" s="1">
        <v>9.0909090909090899</v>
      </c>
      <c r="AV9" s="1">
        <v>3000000</v>
      </c>
      <c r="AW9" s="1">
        <v>25.184123750652201</v>
      </c>
      <c r="AX9" s="1">
        <v>50</v>
      </c>
      <c r="AY9" s="1">
        <v>65.093683412360306</v>
      </c>
      <c r="AZ9" s="1">
        <v>0</v>
      </c>
      <c r="BA9" s="1">
        <v>2889519</v>
      </c>
      <c r="BD9" s="1" t="s">
        <v>431</v>
      </c>
      <c r="BJ9" s="1" t="str">
        <f t="shared" si="0"/>
        <v>yes</v>
      </c>
    </row>
    <row r="10" spans="1:62" x14ac:dyDescent="0.2">
      <c r="A10" s="2" t="s">
        <v>278</v>
      </c>
      <c r="B10" s="1" t="s">
        <v>493</v>
      </c>
      <c r="C10" s="1">
        <v>2</v>
      </c>
      <c r="D10" s="1">
        <v>2</v>
      </c>
      <c r="E10" s="1" t="s">
        <v>2</v>
      </c>
      <c r="F10" s="1" t="s">
        <v>358</v>
      </c>
      <c r="G10" s="1">
        <v>4000000</v>
      </c>
      <c r="H10" s="1">
        <v>3891301</v>
      </c>
      <c r="I10" s="1">
        <v>673557</v>
      </c>
      <c r="J10" s="1">
        <v>2811183</v>
      </c>
      <c r="K10" s="1">
        <v>2699102</v>
      </c>
      <c r="L10" s="1">
        <v>2593648</v>
      </c>
      <c r="M10" s="1">
        <v>2820527</v>
      </c>
      <c r="N10" s="1">
        <v>1975632</v>
      </c>
      <c r="O10" s="1">
        <v>1960070</v>
      </c>
      <c r="P10" s="1">
        <v>1927556</v>
      </c>
      <c r="Q10" s="1">
        <v>147844531</v>
      </c>
      <c r="R10" s="1">
        <v>2633792971</v>
      </c>
      <c r="S10" s="1">
        <v>5.6133700000000002E-2</v>
      </c>
      <c r="T10" s="1">
        <v>0.43373980835685599</v>
      </c>
      <c r="U10" s="1">
        <v>51976</v>
      </c>
      <c r="V10" s="1">
        <v>11515</v>
      </c>
      <c r="W10" s="1">
        <v>40324</v>
      </c>
      <c r="X10" s="1">
        <v>137</v>
      </c>
      <c r="Y10" s="1">
        <v>0.77786994347884797</v>
      </c>
      <c r="Z10" s="1">
        <v>3000000</v>
      </c>
      <c r="AA10" s="1">
        <v>19659</v>
      </c>
      <c r="AB10" s="1">
        <v>0.83435038231717995</v>
      </c>
      <c r="AC10" s="1">
        <v>57.258888547956197</v>
      </c>
      <c r="AD10" s="1">
        <v>6.9323167761407206E-2</v>
      </c>
      <c r="AE10" s="1">
        <v>2.7039242505404402</v>
      </c>
      <c r="AF10" s="1">
        <v>72.166066666666694</v>
      </c>
      <c r="AG10" s="1">
        <v>15929</v>
      </c>
      <c r="AH10" s="1">
        <v>33251</v>
      </c>
      <c r="AI10" s="1">
        <v>64.925933823236207</v>
      </c>
      <c r="AJ10" s="1">
        <v>75.06</v>
      </c>
      <c r="AK10" s="1">
        <v>15.04</v>
      </c>
      <c r="AL10" s="1">
        <v>54.937963755467301</v>
      </c>
      <c r="AM10" s="1">
        <v>2119455</v>
      </c>
      <c r="AN10" s="1">
        <v>2.3426698317688399</v>
      </c>
      <c r="AO10" s="1">
        <v>90378</v>
      </c>
      <c r="AP10" s="1">
        <v>0.10969681480056701</v>
      </c>
      <c r="AQ10" s="1">
        <v>4232</v>
      </c>
      <c r="AR10" s="1">
        <v>33.443467665713598</v>
      </c>
      <c r="AS10" s="1">
        <v>50</v>
      </c>
      <c r="AT10" s="1">
        <v>151</v>
      </c>
      <c r="AU10" s="1">
        <v>9.0909090909090899</v>
      </c>
      <c r="AV10" s="1">
        <v>3000000</v>
      </c>
      <c r="AW10" s="1">
        <v>24.086747558260001</v>
      </c>
      <c r="AX10" s="1">
        <v>51</v>
      </c>
      <c r="AY10" s="1">
        <v>65.579954892874895</v>
      </c>
      <c r="AZ10" s="1">
        <v>0</v>
      </c>
      <c r="BA10" s="1">
        <v>2884245</v>
      </c>
      <c r="BJ10" s="1" t="str">
        <f t="shared" si="0"/>
        <v>no</v>
      </c>
    </row>
    <row r="11" spans="1:62" x14ac:dyDescent="0.2">
      <c r="A11" s="2" t="s">
        <v>279</v>
      </c>
      <c r="B11" s="1" t="s">
        <v>493</v>
      </c>
      <c r="C11" s="1">
        <v>2</v>
      </c>
      <c r="D11" s="1">
        <v>3</v>
      </c>
      <c r="E11" s="1" t="s">
        <v>2</v>
      </c>
      <c r="F11" s="1" t="s">
        <v>358</v>
      </c>
      <c r="G11" s="1">
        <v>4000000</v>
      </c>
      <c r="H11" s="1">
        <v>3903039</v>
      </c>
      <c r="I11" s="1">
        <v>642985</v>
      </c>
      <c r="J11" s="1">
        <v>2804731</v>
      </c>
      <c r="K11" s="1">
        <v>2657979</v>
      </c>
      <c r="L11" s="1">
        <v>2541596</v>
      </c>
      <c r="M11" s="1">
        <v>2495008</v>
      </c>
      <c r="N11" s="1">
        <v>1712775</v>
      </c>
      <c r="O11" s="1">
        <v>1701260</v>
      </c>
      <c r="P11" s="1">
        <v>1675515</v>
      </c>
      <c r="Q11" s="1">
        <v>117093643</v>
      </c>
      <c r="R11" s="1">
        <v>2633792971</v>
      </c>
      <c r="S11" s="1">
        <v>4.4458200000000003E-2</v>
      </c>
      <c r="T11" s="1">
        <v>0.50562133438226997</v>
      </c>
      <c r="U11" s="1">
        <v>51976</v>
      </c>
      <c r="V11" s="1">
        <v>13359</v>
      </c>
      <c r="W11" s="1">
        <v>38488</v>
      </c>
      <c r="X11" s="1">
        <v>129</v>
      </c>
      <c r="Y11" s="1">
        <v>0.74233803305880797</v>
      </c>
      <c r="Z11" s="1">
        <v>3000000</v>
      </c>
      <c r="AA11" s="1">
        <v>18968</v>
      </c>
      <c r="AB11" s="1">
        <v>0.81525599388147296</v>
      </c>
      <c r="AC11" s="1">
        <v>51.810292084538901</v>
      </c>
      <c r="AD11" s="1">
        <v>6.7278345480831905E-2</v>
      </c>
      <c r="AE11" s="1">
        <v>2.4781473264084699</v>
      </c>
      <c r="AF11" s="1">
        <v>60.808900000000001</v>
      </c>
      <c r="AG11" s="1">
        <v>15305</v>
      </c>
      <c r="AH11" s="1">
        <v>29796</v>
      </c>
      <c r="AI11" s="1">
        <v>60.7286391112563</v>
      </c>
      <c r="AJ11" s="1">
        <v>64.09</v>
      </c>
      <c r="AK11" s="1">
        <v>8.9</v>
      </c>
      <c r="AL11" s="1">
        <v>52.586260252507103</v>
      </c>
      <c r="AM11" s="1">
        <v>1979645</v>
      </c>
      <c r="AN11" s="1">
        <v>2.1990576871124801</v>
      </c>
      <c r="AO11" s="1">
        <v>82785</v>
      </c>
      <c r="AP11" s="1">
        <v>0.11273540887969299</v>
      </c>
      <c r="AQ11" s="1">
        <v>4244</v>
      </c>
      <c r="AR11" s="1">
        <v>28.878295264398702</v>
      </c>
      <c r="AS11" s="1">
        <v>50</v>
      </c>
      <c r="AT11" s="1">
        <v>151</v>
      </c>
      <c r="AU11" s="1">
        <v>18.181818181818102</v>
      </c>
      <c r="AV11" s="1">
        <v>3000000</v>
      </c>
      <c r="AW11" s="1">
        <v>18.627250398568499</v>
      </c>
      <c r="AX11" s="1">
        <v>50</v>
      </c>
      <c r="AY11" s="1">
        <v>63.054592597667401</v>
      </c>
      <c r="AZ11" s="1">
        <v>0</v>
      </c>
      <c r="BA11" s="1">
        <v>2846265</v>
      </c>
      <c r="BJ11" s="1" t="str">
        <f t="shared" si="0"/>
        <v>no</v>
      </c>
    </row>
    <row r="12" spans="1:62" x14ac:dyDescent="0.2">
      <c r="A12" s="2" t="s">
        <v>280</v>
      </c>
      <c r="B12" s="1" t="s">
        <v>493</v>
      </c>
      <c r="C12" s="1">
        <v>1</v>
      </c>
      <c r="D12" s="1">
        <v>6</v>
      </c>
      <c r="E12" s="1" t="s">
        <v>4</v>
      </c>
      <c r="F12" s="1" t="s">
        <v>272</v>
      </c>
      <c r="G12" s="1">
        <v>4000000</v>
      </c>
      <c r="H12" s="1">
        <v>3954414</v>
      </c>
      <c r="I12" s="1">
        <v>753308</v>
      </c>
      <c r="J12" s="1">
        <v>2687920</v>
      </c>
      <c r="K12" s="1">
        <v>2531621</v>
      </c>
      <c r="L12" s="1">
        <v>2404119</v>
      </c>
      <c r="M12" s="1">
        <v>2787765</v>
      </c>
      <c r="N12" s="1">
        <v>1869057</v>
      </c>
      <c r="O12" s="1">
        <v>1853998</v>
      </c>
      <c r="P12" s="1">
        <v>1823832</v>
      </c>
      <c r="Q12" s="1">
        <v>143408472</v>
      </c>
      <c r="R12" s="1">
        <v>2633792971</v>
      </c>
      <c r="S12" s="1">
        <v>5.4449400000000002E-2</v>
      </c>
      <c r="T12" s="1">
        <v>0.28775346346762998</v>
      </c>
      <c r="U12" s="1">
        <v>51976</v>
      </c>
      <c r="V12" s="1">
        <v>51487</v>
      </c>
      <c r="W12" s="1">
        <v>482</v>
      </c>
      <c r="X12" s="1">
        <v>7</v>
      </c>
      <c r="Y12" s="1">
        <v>9.2747599530489302E-3</v>
      </c>
      <c r="Z12" s="1">
        <v>3000000</v>
      </c>
      <c r="AA12" s="1">
        <v>17594</v>
      </c>
      <c r="AB12" s="1">
        <v>0.82170854035048901</v>
      </c>
      <c r="AC12" s="1">
        <v>46.998683014070799</v>
      </c>
      <c r="AD12" s="1">
        <v>5.03702917926366E-2</v>
      </c>
      <c r="AE12" s="1">
        <v>2.4389074875451402</v>
      </c>
      <c r="AF12" s="1">
        <v>58.157833333333301</v>
      </c>
      <c r="AG12" s="1">
        <v>14244</v>
      </c>
      <c r="AH12" s="1">
        <v>25114</v>
      </c>
      <c r="AI12" s="1">
        <v>56.225765846904402</v>
      </c>
      <c r="AJ12" s="1">
        <v>60.48</v>
      </c>
      <c r="AK12" s="1">
        <v>8.57</v>
      </c>
      <c r="AL12" s="1">
        <v>46.205410010336699</v>
      </c>
      <c r="AM12" s="1">
        <v>1761627</v>
      </c>
      <c r="AN12" s="1">
        <v>2.19640198195509</v>
      </c>
      <c r="AO12" s="1">
        <v>83740</v>
      </c>
      <c r="AP12" s="1">
        <v>7.46734707741359E-2</v>
      </c>
      <c r="AQ12" s="1">
        <v>2847</v>
      </c>
      <c r="AR12" s="1">
        <v>51.6897244631364</v>
      </c>
      <c r="AS12" s="1">
        <v>47</v>
      </c>
      <c r="AT12" s="1">
        <v>151</v>
      </c>
      <c r="AU12" s="1">
        <v>36.363636363636303</v>
      </c>
      <c r="AV12" s="1">
        <v>3000000</v>
      </c>
      <c r="AW12" s="1">
        <v>44.5259145100746</v>
      </c>
      <c r="AX12" s="1">
        <v>45</v>
      </c>
      <c r="AY12" s="1">
        <v>63.930626838848902</v>
      </c>
      <c r="AZ12" s="1">
        <v>9.0909090909090899</v>
      </c>
      <c r="BA12" s="1">
        <v>2884617</v>
      </c>
      <c r="BJ12" s="1" t="str">
        <f t="shared" si="0"/>
        <v>no</v>
      </c>
    </row>
    <row r="13" spans="1:62" x14ac:dyDescent="0.2">
      <c r="A13" s="2" t="s">
        <v>281</v>
      </c>
      <c r="B13" s="1" t="s">
        <v>493</v>
      </c>
      <c r="C13" s="1">
        <v>1</v>
      </c>
      <c r="D13" s="1">
        <v>7</v>
      </c>
      <c r="E13" s="1" t="s">
        <v>4</v>
      </c>
      <c r="F13" s="1" t="s">
        <v>272</v>
      </c>
      <c r="G13" s="1">
        <v>4000000</v>
      </c>
      <c r="H13" s="1">
        <v>3954378</v>
      </c>
      <c r="I13" s="1">
        <v>753182</v>
      </c>
      <c r="J13" s="1">
        <v>2664965</v>
      </c>
      <c r="K13" s="1">
        <v>2493891</v>
      </c>
      <c r="L13" s="1">
        <v>2361288</v>
      </c>
      <c r="M13" s="1">
        <v>2742774</v>
      </c>
      <c r="N13" s="1">
        <v>1834324</v>
      </c>
      <c r="O13" s="1">
        <v>1820120</v>
      </c>
      <c r="P13" s="1">
        <v>1791662</v>
      </c>
      <c r="Q13" s="1">
        <v>140806883</v>
      </c>
      <c r="R13" s="1">
        <v>2633792971</v>
      </c>
      <c r="S13" s="1">
        <v>5.3461599999999998E-2</v>
      </c>
      <c r="T13" s="1">
        <v>0.25527551410236199</v>
      </c>
      <c r="U13" s="1">
        <v>51976</v>
      </c>
      <c r="V13" s="1">
        <v>51936</v>
      </c>
      <c r="W13" s="1">
        <v>2</v>
      </c>
      <c r="X13" s="1">
        <v>38</v>
      </c>
      <c r="Y13" s="1">
        <v>3.8507451191805599E-5</v>
      </c>
      <c r="Z13" s="1">
        <v>3000000</v>
      </c>
      <c r="AA13" s="1">
        <v>16335</v>
      </c>
      <c r="AB13" s="1">
        <v>0.78775180628413</v>
      </c>
      <c r="AC13" s="1">
        <v>54.531747302259802</v>
      </c>
      <c r="AD13" s="1">
        <v>4.3434702966429102E-2</v>
      </c>
      <c r="AE13" s="1">
        <v>1.8147277951887799</v>
      </c>
      <c r="AF13" s="1">
        <v>67.869466666666696</v>
      </c>
      <c r="AG13" s="1">
        <v>12879</v>
      </c>
      <c r="AH13" s="1">
        <v>21260</v>
      </c>
      <c r="AI13" s="1">
        <v>64.454730920487194</v>
      </c>
      <c r="AJ13" s="1">
        <v>70.7</v>
      </c>
      <c r="AK13" s="1">
        <v>12.23</v>
      </c>
      <c r="AL13" s="1">
        <v>51.791545530869001</v>
      </c>
      <c r="AM13" s="1">
        <v>2116548</v>
      </c>
      <c r="AN13" s="1">
        <v>1.52077475360727</v>
      </c>
      <c r="AO13" s="1">
        <v>62149</v>
      </c>
      <c r="AP13" s="1">
        <v>4.9282214577307103E-2</v>
      </c>
      <c r="AQ13" s="1">
        <v>2014</v>
      </c>
      <c r="AR13" s="1">
        <v>71.338010184715401</v>
      </c>
      <c r="AS13" s="1">
        <v>48</v>
      </c>
      <c r="AT13" s="1">
        <v>151</v>
      </c>
      <c r="AU13" s="1">
        <v>18.181818181818102</v>
      </c>
      <c r="AV13" s="1">
        <v>3000000</v>
      </c>
      <c r="AW13" s="1">
        <v>64.825960843596803</v>
      </c>
      <c r="AX13" s="1">
        <v>48</v>
      </c>
      <c r="AY13" s="1">
        <v>64.582945246507904</v>
      </c>
      <c r="AZ13" s="1">
        <v>9.0909090909090899</v>
      </c>
      <c r="BA13" s="1">
        <v>2879725</v>
      </c>
      <c r="BJ13" s="1" t="str">
        <f t="shared" si="0"/>
        <v>no</v>
      </c>
    </row>
    <row r="14" spans="1:62" x14ac:dyDescent="0.2">
      <c r="A14" s="2" t="s">
        <v>282</v>
      </c>
      <c r="B14" s="1" t="s">
        <v>493</v>
      </c>
      <c r="C14" s="1">
        <v>2</v>
      </c>
      <c r="D14" s="1">
        <v>5</v>
      </c>
      <c r="E14" s="1" t="s">
        <v>2</v>
      </c>
      <c r="F14" s="1" t="s">
        <v>272</v>
      </c>
      <c r="G14" s="1">
        <v>4000000</v>
      </c>
      <c r="H14" s="1">
        <v>3952844</v>
      </c>
      <c r="I14" s="1">
        <v>646656</v>
      </c>
      <c r="J14" s="1">
        <v>2876400</v>
      </c>
      <c r="K14" s="1">
        <v>2757211</v>
      </c>
      <c r="L14" s="1">
        <v>2648402</v>
      </c>
      <c r="M14" s="1">
        <v>2768899</v>
      </c>
      <c r="N14" s="1">
        <v>1956739</v>
      </c>
      <c r="O14" s="1">
        <v>1942231</v>
      </c>
      <c r="P14" s="1">
        <v>1911100</v>
      </c>
      <c r="Q14" s="1">
        <v>136432332</v>
      </c>
      <c r="R14" s="1">
        <v>2633792971</v>
      </c>
      <c r="S14" s="1">
        <v>5.1800699999999998E-2</v>
      </c>
      <c r="T14" s="1">
        <v>0.47449276486967601</v>
      </c>
      <c r="U14" s="1">
        <v>51976</v>
      </c>
      <c r="V14" s="1">
        <v>11963</v>
      </c>
      <c r="W14" s="1">
        <v>39906</v>
      </c>
      <c r="X14" s="1">
        <v>107</v>
      </c>
      <c r="Y14" s="1">
        <v>0.76936127552102396</v>
      </c>
      <c r="Z14" s="1">
        <v>3000000</v>
      </c>
      <c r="AA14" s="1">
        <v>17542</v>
      </c>
      <c r="AB14" s="1">
        <v>0.83767839584364101</v>
      </c>
      <c r="AC14" s="1">
        <v>53.038981673148299</v>
      </c>
      <c r="AD14" s="1">
        <v>3.4087930227658499E-2</v>
      </c>
      <c r="AE14" s="1">
        <v>7.0928948943895804</v>
      </c>
      <c r="AF14" s="1">
        <v>60.828133333333298</v>
      </c>
      <c r="AG14" s="1">
        <v>13936</v>
      </c>
      <c r="AH14" s="1">
        <v>25377</v>
      </c>
      <c r="AI14" s="1">
        <v>63.139817948313201</v>
      </c>
      <c r="AJ14" s="1">
        <v>63.44</v>
      </c>
      <c r="AK14" s="1">
        <v>5.37</v>
      </c>
      <c r="AL14" s="1">
        <v>53.415734302980901</v>
      </c>
      <c r="AM14" s="1">
        <v>2015772</v>
      </c>
      <c r="AN14" s="1">
        <v>6.6697458384807398</v>
      </c>
      <c r="AO14" s="1">
        <v>251699</v>
      </c>
      <c r="AP14" s="1">
        <v>5.2918297011295398E-2</v>
      </c>
      <c r="AQ14" s="1">
        <v>1997</v>
      </c>
      <c r="AR14" s="1">
        <v>56.4380649521596</v>
      </c>
      <c r="AS14" s="1">
        <v>46</v>
      </c>
      <c r="AT14" s="1">
        <v>151</v>
      </c>
      <c r="AU14" s="1">
        <v>36.363636363636303</v>
      </c>
      <c r="AV14" s="1">
        <v>3000000</v>
      </c>
      <c r="AW14" s="1">
        <v>49.5514257924033</v>
      </c>
      <c r="AX14" s="1">
        <v>43</v>
      </c>
      <c r="AY14" s="1">
        <v>62.732106861322301</v>
      </c>
      <c r="AZ14" s="1">
        <v>18.181818181818102</v>
      </c>
      <c r="BA14" s="1">
        <v>2876326</v>
      </c>
      <c r="BJ14" s="1" t="str">
        <f t="shared" si="0"/>
        <v>no</v>
      </c>
    </row>
    <row r="15" spans="1:62" x14ac:dyDescent="0.2">
      <c r="A15" s="2" t="s">
        <v>283</v>
      </c>
      <c r="B15" s="1" t="s">
        <v>493</v>
      </c>
      <c r="C15" s="1">
        <v>2</v>
      </c>
      <c r="D15" s="1">
        <v>6</v>
      </c>
      <c r="E15" s="1" t="s">
        <v>2</v>
      </c>
      <c r="F15" s="1" t="s">
        <v>272</v>
      </c>
      <c r="G15" s="1">
        <v>4000000</v>
      </c>
      <c r="H15" s="1">
        <v>3873088</v>
      </c>
      <c r="I15" s="1">
        <v>608630</v>
      </c>
      <c r="J15" s="1">
        <v>2789221</v>
      </c>
      <c r="K15" s="1">
        <v>2634878</v>
      </c>
      <c r="L15" s="1">
        <v>2520098</v>
      </c>
      <c r="M15" s="1">
        <v>2380286</v>
      </c>
      <c r="N15" s="1">
        <v>1636004</v>
      </c>
      <c r="O15" s="1">
        <v>1625220</v>
      </c>
      <c r="P15" s="1">
        <v>1600761</v>
      </c>
      <c r="Q15" s="1">
        <v>105419351</v>
      </c>
      <c r="R15" s="1">
        <v>2633792971</v>
      </c>
      <c r="S15" s="1">
        <v>4.0025699999999997E-2</v>
      </c>
      <c r="T15" s="1">
        <v>0.63279542537603595</v>
      </c>
      <c r="U15" s="1">
        <v>51976</v>
      </c>
      <c r="V15" s="1">
        <v>19078</v>
      </c>
      <c r="W15" s="1">
        <v>31634</v>
      </c>
      <c r="X15" s="1">
        <v>1264</v>
      </c>
      <c r="Y15" s="1">
        <v>0.62379712888468197</v>
      </c>
      <c r="Z15" s="1">
        <v>3000000</v>
      </c>
      <c r="AA15" s="1">
        <v>16688</v>
      </c>
      <c r="AB15" s="1">
        <v>0.83858743753016596</v>
      </c>
      <c r="AC15" s="1">
        <v>49.9901263660445</v>
      </c>
      <c r="AD15" s="1">
        <v>5.7568747851052302E-2</v>
      </c>
      <c r="AE15" s="1">
        <v>3.95670783144296</v>
      </c>
      <c r="AF15" s="1">
        <v>59.674500000000002</v>
      </c>
      <c r="AG15" s="1">
        <v>13197</v>
      </c>
      <c r="AH15" s="1">
        <v>22402</v>
      </c>
      <c r="AI15" s="1">
        <v>60.027724724943397</v>
      </c>
      <c r="AJ15" s="1">
        <v>63</v>
      </c>
      <c r="AK15" s="1">
        <v>8.8000000000000007</v>
      </c>
      <c r="AL15" s="1">
        <v>50.271445684533802</v>
      </c>
      <c r="AM15" s="1">
        <v>1976165</v>
      </c>
      <c r="AN15" s="1">
        <v>3.49527816027976</v>
      </c>
      <c r="AO15" s="1">
        <v>137399</v>
      </c>
      <c r="AP15" s="1">
        <v>0.10038186319015301</v>
      </c>
      <c r="AQ15" s="1">
        <v>3946</v>
      </c>
      <c r="AR15" s="1">
        <v>64.821513276413995</v>
      </c>
      <c r="AS15" s="1">
        <v>48</v>
      </c>
      <c r="AT15" s="1">
        <v>151</v>
      </c>
      <c r="AU15" s="1">
        <v>27.272727272727199</v>
      </c>
      <c r="AV15" s="1">
        <v>3000000</v>
      </c>
      <c r="AW15" s="1">
        <v>57.860621025077499</v>
      </c>
      <c r="AX15" s="1">
        <v>47</v>
      </c>
      <c r="AY15" s="1">
        <v>62.066857128981198</v>
      </c>
      <c r="AZ15" s="1">
        <v>18.181818181818102</v>
      </c>
      <c r="BA15" s="1">
        <v>2841507</v>
      </c>
      <c r="BJ15" s="1" t="str">
        <f t="shared" si="0"/>
        <v>no</v>
      </c>
    </row>
    <row r="16" spans="1:62" x14ac:dyDescent="0.2">
      <c r="A16" s="2" t="s">
        <v>284</v>
      </c>
      <c r="B16" s="1" t="s">
        <v>493</v>
      </c>
      <c r="C16" s="1">
        <v>2</v>
      </c>
      <c r="D16" s="1">
        <v>7</v>
      </c>
      <c r="E16" s="1" t="s">
        <v>2</v>
      </c>
      <c r="F16" s="1" t="s">
        <v>272</v>
      </c>
      <c r="G16" s="1">
        <v>4000000</v>
      </c>
      <c r="H16" s="1">
        <v>3910023</v>
      </c>
      <c r="I16" s="1">
        <v>712921</v>
      </c>
      <c r="J16" s="1">
        <v>2694827</v>
      </c>
      <c r="K16" s="1">
        <v>2532025</v>
      </c>
      <c r="L16" s="1">
        <v>2406109</v>
      </c>
      <c r="M16" s="1">
        <v>2479866</v>
      </c>
      <c r="N16" s="1">
        <v>1632602</v>
      </c>
      <c r="O16" s="1">
        <v>1621360</v>
      </c>
      <c r="P16" s="1">
        <v>1596166</v>
      </c>
      <c r="Q16" s="1">
        <v>107394757</v>
      </c>
      <c r="R16" s="1">
        <v>2633792971</v>
      </c>
      <c r="S16" s="1">
        <v>4.0775699999999998E-2</v>
      </c>
      <c r="T16" s="1">
        <v>0.44412807388401698</v>
      </c>
      <c r="U16" s="1">
        <v>51976</v>
      </c>
      <c r="V16" s="1">
        <v>10093</v>
      </c>
      <c r="W16" s="1">
        <v>41702</v>
      </c>
      <c r="X16" s="1">
        <v>181</v>
      </c>
      <c r="Y16" s="1">
        <v>0.80513563085239903</v>
      </c>
      <c r="Z16" s="1">
        <v>3000000</v>
      </c>
      <c r="AA16" s="1">
        <v>17667</v>
      </c>
      <c r="AB16" s="1">
        <v>0.84962626156851895</v>
      </c>
      <c r="AC16" s="1">
        <v>63.6282323735986</v>
      </c>
      <c r="AD16" s="1">
        <v>7.3387422682441306E-2</v>
      </c>
      <c r="AE16" s="1">
        <v>4.9774608861120697</v>
      </c>
      <c r="AF16" s="1">
        <v>76.409966666666705</v>
      </c>
      <c r="AG16" s="1">
        <v>14083</v>
      </c>
      <c r="AH16" s="1">
        <v>25809</v>
      </c>
      <c r="AI16" s="1">
        <v>72.301677005081899</v>
      </c>
      <c r="AJ16" s="1">
        <v>77.78</v>
      </c>
      <c r="AK16" s="1">
        <v>9.74</v>
      </c>
      <c r="AL16" s="1">
        <v>60.418368045490702</v>
      </c>
      <c r="AM16" s="1">
        <v>2374086</v>
      </c>
      <c r="AN16" s="1">
        <v>4.4586071551181501</v>
      </c>
      <c r="AO16" s="1">
        <v>175197</v>
      </c>
      <c r="AP16" s="1">
        <v>0.10973654830202199</v>
      </c>
      <c r="AQ16" s="1">
        <v>4312</v>
      </c>
      <c r="AR16" s="1">
        <v>59.8998593293786</v>
      </c>
      <c r="AS16" s="1">
        <v>46</v>
      </c>
      <c r="AT16" s="1">
        <v>151</v>
      </c>
      <c r="AU16" s="1">
        <v>27.272727272727199</v>
      </c>
      <c r="AV16" s="1">
        <v>3000000</v>
      </c>
      <c r="AW16" s="1">
        <v>52.832298976027602</v>
      </c>
      <c r="AX16" s="1">
        <v>45</v>
      </c>
      <c r="AY16" s="1">
        <v>68.122454657953398</v>
      </c>
      <c r="AZ16" s="1">
        <v>27.272727272727199</v>
      </c>
      <c r="BA16" s="1">
        <v>2947099</v>
      </c>
      <c r="BJ16" s="1" t="str">
        <f t="shared" si="0"/>
        <v>no</v>
      </c>
    </row>
    <row r="17" spans="1:62" x14ac:dyDescent="0.2">
      <c r="A17" s="2" t="s">
        <v>285</v>
      </c>
      <c r="B17" s="1" t="s">
        <v>493</v>
      </c>
      <c r="C17" s="1">
        <v>2</v>
      </c>
      <c r="D17" s="1">
        <v>8</v>
      </c>
      <c r="E17" s="1" t="s">
        <v>2</v>
      </c>
      <c r="F17" s="1" t="s">
        <v>272</v>
      </c>
      <c r="G17" s="1">
        <v>4000000</v>
      </c>
      <c r="H17" s="1">
        <v>3917150</v>
      </c>
      <c r="I17" s="1">
        <v>690687</v>
      </c>
      <c r="J17" s="1">
        <v>2754537</v>
      </c>
      <c r="K17" s="1">
        <v>2606772</v>
      </c>
      <c r="L17" s="1">
        <v>2487436</v>
      </c>
      <c r="M17" s="1">
        <v>2603297</v>
      </c>
      <c r="N17" s="1">
        <v>1772274</v>
      </c>
      <c r="O17" s="1">
        <v>1760309</v>
      </c>
      <c r="P17" s="1">
        <v>1733091</v>
      </c>
      <c r="Q17" s="1">
        <v>122684600</v>
      </c>
      <c r="R17" s="1">
        <v>2633792971</v>
      </c>
      <c r="S17" s="1">
        <v>4.6580999999999997E-2</v>
      </c>
      <c r="T17" s="1">
        <v>0.46569739616864603</v>
      </c>
      <c r="U17" s="1">
        <v>51976</v>
      </c>
      <c r="V17" s="1">
        <v>11043</v>
      </c>
      <c r="W17" s="1">
        <v>40773</v>
      </c>
      <c r="X17" s="1">
        <v>160</v>
      </c>
      <c r="Y17" s="1">
        <v>0.78688050023158895</v>
      </c>
      <c r="Z17" s="1">
        <v>3000000</v>
      </c>
      <c r="AA17" s="1">
        <v>16780</v>
      </c>
      <c r="AB17" s="1">
        <v>0.82293193649734597</v>
      </c>
      <c r="AC17" s="1">
        <v>56.303605190412398</v>
      </c>
      <c r="AD17" s="1">
        <v>5.5280772192372103E-2</v>
      </c>
      <c r="AE17" s="1">
        <v>5.71456494737307</v>
      </c>
      <c r="AF17" s="1">
        <v>69.176599999999993</v>
      </c>
      <c r="AG17" s="1">
        <v>13394</v>
      </c>
      <c r="AH17" s="1">
        <v>23134</v>
      </c>
      <c r="AI17" s="1">
        <v>65.226440001464098</v>
      </c>
      <c r="AJ17" s="1">
        <v>70.989999999999995</v>
      </c>
      <c r="AK17" s="1">
        <v>9.94</v>
      </c>
      <c r="AL17" s="1">
        <v>54.115219713042002</v>
      </c>
      <c r="AM17" s="1">
        <v>2134715</v>
      </c>
      <c r="AN17" s="1">
        <v>5.17681815289603</v>
      </c>
      <c r="AO17" s="1">
        <v>204213</v>
      </c>
      <c r="AP17" s="1">
        <v>8.7305713733082296E-2</v>
      </c>
      <c r="AQ17" s="1">
        <v>3444</v>
      </c>
      <c r="AR17" s="1">
        <v>66.094758986252103</v>
      </c>
      <c r="AS17" s="1">
        <v>46</v>
      </c>
      <c r="AT17" s="1">
        <v>151</v>
      </c>
      <c r="AU17" s="1">
        <v>27.272727272727199</v>
      </c>
      <c r="AV17" s="1">
        <v>3000000</v>
      </c>
      <c r="AW17" s="1">
        <v>59.653021445999599</v>
      </c>
      <c r="AX17" s="1">
        <v>44</v>
      </c>
      <c r="AY17" s="1">
        <v>65.873972783619095</v>
      </c>
      <c r="AZ17" s="1">
        <v>27.272727272727199</v>
      </c>
      <c r="BA17" s="1">
        <v>2923313</v>
      </c>
      <c r="BJ17" s="1" t="str">
        <f t="shared" si="0"/>
        <v>no</v>
      </c>
    </row>
    <row r="18" spans="1:62" x14ac:dyDescent="0.2">
      <c r="A18" s="2" t="s">
        <v>29</v>
      </c>
      <c r="B18" s="1" t="s">
        <v>551</v>
      </c>
      <c r="C18" s="1">
        <v>3</v>
      </c>
      <c r="D18" s="1">
        <v>1</v>
      </c>
      <c r="E18" s="1" t="s">
        <v>2</v>
      </c>
      <c r="F18" s="1" t="s">
        <v>485</v>
      </c>
      <c r="G18" s="1">
        <v>2978023</v>
      </c>
      <c r="H18" s="1">
        <v>2925317</v>
      </c>
      <c r="I18" s="1">
        <v>2576223</v>
      </c>
      <c r="J18" s="1">
        <v>320530</v>
      </c>
      <c r="K18" s="1">
        <v>316893</v>
      </c>
      <c r="L18" s="1">
        <v>306683</v>
      </c>
      <c r="M18" s="1">
        <v>2900656</v>
      </c>
      <c r="N18" s="1">
        <v>299107</v>
      </c>
      <c r="O18" s="1">
        <v>296300</v>
      </c>
      <c r="P18" s="1">
        <v>287725</v>
      </c>
      <c r="Q18" s="1">
        <v>26671480</v>
      </c>
      <c r="R18" s="1">
        <v>2633792971</v>
      </c>
      <c r="S18" s="1">
        <v>1.0126599999999999E-2</v>
      </c>
      <c r="T18" s="1">
        <v>0.93740085629957803</v>
      </c>
      <c r="U18" s="1">
        <v>51976</v>
      </c>
      <c r="V18" s="1">
        <v>27857</v>
      </c>
      <c r="W18" s="1">
        <v>20769</v>
      </c>
      <c r="X18" s="1">
        <v>3350</v>
      </c>
      <c r="Y18" s="1">
        <v>0.42711718010940602</v>
      </c>
      <c r="Z18" s="1">
        <v>2266951</v>
      </c>
      <c r="AA18" s="1">
        <v>15700</v>
      </c>
      <c r="AB18" s="1">
        <v>0.84421383666773098</v>
      </c>
      <c r="AC18" s="1">
        <v>68.279991475320401</v>
      </c>
      <c r="AD18" s="1">
        <v>0.118482209698087</v>
      </c>
      <c r="AE18" s="1">
        <v>5.10219366013078</v>
      </c>
      <c r="AF18" s="1">
        <v>81.351162861482194</v>
      </c>
      <c r="AG18" s="1">
        <v>12702</v>
      </c>
      <c r="AH18" s="1">
        <v>24300</v>
      </c>
      <c r="AI18" s="1">
        <v>77.895478759189501</v>
      </c>
      <c r="AJ18" s="1">
        <v>83.27</v>
      </c>
      <c r="AK18" s="1">
        <v>4.08</v>
      </c>
      <c r="AL18" s="1">
        <v>61.174548300160701</v>
      </c>
      <c r="AM18" s="1">
        <v>1972328</v>
      </c>
      <c r="AN18" s="1">
        <v>4.18743345039963</v>
      </c>
      <c r="AO18" s="1">
        <v>135007</v>
      </c>
      <c r="AP18" s="1">
        <v>0.12245281549977199</v>
      </c>
      <c r="AQ18" s="1">
        <v>3948</v>
      </c>
      <c r="AR18" s="1">
        <v>39.035043499320103</v>
      </c>
      <c r="AS18" s="1">
        <v>48</v>
      </c>
      <c r="AT18" s="1">
        <v>100</v>
      </c>
      <c r="AU18" s="1">
        <v>20</v>
      </c>
      <c r="AV18" s="1">
        <v>2266951</v>
      </c>
      <c r="AW18" s="1">
        <v>31.615368882889499</v>
      </c>
      <c r="AX18" s="1">
        <v>48</v>
      </c>
      <c r="AY18" s="1">
        <v>71.852873422053804</v>
      </c>
      <c r="AZ18" s="1">
        <v>0</v>
      </c>
      <c r="BA18" s="1">
        <v>2214746</v>
      </c>
      <c r="BB18" s="1" t="s">
        <v>26</v>
      </c>
      <c r="BC18" s="1" t="s">
        <v>26</v>
      </c>
      <c r="BD18" s="1" t="s">
        <v>26</v>
      </c>
      <c r="BE18" s="1" t="s">
        <v>26</v>
      </c>
      <c r="BF18" s="1" t="s">
        <v>26</v>
      </c>
      <c r="BG18" s="1" t="s">
        <v>26</v>
      </c>
      <c r="BH18" s="1" t="s">
        <v>26</v>
      </c>
      <c r="BI18" s="1" t="s">
        <v>26</v>
      </c>
      <c r="BJ18" s="1" t="str">
        <f t="shared" si="0"/>
        <v>yes</v>
      </c>
    </row>
    <row r="19" spans="1:62" x14ac:dyDescent="0.2">
      <c r="A19" s="2" t="s">
        <v>30</v>
      </c>
      <c r="B19" s="1" t="s">
        <v>551</v>
      </c>
      <c r="C19" s="1">
        <v>3</v>
      </c>
      <c r="D19" s="1">
        <v>2</v>
      </c>
      <c r="E19" s="1" t="s">
        <v>2</v>
      </c>
      <c r="F19" s="1" t="s">
        <v>485</v>
      </c>
      <c r="G19" s="1">
        <v>3499378</v>
      </c>
      <c r="H19" s="1">
        <v>3435407</v>
      </c>
      <c r="I19" s="1">
        <v>3146397</v>
      </c>
      <c r="J19" s="1">
        <v>271473</v>
      </c>
      <c r="K19" s="1">
        <v>269451</v>
      </c>
      <c r="L19" s="1">
        <v>261403</v>
      </c>
      <c r="M19" s="1">
        <v>3419831</v>
      </c>
      <c r="N19" s="1">
        <v>256565</v>
      </c>
      <c r="O19" s="1">
        <v>254747</v>
      </c>
      <c r="P19" s="1">
        <v>247353</v>
      </c>
      <c r="Q19" s="1">
        <v>22952201</v>
      </c>
      <c r="R19" s="1">
        <v>2633792971</v>
      </c>
      <c r="S19" s="1">
        <v>8.7145E-3</v>
      </c>
      <c r="T19" s="1">
        <v>1.2850190413418301</v>
      </c>
      <c r="U19" s="1">
        <v>51976</v>
      </c>
      <c r="V19" s="1">
        <v>22635</v>
      </c>
      <c r="W19" s="1">
        <v>13669</v>
      </c>
      <c r="X19" s="1">
        <v>15672</v>
      </c>
      <c r="Y19" s="1">
        <v>0.376514984574703</v>
      </c>
      <c r="Z19" s="1">
        <v>2872008</v>
      </c>
      <c r="AA19" s="1">
        <v>15994</v>
      </c>
      <c r="AB19" s="1">
        <v>0.44590077344364398</v>
      </c>
      <c r="AC19" s="1">
        <v>70.328647193480805</v>
      </c>
      <c r="AD19" s="1">
        <v>0.121996412715868</v>
      </c>
      <c r="AE19" s="1">
        <v>5.5059806408765102</v>
      </c>
      <c r="AF19" s="1">
        <v>82.522855089540101</v>
      </c>
      <c r="AG19" s="1">
        <v>13228</v>
      </c>
      <c r="AH19" s="1">
        <v>27127</v>
      </c>
      <c r="AI19" s="1">
        <v>74.9473319529897</v>
      </c>
      <c r="AJ19" s="1">
        <v>84.13</v>
      </c>
      <c r="AK19" s="1">
        <v>6.42</v>
      </c>
      <c r="AL19" s="1">
        <v>68.507264984037803</v>
      </c>
      <c r="AM19" s="1">
        <v>2591636</v>
      </c>
      <c r="AN19" s="1">
        <v>4.7910538938712497</v>
      </c>
      <c r="AO19" s="1">
        <v>181246</v>
      </c>
      <c r="AP19" s="1">
        <v>0.145201875015364</v>
      </c>
      <c r="AQ19" s="1">
        <v>5493</v>
      </c>
      <c r="AR19" s="1">
        <v>39.981930264099397</v>
      </c>
      <c r="AS19" s="1">
        <v>49</v>
      </c>
      <c r="AT19" s="1">
        <v>100</v>
      </c>
      <c r="AU19" s="1">
        <v>20</v>
      </c>
      <c r="AV19" s="1">
        <v>2872008</v>
      </c>
      <c r="AW19" s="1">
        <v>32.869467339807301</v>
      </c>
      <c r="AX19" s="1">
        <v>49</v>
      </c>
      <c r="AY19" s="1">
        <v>71.980238700285696</v>
      </c>
      <c r="AZ19" s="1">
        <v>0</v>
      </c>
      <c r="BA19" s="1">
        <v>2817173</v>
      </c>
      <c r="BB19" s="1" t="s">
        <v>26</v>
      </c>
      <c r="BC19" s="1" t="s">
        <v>26</v>
      </c>
      <c r="BD19" s="1" t="s">
        <v>26</v>
      </c>
      <c r="BE19" s="1" t="s">
        <v>26</v>
      </c>
      <c r="BF19" s="1" t="s">
        <v>26</v>
      </c>
      <c r="BG19" s="1" t="s">
        <v>26</v>
      </c>
      <c r="BH19" s="1" t="s">
        <v>26</v>
      </c>
      <c r="BI19" s="1" t="s">
        <v>26</v>
      </c>
      <c r="BJ19" s="1" t="str">
        <f t="shared" si="0"/>
        <v>yes</v>
      </c>
    </row>
    <row r="20" spans="1:62" x14ac:dyDescent="0.2">
      <c r="A20" s="2" t="s">
        <v>31</v>
      </c>
      <c r="B20" s="1" t="s">
        <v>551</v>
      </c>
      <c r="C20" s="1">
        <v>3</v>
      </c>
      <c r="D20" s="1">
        <v>3</v>
      </c>
      <c r="E20" s="1" t="s">
        <v>2</v>
      </c>
      <c r="F20" s="1" t="s">
        <v>485</v>
      </c>
      <c r="G20" s="1">
        <v>4080822</v>
      </c>
      <c r="H20" s="1">
        <v>4009009</v>
      </c>
      <c r="I20" s="1">
        <v>3622653</v>
      </c>
      <c r="J20" s="1">
        <v>368425</v>
      </c>
      <c r="K20" s="1">
        <v>366330</v>
      </c>
      <c r="L20" s="1">
        <v>356098</v>
      </c>
      <c r="M20" s="1">
        <v>3982344</v>
      </c>
      <c r="N20" s="1">
        <v>342384</v>
      </c>
      <c r="O20" s="1">
        <v>340432</v>
      </c>
      <c r="P20" s="1">
        <v>330942</v>
      </c>
      <c r="Q20" s="1">
        <v>27876547</v>
      </c>
      <c r="R20" s="1">
        <v>2633792971</v>
      </c>
      <c r="S20" s="1">
        <v>1.05842E-2</v>
      </c>
      <c r="T20" s="1">
        <v>1.2964879142224699</v>
      </c>
      <c r="U20" s="1">
        <v>51976</v>
      </c>
      <c r="V20" s="1">
        <v>22587</v>
      </c>
      <c r="W20" s="1">
        <v>11690</v>
      </c>
      <c r="X20" s="1">
        <v>17699</v>
      </c>
      <c r="Y20" s="1">
        <v>0.34104501560813399</v>
      </c>
      <c r="Z20" s="1">
        <v>3221462</v>
      </c>
      <c r="AA20" s="1">
        <v>16269</v>
      </c>
      <c r="AB20" s="1">
        <v>0.59885146546771695</v>
      </c>
      <c r="AC20" s="1">
        <v>73.762499525370501</v>
      </c>
      <c r="AD20" s="1">
        <v>0.113146603551494</v>
      </c>
      <c r="AE20" s="1">
        <v>4.0795504309635602</v>
      </c>
      <c r="AF20" s="1">
        <v>85.194889773649393</v>
      </c>
      <c r="AG20" s="1">
        <v>13173</v>
      </c>
      <c r="AH20" s="1">
        <v>26662</v>
      </c>
      <c r="AI20" s="1">
        <v>80.338917085395295</v>
      </c>
      <c r="AJ20" s="1">
        <v>86.84</v>
      </c>
      <c r="AK20" s="1">
        <v>4.03</v>
      </c>
      <c r="AL20" s="1">
        <v>69.0085754610772</v>
      </c>
      <c r="AM20" s="1">
        <v>3102845</v>
      </c>
      <c r="AN20" s="1">
        <v>3.5279310760493301</v>
      </c>
      <c r="AO20" s="1">
        <v>158627</v>
      </c>
      <c r="AP20" s="1">
        <v>0.13933623022215</v>
      </c>
      <c r="AQ20" s="1">
        <v>6265</v>
      </c>
      <c r="AR20" s="1">
        <v>43.038469600428499</v>
      </c>
      <c r="AS20" s="1">
        <v>48</v>
      </c>
      <c r="AT20" s="1">
        <v>100</v>
      </c>
      <c r="AU20" s="1">
        <v>20</v>
      </c>
      <c r="AV20" s="1">
        <v>3221462</v>
      </c>
      <c r="AW20" s="1">
        <v>35.791270093571001</v>
      </c>
      <c r="AX20" s="1">
        <v>48</v>
      </c>
      <c r="AY20" s="1">
        <v>71.949890202381994</v>
      </c>
      <c r="AZ20" s="1">
        <v>0</v>
      </c>
      <c r="BA20" s="1">
        <v>3160360</v>
      </c>
      <c r="BB20" s="1" t="s">
        <v>26</v>
      </c>
      <c r="BC20" s="1" t="s">
        <v>26</v>
      </c>
      <c r="BD20" s="1" t="s">
        <v>26</v>
      </c>
      <c r="BE20" s="1" t="s">
        <v>26</v>
      </c>
      <c r="BF20" s="1" t="s">
        <v>26</v>
      </c>
      <c r="BG20" s="1" t="s">
        <v>26</v>
      </c>
      <c r="BH20" s="1" t="s">
        <v>26</v>
      </c>
      <c r="BI20" s="1" t="s">
        <v>26</v>
      </c>
      <c r="BJ20" s="1" t="str">
        <f t="shared" si="0"/>
        <v>yes</v>
      </c>
    </row>
    <row r="21" spans="1:62" x14ac:dyDescent="0.2">
      <c r="A21" s="2" t="s">
        <v>32</v>
      </c>
      <c r="B21" s="1" t="s">
        <v>551</v>
      </c>
      <c r="C21" s="1">
        <v>3</v>
      </c>
      <c r="D21" s="1">
        <v>4</v>
      </c>
      <c r="E21" s="1" t="s">
        <v>2</v>
      </c>
      <c r="F21" s="1" t="s">
        <v>485</v>
      </c>
      <c r="G21" s="1">
        <v>3931392</v>
      </c>
      <c r="H21" s="1">
        <v>3859068</v>
      </c>
      <c r="I21" s="1">
        <v>3196304</v>
      </c>
      <c r="J21" s="1">
        <v>635595</v>
      </c>
      <c r="K21" s="1">
        <v>632336</v>
      </c>
      <c r="L21" s="1">
        <v>614119</v>
      </c>
      <c r="M21" s="1">
        <v>3817552</v>
      </c>
      <c r="N21" s="1">
        <v>595048</v>
      </c>
      <c r="O21" s="1">
        <v>591981</v>
      </c>
      <c r="P21" s="1">
        <v>575009</v>
      </c>
      <c r="Q21" s="1">
        <v>36658037</v>
      </c>
      <c r="R21" s="1">
        <v>2633792971</v>
      </c>
      <c r="S21" s="1">
        <v>1.39183E-2</v>
      </c>
      <c r="T21" s="1">
        <v>1.4825999999999999</v>
      </c>
      <c r="U21" s="1">
        <v>51976</v>
      </c>
      <c r="V21" s="1">
        <v>21823</v>
      </c>
      <c r="W21" s="1">
        <v>18194</v>
      </c>
      <c r="X21" s="1">
        <v>11959</v>
      </c>
      <c r="Y21" s="1">
        <v>0.45465677087237899</v>
      </c>
      <c r="Z21" s="1">
        <v>2206346</v>
      </c>
      <c r="AA21" s="1">
        <v>15709</v>
      </c>
      <c r="AB21" s="1">
        <v>0.509832993487361</v>
      </c>
      <c r="AC21" s="1">
        <v>66.825613089087696</v>
      </c>
      <c r="AD21" s="1">
        <v>0.118100914604714</v>
      </c>
      <c r="AE21" s="1">
        <v>4.2965141925164199</v>
      </c>
      <c r="AF21" s="1">
        <v>84.074211388422299</v>
      </c>
      <c r="AG21" s="1">
        <v>12827</v>
      </c>
      <c r="AH21" s="1">
        <v>24532</v>
      </c>
      <c r="AI21" s="1">
        <v>78.503763777847198</v>
      </c>
      <c r="AJ21" s="1">
        <v>85.68</v>
      </c>
      <c r="AK21" s="1">
        <v>4.29</v>
      </c>
      <c r="AL21" s="1">
        <v>58.639522140006797</v>
      </c>
      <c r="AM21" s="1">
        <v>1946519</v>
      </c>
      <c r="AN21" s="1">
        <v>3.4582068320627402</v>
      </c>
      <c r="AO21" s="1">
        <v>114794</v>
      </c>
      <c r="AP21" s="1">
        <v>0.12330296499497199</v>
      </c>
      <c r="AQ21" s="1">
        <v>4093</v>
      </c>
      <c r="AR21" s="1">
        <v>40.510128150129297</v>
      </c>
      <c r="AS21" s="1">
        <v>48</v>
      </c>
      <c r="AT21" s="1">
        <v>100</v>
      </c>
      <c r="AU21" s="1">
        <v>20</v>
      </c>
      <c r="AV21" s="1">
        <v>2206346</v>
      </c>
      <c r="AW21" s="1">
        <v>32.994820773015498</v>
      </c>
      <c r="AX21" s="1">
        <v>48</v>
      </c>
      <c r="AY21" s="1">
        <v>71.916993190234095</v>
      </c>
      <c r="AZ21" s="1">
        <v>0</v>
      </c>
      <c r="BA21" s="1">
        <v>2164979</v>
      </c>
      <c r="BB21" s="1" t="s">
        <v>26</v>
      </c>
      <c r="BC21" s="1" t="s">
        <v>26</v>
      </c>
      <c r="BD21" s="1" t="s">
        <v>26</v>
      </c>
      <c r="BE21" s="1" t="s">
        <v>26</v>
      </c>
      <c r="BF21" s="1" t="s">
        <v>26</v>
      </c>
      <c r="BG21" s="1" t="s">
        <v>26</v>
      </c>
      <c r="BH21" s="1" t="s">
        <v>26</v>
      </c>
      <c r="BI21" s="1" t="s">
        <v>26</v>
      </c>
      <c r="BJ21" s="1" t="str">
        <f t="shared" si="0"/>
        <v>yes</v>
      </c>
    </row>
    <row r="22" spans="1:62" x14ac:dyDescent="0.2">
      <c r="A22" s="2" t="s">
        <v>33</v>
      </c>
      <c r="B22" s="1" t="s">
        <v>551</v>
      </c>
      <c r="C22" s="1">
        <v>3</v>
      </c>
      <c r="D22" s="1">
        <v>5</v>
      </c>
      <c r="E22" s="1" t="s">
        <v>2</v>
      </c>
      <c r="F22" s="1" t="s">
        <v>485</v>
      </c>
      <c r="G22" s="1">
        <v>4038475</v>
      </c>
      <c r="H22" s="1">
        <v>3964707</v>
      </c>
      <c r="I22" s="1">
        <v>3470831</v>
      </c>
      <c r="J22" s="1">
        <v>463054</v>
      </c>
      <c r="K22" s="1">
        <v>459489</v>
      </c>
      <c r="L22" s="1">
        <v>445093</v>
      </c>
      <c r="M22" s="1">
        <v>3931715</v>
      </c>
      <c r="N22" s="1">
        <v>431309</v>
      </c>
      <c r="O22" s="1">
        <v>428132</v>
      </c>
      <c r="P22" s="1">
        <v>415008</v>
      </c>
      <c r="Q22" s="1">
        <v>36508443</v>
      </c>
      <c r="R22" s="1">
        <v>2633792971</v>
      </c>
      <c r="S22" s="1">
        <v>1.3861500000000001E-2</v>
      </c>
      <c r="T22" s="1">
        <v>0.96027743444807501</v>
      </c>
      <c r="U22" s="1">
        <v>51976</v>
      </c>
      <c r="V22" s="1">
        <v>29266</v>
      </c>
      <c r="W22" s="1">
        <v>19304</v>
      </c>
      <c r="X22" s="1">
        <v>3406</v>
      </c>
      <c r="Y22" s="1">
        <v>0.39744698373481602</v>
      </c>
      <c r="Z22" s="1">
        <v>3963316</v>
      </c>
      <c r="AA22" s="1">
        <v>17003</v>
      </c>
      <c r="AB22" s="1">
        <v>0.44341783790357098</v>
      </c>
      <c r="AC22" s="1">
        <v>73.553517848961604</v>
      </c>
      <c r="AD22" s="1">
        <v>0.118688329304714</v>
      </c>
      <c r="AE22" s="1">
        <v>7.1056137115053204</v>
      </c>
      <c r="AF22" s="1">
        <v>86.418645396935304</v>
      </c>
      <c r="AG22" s="1">
        <v>13824</v>
      </c>
      <c r="AH22" s="1">
        <v>27548</v>
      </c>
      <c r="AI22" s="1">
        <v>80.261985708702397</v>
      </c>
      <c r="AJ22" s="1">
        <v>88.01</v>
      </c>
      <c r="AK22" s="1">
        <v>5.41</v>
      </c>
      <c r="AL22" s="1">
        <v>68.720933022703804</v>
      </c>
      <c r="AM22" s="1">
        <v>3780399</v>
      </c>
      <c r="AN22" s="1">
        <v>6.16105395878051</v>
      </c>
      <c r="AO22" s="1">
        <v>338925</v>
      </c>
      <c r="AP22" s="1">
        <v>0.14202645004042799</v>
      </c>
      <c r="AQ22" s="1">
        <v>7813</v>
      </c>
      <c r="AR22" s="1">
        <v>45.842942351291697</v>
      </c>
      <c r="AS22" s="1">
        <v>46</v>
      </c>
      <c r="AT22" s="1">
        <v>100</v>
      </c>
      <c r="AU22" s="1">
        <v>30</v>
      </c>
      <c r="AV22" s="1">
        <v>3963316</v>
      </c>
      <c r="AW22" s="1">
        <v>38.145579886309598</v>
      </c>
      <c r="AX22" s="1">
        <v>46</v>
      </c>
      <c r="AY22" s="1">
        <v>71.394006638163503</v>
      </c>
      <c r="AZ22" s="1">
        <v>10</v>
      </c>
      <c r="BA22" s="1">
        <v>3891739</v>
      </c>
      <c r="BB22" s="1" t="s">
        <v>26</v>
      </c>
      <c r="BC22" s="1" t="s">
        <v>26</v>
      </c>
      <c r="BD22" s="1" t="s">
        <v>26</v>
      </c>
      <c r="BE22" s="1" t="s">
        <v>26</v>
      </c>
      <c r="BF22" s="1" t="s">
        <v>26</v>
      </c>
      <c r="BG22" s="1" t="s">
        <v>26</v>
      </c>
      <c r="BH22" s="1" t="s">
        <v>26</v>
      </c>
      <c r="BI22" s="1" t="s">
        <v>26</v>
      </c>
      <c r="BJ22" s="1" t="str">
        <f t="shared" si="0"/>
        <v>yes</v>
      </c>
    </row>
    <row r="23" spans="1:62" x14ac:dyDescent="0.2">
      <c r="A23" s="2" t="s">
        <v>34</v>
      </c>
      <c r="B23" s="1" t="s">
        <v>551</v>
      </c>
      <c r="C23" s="1">
        <v>3</v>
      </c>
      <c r="D23" s="1">
        <v>6</v>
      </c>
      <c r="E23" s="1" t="s">
        <v>2</v>
      </c>
      <c r="F23" s="1" t="s">
        <v>485</v>
      </c>
      <c r="G23" s="1">
        <v>4852597</v>
      </c>
      <c r="H23" s="1">
        <v>4769830</v>
      </c>
      <c r="I23" s="1">
        <v>4186570</v>
      </c>
      <c r="J23" s="1">
        <v>539254</v>
      </c>
      <c r="K23" s="1">
        <v>534181</v>
      </c>
      <c r="L23" s="1">
        <v>510932</v>
      </c>
      <c r="M23" s="1">
        <v>4690277</v>
      </c>
      <c r="N23" s="1">
        <v>467306</v>
      </c>
      <c r="O23" s="1">
        <v>463380</v>
      </c>
      <c r="P23" s="1">
        <v>448977</v>
      </c>
      <c r="Q23" s="1">
        <v>40353617</v>
      </c>
      <c r="R23" s="1">
        <v>2633792971</v>
      </c>
      <c r="S23" s="1">
        <v>1.53215E-2</v>
      </c>
      <c r="T23" s="1">
        <v>0.94954245749764599</v>
      </c>
      <c r="U23" s="1">
        <v>51976</v>
      </c>
      <c r="V23" s="1">
        <v>21804</v>
      </c>
      <c r="W23" s="1">
        <v>23548</v>
      </c>
      <c r="X23" s="1">
        <v>6624</v>
      </c>
      <c r="Y23" s="1">
        <v>0.51922737696242705</v>
      </c>
      <c r="Z23" s="1">
        <v>4612776</v>
      </c>
      <c r="AA23" s="1">
        <v>17094</v>
      </c>
      <c r="AB23" s="1">
        <v>0.48844407009795099</v>
      </c>
      <c r="AC23" s="1">
        <v>63.588134897754898</v>
      </c>
      <c r="AD23" s="1">
        <v>0.14504289837744899</v>
      </c>
      <c r="AE23" s="1">
        <v>7.7303187886226903</v>
      </c>
      <c r="AF23" s="1">
        <v>81.221091160724001</v>
      </c>
      <c r="AG23" s="1">
        <v>14211</v>
      </c>
      <c r="AH23" s="1">
        <v>27880</v>
      </c>
      <c r="AI23" s="1">
        <v>69.929329543726098</v>
      </c>
      <c r="AJ23" s="1">
        <v>82.83</v>
      </c>
      <c r="AK23" s="1">
        <v>6.84</v>
      </c>
      <c r="AL23" s="1">
        <v>60.686050782353</v>
      </c>
      <c r="AM23" s="1">
        <v>3788723</v>
      </c>
      <c r="AN23" s="1">
        <v>7.0656605724703496</v>
      </c>
      <c r="AO23" s="1">
        <v>441120</v>
      </c>
      <c r="AP23" s="1">
        <v>0.195526202865763</v>
      </c>
      <c r="AQ23" s="1">
        <v>12207</v>
      </c>
      <c r="AR23" s="1">
        <v>50.200099752476802</v>
      </c>
      <c r="AS23" s="1">
        <v>44</v>
      </c>
      <c r="AT23" s="1">
        <v>100</v>
      </c>
      <c r="AU23" s="1">
        <v>40</v>
      </c>
      <c r="AV23" s="1">
        <v>4612776</v>
      </c>
      <c r="AW23" s="1">
        <v>43.515419044703997</v>
      </c>
      <c r="AX23" s="1">
        <v>43</v>
      </c>
      <c r="AY23" s="1">
        <v>71.433537581843794</v>
      </c>
      <c r="AZ23" s="1">
        <v>20</v>
      </c>
      <c r="BA23" s="1">
        <v>4523248</v>
      </c>
      <c r="BB23" s="1" t="s">
        <v>26</v>
      </c>
      <c r="BC23" s="1" t="s">
        <v>26</v>
      </c>
      <c r="BD23" s="1" t="s">
        <v>26</v>
      </c>
      <c r="BE23" s="1" t="s">
        <v>26</v>
      </c>
      <c r="BF23" s="1" t="s">
        <v>26</v>
      </c>
      <c r="BG23" s="1" t="s">
        <v>26</v>
      </c>
      <c r="BH23" s="1" t="s">
        <v>26</v>
      </c>
      <c r="BI23" s="1" t="s">
        <v>26</v>
      </c>
      <c r="BJ23" s="1" t="str">
        <f t="shared" si="0"/>
        <v>yes</v>
      </c>
    </row>
    <row r="24" spans="1:62" x14ac:dyDescent="0.2">
      <c r="A24" s="2" t="s">
        <v>35</v>
      </c>
      <c r="B24" s="1" t="s">
        <v>551</v>
      </c>
      <c r="C24" s="1">
        <v>3</v>
      </c>
      <c r="D24" s="1">
        <v>7</v>
      </c>
      <c r="E24" s="1" t="s">
        <v>2</v>
      </c>
      <c r="F24" s="1" t="s">
        <v>485</v>
      </c>
      <c r="G24" s="1">
        <v>2972190</v>
      </c>
      <c r="H24" s="1">
        <v>2932544</v>
      </c>
      <c r="I24" s="1">
        <v>1605634</v>
      </c>
      <c r="J24" s="1">
        <v>1205933</v>
      </c>
      <c r="K24" s="1">
        <v>1191141</v>
      </c>
      <c r="L24" s="1">
        <v>1129433</v>
      </c>
      <c r="M24" s="1">
        <v>2722297</v>
      </c>
      <c r="N24" s="1">
        <v>1024244</v>
      </c>
      <c r="O24" s="1">
        <v>1014422</v>
      </c>
      <c r="P24" s="1">
        <v>979911</v>
      </c>
      <c r="Q24" s="1">
        <v>77837804</v>
      </c>
      <c r="R24" s="1">
        <v>2633792971</v>
      </c>
      <c r="S24" s="1">
        <v>2.95535E-2</v>
      </c>
      <c r="T24" s="1">
        <v>0.72365848547329803</v>
      </c>
      <c r="U24" s="1">
        <v>51976</v>
      </c>
      <c r="V24" s="1">
        <v>22097</v>
      </c>
      <c r="W24" s="1">
        <v>29325</v>
      </c>
      <c r="X24" s="1">
        <v>554</v>
      </c>
      <c r="Y24" s="1">
        <v>0.57028120259810999</v>
      </c>
      <c r="Z24" s="1">
        <v>4509503</v>
      </c>
      <c r="AA24" s="1">
        <v>17173</v>
      </c>
      <c r="AB24" s="1">
        <v>0.52652594786932705</v>
      </c>
      <c r="AC24" s="1">
        <v>69.559608833548694</v>
      </c>
      <c r="AD24" s="1">
        <v>0.13494406744436099</v>
      </c>
      <c r="AE24" s="1">
        <v>12.4218127931038</v>
      </c>
      <c r="AF24" s="1">
        <v>83.880729206744107</v>
      </c>
      <c r="AG24" s="1">
        <v>14274</v>
      </c>
      <c r="AH24" s="1">
        <v>27842</v>
      </c>
      <c r="AI24" s="1">
        <v>74.791246871300899</v>
      </c>
      <c r="AJ24" s="1">
        <v>85.45</v>
      </c>
      <c r="AK24" s="1">
        <v>9.89</v>
      </c>
      <c r="AL24" s="1">
        <v>66.322464210484299</v>
      </c>
      <c r="AM24" s="1">
        <v>4128393</v>
      </c>
      <c r="AN24" s="1">
        <v>11.2547247044368</v>
      </c>
      <c r="AO24" s="1">
        <v>700576</v>
      </c>
      <c r="AP24" s="1">
        <v>0.19525351147873399</v>
      </c>
      <c r="AQ24" s="1">
        <v>12154</v>
      </c>
      <c r="AR24" s="1">
        <v>52.094974033781</v>
      </c>
      <c r="AS24" s="1">
        <v>45</v>
      </c>
      <c r="AT24" s="1">
        <v>100</v>
      </c>
      <c r="AU24" s="1">
        <v>40</v>
      </c>
      <c r="AV24" s="1">
        <v>4509503</v>
      </c>
      <c r="AW24" s="1">
        <v>44.953169954364498</v>
      </c>
      <c r="AX24" s="1">
        <v>44</v>
      </c>
      <c r="AY24" s="1">
        <v>71.177161626110205</v>
      </c>
      <c r="AZ24" s="1">
        <v>20</v>
      </c>
      <c r="BA24" s="1">
        <v>4426760</v>
      </c>
      <c r="BB24" s="1" t="s">
        <v>26</v>
      </c>
      <c r="BC24" s="1" t="s">
        <v>26</v>
      </c>
      <c r="BD24" s="1" t="s">
        <v>26</v>
      </c>
      <c r="BE24" s="1" t="s">
        <v>26</v>
      </c>
      <c r="BF24" s="1" t="s">
        <v>26</v>
      </c>
      <c r="BG24" s="1" t="s">
        <v>26</v>
      </c>
      <c r="BH24" s="1" t="s">
        <v>26</v>
      </c>
      <c r="BI24" s="1" t="s">
        <v>26</v>
      </c>
      <c r="BJ24" s="1" t="str">
        <f t="shared" si="0"/>
        <v>yes</v>
      </c>
    </row>
    <row r="25" spans="1:62" x14ac:dyDescent="0.2">
      <c r="A25" s="2" t="s">
        <v>36</v>
      </c>
      <c r="B25" s="1" t="s">
        <v>551</v>
      </c>
      <c r="C25" s="1">
        <v>4</v>
      </c>
      <c r="D25" s="1">
        <v>8</v>
      </c>
      <c r="E25" s="1" t="s">
        <v>2</v>
      </c>
      <c r="F25" s="1" t="s">
        <v>485</v>
      </c>
      <c r="G25" s="1">
        <v>2712339</v>
      </c>
      <c r="H25" s="1">
        <v>2662713</v>
      </c>
      <c r="I25" s="1">
        <v>2232282</v>
      </c>
      <c r="J25" s="1">
        <v>398533</v>
      </c>
      <c r="K25" s="1">
        <v>394604</v>
      </c>
      <c r="L25" s="1">
        <v>381403</v>
      </c>
      <c r="M25" s="1">
        <v>2636349</v>
      </c>
      <c r="N25" s="1">
        <v>375380</v>
      </c>
      <c r="O25" s="1">
        <v>372215</v>
      </c>
      <c r="P25" s="1">
        <v>360803</v>
      </c>
      <c r="Q25" s="1">
        <v>32811082</v>
      </c>
      <c r="R25" s="1">
        <v>2633792971</v>
      </c>
      <c r="S25" s="1">
        <v>1.24577E-2</v>
      </c>
      <c r="T25" s="1">
        <v>1.0053094065199999</v>
      </c>
      <c r="U25" s="1">
        <v>51976</v>
      </c>
      <c r="V25" s="1">
        <v>29003</v>
      </c>
      <c r="W25" s="1">
        <v>14070</v>
      </c>
      <c r="X25" s="1">
        <v>8903</v>
      </c>
      <c r="Y25" s="1">
        <v>0.32665474891463298</v>
      </c>
      <c r="Z25" s="1">
        <v>1923810</v>
      </c>
      <c r="AA25" s="1">
        <v>16606</v>
      </c>
      <c r="AB25" s="1">
        <v>0.60010267748211998</v>
      </c>
      <c r="AC25" s="1">
        <v>58.555857385038003</v>
      </c>
      <c r="AD25" s="1">
        <v>5.4346317966786802E-2</v>
      </c>
      <c r="AE25" s="1">
        <v>6.1285696135442604</v>
      </c>
      <c r="AF25" s="1">
        <v>78.527557295159099</v>
      </c>
      <c r="AG25" s="1">
        <v>14008</v>
      </c>
      <c r="AH25" s="1">
        <v>27200</v>
      </c>
      <c r="AI25" s="1">
        <v>68.716260144881602</v>
      </c>
      <c r="AJ25" s="1">
        <v>80.31</v>
      </c>
      <c r="AK25" s="1">
        <v>9.2899999999999991</v>
      </c>
      <c r="AL25" s="1">
        <v>52.980438084432798</v>
      </c>
      <c r="AM25" s="1">
        <v>1447611</v>
      </c>
      <c r="AN25" s="1">
        <v>5.0596739070763199</v>
      </c>
      <c r="AO25" s="1">
        <v>138248</v>
      </c>
      <c r="AP25" s="1">
        <v>6.1265943235676197E-2</v>
      </c>
      <c r="AQ25" s="1">
        <v>1674</v>
      </c>
      <c r="AR25" s="1">
        <v>38.710799733195202</v>
      </c>
      <c r="AS25" s="1">
        <v>48</v>
      </c>
      <c r="AT25" s="1">
        <v>100</v>
      </c>
      <c r="AU25" s="1">
        <v>20</v>
      </c>
      <c r="AV25" s="1">
        <v>1923810</v>
      </c>
      <c r="AW25" s="1">
        <v>31.546039618872602</v>
      </c>
      <c r="AX25" s="1">
        <v>48</v>
      </c>
      <c r="AY25" s="1">
        <v>72.099268468110196</v>
      </c>
      <c r="AZ25" s="1">
        <v>0</v>
      </c>
      <c r="BA25" s="1">
        <v>1881121</v>
      </c>
      <c r="BB25" s="1" t="s">
        <v>26</v>
      </c>
      <c r="BC25" s="1" t="s">
        <v>26</v>
      </c>
      <c r="BD25" s="1" t="s">
        <v>26</v>
      </c>
      <c r="BE25" s="1" t="s">
        <v>26</v>
      </c>
      <c r="BF25" s="1" t="s">
        <v>26</v>
      </c>
      <c r="BG25" s="1" t="s">
        <v>26</v>
      </c>
      <c r="BH25" s="1" t="s">
        <v>26</v>
      </c>
      <c r="BI25" s="1" t="s">
        <v>26</v>
      </c>
      <c r="BJ25" s="1" t="str">
        <f t="shared" si="0"/>
        <v>yes</v>
      </c>
    </row>
    <row r="26" spans="1:62" x14ac:dyDescent="0.2">
      <c r="A26" s="2" t="s">
        <v>37</v>
      </c>
      <c r="B26" s="1" t="s">
        <v>551</v>
      </c>
      <c r="C26" s="1">
        <v>4</v>
      </c>
      <c r="D26" s="1">
        <v>9</v>
      </c>
      <c r="E26" s="1" t="s">
        <v>2</v>
      </c>
      <c r="F26" s="1" t="s">
        <v>485</v>
      </c>
      <c r="G26" s="1">
        <v>5025671</v>
      </c>
      <c r="H26" s="1">
        <v>4932871</v>
      </c>
      <c r="I26" s="1">
        <v>4112104</v>
      </c>
      <c r="J26" s="1">
        <v>762401</v>
      </c>
      <c r="K26" s="1">
        <v>755362</v>
      </c>
      <c r="L26" s="1">
        <v>730207</v>
      </c>
      <c r="M26" s="1">
        <v>4868090</v>
      </c>
      <c r="N26" s="1">
        <v>702703</v>
      </c>
      <c r="O26" s="1">
        <v>696895</v>
      </c>
      <c r="P26" s="1">
        <v>675261</v>
      </c>
      <c r="Q26" s="1">
        <v>56550532</v>
      </c>
      <c r="R26" s="1">
        <v>2633792971</v>
      </c>
      <c r="S26" s="1">
        <v>2.14711E-2</v>
      </c>
      <c r="T26" s="1">
        <v>1.23066919286163</v>
      </c>
      <c r="U26" s="1">
        <v>51976</v>
      </c>
      <c r="V26" s="1">
        <v>21720</v>
      </c>
      <c r="W26" s="1">
        <v>17165</v>
      </c>
      <c r="X26" s="1">
        <v>13091</v>
      </c>
      <c r="Y26" s="1">
        <v>0.44142985727144102</v>
      </c>
      <c r="Z26" s="1">
        <v>3097391</v>
      </c>
      <c r="AA26" s="1">
        <v>15990</v>
      </c>
      <c r="AB26" s="1">
        <v>0.548203993617844</v>
      </c>
      <c r="AC26" s="1">
        <v>75.677461155159406</v>
      </c>
      <c r="AD26" s="1">
        <v>0.124625233042859</v>
      </c>
      <c r="AE26" s="1">
        <v>7.2579640433197898</v>
      </c>
      <c r="AF26" s="1">
        <v>87.507163286779104</v>
      </c>
      <c r="AG26" s="1">
        <v>13079</v>
      </c>
      <c r="AH26" s="1">
        <v>26014</v>
      </c>
      <c r="AI26" s="1">
        <v>81.775066508860803</v>
      </c>
      <c r="AJ26" s="1">
        <v>88.71</v>
      </c>
      <c r="AK26" s="1">
        <v>4.45</v>
      </c>
      <c r="AL26" s="1">
        <v>71.258814802512703</v>
      </c>
      <c r="AM26" s="1">
        <v>3072120</v>
      </c>
      <c r="AN26" s="1">
        <v>6.3204934851297097</v>
      </c>
      <c r="AO26" s="1">
        <v>272490</v>
      </c>
      <c r="AP26" s="1">
        <v>0.13921832690281599</v>
      </c>
      <c r="AQ26" s="1">
        <v>6002</v>
      </c>
      <c r="AR26" s="1">
        <v>46.099785367160997</v>
      </c>
      <c r="AS26" s="1">
        <v>48</v>
      </c>
      <c r="AT26" s="1">
        <v>100</v>
      </c>
      <c r="AU26" s="1">
        <v>20</v>
      </c>
      <c r="AV26" s="1">
        <v>3097391</v>
      </c>
      <c r="AW26" s="1">
        <v>39.707904686651901</v>
      </c>
      <c r="AX26" s="1">
        <v>48</v>
      </c>
      <c r="AY26" s="1">
        <v>72.704483652959894</v>
      </c>
      <c r="AZ26" s="1">
        <v>0</v>
      </c>
      <c r="BA26" s="1">
        <v>3055232</v>
      </c>
      <c r="BB26" s="1" t="s">
        <v>26</v>
      </c>
      <c r="BC26" s="1" t="s">
        <v>26</v>
      </c>
      <c r="BD26" s="1" t="s">
        <v>26</v>
      </c>
      <c r="BE26" s="1" t="s">
        <v>26</v>
      </c>
      <c r="BF26" s="1" t="s">
        <v>26</v>
      </c>
      <c r="BG26" s="1" t="s">
        <v>26</v>
      </c>
      <c r="BH26" s="1" t="s">
        <v>26</v>
      </c>
      <c r="BI26" s="1" t="s">
        <v>26</v>
      </c>
      <c r="BJ26" s="1" t="str">
        <f t="shared" si="0"/>
        <v>yes</v>
      </c>
    </row>
    <row r="27" spans="1:62" x14ac:dyDescent="0.2">
      <c r="A27" s="2" t="s">
        <v>38</v>
      </c>
      <c r="B27" s="1" t="s">
        <v>551</v>
      </c>
      <c r="C27" s="1">
        <v>4</v>
      </c>
      <c r="D27" s="1">
        <v>10</v>
      </c>
      <c r="E27" s="1" t="s">
        <v>2</v>
      </c>
      <c r="F27" s="1" t="s">
        <v>485</v>
      </c>
      <c r="G27" s="1">
        <v>2606910</v>
      </c>
      <c r="H27" s="1">
        <v>2559365</v>
      </c>
      <c r="I27" s="1">
        <v>2285646</v>
      </c>
      <c r="J27" s="1">
        <v>254194</v>
      </c>
      <c r="K27" s="1">
        <v>251787</v>
      </c>
      <c r="L27" s="1">
        <v>243579</v>
      </c>
      <c r="M27" s="1">
        <v>2545459</v>
      </c>
      <c r="N27" s="1">
        <v>241494</v>
      </c>
      <c r="O27" s="1">
        <v>239412</v>
      </c>
      <c r="P27" s="1">
        <v>231922</v>
      </c>
      <c r="Q27" s="1">
        <v>21819854</v>
      </c>
      <c r="R27" s="1">
        <v>2633792971</v>
      </c>
      <c r="S27" s="1">
        <v>8.2845699999999998E-3</v>
      </c>
      <c r="T27" s="1">
        <v>1.0673119990048501</v>
      </c>
      <c r="U27" s="1">
        <v>51976</v>
      </c>
      <c r="V27" s="1">
        <v>25216</v>
      </c>
      <c r="W27" s="1">
        <v>14542</v>
      </c>
      <c r="X27" s="1">
        <v>12218</v>
      </c>
      <c r="Y27" s="1">
        <v>0.36576286533527802</v>
      </c>
      <c r="Z27" s="1">
        <v>2282282</v>
      </c>
      <c r="AA27" s="1">
        <v>15691</v>
      </c>
      <c r="AB27" s="1">
        <v>0.60794848269544099</v>
      </c>
      <c r="AC27" s="1">
        <v>66.960119308120596</v>
      </c>
      <c r="AD27" s="1">
        <v>9.5567689852750104E-2</v>
      </c>
      <c r="AE27" s="1">
        <v>2.95176100671276</v>
      </c>
      <c r="AF27" s="1">
        <v>77.701002768281896</v>
      </c>
      <c r="AG27" s="1">
        <v>12596</v>
      </c>
      <c r="AH27" s="1">
        <v>24868</v>
      </c>
      <c r="AI27" s="1">
        <v>73.391955005846398</v>
      </c>
      <c r="AJ27" s="1">
        <v>79.599999999999994</v>
      </c>
      <c r="AK27" s="1">
        <v>5.51</v>
      </c>
      <c r="AL27" s="1">
        <v>64.114081822799207</v>
      </c>
      <c r="AM27" s="1">
        <v>2027227</v>
      </c>
      <c r="AN27" s="1">
        <v>2.5431179801043999</v>
      </c>
      <c r="AO27" s="1">
        <v>80411</v>
      </c>
      <c r="AP27" s="1">
        <v>0.120054169858307</v>
      </c>
      <c r="AQ27" s="1">
        <v>3796</v>
      </c>
      <c r="AR27" s="1">
        <v>39.711523257954099</v>
      </c>
      <c r="AS27" s="1">
        <v>49</v>
      </c>
      <c r="AT27" s="1">
        <v>100</v>
      </c>
      <c r="AU27" s="1">
        <v>20</v>
      </c>
      <c r="AV27" s="1">
        <v>2282282</v>
      </c>
      <c r="AW27" s="1">
        <v>32.236933923787198</v>
      </c>
      <c r="AX27" s="1">
        <v>49</v>
      </c>
      <c r="AY27" s="1">
        <v>71.466792797523993</v>
      </c>
      <c r="AZ27" s="1">
        <v>0</v>
      </c>
      <c r="BA27" s="1">
        <v>2227845</v>
      </c>
      <c r="BB27" s="1" t="s">
        <v>26</v>
      </c>
      <c r="BC27" s="1" t="s">
        <v>26</v>
      </c>
      <c r="BD27" s="1" t="s">
        <v>26</v>
      </c>
      <c r="BE27" s="1" t="s">
        <v>26</v>
      </c>
      <c r="BF27" s="1" t="s">
        <v>26</v>
      </c>
      <c r="BG27" s="1" t="s">
        <v>26</v>
      </c>
      <c r="BH27" s="1" t="s">
        <v>26</v>
      </c>
      <c r="BI27" s="1" t="s">
        <v>26</v>
      </c>
      <c r="BJ27" s="1" t="str">
        <f t="shared" si="0"/>
        <v>yes</v>
      </c>
    </row>
    <row r="28" spans="1:62" x14ac:dyDescent="0.2">
      <c r="A28" s="2" t="s">
        <v>39</v>
      </c>
      <c r="B28" s="1" t="s">
        <v>551</v>
      </c>
      <c r="C28" s="1">
        <v>4</v>
      </c>
      <c r="D28" s="1">
        <v>11</v>
      </c>
      <c r="E28" s="1" t="s">
        <v>2</v>
      </c>
      <c r="F28" s="1" t="s">
        <v>485</v>
      </c>
      <c r="G28" s="1">
        <v>4276078</v>
      </c>
      <c r="H28" s="1">
        <v>4198977</v>
      </c>
      <c r="I28" s="1">
        <v>3463452</v>
      </c>
      <c r="J28" s="1">
        <v>691224</v>
      </c>
      <c r="K28" s="1">
        <v>685864</v>
      </c>
      <c r="L28" s="1">
        <v>665623</v>
      </c>
      <c r="M28" s="1">
        <v>4147992</v>
      </c>
      <c r="N28" s="1">
        <v>642309</v>
      </c>
      <c r="O28" s="1">
        <v>637551</v>
      </c>
      <c r="P28" s="1">
        <v>619043</v>
      </c>
      <c r="Q28" s="1">
        <v>51436718</v>
      </c>
      <c r="R28" s="1">
        <v>2633792971</v>
      </c>
      <c r="S28" s="1">
        <v>1.9529500000000002E-2</v>
      </c>
      <c r="T28" s="1">
        <v>1.3782407824682099</v>
      </c>
      <c r="U28" s="1">
        <v>51976</v>
      </c>
      <c r="V28" s="1">
        <v>19806</v>
      </c>
      <c r="W28" s="1">
        <v>13817</v>
      </c>
      <c r="X28" s="1">
        <v>18353</v>
      </c>
      <c r="Y28" s="1">
        <v>0.41093894060613301</v>
      </c>
      <c r="Z28" s="1">
        <v>2857217</v>
      </c>
      <c r="AA28" s="1">
        <v>13656</v>
      </c>
      <c r="AB28" s="1">
        <v>0.62412581583641502</v>
      </c>
      <c r="AC28" s="1">
        <v>52.724093947004299</v>
      </c>
      <c r="AD28" s="1">
        <v>5.4936774759223497E-2</v>
      </c>
      <c r="AE28" s="1">
        <v>6.9582057976720204</v>
      </c>
      <c r="AF28" s="1">
        <v>68.459168484577802</v>
      </c>
      <c r="AG28" s="1">
        <v>11441</v>
      </c>
      <c r="AH28" s="1">
        <v>19676</v>
      </c>
      <c r="AI28" s="1">
        <v>63.515968005583801</v>
      </c>
      <c r="AJ28" s="1">
        <v>70.52</v>
      </c>
      <c r="AK28" s="1">
        <v>1.44</v>
      </c>
      <c r="AL28" s="1">
        <v>48.132798516141797</v>
      </c>
      <c r="AM28" s="1">
        <v>1928610</v>
      </c>
      <c r="AN28" s="1">
        <v>6.0084325550332203</v>
      </c>
      <c r="AO28" s="1">
        <v>240749</v>
      </c>
      <c r="AP28" s="1">
        <v>6.09955146833474E-2</v>
      </c>
      <c r="AQ28" s="1">
        <v>2444</v>
      </c>
      <c r="AR28" s="1">
        <v>36.779932744554102</v>
      </c>
      <c r="AS28" s="1">
        <v>48</v>
      </c>
      <c r="AT28" s="1">
        <v>100</v>
      </c>
      <c r="AU28" s="1">
        <v>30</v>
      </c>
      <c r="AV28" s="1">
        <v>2857217</v>
      </c>
      <c r="AW28" s="1">
        <v>29.4620431207093</v>
      </c>
      <c r="AX28" s="1">
        <v>47</v>
      </c>
      <c r="AY28" s="1">
        <v>71.039984367643001</v>
      </c>
      <c r="AZ28" s="1">
        <v>10</v>
      </c>
      <c r="BA28" s="1">
        <v>2773734</v>
      </c>
      <c r="BB28" s="1" t="s">
        <v>26</v>
      </c>
      <c r="BC28" s="1" t="s">
        <v>26</v>
      </c>
      <c r="BD28" s="1" t="s">
        <v>26</v>
      </c>
      <c r="BE28" s="1" t="s">
        <v>26</v>
      </c>
      <c r="BF28" s="1" t="s">
        <v>26</v>
      </c>
      <c r="BG28" s="1" t="s">
        <v>26</v>
      </c>
      <c r="BH28" s="1" t="s">
        <v>26</v>
      </c>
      <c r="BI28" s="1" t="s">
        <v>26</v>
      </c>
      <c r="BJ28" s="1" t="str">
        <f t="shared" si="0"/>
        <v>yes</v>
      </c>
    </row>
    <row r="29" spans="1:62" x14ac:dyDescent="0.2">
      <c r="A29" s="2" t="s">
        <v>40</v>
      </c>
      <c r="B29" s="1" t="s">
        <v>551</v>
      </c>
      <c r="C29" s="1">
        <v>4</v>
      </c>
      <c r="D29" s="1">
        <v>12</v>
      </c>
      <c r="E29" s="1" t="s">
        <v>2</v>
      </c>
      <c r="F29" s="1" t="s">
        <v>485</v>
      </c>
      <c r="G29" s="1">
        <v>5060236</v>
      </c>
      <c r="H29" s="1">
        <v>4970431</v>
      </c>
      <c r="I29" s="1">
        <v>3782094</v>
      </c>
      <c r="J29" s="1">
        <v>1132473</v>
      </c>
      <c r="K29" s="1">
        <v>1125958</v>
      </c>
      <c r="L29" s="1">
        <v>1093743</v>
      </c>
      <c r="M29" s="1">
        <v>4882516</v>
      </c>
      <c r="N29" s="1">
        <v>1046662</v>
      </c>
      <c r="O29" s="1">
        <v>1040649</v>
      </c>
      <c r="P29" s="1">
        <v>1010887</v>
      </c>
      <c r="Q29" s="1">
        <v>65525276</v>
      </c>
      <c r="R29" s="1">
        <v>2633792971</v>
      </c>
      <c r="S29" s="1">
        <v>2.48787E-2</v>
      </c>
      <c r="T29" s="1">
        <v>1.07263495405631</v>
      </c>
      <c r="U29" s="1">
        <v>51976</v>
      </c>
      <c r="V29" s="1">
        <v>26936</v>
      </c>
      <c r="W29" s="1">
        <v>15185</v>
      </c>
      <c r="X29" s="1">
        <v>9855</v>
      </c>
      <c r="Y29" s="1">
        <v>0.36050900975760303</v>
      </c>
      <c r="Z29" s="1">
        <v>2986220</v>
      </c>
      <c r="AA29" s="1">
        <v>16425</v>
      </c>
      <c r="AB29" s="1">
        <v>0.656741524669056</v>
      </c>
      <c r="AC29" s="1">
        <v>75.340063643134798</v>
      </c>
      <c r="AD29" s="1">
        <v>0.119649093502912</v>
      </c>
      <c r="AE29" s="1">
        <v>2.9469610999660798</v>
      </c>
      <c r="AF29" s="1">
        <v>85.716692005277594</v>
      </c>
      <c r="AG29" s="1">
        <v>13225</v>
      </c>
      <c r="AH29" s="1">
        <v>26587</v>
      </c>
      <c r="AI29" s="1">
        <v>82.049602102575506</v>
      </c>
      <c r="AJ29" s="1">
        <v>87.26</v>
      </c>
      <c r="AK29" s="1">
        <v>1.91</v>
      </c>
      <c r="AL29" s="1">
        <v>71.022036275532798</v>
      </c>
      <c r="AM29" s="1">
        <v>3002284</v>
      </c>
      <c r="AN29" s="1">
        <v>2.5281405885660599</v>
      </c>
      <c r="AO29" s="1">
        <v>106871</v>
      </c>
      <c r="AP29" s="1">
        <v>0.12629939461925299</v>
      </c>
      <c r="AQ29" s="1">
        <v>5339</v>
      </c>
      <c r="AR29" s="1">
        <v>43.220244585941003</v>
      </c>
      <c r="AS29" s="1">
        <v>49</v>
      </c>
      <c r="AT29" s="1">
        <v>100</v>
      </c>
      <c r="AU29" s="1">
        <v>20</v>
      </c>
      <c r="AV29" s="1">
        <v>2986220</v>
      </c>
      <c r="AW29" s="1">
        <v>35.622421013489898</v>
      </c>
      <c r="AX29" s="1">
        <v>49</v>
      </c>
      <c r="AY29" s="1">
        <v>71.827533922268103</v>
      </c>
      <c r="AZ29" s="1">
        <v>0</v>
      </c>
      <c r="BA29" s="1">
        <v>2933545</v>
      </c>
      <c r="BB29" s="1" t="s">
        <v>26</v>
      </c>
      <c r="BC29" s="1" t="s">
        <v>26</v>
      </c>
      <c r="BD29" s="1" t="s">
        <v>26</v>
      </c>
      <c r="BE29" s="1" t="s">
        <v>26</v>
      </c>
      <c r="BF29" s="1" t="s">
        <v>26</v>
      </c>
      <c r="BG29" s="1" t="s">
        <v>26</v>
      </c>
      <c r="BH29" s="1" t="s">
        <v>26</v>
      </c>
      <c r="BI29" s="1" t="s">
        <v>26</v>
      </c>
      <c r="BJ29" s="1" t="str">
        <f t="shared" si="0"/>
        <v>yes</v>
      </c>
    </row>
    <row r="30" spans="1:62" x14ac:dyDescent="0.2">
      <c r="A30" s="2" t="s">
        <v>41</v>
      </c>
      <c r="B30" s="1" t="s">
        <v>551</v>
      </c>
      <c r="C30" s="1">
        <v>4</v>
      </c>
      <c r="D30" s="1">
        <v>13</v>
      </c>
      <c r="E30" s="1" t="s">
        <v>2</v>
      </c>
      <c r="F30" s="1" t="s">
        <v>485</v>
      </c>
      <c r="G30" s="1">
        <v>3970516</v>
      </c>
      <c r="H30" s="1">
        <v>3898248</v>
      </c>
      <c r="I30" s="1">
        <v>3319986</v>
      </c>
      <c r="J30" s="1">
        <v>534943</v>
      </c>
      <c r="K30" s="1">
        <v>529836</v>
      </c>
      <c r="L30" s="1">
        <v>509797</v>
      </c>
      <c r="M30" s="1">
        <v>3853307</v>
      </c>
      <c r="N30" s="1">
        <v>493855</v>
      </c>
      <c r="O30" s="1">
        <v>489561</v>
      </c>
      <c r="P30" s="1">
        <v>473088</v>
      </c>
      <c r="Q30" s="1">
        <v>41701002</v>
      </c>
      <c r="R30" s="1">
        <v>2633792971</v>
      </c>
      <c r="S30" s="1">
        <v>1.5833099999999999E-2</v>
      </c>
      <c r="T30" s="1">
        <v>1.2427878636230201</v>
      </c>
      <c r="U30" s="1">
        <v>51976</v>
      </c>
      <c r="V30" s="1">
        <v>21151</v>
      </c>
      <c r="W30" s="1">
        <v>16888</v>
      </c>
      <c r="X30" s="1">
        <v>13937</v>
      </c>
      <c r="Y30" s="1">
        <v>0.44396540392754802</v>
      </c>
      <c r="Z30" s="1">
        <v>2421162</v>
      </c>
      <c r="AA30" s="1">
        <v>16925</v>
      </c>
      <c r="AB30" s="1">
        <v>0.65491577161667103</v>
      </c>
      <c r="AC30" s="1">
        <v>61.0986486210018</v>
      </c>
      <c r="AD30" s="1">
        <v>0.13021546366970199</v>
      </c>
      <c r="AE30" s="1">
        <v>4.0018770810281801</v>
      </c>
      <c r="AF30" s="1">
        <v>74.1810750375233</v>
      </c>
      <c r="AG30" s="1">
        <v>13937</v>
      </c>
      <c r="AH30" s="1">
        <v>27284</v>
      </c>
      <c r="AI30" s="1">
        <v>68.604711626820603</v>
      </c>
      <c r="AJ30" s="1">
        <v>76.55</v>
      </c>
      <c r="AK30" s="1">
        <v>5.57</v>
      </c>
      <c r="AL30" s="1">
        <v>58.637356293099302</v>
      </c>
      <c r="AM30" s="1">
        <v>1958208</v>
      </c>
      <c r="AN30" s="1">
        <v>3.57844518513572</v>
      </c>
      <c r="AO30" s="1">
        <v>119503</v>
      </c>
      <c r="AP30" s="1">
        <v>0.157986634618177</v>
      </c>
      <c r="AQ30" s="1">
        <v>5276</v>
      </c>
      <c r="AR30" s="1">
        <v>38.043070017393397</v>
      </c>
      <c r="AS30" s="1">
        <v>48</v>
      </c>
      <c r="AT30" s="1">
        <v>100</v>
      </c>
      <c r="AU30" s="1">
        <v>20</v>
      </c>
      <c r="AV30" s="1">
        <v>2421162</v>
      </c>
      <c r="AW30" s="1">
        <v>30.1731876254212</v>
      </c>
      <c r="AX30" s="1">
        <v>48</v>
      </c>
      <c r="AY30" s="1">
        <v>70.9783483562328</v>
      </c>
      <c r="AZ30" s="1">
        <v>0</v>
      </c>
      <c r="BA30" s="1">
        <v>2346196</v>
      </c>
      <c r="BB30" s="1" t="s">
        <v>26</v>
      </c>
      <c r="BC30" s="1" t="s">
        <v>26</v>
      </c>
      <c r="BD30" s="1" t="s">
        <v>26</v>
      </c>
      <c r="BE30" s="1" t="s">
        <v>26</v>
      </c>
      <c r="BF30" s="1" t="s">
        <v>26</v>
      </c>
      <c r="BG30" s="1" t="s">
        <v>26</v>
      </c>
      <c r="BH30" s="1" t="s">
        <v>26</v>
      </c>
      <c r="BI30" s="1" t="s">
        <v>26</v>
      </c>
      <c r="BJ30" s="1" t="str">
        <f t="shared" si="0"/>
        <v>yes</v>
      </c>
    </row>
    <row r="31" spans="1:62" x14ac:dyDescent="0.2">
      <c r="A31" s="2" t="s">
        <v>42</v>
      </c>
      <c r="B31" s="1" t="s">
        <v>551</v>
      </c>
      <c r="C31" s="1">
        <v>4</v>
      </c>
      <c r="D31" s="1">
        <v>14</v>
      </c>
      <c r="E31" s="1" t="s">
        <v>2</v>
      </c>
      <c r="F31" s="1" t="s">
        <v>485</v>
      </c>
      <c r="G31" s="1">
        <v>3771398</v>
      </c>
      <c r="H31" s="1">
        <v>3702133</v>
      </c>
      <c r="I31" s="1">
        <v>3179143</v>
      </c>
      <c r="J31" s="1">
        <v>483176</v>
      </c>
      <c r="K31" s="1">
        <v>478306</v>
      </c>
      <c r="L31" s="1">
        <v>461018</v>
      </c>
      <c r="M31" s="1">
        <v>3661177</v>
      </c>
      <c r="N31" s="1">
        <v>445320</v>
      </c>
      <c r="O31" s="1">
        <v>441215</v>
      </c>
      <c r="P31" s="1">
        <v>427059</v>
      </c>
      <c r="Q31" s="1">
        <v>38308595</v>
      </c>
      <c r="R31" s="1">
        <v>2633792971</v>
      </c>
      <c r="S31" s="1">
        <v>1.4545000000000001E-2</v>
      </c>
      <c r="T31" s="1">
        <v>1.11502266856854</v>
      </c>
      <c r="U31" s="1">
        <v>51976</v>
      </c>
      <c r="V31" s="1">
        <v>21235</v>
      </c>
      <c r="W31" s="1">
        <v>18677</v>
      </c>
      <c r="X31" s="1">
        <v>12064</v>
      </c>
      <c r="Y31" s="1">
        <v>0.467954499899779</v>
      </c>
      <c r="Z31" s="1">
        <v>2789409</v>
      </c>
      <c r="AA31" s="1">
        <v>16167</v>
      </c>
      <c r="AB31" s="1">
        <v>0.634380494826431</v>
      </c>
      <c r="AC31" s="1">
        <v>69.189815692870795</v>
      </c>
      <c r="AD31" s="1">
        <v>7.2740500336481898E-2</v>
      </c>
      <c r="AE31" s="1">
        <v>5.8931884203365401</v>
      </c>
      <c r="AF31" s="1">
        <v>79.604711965868006</v>
      </c>
      <c r="AG31" s="1">
        <v>13038</v>
      </c>
      <c r="AH31" s="1">
        <v>25998</v>
      </c>
      <c r="AI31" s="1">
        <v>74.622016240468398</v>
      </c>
      <c r="AJ31" s="1">
        <v>81.3</v>
      </c>
      <c r="AK31" s="1">
        <v>3.91</v>
      </c>
      <c r="AL31" s="1">
        <v>67.098355365795697</v>
      </c>
      <c r="AM31" s="1">
        <v>2516034</v>
      </c>
      <c r="AN31" s="1">
        <v>5.5164983452318399</v>
      </c>
      <c r="AO31" s="1">
        <v>206856</v>
      </c>
      <c r="AP31" s="1">
        <v>8.4405176850846794E-2</v>
      </c>
      <c r="AQ31" s="1">
        <v>3165</v>
      </c>
      <c r="AR31" s="1">
        <v>39.340067772168602</v>
      </c>
      <c r="AS31" s="1">
        <v>48</v>
      </c>
      <c r="AT31" s="1">
        <v>100</v>
      </c>
      <c r="AU31" s="1">
        <v>20</v>
      </c>
      <c r="AV31" s="1">
        <v>2789409</v>
      </c>
      <c r="AW31" s="1">
        <v>32.455256642920602</v>
      </c>
      <c r="AX31" s="1">
        <v>48</v>
      </c>
      <c r="AY31" s="1">
        <v>72.037310678594906</v>
      </c>
      <c r="AZ31" s="1">
        <v>0</v>
      </c>
      <c r="BA31" s="1">
        <v>2731202</v>
      </c>
      <c r="BB31" s="1" t="s">
        <v>26</v>
      </c>
      <c r="BC31" s="1" t="s">
        <v>26</v>
      </c>
      <c r="BD31" s="1" t="s">
        <v>26</v>
      </c>
      <c r="BE31" s="1" t="s">
        <v>26</v>
      </c>
      <c r="BF31" s="1" t="s">
        <v>26</v>
      </c>
      <c r="BG31" s="1" t="s">
        <v>26</v>
      </c>
      <c r="BH31" s="1" t="s">
        <v>26</v>
      </c>
      <c r="BI31" s="1" t="s">
        <v>26</v>
      </c>
      <c r="BJ31" s="1" t="str">
        <f t="shared" si="0"/>
        <v>yes</v>
      </c>
    </row>
    <row r="32" spans="1:62" x14ac:dyDescent="0.2">
      <c r="A32" s="2" t="s">
        <v>539</v>
      </c>
      <c r="B32" s="1" t="s">
        <v>552</v>
      </c>
      <c r="C32" s="1" t="s">
        <v>26</v>
      </c>
      <c r="D32" s="1" t="s">
        <v>26</v>
      </c>
      <c r="E32" s="1" t="s">
        <v>26</v>
      </c>
      <c r="F32" s="1" t="s">
        <v>26</v>
      </c>
      <c r="G32" s="1" t="s">
        <v>26</v>
      </c>
      <c r="H32" s="1" t="s">
        <v>26</v>
      </c>
      <c r="I32" s="1" t="s">
        <v>26</v>
      </c>
      <c r="J32" s="1" t="s">
        <v>26</v>
      </c>
      <c r="K32" s="1" t="s">
        <v>26</v>
      </c>
      <c r="L32" s="1" t="s">
        <v>26</v>
      </c>
      <c r="M32" s="1" t="s">
        <v>26</v>
      </c>
      <c r="N32" s="1" t="s">
        <v>26</v>
      </c>
      <c r="O32" s="1" t="s">
        <v>26</v>
      </c>
      <c r="P32" s="1" t="s">
        <v>26</v>
      </c>
      <c r="Q32" s="1" t="s">
        <v>26</v>
      </c>
      <c r="R32" s="1" t="s">
        <v>26</v>
      </c>
      <c r="S32" s="1" t="s">
        <v>26</v>
      </c>
      <c r="T32" s="1" t="s">
        <v>26</v>
      </c>
      <c r="U32" s="1" t="s">
        <v>26</v>
      </c>
      <c r="V32" s="1" t="s">
        <v>26</v>
      </c>
      <c r="W32" s="1" t="s">
        <v>26</v>
      </c>
      <c r="X32" s="1" t="s">
        <v>26</v>
      </c>
      <c r="Y32" s="1" t="s">
        <v>26</v>
      </c>
      <c r="Z32" s="1">
        <v>3000000</v>
      </c>
      <c r="AA32" s="1">
        <v>16528</v>
      </c>
      <c r="AC32"/>
      <c r="AG32" s="1">
        <v>14009</v>
      </c>
      <c r="AH32" s="1">
        <v>25929</v>
      </c>
      <c r="AI32" s="1">
        <v>92.769622471523405</v>
      </c>
      <c r="AJ32" s="1">
        <v>94.66</v>
      </c>
      <c r="AK32" s="1">
        <v>0.38</v>
      </c>
      <c r="AL32" s="1">
        <v>39.084445429977698</v>
      </c>
      <c r="AM32" s="1">
        <v>2231433</v>
      </c>
      <c r="AN32" s="1">
        <v>0.208503342201381</v>
      </c>
      <c r="AO32" s="1">
        <v>11904</v>
      </c>
      <c r="AP32" s="1">
        <v>7.7908506897827898E-2</v>
      </c>
      <c r="AQ32" s="1">
        <v>4448</v>
      </c>
      <c r="AW32" s="1">
        <v>53.675975887616403</v>
      </c>
      <c r="AX32" s="1">
        <v>47</v>
      </c>
      <c r="AY32" s="1">
        <v>74.979486105674297</v>
      </c>
      <c r="AZ32" s="1">
        <v>20</v>
      </c>
      <c r="BA32" s="1">
        <v>2999138</v>
      </c>
      <c r="BB32" s="1" t="s">
        <v>26</v>
      </c>
      <c r="BC32" s="1" t="s">
        <v>26</v>
      </c>
      <c r="BD32" s="1" t="s">
        <v>26</v>
      </c>
      <c r="BE32" s="1" t="s">
        <v>26</v>
      </c>
      <c r="BF32" s="1" t="s">
        <v>26</v>
      </c>
      <c r="BG32" s="1" t="s">
        <v>26</v>
      </c>
      <c r="BH32" s="1" t="s">
        <v>26</v>
      </c>
      <c r="BI32" s="1" t="s">
        <v>26</v>
      </c>
      <c r="BJ32" s="1" t="s">
        <v>26</v>
      </c>
    </row>
    <row r="33" spans="1:62" x14ac:dyDescent="0.2">
      <c r="A33" s="2" t="s">
        <v>540</v>
      </c>
      <c r="B33" s="1" t="s">
        <v>552</v>
      </c>
      <c r="C33" s="1" t="s">
        <v>26</v>
      </c>
      <c r="D33" s="1" t="s">
        <v>26</v>
      </c>
      <c r="E33" s="1" t="s">
        <v>26</v>
      </c>
      <c r="F33" s="1" t="s">
        <v>26</v>
      </c>
      <c r="G33" s="1" t="s">
        <v>26</v>
      </c>
      <c r="H33" s="1" t="s">
        <v>26</v>
      </c>
      <c r="I33" s="1" t="s">
        <v>26</v>
      </c>
      <c r="J33" s="1" t="s">
        <v>26</v>
      </c>
      <c r="K33" s="1" t="s">
        <v>26</v>
      </c>
      <c r="L33" s="1" t="s">
        <v>26</v>
      </c>
      <c r="M33" s="1" t="s">
        <v>26</v>
      </c>
      <c r="N33" s="1" t="s">
        <v>26</v>
      </c>
      <c r="O33" s="1" t="s">
        <v>26</v>
      </c>
      <c r="P33" s="1" t="s">
        <v>26</v>
      </c>
      <c r="Q33" s="1" t="s">
        <v>26</v>
      </c>
      <c r="R33" s="1" t="s">
        <v>26</v>
      </c>
      <c r="S33" s="1" t="s">
        <v>26</v>
      </c>
      <c r="T33" s="1" t="s">
        <v>26</v>
      </c>
      <c r="U33" s="1" t="s">
        <v>26</v>
      </c>
      <c r="V33" s="1" t="s">
        <v>26</v>
      </c>
      <c r="W33" s="1" t="s">
        <v>26</v>
      </c>
      <c r="X33" s="1" t="s">
        <v>26</v>
      </c>
      <c r="Y33" s="1" t="s">
        <v>26</v>
      </c>
      <c r="Z33" s="1">
        <v>3000000</v>
      </c>
      <c r="AA33" s="1">
        <v>16288</v>
      </c>
      <c r="AC33"/>
      <c r="AG33" s="1">
        <v>13708</v>
      </c>
      <c r="AH33" s="1">
        <v>25538</v>
      </c>
      <c r="AI33" s="1">
        <v>92.756564125151698</v>
      </c>
      <c r="AJ33" s="1">
        <v>94.24</v>
      </c>
      <c r="AK33" s="1">
        <v>0.35</v>
      </c>
      <c r="AL33" s="1">
        <v>39.184943428220897</v>
      </c>
      <c r="AM33" s="1">
        <v>2212387</v>
      </c>
      <c r="AN33" s="1">
        <v>0.20926271335188201</v>
      </c>
      <c r="AO33" s="1">
        <v>11815</v>
      </c>
      <c r="AP33" s="1">
        <v>7.7789406436010594E-2</v>
      </c>
      <c r="AQ33" s="1">
        <v>4392</v>
      </c>
      <c r="AW33" s="1">
        <v>47.266043820758497</v>
      </c>
      <c r="AX33" s="1">
        <v>47</v>
      </c>
      <c r="AY33" s="1">
        <v>74.980145661610607</v>
      </c>
      <c r="AZ33" s="1">
        <v>10</v>
      </c>
      <c r="BA33" s="1">
        <v>2999143</v>
      </c>
      <c r="BB33" s="1" t="s">
        <v>26</v>
      </c>
      <c r="BC33" s="1" t="s">
        <v>26</v>
      </c>
      <c r="BD33" s="1" t="s">
        <v>26</v>
      </c>
      <c r="BE33" s="1" t="s">
        <v>26</v>
      </c>
      <c r="BF33" s="1" t="s">
        <v>26</v>
      </c>
      <c r="BG33" s="1" t="s">
        <v>26</v>
      </c>
      <c r="BH33" s="1" t="s">
        <v>26</v>
      </c>
      <c r="BI33" s="1" t="s">
        <v>26</v>
      </c>
      <c r="BJ33" s="1" t="s">
        <v>26</v>
      </c>
    </row>
    <row r="34" spans="1:62" x14ac:dyDescent="0.2">
      <c r="A34" s="2" t="s">
        <v>541</v>
      </c>
      <c r="B34" s="1" t="s">
        <v>552</v>
      </c>
      <c r="C34" s="1" t="s">
        <v>26</v>
      </c>
      <c r="D34" s="1" t="s">
        <v>26</v>
      </c>
      <c r="E34" s="1" t="s">
        <v>26</v>
      </c>
      <c r="F34" s="1" t="s">
        <v>26</v>
      </c>
      <c r="G34" s="1" t="s">
        <v>26</v>
      </c>
      <c r="H34" s="1" t="s">
        <v>26</v>
      </c>
      <c r="I34" s="1" t="s">
        <v>26</v>
      </c>
      <c r="J34" s="1" t="s">
        <v>26</v>
      </c>
      <c r="K34" s="1" t="s">
        <v>26</v>
      </c>
      <c r="L34" s="1" t="s">
        <v>26</v>
      </c>
      <c r="M34" s="1" t="s">
        <v>26</v>
      </c>
      <c r="N34" s="1" t="s">
        <v>26</v>
      </c>
      <c r="O34" s="1" t="s">
        <v>26</v>
      </c>
      <c r="P34" s="1" t="s">
        <v>26</v>
      </c>
      <c r="Q34" s="1" t="s">
        <v>26</v>
      </c>
      <c r="R34" s="1" t="s">
        <v>26</v>
      </c>
      <c r="S34" s="1" t="s">
        <v>26</v>
      </c>
      <c r="T34" s="1" t="s">
        <v>26</v>
      </c>
      <c r="U34" s="1" t="s">
        <v>26</v>
      </c>
      <c r="V34" s="1" t="s">
        <v>26</v>
      </c>
      <c r="W34" s="1" t="s">
        <v>26</v>
      </c>
      <c r="X34" s="1" t="s">
        <v>26</v>
      </c>
      <c r="Y34" s="1" t="s">
        <v>26</v>
      </c>
      <c r="Z34" s="1">
        <v>3000000</v>
      </c>
      <c r="AA34" s="1">
        <v>20567</v>
      </c>
      <c r="AC34"/>
      <c r="AG34" s="1">
        <v>17690</v>
      </c>
      <c r="AH34" s="1">
        <v>35962</v>
      </c>
      <c r="AI34" s="1">
        <v>88.730421838909095</v>
      </c>
      <c r="AJ34" s="1">
        <v>93.12</v>
      </c>
      <c r="AK34" s="1">
        <v>0.6</v>
      </c>
      <c r="AL34" s="1">
        <v>34.084778876480499</v>
      </c>
      <c r="AM34" s="1">
        <v>2071906</v>
      </c>
      <c r="AN34" s="1">
        <v>0.410549388650569</v>
      </c>
      <c r="AO34" s="1">
        <v>24956</v>
      </c>
      <c r="AP34" s="1">
        <v>0.203415739327788</v>
      </c>
      <c r="AQ34" s="1">
        <v>12365</v>
      </c>
      <c r="AW34" s="1">
        <v>42.379331938734303</v>
      </c>
      <c r="AX34" s="1">
        <v>48</v>
      </c>
      <c r="AY34" s="1">
        <v>74.970934739963198</v>
      </c>
      <c r="AZ34" s="1">
        <v>10</v>
      </c>
      <c r="BA34" s="1">
        <v>2998941</v>
      </c>
      <c r="BB34" s="1" t="s">
        <v>26</v>
      </c>
      <c r="BC34" s="1" t="s">
        <v>26</v>
      </c>
      <c r="BD34" s="1" t="s">
        <v>26</v>
      </c>
      <c r="BE34" s="1" t="s">
        <v>26</v>
      </c>
      <c r="BF34" s="1" t="s">
        <v>26</v>
      </c>
      <c r="BG34" s="1" t="s">
        <v>26</v>
      </c>
      <c r="BH34" s="1" t="s">
        <v>26</v>
      </c>
      <c r="BI34" s="1" t="s">
        <v>26</v>
      </c>
      <c r="BJ34" s="1" t="s">
        <v>26</v>
      </c>
    </row>
    <row r="35" spans="1:62" x14ac:dyDescent="0.2">
      <c r="A35" s="2" t="s">
        <v>542</v>
      </c>
      <c r="B35" s="1" t="s">
        <v>552</v>
      </c>
      <c r="C35" s="1" t="s">
        <v>26</v>
      </c>
      <c r="D35" s="1" t="s">
        <v>26</v>
      </c>
      <c r="E35" s="1" t="s">
        <v>26</v>
      </c>
      <c r="F35" s="1" t="s">
        <v>26</v>
      </c>
      <c r="G35" s="1" t="s">
        <v>26</v>
      </c>
      <c r="H35" s="1" t="s">
        <v>26</v>
      </c>
      <c r="I35" s="1" t="s">
        <v>26</v>
      </c>
      <c r="J35" s="1" t="s">
        <v>26</v>
      </c>
      <c r="K35" s="1" t="s">
        <v>26</v>
      </c>
      <c r="L35" s="1" t="s">
        <v>26</v>
      </c>
      <c r="M35" s="1" t="s">
        <v>26</v>
      </c>
      <c r="N35" s="1" t="s">
        <v>26</v>
      </c>
      <c r="O35" s="1" t="s">
        <v>26</v>
      </c>
      <c r="P35" s="1" t="s">
        <v>26</v>
      </c>
      <c r="Q35" s="1" t="s">
        <v>26</v>
      </c>
      <c r="R35" s="1" t="s">
        <v>26</v>
      </c>
      <c r="S35" s="1" t="s">
        <v>26</v>
      </c>
      <c r="T35" s="1" t="s">
        <v>26</v>
      </c>
      <c r="U35" s="1" t="s">
        <v>26</v>
      </c>
      <c r="V35" s="1" t="s">
        <v>26</v>
      </c>
      <c r="W35" s="1" t="s">
        <v>26</v>
      </c>
      <c r="X35" s="1" t="s">
        <v>26</v>
      </c>
      <c r="Y35" s="1" t="s">
        <v>26</v>
      </c>
      <c r="Z35" s="1">
        <v>3000000</v>
      </c>
      <c r="AA35" s="1">
        <v>25979</v>
      </c>
      <c r="AC35"/>
      <c r="AG35" s="1">
        <v>22754</v>
      </c>
      <c r="AH35" s="1">
        <v>44649</v>
      </c>
      <c r="AI35" s="1">
        <v>84.392018815345395</v>
      </c>
      <c r="AJ35" s="1">
        <v>93.57</v>
      </c>
      <c r="AK35" s="1">
        <v>0.48</v>
      </c>
      <c r="AL35" s="1">
        <v>33.683624032057402</v>
      </c>
      <c r="AM35" s="1">
        <v>2021007</v>
      </c>
      <c r="AN35" s="1">
        <v>2.0413438802767101</v>
      </c>
      <c r="AO35" s="1">
        <v>122480</v>
      </c>
      <c r="AP35" s="1">
        <v>7.9183742449335903E-2</v>
      </c>
      <c r="AQ35" s="1">
        <v>4751</v>
      </c>
      <c r="AW35" s="1">
        <v>31.349265859761999</v>
      </c>
      <c r="AX35" s="1">
        <v>45</v>
      </c>
      <c r="AY35" s="1">
        <v>74.915382291729799</v>
      </c>
      <c r="AZ35" s="1">
        <v>0</v>
      </c>
      <c r="BA35" s="1">
        <v>2999254</v>
      </c>
      <c r="BB35" s="1" t="s">
        <v>26</v>
      </c>
      <c r="BC35" s="1" t="s">
        <v>26</v>
      </c>
      <c r="BD35" s="1" t="s">
        <v>26</v>
      </c>
      <c r="BE35" s="1" t="s">
        <v>26</v>
      </c>
      <c r="BF35" s="1" t="s">
        <v>26</v>
      </c>
      <c r="BG35" s="1" t="s">
        <v>26</v>
      </c>
      <c r="BH35" s="1" t="s">
        <v>26</v>
      </c>
      <c r="BI35" s="1" t="s">
        <v>26</v>
      </c>
      <c r="BJ35" s="1" t="s">
        <v>26</v>
      </c>
    </row>
    <row r="36" spans="1:62" x14ac:dyDescent="0.2">
      <c r="A36" s="2" t="s">
        <v>543</v>
      </c>
      <c r="B36" s="1" t="s">
        <v>552</v>
      </c>
      <c r="C36" s="1" t="s">
        <v>26</v>
      </c>
      <c r="D36" s="1" t="s">
        <v>26</v>
      </c>
      <c r="E36" s="1" t="s">
        <v>26</v>
      </c>
      <c r="F36" s="1" t="s">
        <v>26</v>
      </c>
      <c r="G36" s="1" t="s">
        <v>26</v>
      </c>
      <c r="H36" s="1" t="s">
        <v>26</v>
      </c>
      <c r="I36" s="1" t="s">
        <v>26</v>
      </c>
      <c r="J36" s="1" t="s">
        <v>26</v>
      </c>
      <c r="K36" s="1" t="s">
        <v>26</v>
      </c>
      <c r="L36" s="1" t="s">
        <v>26</v>
      </c>
      <c r="M36" s="1" t="s">
        <v>26</v>
      </c>
      <c r="N36" s="1" t="s">
        <v>26</v>
      </c>
      <c r="O36" s="1" t="s">
        <v>26</v>
      </c>
      <c r="P36" s="1" t="s">
        <v>26</v>
      </c>
      <c r="Q36" s="1" t="s">
        <v>26</v>
      </c>
      <c r="R36" s="1" t="s">
        <v>26</v>
      </c>
      <c r="S36" s="1" t="s">
        <v>26</v>
      </c>
      <c r="T36" s="1" t="s">
        <v>26</v>
      </c>
      <c r="U36" s="1" t="s">
        <v>26</v>
      </c>
      <c r="V36" s="1" t="s">
        <v>26</v>
      </c>
      <c r="W36" s="1" t="s">
        <v>26</v>
      </c>
      <c r="X36" s="1" t="s">
        <v>26</v>
      </c>
      <c r="Y36" s="1" t="s">
        <v>26</v>
      </c>
      <c r="Z36" s="1">
        <v>3000000</v>
      </c>
      <c r="AA36" s="1">
        <v>25900</v>
      </c>
      <c r="AC36"/>
      <c r="AG36" s="1">
        <v>22609</v>
      </c>
      <c r="AH36" s="1">
        <v>44448</v>
      </c>
      <c r="AI36" s="1">
        <v>84.004881766183203</v>
      </c>
      <c r="AJ36" s="1">
        <v>92.18</v>
      </c>
      <c r="AK36" s="1">
        <v>0.45</v>
      </c>
      <c r="AL36" s="1">
        <v>35.588813616131098</v>
      </c>
      <c r="AM36" s="1">
        <v>2028041</v>
      </c>
      <c r="AN36" s="1">
        <v>2.16741671324296</v>
      </c>
      <c r="AO36" s="1">
        <v>123511</v>
      </c>
      <c r="AP36" s="1">
        <v>8.6004560821333897E-2</v>
      </c>
      <c r="AQ36" s="1">
        <v>4901</v>
      </c>
      <c r="AW36" s="1">
        <v>22.7913509005894</v>
      </c>
      <c r="AX36" s="1">
        <v>45</v>
      </c>
      <c r="AY36" s="1">
        <v>74.974631417319003</v>
      </c>
      <c r="AZ36" s="1">
        <v>10</v>
      </c>
      <c r="BA36" s="1">
        <v>2999734</v>
      </c>
      <c r="BB36" s="1" t="s">
        <v>26</v>
      </c>
      <c r="BC36" s="1" t="s">
        <v>26</v>
      </c>
      <c r="BD36" s="1" t="s">
        <v>26</v>
      </c>
      <c r="BE36" s="1" t="s">
        <v>26</v>
      </c>
      <c r="BF36" s="1" t="s">
        <v>26</v>
      </c>
      <c r="BG36" s="1" t="s">
        <v>26</v>
      </c>
      <c r="BH36" s="1" t="s">
        <v>26</v>
      </c>
      <c r="BI36" s="1" t="s">
        <v>26</v>
      </c>
      <c r="BJ36" s="1" t="s">
        <v>26</v>
      </c>
    </row>
    <row r="37" spans="1:62" x14ac:dyDescent="0.2">
      <c r="A37" s="2" t="s">
        <v>544</v>
      </c>
      <c r="B37" s="1" t="s">
        <v>552</v>
      </c>
      <c r="C37" s="1" t="s">
        <v>26</v>
      </c>
      <c r="D37" s="1" t="s">
        <v>26</v>
      </c>
      <c r="E37" s="1" t="s">
        <v>26</v>
      </c>
      <c r="F37" s="1" t="s">
        <v>26</v>
      </c>
      <c r="G37" s="1" t="s">
        <v>26</v>
      </c>
      <c r="H37" s="1" t="s">
        <v>26</v>
      </c>
      <c r="I37" s="1" t="s">
        <v>26</v>
      </c>
      <c r="J37" s="1" t="s">
        <v>26</v>
      </c>
      <c r="K37" s="1" t="s">
        <v>26</v>
      </c>
      <c r="L37" s="1" t="s">
        <v>26</v>
      </c>
      <c r="M37" s="1" t="s">
        <v>26</v>
      </c>
      <c r="N37" s="1" t="s">
        <v>26</v>
      </c>
      <c r="O37" s="1" t="s">
        <v>26</v>
      </c>
      <c r="P37" s="1" t="s">
        <v>26</v>
      </c>
      <c r="Q37" s="1" t="s">
        <v>26</v>
      </c>
      <c r="R37" s="1" t="s">
        <v>26</v>
      </c>
      <c r="S37" s="1" t="s">
        <v>26</v>
      </c>
      <c r="T37" s="1" t="s">
        <v>26</v>
      </c>
      <c r="U37" s="1" t="s">
        <v>26</v>
      </c>
      <c r="V37" s="1" t="s">
        <v>26</v>
      </c>
      <c r="W37" s="1" t="s">
        <v>26</v>
      </c>
      <c r="X37" s="1" t="s">
        <v>26</v>
      </c>
      <c r="Y37" s="1" t="s">
        <v>26</v>
      </c>
      <c r="Z37" s="1">
        <v>3000000</v>
      </c>
      <c r="AA37" s="1">
        <v>22424</v>
      </c>
      <c r="AC37"/>
      <c r="AG37" s="1">
        <v>19227</v>
      </c>
      <c r="AH37" s="1">
        <v>39091</v>
      </c>
      <c r="AI37" s="1">
        <v>87.880496110489702</v>
      </c>
      <c r="AJ37" s="1">
        <v>94.67</v>
      </c>
      <c r="AK37" s="1">
        <v>0.5</v>
      </c>
      <c r="AL37" s="1">
        <v>67.884185348815805</v>
      </c>
      <c r="AM37" s="1">
        <v>2860552</v>
      </c>
      <c r="AN37" s="1">
        <v>3.70965319061736</v>
      </c>
      <c r="AO37" s="1">
        <v>156320</v>
      </c>
      <c r="AP37" s="1">
        <v>0.23769118703443901</v>
      </c>
      <c r="AQ37" s="1">
        <v>10016</v>
      </c>
      <c r="AW37" s="1">
        <v>30.369890415223001</v>
      </c>
      <c r="AX37" s="1">
        <v>46</v>
      </c>
      <c r="AY37" s="1">
        <v>74.986147443024095</v>
      </c>
      <c r="AZ37" s="1">
        <v>0</v>
      </c>
      <c r="BA37" s="1">
        <v>2999735</v>
      </c>
      <c r="BB37" s="1" t="s">
        <v>26</v>
      </c>
      <c r="BC37" s="1" t="s">
        <v>26</v>
      </c>
      <c r="BD37" s="1" t="s">
        <v>26</v>
      </c>
      <c r="BE37" s="1" t="s">
        <v>26</v>
      </c>
      <c r="BF37" s="1" t="s">
        <v>26</v>
      </c>
      <c r="BG37" s="1" t="s">
        <v>26</v>
      </c>
      <c r="BH37" s="1" t="s">
        <v>26</v>
      </c>
      <c r="BI37" s="1" t="s">
        <v>26</v>
      </c>
      <c r="BJ37" s="1" t="s">
        <v>26</v>
      </c>
    </row>
    <row r="38" spans="1:62" x14ac:dyDescent="0.2">
      <c r="A38" s="2" t="s">
        <v>545</v>
      </c>
      <c r="B38" s="1" t="s">
        <v>552</v>
      </c>
      <c r="C38" s="1" t="s">
        <v>26</v>
      </c>
      <c r="D38" s="1" t="s">
        <v>26</v>
      </c>
      <c r="E38" s="1" t="s">
        <v>26</v>
      </c>
      <c r="F38" s="1" t="s">
        <v>26</v>
      </c>
      <c r="G38" s="1" t="s">
        <v>26</v>
      </c>
      <c r="H38" s="1" t="s">
        <v>26</v>
      </c>
      <c r="I38" s="1" t="s">
        <v>26</v>
      </c>
      <c r="J38" s="1" t="s">
        <v>26</v>
      </c>
      <c r="K38" s="1" t="s">
        <v>26</v>
      </c>
      <c r="L38" s="1" t="s">
        <v>26</v>
      </c>
      <c r="M38" s="1" t="s">
        <v>26</v>
      </c>
      <c r="N38" s="1" t="s">
        <v>26</v>
      </c>
      <c r="O38" s="1" t="s">
        <v>26</v>
      </c>
      <c r="P38" s="1" t="s">
        <v>26</v>
      </c>
      <c r="Q38" s="1" t="s">
        <v>26</v>
      </c>
      <c r="R38" s="1" t="s">
        <v>26</v>
      </c>
      <c r="S38" s="1" t="s">
        <v>26</v>
      </c>
      <c r="T38" s="1" t="s">
        <v>26</v>
      </c>
      <c r="U38" s="1" t="s">
        <v>26</v>
      </c>
      <c r="V38" s="1" t="s">
        <v>26</v>
      </c>
      <c r="W38" s="1" t="s">
        <v>26</v>
      </c>
      <c r="X38" s="1" t="s">
        <v>26</v>
      </c>
      <c r="Y38" s="1" t="s">
        <v>26</v>
      </c>
      <c r="Z38" s="1">
        <v>3000000</v>
      </c>
      <c r="AA38" s="1">
        <v>22253</v>
      </c>
      <c r="AC38"/>
      <c r="AG38" s="1">
        <v>19097</v>
      </c>
      <c r="AH38" s="1">
        <v>38238</v>
      </c>
      <c r="AI38" s="1">
        <v>86.306123483333806</v>
      </c>
      <c r="AJ38" s="1">
        <v>93.59</v>
      </c>
      <c r="AK38" s="1">
        <v>0.54</v>
      </c>
      <c r="AL38" s="1">
        <v>61.720734602090502</v>
      </c>
      <c r="AM38" s="1">
        <v>2741885</v>
      </c>
      <c r="AN38" s="1">
        <v>4.4601066314304898</v>
      </c>
      <c r="AO38" s="1">
        <v>198136</v>
      </c>
      <c r="AP38" s="1">
        <v>0.17886707763024701</v>
      </c>
      <c r="AQ38" s="1">
        <v>7946</v>
      </c>
      <c r="AW38" s="1">
        <v>33.883361372536299</v>
      </c>
      <c r="AX38" s="1">
        <v>46</v>
      </c>
      <c r="AY38" s="1">
        <v>74.864111914190403</v>
      </c>
      <c r="AZ38" s="1">
        <v>10</v>
      </c>
      <c r="BA38" s="1">
        <v>2999012</v>
      </c>
      <c r="BB38" s="1" t="s">
        <v>26</v>
      </c>
      <c r="BC38" s="1" t="s">
        <v>26</v>
      </c>
      <c r="BD38" s="1" t="s">
        <v>26</v>
      </c>
      <c r="BE38" s="1" t="s">
        <v>26</v>
      </c>
      <c r="BF38" s="1" t="s">
        <v>26</v>
      </c>
      <c r="BG38" s="1" t="s">
        <v>26</v>
      </c>
      <c r="BH38" s="1" t="s">
        <v>26</v>
      </c>
      <c r="BI38" s="1" t="s">
        <v>26</v>
      </c>
      <c r="BJ38" s="1" t="s">
        <v>26</v>
      </c>
    </row>
    <row r="39" spans="1:62" x14ac:dyDescent="0.2">
      <c r="A39" s="2" t="s">
        <v>546</v>
      </c>
      <c r="B39" s="1" t="s">
        <v>552</v>
      </c>
      <c r="C39" s="1" t="s">
        <v>26</v>
      </c>
      <c r="D39" s="1" t="s">
        <v>26</v>
      </c>
      <c r="E39" s="1" t="s">
        <v>26</v>
      </c>
      <c r="F39" s="1" t="s">
        <v>26</v>
      </c>
      <c r="G39" s="1" t="s">
        <v>26</v>
      </c>
      <c r="H39" s="1" t="s">
        <v>26</v>
      </c>
      <c r="I39" s="1" t="s">
        <v>26</v>
      </c>
      <c r="J39" s="1" t="s">
        <v>26</v>
      </c>
      <c r="K39" s="1" t="s">
        <v>26</v>
      </c>
      <c r="L39" s="1" t="s">
        <v>26</v>
      </c>
      <c r="M39" s="1" t="s">
        <v>26</v>
      </c>
      <c r="N39" s="1" t="s">
        <v>26</v>
      </c>
      <c r="O39" s="1" t="s">
        <v>26</v>
      </c>
      <c r="P39" s="1" t="s">
        <v>26</v>
      </c>
      <c r="Q39" s="1" t="s">
        <v>26</v>
      </c>
      <c r="R39" s="1" t="s">
        <v>26</v>
      </c>
      <c r="S39" s="1" t="s">
        <v>26</v>
      </c>
      <c r="T39" s="1" t="s">
        <v>26</v>
      </c>
      <c r="U39" s="1" t="s">
        <v>26</v>
      </c>
      <c r="V39" s="1" t="s">
        <v>26</v>
      </c>
      <c r="W39" s="1" t="s">
        <v>26</v>
      </c>
      <c r="X39" s="1" t="s">
        <v>26</v>
      </c>
      <c r="Y39" s="1" t="s">
        <v>26</v>
      </c>
      <c r="Z39" s="1">
        <v>3000000</v>
      </c>
      <c r="AA39" s="1">
        <v>21217</v>
      </c>
      <c r="AC39"/>
      <c r="AG39" s="1">
        <v>18260</v>
      </c>
      <c r="AH39" s="1">
        <v>37633</v>
      </c>
      <c r="AI39" s="1">
        <v>89.159474890602198</v>
      </c>
      <c r="AJ39" s="1">
        <v>93.73</v>
      </c>
      <c r="AK39" s="1">
        <v>1.58</v>
      </c>
      <c r="AL39" s="1">
        <v>77.446402871438906</v>
      </c>
      <c r="AM39" s="1">
        <v>3115723</v>
      </c>
      <c r="AN39" s="1">
        <v>0.178321530572423</v>
      </c>
      <c r="AO39" s="1">
        <v>7174</v>
      </c>
      <c r="AP39" s="1">
        <v>0.47302184650030898</v>
      </c>
      <c r="AQ39" s="1">
        <v>19030</v>
      </c>
      <c r="AW39" s="1">
        <v>40.1418239638652</v>
      </c>
      <c r="AX39" s="1">
        <v>49</v>
      </c>
      <c r="AY39" s="1">
        <v>74.959504230047898</v>
      </c>
      <c r="AZ39" s="1">
        <v>0</v>
      </c>
      <c r="BA39" s="1">
        <v>2999375</v>
      </c>
      <c r="BB39" s="1" t="s">
        <v>26</v>
      </c>
      <c r="BC39" s="1" t="s">
        <v>26</v>
      </c>
      <c r="BD39" s="1" t="s">
        <v>26</v>
      </c>
      <c r="BE39" s="1" t="s">
        <v>26</v>
      </c>
      <c r="BF39" s="1" t="s">
        <v>26</v>
      </c>
      <c r="BG39" s="1" t="s">
        <v>26</v>
      </c>
      <c r="BH39" s="1" t="s">
        <v>26</v>
      </c>
      <c r="BI39" s="1" t="s">
        <v>26</v>
      </c>
      <c r="BJ39" s="1" t="s">
        <v>26</v>
      </c>
    </row>
    <row r="40" spans="1:62" x14ac:dyDescent="0.2">
      <c r="A40" s="2" t="s">
        <v>547</v>
      </c>
      <c r="B40" s="1" t="s">
        <v>552</v>
      </c>
      <c r="C40" s="1" t="s">
        <v>26</v>
      </c>
      <c r="D40" s="1" t="s">
        <v>26</v>
      </c>
      <c r="E40" s="1" t="s">
        <v>26</v>
      </c>
      <c r="F40" s="1" t="s">
        <v>26</v>
      </c>
      <c r="G40" s="1" t="s">
        <v>26</v>
      </c>
      <c r="H40" s="1" t="s">
        <v>26</v>
      </c>
      <c r="I40" s="1" t="s">
        <v>26</v>
      </c>
      <c r="J40" s="1" t="s">
        <v>26</v>
      </c>
      <c r="K40" s="1" t="s">
        <v>26</v>
      </c>
      <c r="L40" s="1" t="s">
        <v>26</v>
      </c>
      <c r="M40" s="1" t="s">
        <v>26</v>
      </c>
      <c r="N40" s="1" t="s">
        <v>26</v>
      </c>
      <c r="O40" s="1" t="s">
        <v>26</v>
      </c>
      <c r="P40" s="1" t="s">
        <v>26</v>
      </c>
      <c r="Q40" s="1" t="s">
        <v>26</v>
      </c>
      <c r="R40" s="1" t="s">
        <v>26</v>
      </c>
      <c r="S40" s="1" t="s">
        <v>26</v>
      </c>
      <c r="T40" s="1" t="s">
        <v>26</v>
      </c>
      <c r="U40" s="1" t="s">
        <v>26</v>
      </c>
      <c r="V40" s="1" t="s">
        <v>26</v>
      </c>
      <c r="W40" s="1" t="s">
        <v>26</v>
      </c>
      <c r="X40" s="1" t="s">
        <v>26</v>
      </c>
      <c r="Y40" s="1" t="s">
        <v>26</v>
      </c>
      <c r="Z40" s="1">
        <v>3000000</v>
      </c>
      <c r="AA40" s="1">
        <v>20915</v>
      </c>
      <c r="AC40"/>
      <c r="AG40" s="1">
        <v>17951</v>
      </c>
      <c r="AH40" s="1">
        <v>37193</v>
      </c>
      <c r="AI40" s="1">
        <v>89.097301797234806</v>
      </c>
      <c r="AJ40" s="1">
        <v>93.51</v>
      </c>
      <c r="AK40" s="1">
        <v>1.54</v>
      </c>
      <c r="AL40" s="1">
        <v>76.670423482073502</v>
      </c>
      <c r="AM40" s="1">
        <v>3102070</v>
      </c>
      <c r="AN40" s="1">
        <v>0.172591065699781</v>
      </c>
      <c r="AO40" s="1">
        <v>6983</v>
      </c>
      <c r="AP40" s="1">
        <v>0.46794596117627801</v>
      </c>
      <c r="AQ40" s="1">
        <v>18933</v>
      </c>
      <c r="AW40" s="1">
        <v>38.364273515139899</v>
      </c>
      <c r="AX40" s="1">
        <v>49</v>
      </c>
      <c r="AY40" s="1">
        <v>74.959430440538696</v>
      </c>
      <c r="AZ40" s="1">
        <v>0</v>
      </c>
      <c r="BA40" s="1">
        <v>2999441</v>
      </c>
      <c r="BB40" s="1" t="s">
        <v>26</v>
      </c>
      <c r="BC40" s="1" t="s">
        <v>26</v>
      </c>
      <c r="BD40" s="1" t="s">
        <v>26</v>
      </c>
      <c r="BE40" s="1" t="s">
        <v>26</v>
      </c>
      <c r="BF40" s="1" t="s">
        <v>26</v>
      </c>
      <c r="BG40" s="1" t="s">
        <v>26</v>
      </c>
      <c r="BH40" s="1" t="s">
        <v>26</v>
      </c>
      <c r="BI40" s="1" t="s">
        <v>26</v>
      </c>
      <c r="BJ40" s="1" t="s">
        <v>26</v>
      </c>
    </row>
    <row r="41" spans="1:62" x14ac:dyDescent="0.2">
      <c r="A41" s="2" t="s">
        <v>548</v>
      </c>
      <c r="B41" s="1" t="s">
        <v>552</v>
      </c>
      <c r="C41" s="1" t="s">
        <v>26</v>
      </c>
      <c r="D41" s="1" t="s">
        <v>26</v>
      </c>
      <c r="E41" s="1" t="s">
        <v>26</v>
      </c>
      <c r="F41" s="1" t="s">
        <v>26</v>
      </c>
      <c r="G41" s="1" t="s">
        <v>26</v>
      </c>
      <c r="H41" s="1" t="s">
        <v>26</v>
      </c>
      <c r="I41" s="1" t="s">
        <v>26</v>
      </c>
      <c r="J41" s="1" t="s">
        <v>26</v>
      </c>
      <c r="K41" s="1" t="s">
        <v>26</v>
      </c>
      <c r="L41" s="1" t="s">
        <v>26</v>
      </c>
      <c r="M41" s="1" t="s">
        <v>26</v>
      </c>
      <c r="N41" s="1" t="s">
        <v>26</v>
      </c>
      <c r="O41" s="1" t="s">
        <v>26</v>
      </c>
      <c r="P41" s="1" t="s">
        <v>26</v>
      </c>
      <c r="Q41" s="1" t="s">
        <v>26</v>
      </c>
      <c r="R41" s="1" t="s">
        <v>26</v>
      </c>
      <c r="S41" s="1" t="s">
        <v>26</v>
      </c>
      <c r="T41" s="1" t="s">
        <v>26</v>
      </c>
      <c r="U41" s="1" t="s">
        <v>26</v>
      </c>
      <c r="V41" s="1" t="s">
        <v>26</v>
      </c>
      <c r="W41" s="1" t="s">
        <v>26</v>
      </c>
      <c r="X41" s="1" t="s">
        <v>26</v>
      </c>
      <c r="Y41" s="1" t="s">
        <v>26</v>
      </c>
      <c r="Z41" s="1">
        <v>3000000</v>
      </c>
      <c r="AA41" s="1">
        <v>21441</v>
      </c>
      <c r="AC41"/>
      <c r="AG41" s="1">
        <v>18396</v>
      </c>
      <c r="AH41" s="1">
        <v>36934</v>
      </c>
      <c r="AI41" s="1">
        <v>85.288905010104997</v>
      </c>
      <c r="AJ41" s="1">
        <v>93.03</v>
      </c>
      <c r="AK41" s="1">
        <v>2.1800000000000002</v>
      </c>
      <c r="AL41" s="1">
        <v>73.431880759548505</v>
      </c>
      <c r="AM41" s="1">
        <v>2986432</v>
      </c>
      <c r="AN41" s="1">
        <v>2.1902697407536098</v>
      </c>
      <c r="AO41" s="1">
        <v>89077</v>
      </c>
      <c r="AP41" s="1">
        <v>0.406964249797513</v>
      </c>
      <c r="AQ41" s="1">
        <v>16551</v>
      </c>
      <c r="AW41" s="1">
        <v>37.505199650250901</v>
      </c>
      <c r="AX41" s="1">
        <v>47</v>
      </c>
      <c r="AY41" s="1">
        <v>74.949678579548902</v>
      </c>
      <c r="AZ41" s="1">
        <v>10</v>
      </c>
      <c r="BA41" s="1">
        <v>2999498</v>
      </c>
      <c r="BB41" s="1" t="s">
        <v>26</v>
      </c>
      <c r="BC41" s="1" t="s">
        <v>26</v>
      </c>
      <c r="BD41" s="1" t="s">
        <v>26</v>
      </c>
      <c r="BE41" s="1" t="s">
        <v>26</v>
      </c>
      <c r="BF41" s="1" t="s">
        <v>26</v>
      </c>
      <c r="BG41" s="1" t="s">
        <v>26</v>
      </c>
      <c r="BH41" s="1" t="s">
        <v>26</v>
      </c>
      <c r="BI41" s="1" t="s">
        <v>26</v>
      </c>
      <c r="BJ41" s="1" t="s">
        <v>26</v>
      </c>
    </row>
    <row r="42" spans="1:62" x14ac:dyDescent="0.2">
      <c r="A42" s="2" t="s">
        <v>549</v>
      </c>
      <c r="B42" s="1" t="s">
        <v>552</v>
      </c>
      <c r="C42" s="1" t="s">
        <v>26</v>
      </c>
      <c r="D42" s="1" t="s">
        <v>26</v>
      </c>
      <c r="E42" s="1" t="s">
        <v>26</v>
      </c>
      <c r="F42" s="1" t="s">
        <v>26</v>
      </c>
      <c r="G42" s="1" t="s">
        <v>26</v>
      </c>
      <c r="H42" s="1" t="s">
        <v>26</v>
      </c>
      <c r="I42" s="1" t="s">
        <v>26</v>
      </c>
      <c r="J42" s="1" t="s">
        <v>26</v>
      </c>
      <c r="K42" s="1" t="s">
        <v>26</v>
      </c>
      <c r="L42" s="1" t="s">
        <v>26</v>
      </c>
      <c r="M42" s="1" t="s">
        <v>26</v>
      </c>
      <c r="N42" s="1" t="s">
        <v>26</v>
      </c>
      <c r="O42" s="1" t="s">
        <v>26</v>
      </c>
      <c r="P42" s="1" t="s">
        <v>26</v>
      </c>
      <c r="Q42" s="1" t="s">
        <v>26</v>
      </c>
      <c r="R42" s="1" t="s">
        <v>26</v>
      </c>
      <c r="S42" s="1" t="s">
        <v>26</v>
      </c>
      <c r="T42" s="1" t="s">
        <v>26</v>
      </c>
      <c r="U42" s="1" t="s">
        <v>26</v>
      </c>
      <c r="V42" s="1" t="s">
        <v>26</v>
      </c>
      <c r="W42" s="1" t="s">
        <v>26</v>
      </c>
      <c r="X42" s="1" t="s">
        <v>26</v>
      </c>
      <c r="Y42" s="1" t="s">
        <v>26</v>
      </c>
      <c r="Z42" s="1">
        <v>3000000</v>
      </c>
      <c r="AA42" s="1">
        <v>21559</v>
      </c>
      <c r="AC42"/>
      <c r="AG42" s="1">
        <v>18372</v>
      </c>
      <c r="AH42" s="1">
        <v>37725</v>
      </c>
      <c r="AI42" s="1">
        <v>88.741134131115601</v>
      </c>
      <c r="AJ42" s="1">
        <v>93.93</v>
      </c>
      <c r="AK42" s="1">
        <v>1.1399999999999999</v>
      </c>
      <c r="AL42" s="1">
        <v>78.047236522174501</v>
      </c>
      <c r="AM42" s="1">
        <v>3148886</v>
      </c>
      <c r="AN42" s="1">
        <v>2.0081842268979</v>
      </c>
      <c r="AO42" s="1">
        <v>81022</v>
      </c>
      <c r="AP42" s="1">
        <v>0.56541061173502105</v>
      </c>
      <c r="AQ42" s="1">
        <v>22812</v>
      </c>
      <c r="AW42" s="1">
        <v>39.523155732610597</v>
      </c>
      <c r="AX42" s="1">
        <v>47</v>
      </c>
      <c r="AY42" s="1">
        <v>74.9772183633293</v>
      </c>
      <c r="AZ42" s="1">
        <v>10</v>
      </c>
      <c r="BA42" s="1">
        <v>2999565</v>
      </c>
      <c r="BB42" s="1" t="s">
        <v>26</v>
      </c>
      <c r="BC42" s="1" t="s">
        <v>26</v>
      </c>
      <c r="BD42" s="1" t="s">
        <v>26</v>
      </c>
      <c r="BE42" s="1" t="s">
        <v>26</v>
      </c>
      <c r="BF42" s="1" t="s">
        <v>26</v>
      </c>
      <c r="BG42" s="1" t="s">
        <v>26</v>
      </c>
      <c r="BH42" s="1" t="s">
        <v>26</v>
      </c>
      <c r="BI42" s="1" t="s">
        <v>26</v>
      </c>
      <c r="BJ42" s="1" t="s">
        <v>26</v>
      </c>
    </row>
    <row r="43" spans="1:62" x14ac:dyDescent="0.2">
      <c r="A43" s="2" t="s">
        <v>550</v>
      </c>
      <c r="B43" s="1" t="s">
        <v>552</v>
      </c>
      <c r="C43" s="1" t="s">
        <v>26</v>
      </c>
      <c r="D43" s="1" t="s">
        <v>26</v>
      </c>
      <c r="E43" s="1" t="s">
        <v>26</v>
      </c>
      <c r="F43" s="1" t="s">
        <v>26</v>
      </c>
      <c r="G43" s="1" t="s">
        <v>26</v>
      </c>
      <c r="H43" s="1" t="s">
        <v>26</v>
      </c>
      <c r="I43" s="1" t="s">
        <v>26</v>
      </c>
      <c r="J43" s="1" t="s">
        <v>26</v>
      </c>
      <c r="K43" s="1" t="s">
        <v>26</v>
      </c>
      <c r="L43" s="1" t="s">
        <v>26</v>
      </c>
      <c r="M43" s="1" t="s">
        <v>26</v>
      </c>
      <c r="N43" s="1" t="s">
        <v>26</v>
      </c>
      <c r="O43" s="1" t="s">
        <v>26</v>
      </c>
      <c r="P43" s="1" t="s">
        <v>26</v>
      </c>
      <c r="Q43" s="1" t="s">
        <v>26</v>
      </c>
      <c r="R43" s="1" t="s">
        <v>26</v>
      </c>
      <c r="S43" s="1" t="s">
        <v>26</v>
      </c>
      <c r="T43" s="1" t="s">
        <v>26</v>
      </c>
      <c r="U43" s="1" t="s">
        <v>26</v>
      </c>
      <c r="V43" s="1" t="s">
        <v>26</v>
      </c>
      <c r="W43" s="1" t="s">
        <v>26</v>
      </c>
      <c r="X43" s="1" t="s">
        <v>26</v>
      </c>
      <c r="Y43" s="1" t="s">
        <v>26</v>
      </c>
      <c r="Z43" s="1">
        <v>3000000</v>
      </c>
      <c r="AA43" s="1">
        <v>19092</v>
      </c>
      <c r="AC43"/>
      <c r="AG43" s="1">
        <v>16041</v>
      </c>
      <c r="AH43" s="1">
        <v>34334</v>
      </c>
      <c r="AI43" s="1">
        <v>91.973475867647394</v>
      </c>
      <c r="AJ43" s="1">
        <v>93.7</v>
      </c>
      <c r="AK43" s="1">
        <v>2.21</v>
      </c>
      <c r="AL43" s="1">
        <v>82.209338674708604</v>
      </c>
      <c r="AM43" s="1">
        <v>3100577</v>
      </c>
      <c r="AN43" s="1">
        <v>0.31321232072750699</v>
      </c>
      <c r="AO43" s="1">
        <v>11813</v>
      </c>
      <c r="AP43" s="1">
        <v>1.1506105028604801</v>
      </c>
      <c r="AQ43" s="1">
        <v>43396</v>
      </c>
      <c r="AW43" s="1">
        <v>45.753554800255102</v>
      </c>
      <c r="AX43" s="1">
        <v>51</v>
      </c>
      <c r="AY43" s="1">
        <v>74.963962762454699</v>
      </c>
      <c r="AZ43" s="1">
        <v>0</v>
      </c>
      <c r="BA43" s="1">
        <v>2999231</v>
      </c>
      <c r="BB43" s="1" t="s">
        <v>26</v>
      </c>
      <c r="BC43" s="1" t="s">
        <v>26</v>
      </c>
      <c r="BD43" s="1" t="s">
        <v>26</v>
      </c>
      <c r="BE43" s="1" t="s">
        <v>26</v>
      </c>
      <c r="BF43" s="1" t="s">
        <v>26</v>
      </c>
      <c r="BG43" s="1" t="s">
        <v>26</v>
      </c>
      <c r="BH43" s="1" t="s">
        <v>26</v>
      </c>
      <c r="BI43" s="1" t="s">
        <v>26</v>
      </c>
      <c r="BJ43" s="1" t="s">
        <v>26</v>
      </c>
    </row>
  </sheetData>
  <autoFilter ref="A4:BJ31" xr:uid="{6D5602EF-B998-5941-A7A5-11DDD0AB9E85}"/>
  <mergeCells count="5">
    <mergeCell ref="G3:U3"/>
    <mergeCell ref="Z3:BA3"/>
    <mergeCell ref="BB3:BE3"/>
    <mergeCell ref="BF3:BI3"/>
    <mergeCell ref="A3:F3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D551F5-A73C-BC49-A87B-1192BCE176A3}">
  <dimension ref="A1:BH131"/>
  <sheetViews>
    <sheetView topLeftCell="AJ1" zoomScale="49" zoomScaleNormal="49" workbookViewId="0">
      <selection activeCell="AT5" sqref="AT5"/>
    </sheetView>
  </sheetViews>
  <sheetFormatPr baseColWidth="10" defaultColWidth="30.83203125" defaultRowHeight="16" x14ac:dyDescent="0.2"/>
  <cols>
    <col min="1" max="1" width="30.83203125" style="2"/>
    <col min="2" max="16384" width="30.83203125" style="1"/>
  </cols>
  <sheetData>
    <row r="1" spans="1:60" x14ac:dyDescent="0.2">
      <c r="A1" s="2" t="s">
        <v>495</v>
      </c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</row>
    <row r="2" spans="1:60" x14ac:dyDescent="0.2"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</row>
    <row r="3" spans="1:60" x14ac:dyDescent="0.2">
      <c r="A3" s="13" t="s">
        <v>484</v>
      </c>
      <c r="B3" s="13"/>
      <c r="C3" s="13"/>
      <c r="D3" s="13"/>
      <c r="E3" s="14" t="s">
        <v>488</v>
      </c>
      <c r="F3" s="14"/>
      <c r="G3" s="14"/>
      <c r="H3" s="14"/>
      <c r="I3" s="14"/>
      <c r="J3" s="14"/>
      <c r="K3" s="14"/>
      <c r="L3" s="14"/>
      <c r="M3" s="14"/>
      <c r="N3" s="14"/>
      <c r="O3" s="14"/>
      <c r="P3" s="14"/>
      <c r="Q3" s="14"/>
      <c r="R3" s="14"/>
      <c r="S3" s="14"/>
      <c r="T3" s="14"/>
      <c r="U3" s="14"/>
      <c r="V3" s="14"/>
      <c r="W3" s="15" t="s">
        <v>489</v>
      </c>
      <c r="X3" s="15"/>
      <c r="Y3" s="15"/>
      <c r="Z3" s="15"/>
      <c r="AA3" s="15"/>
      <c r="AB3" s="15"/>
      <c r="AC3" s="15"/>
      <c r="AD3" s="15"/>
      <c r="AE3" s="15"/>
      <c r="AF3" s="15"/>
      <c r="AG3" s="15"/>
      <c r="AH3" s="15"/>
      <c r="AI3" s="15"/>
      <c r="AJ3" s="15"/>
      <c r="AK3" s="15"/>
      <c r="AL3" s="15"/>
      <c r="AM3" s="15"/>
      <c r="AN3" s="15"/>
      <c r="AO3" s="15"/>
      <c r="AP3" s="15"/>
      <c r="AQ3" s="15"/>
      <c r="AR3" s="15"/>
      <c r="AS3" s="15"/>
      <c r="AT3" s="15"/>
      <c r="AU3" s="15"/>
      <c r="AV3" s="15"/>
      <c r="AW3" s="15"/>
      <c r="AX3" s="15"/>
      <c r="AY3" s="15"/>
      <c r="AZ3" s="16" t="s">
        <v>497</v>
      </c>
      <c r="BA3" s="16"/>
      <c r="BB3" s="16"/>
      <c r="BC3" s="16"/>
      <c r="BD3" s="17" t="s">
        <v>498</v>
      </c>
      <c r="BE3" s="17"/>
      <c r="BF3" s="17"/>
      <c r="BG3" s="17"/>
      <c r="BH3" s="3" t="s">
        <v>480</v>
      </c>
    </row>
    <row r="4" spans="1:60" s="4" customFormat="1" ht="85" x14ac:dyDescent="0.2">
      <c r="A4" s="8" t="s">
        <v>43</v>
      </c>
      <c r="B4" s="5" t="s">
        <v>492</v>
      </c>
      <c r="C4" s="5" t="s">
        <v>0</v>
      </c>
      <c r="D4" s="5" t="s">
        <v>494</v>
      </c>
      <c r="E4" s="5" t="s">
        <v>106</v>
      </c>
      <c r="F4" s="4" t="s">
        <v>17</v>
      </c>
      <c r="G4" s="4" t="s">
        <v>18</v>
      </c>
      <c r="H4" s="4" t="s">
        <v>19</v>
      </c>
      <c r="I4" s="4" t="s">
        <v>20</v>
      </c>
      <c r="J4" s="4" t="s">
        <v>21</v>
      </c>
      <c r="K4" s="4" t="s">
        <v>22</v>
      </c>
      <c r="L4" s="4" t="s">
        <v>23</v>
      </c>
      <c r="M4" s="4" t="s">
        <v>24</v>
      </c>
      <c r="N4" s="4" t="s">
        <v>25</v>
      </c>
      <c r="O4" s="5" t="s">
        <v>108</v>
      </c>
      <c r="P4" s="5" t="s">
        <v>109</v>
      </c>
      <c r="Q4" s="4" t="s">
        <v>107</v>
      </c>
      <c r="R4" s="5" t="s">
        <v>1</v>
      </c>
      <c r="S4" s="4" t="s">
        <v>320</v>
      </c>
      <c r="T4" s="4" t="s">
        <v>321</v>
      </c>
      <c r="U4" s="4" t="s">
        <v>322</v>
      </c>
      <c r="V4" s="4" t="s">
        <v>323</v>
      </c>
      <c r="W4" s="4" t="s">
        <v>486</v>
      </c>
      <c r="X4" s="4" t="s">
        <v>483</v>
      </c>
      <c r="Y4" s="4" t="s">
        <v>448</v>
      </c>
      <c r="Z4" s="4" t="s">
        <v>455</v>
      </c>
      <c r="AA4" s="4" t="s">
        <v>456</v>
      </c>
      <c r="AB4" s="4" t="s">
        <v>457</v>
      </c>
      <c r="AC4" s="4" t="s">
        <v>458</v>
      </c>
      <c r="AD4" s="4" t="s">
        <v>459</v>
      </c>
      <c r="AE4" s="4" t="s">
        <v>447</v>
      </c>
      <c r="AF4" s="4" t="s">
        <v>446</v>
      </c>
      <c r="AG4" s="4" t="s">
        <v>432</v>
      </c>
      <c r="AH4" s="4" t="s">
        <v>433</v>
      </c>
      <c r="AI4" s="4" t="s">
        <v>434</v>
      </c>
      <c r="AJ4" s="4" t="s">
        <v>435</v>
      </c>
      <c r="AK4" s="4" t="s">
        <v>436</v>
      </c>
      <c r="AL4" s="4" t="s">
        <v>437</v>
      </c>
      <c r="AM4" s="4" t="s">
        <v>438</v>
      </c>
      <c r="AN4" s="4" t="s">
        <v>439</v>
      </c>
      <c r="AO4" s="4" t="s">
        <v>440</v>
      </c>
      <c r="AP4" s="4" t="s">
        <v>450</v>
      </c>
      <c r="AQ4" s="4" t="s">
        <v>451</v>
      </c>
      <c r="AR4" s="4" t="s">
        <v>452</v>
      </c>
      <c r="AS4" s="4" t="s">
        <v>453</v>
      </c>
      <c r="AT4" s="4" t="s">
        <v>454</v>
      </c>
      <c r="AU4" s="4" t="s">
        <v>441</v>
      </c>
      <c r="AV4" s="4" t="s">
        <v>442</v>
      </c>
      <c r="AW4" s="4" t="s">
        <v>443</v>
      </c>
      <c r="AX4" s="4" t="s">
        <v>444</v>
      </c>
      <c r="AY4" s="4" t="s">
        <v>445</v>
      </c>
      <c r="AZ4" s="4" t="s">
        <v>424</v>
      </c>
      <c r="BA4" s="4" t="s">
        <v>425</v>
      </c>
      <c r="BB4" s="4" t="s">
        <v>426</v>
      </c>
      <c r="BC4" s="4" t="s">
        <v>536</v>
      </c>
      <c r="BD4" s="4" t="s">
        <v>427</v>
      </c>
      <c r="BE4" s="4" t="s">
        <v>428</v>
      </c>
      <c r="BF4" s="4" t="s">
        <v>429</v>
      </c>
      <c r="BG4" s="4" t="s">
        <v>430</v>
      </c>
      <c r="BH4" s="4" t="s">
        <v>449</v>
      </c>
    </row>
    <row r="5" spans="1:60" x14ac:dyDescent="0.2">
      <c r="A5" s="2" t="s">
        <v>110</v>
      </c>
      <c r="B5" s="1" t="s">
        <v>493</v>
      </c>
      <c r="C5" s="1" t="s">
        <v>2</v>
      </c>
      <c r="D5" s="1" t="s">
        <v>358</v>
      </c>
      <c r="E5" s="1">
        <v>8538357</v>
      </c>
      <c r="F5" s="1">
        <v>8339017</v>
      </c>
      <c r="G5" s="1">
        <v>1855417</v>
      </c>
      <c r="H5" s="1">
        <v>5611683</v>
      </c>
      <c r="I5" s="1">
        <v>5371400</v>
      </c>
      <c r="J5" s="1">
        <v>5080136</v>
      </c>
      <c r="K5" s="1">
        <v>4446619</v>
      </c>
      <c r="L5" s="1">
        <v>2221608</v>
      </c>
      <c r="M5" s="1">
        <v>2198015</v>
      </c>
      <c r="N5" s="1">
        <v>2135628</v>
      </c>
      <c r="O5" s="1">
        <v>122799212</v>
      </c>
      <c r="P5" s="1">
        <v>2633792971</v>
      </c>
      <c r="Q5" s="1">
        <v>4.6624499999999999E-2</v>
      </c>
      <c r="R5" s="1">
        <v>0.54157074644759395</v>
      </c>
      <c r="S5" s="1">
        <v>55183</v>
      </c>
      <c r="T5" s="1">
        <v>20557</v>
      </c>
      <c r="U5" s="1">
        <v>34517</v>
      </c>
      <c r="V5" s="1">
        <v>109</v>
      </c>
      <c r="W5" s="1">
        <v>0.62673856992410204</v>
      </c>
      <c r="X5" s="1">
        <v>6479870</v>
      </c>
      <c r="Y5" s="1">
        <v>20518</v>
      </c>
      <c r="Z5" s="1">
        <v>0.85400627042905797</v>
      </c>
      <c r="AA5" s="1">
        <v>46.373387697027901</v>
      </c>
      <c r="AB5" s="1">
        <v>3.6357183262793198E-2</v>
      </c>
      <c r="AC5" s="1">
        <v>2.2044925262978099</v>
      </c>
      <c r="AD5" s="1">
        <v>69.223410346195195</v>
      </c>
      <c r="AE5" s="1">
        <v>16896</v>
      </c>
      <c r="AF5" s="1">
        <v>36746</v>
      </c>
      <c r="AG5" s="1">
        <v>52.689326215073997</v>
      </c>
      <c r="AH5" s="1">
        <v>70.290000000000006</v>
      </c>
      <c r="AI5" s="1">
        <v>39.61</v>
      </c>
      <c r="AJ5" s="1">
        <v>41.700616375367503</v>
      </c>
      <c r="AK5" s="1">
        <v>3565464</v>
      </c>
      <c r="AL5" s="1">
        <v>1.79754804215646</v>
      </c>
      <c r="AM5" s="1">
        <v>153693</v>
      </c>
      <c r="AN5" s="1">
        <v>3.8186477963478203E-2</v>
      </c>
      <c r="AO5" s="1">
        <v>3265</v>
      </c>
      <c r="AP5" s="1">
        <v>62.242494852260101</v>
      </c>
      <c r="AQ5" s="1">
        <v>52</v>
      </c>
      <c r="AR5" s="1">
        <v>151</v>
      </c>
      <c r="AS5" s="1">
        <v>18.181818181818102</v>
      </c>
      <c r="AT5" s="1">
        <v>6479870</v>
      </c>
      <c r="AU5" s="1">
        <v>54.689682416786802</v>
      </c>
      <c r="AV5" s="1">
        <v>53</v>
      </c>
      <c r="AW5" s="1">
        <v>70.203953642518997</v>
      </c>
      <c r="AX5" s="1">
        <v>9.0909090909090899</v>
      </c>
      <c r="AY5" s="1">
        <v>6381710</v>
      </c>
      <c r="BH5" s="1" t="str">
        <f>IF(COUNTA(AZ5:BG5) &gt; 0,  "yes", "no")</f>
        <v>no</v>
      </c>
    </row>
    <row r="6" spans="1:60" x14ac:dyDescent="0.2">
      <c r="A6" s="2" t="s">
        <v>111</v>
      </c>
      <c r="B6" s="1" t="s">
        <v>493</v>
      </c>
      <c r="C6" s="1" t="s">
        <v>2</v>
      </c>
      <c r="D6" s="1" t="s">
        <v>358</v>
      </c>
      <c r="E6" s="1">
        <v>11120176</v>
      </c>
      <c r="F6" s="1">
        <v>10911797</v>
      </c>
      <c r="G6" s="1">
        <v>2443279</v>
      </c>
      <c r="H6" s="1">
        <v>7377590</v>
      </c>
      <c r="I6" s="1">
        <v>7083371</v>
      </c>
      <c r="J6" s="1">
        <v>6724906</v>
      </c>
      <c r="K6" s="1">
        <v>5311352</v>
      </c>
      <c r="L6" s="1">
        <v>2420952</v>
      </c>
      <c r="M6" s="1">
        <v>2395683</v>
      </c>
      <c r="N6" s="1">
        <v>2327734</v>
      </c>
      <c r="O6" s="1">
        <v>122419240</v>
      </c>
      <c r="P6" s="1">
        <v>2633792971</v>
      </c>
      <c r="Q6" s="1">
        <v>4.6480199999999999E-2</v>
      </c>
      <c r="R6" s="1">
        <v>0.59420164022648703</v>
      </c>
      <c r="S6" s="1">
        <v>55183</v>
      </c>
      <c r="T6" s="1">
        <v>28783</v>
      </c>
      <c r="U6" s="1">
        <v>26359</v>
      </c>
      <c r="V6" s="1">
        <v>41</v>
      </c>
      <c r="W6" s="1">
        <v>0.47802038373653499</v>
      </c>
      <c r="X6" s="1">
        <v>7504129</v>
      </c>
      <c r="Y6" s="1">
        <v>18601</v>
      </c>
      <c r="Z6" s="1">
        <v>0.86078751742248105</v>
      </c>
      <c r="AA6" s="1">
        <v>48.164420882044602</v>
      </c>
      <c r="AB6" s="1">
        <v>2.9903023760742099E-2</v>
      </c>
      <c r="AC6" s="1">
        <v>3.0368300339477998</v>
      </c>
      <c r="AD6" s="1">
        <v>69.4566418034658</v>
      </c>
      <c r="AE6" s="1">
        <v>14650</v>
      </c>
      <c r="AF6" s="1">
        <v>31664</v>
      </c>
      <c r="AG6" s="1">
        <v>55.020386355077399</v>
      </c>
      <c r="AH6" s="1">
        <v>70.86</v>
      </c>
      <c r="AI6" s="1">
        <v>39.9</v>
      </c>
      <c r="AJ6" s="1">
        <v>43.618552294170598</v>
      </c>
      <c r="AK6" s="1">
        <v>4452003</v>
      </c>
      <c r="AL6" s="1">
        <v>2.3491396265952602</v>
      </c>
      <c r="AM6" s="1">
        <v>239769</v>
      </c>
      <c r="AN6" s="1">
        <v>3.2282801653388898E-2</v>
      </c>
      <c r="AO6" s="1">
        <v>3295</v>
      </c>
      <c r="AP6" s="1">
        <v>65.562599720401707</v>
      </c>
      <c r="AQ6" s="1">
        <v>52</v>
      </c>
      <c r="AR6" s="1">
        <v>151</v>
      </c>
      <c r="AS6" s="1">
        <v>18.181818181818102</v>
      </c>
      <c r="AT6" s="1">
        <v>7504129</v>
      </c>
      <c r="AU6" s="1">
        <v>57.519493660818803</v>
      </c>
      <c r="AV6" s="1">
        <v>53</v>
      </c>
      <c r="AW6" s="1">
        <v>69.085285660486605</v>
      </c>
      <c r="AX6" s="1">
        <v>9.0909090909090899</v>
      </c>
      <c r="AY6" s="1">
        <v>7355410</v>
      </c>
      <c r="BH6" s="1" t="str">
        <f t="shared" ref="BH6:BH69" si="0">IF(COUNTA(AZ6:BG6) &gt; 0,  "yes", "no")</f>
        <v>no</v>
      </c>
    </row>
    <row r="7" spans="1:60" x14ac:dyDescent="0.2">
      <c r="A7" s="2" t="s">
        <v>112</v>
      </c>
      <c r="B7" s="1" t="s">
        <v>493</v>
      </c>
      <c r="C7" s="1" t="s">
        <v>2</v>
      </c>
      <c r="D7" s="1" t="s">
        <v>358</v>
      </c>
      <c r="E7" s="1">
        <v>8796953</v>
      </c>
      <c r="F7" s="1">
        <v>8638199</v>
      </c>
      <c r="G7" s="1">
        <v>1925072</v>
      </c>
      <c r="H7" s="1">
        <v>5815939</v>
      </c>
      <c r="I7" s="1">
        <v>5570506</v>
      </c>
      <c r="J7" s="1">
        <v>5287184</v>
      </c>
      <c r="K7" s="1">
        <v>4431540</v>
      </c>
      <c r="L7" s="1">
        <v>2122924</v>
      </c>
      <c r="M7" s="1">
        <v>2099528</v>
      </c>
      <c r="N7" s="1">
        <v>2039230</v>
      </c>
      <c r="O7" s="1">
        <v>114432263</v>
      </c>
      <c r="P7" s="1">
        <v>2633792971</v>
      </c>
      <c r="Q7" s="1">
        <v>4.3447699999999999E-2</v>
      </c>
      <c r="R7" s="1">
        <v>0.54556042056431997</v>
      </c>
      <c r="S7" s="1">
        <v>55183</v>
      </c>
      <c r="T7" s="1">
        <v>35215</v>
      </c>
      <c r="U7" s="1">
        <v>19875</v>
      </c>
      <c r="V7" s="1">
        <v>93</v>
      </c>
      <c r="W7" s="1">
        <v>0.36077328008713</v>
      </c>
      <c r="X7" s="1">
        <v>6446527</v>
      </c>
      <c r="Y7" s="1">
        <v>19668</v>
      </c>
      <c r="Z7" s="1">
        <v>0.85808544016726795</v>
      </c>
      <c r="AA7" s="1">
        <v>39.582347450246999</v>
      </c>
      <c r="AB7" s="1">
        <v>2.40414798881135E-2</v>
      </c>
      <c r="AC7" s="1">
        <v>5.7470104060903502</v>
      </c>
      <c r="AD7" s="1">
        <v>65.813390683076307</v>
      </c>
      <c r="AE7" s="1">
        <v>17355</v>
      </c>
      <c r="AF7" s="1">
        <v>34736</v>
      </c>
      <c r="AG7" s="1">
        <v>46.601803508293102</v>
      </c>
      <c r="AH7" s="1">
        <v>68.11</v>
      </c>
      <c r="AI7" s="1">
        <v>23.61</v>
      </c>
      <c r="AJ7" s="1">
        <v>37.913893031336897</v>
      </c>
      <c r="AK7" s="1">
        <v>3034319</v>
      </c>
      <c r="AL7" s="1">
        <v>4.8256038064845397</v>
      </c>
      <c r="AM7" s="1">
        <v>386202</v>
      </c>
      <c r="AN7" s="1">
        <v>2.64894538861715E-2</v>
      </c>
      <c r="AO7" s="1">
        <v>2120</v>
      </c>
      <c r="AP7" s="1">
        <v>62.2648959026602</v>
      </c>
      <c r="AQ7" s="1">
        <v>47</v>
      </c>
      <c r="AR7" s="1">
        <v>151</v>
      </c>
      <c r="AS7" s="1">
        <v>27.272727272727199</v>
      </c>
      <c r="AT7" s="1">
        <v>6446527</v>
      </c>
      <c r="AU7" s="1">
        <v>54.612373718287998</v>
      </c>
      <c r="AV7" s="1">
        <v>46</v>
      </c>
      <c r="AW7" s="1">
        <v>66.270306323515797</v>
      </c>
      <c r="AX7" s="1">
        <v>9.0909090909090899</v>
      </c>
      <c r="AY7" s="1">
        <v>6229525</v>
      </c>
      <c r="BE7" s="1" t="s">
        <v>431</v>
      </c>
      <c r="BG7" s="1" t="s">
        <v>431</v>
      </c>
      <c r="BH7" s="1" t="str">
        <f t="shared" si="0"/>
        <v>yes</v>
      </c>
    </row>
    <row r="8" spans="1:60" x14ac:dyDescent="0.2">
      <c r="A8" s="2" t="s">
        <v>113</v>
      </c>
      <c r="B8" s="1" t="s">
        <v>493</v>
      </c>
      <c r="C8" s="1" t="s">
        <v>2</v>
      </c>
      <c r="D8" s="1" t="s">
        <v>358</v>
      </c>
      <c r="E8" s="1">
        <v>9802808</v>
      </c>
      <c r="F8" s="1">
        <v>9623233</v>
      </c>
      <c r="G8" s="1">
        <v>2123809</v>
      </c>
      <c r="H8" s="1">
        <v>6507066</v>
      </c>
      <c r="I8" s="1">
        <v>6229949</v>
      </c>
      <c r="J8" s="1">
        <v>5907612</v>
      </c>
      <c r="K8" s="1">
        <v>4801173</v>
      </c>
      <c r="L8" s="1">
        <v>2274044</v>
      </c>
      <c r="M8" s="1">
        <v>2250245</v>
      </c>
      <c r="N8" s="1">
        <v>2186942</v>
      </c>
      <c r="O8" s="1">
        <v>117837850</v>
      </c>
      <c r="P8" s="1">
        <v>2633792971</v>
      </c>
      <c r="Q8" s="1">
        <v>4.4740700000000001E-2</v>
      </c>
      <c r="R8" s="1">
        <v>0.61222341091119903</v>
      </c>
      <c r="S8" s="1">
        <v>55183</v>
      </c>
      <c r="T8" s="1">
        <v>24679</v>
      </c>
      <c r="U8" s="1">
        <v>30393</v>
      </c>
      <c r="V8" s="1">
        <v>111</v>
      </c>
      <c r="W8" s="1">
        <v>0.55187754212667095</v>
      </c>
      <c r="X8" s="1">
        <v>5922661</v>
      </c>
      <c r="Y8" s="1">
        <v>19322</v>
      </c>
      <c r="Z8" s="1">
        <v>0.86853620211992899</v>
      </c>
      <c r="AA8" s="1">
        <v>55.918960592637703</v>
      </c>
      <c r="AB8" s="1">
        <v>4.0140768513941903E-2</v>
      </c>
      <c r="AC8" s="1">
        <v>2.1318535882033398</v>
      </c>
      <c r="AD8" s="1">
        <v>73.779269149458301</v>
      </c>
      <c r="AE8" s="1">
        <v>15628</v>
      </c>
      <c r="AF8" s="1">
        <v>34320</v>
      </c>
      <c r="AG8" s="1">
        <v>63.060721108713103</v>
      </c>
      <c r="AH8" s="1">
        <v>75.28</v>
      </c>
      <c r="AI8" s="1">
        <v>27.04</v>
      </c>
      <c r="AJ8" s="1">
        <v>52.149796454579302</v>
      </c>
      <c r="AK8" s="1">
        <v>4115712</v>
      </c>
      <c r="AL8" s="1">
        <v>1.7098499562093501</v>
      </c>
      <c r="AM8" s="1">
        <v>134943</v>
      </c>
      <c r="AN8" s="1">
        <v>4.4196117229187197E-2</v>
      </c>
      <c r="AO8" s="1">
        <v>3488</v>
      </c>
      <c r="AP8" s="1">
        <v>55.348341177319398</v>
      </c>
      <c r="AQ8" s="1">
        <v>50</v>
      </c>
      <c r="AR8" s="1">
        <v>151</v>
      </c>
      <c r="AS8" s="1">
        <v>18.181818181818102</v>
      </c>
      <c r="AT8" s="1">
        <v>5922661</v>
      </c>
      <c r="AU8" s="1">
        <v>46.346319529110602</v>
      </c>
      <c r="AV8" s="1">
        <v>52</v>
      </c>
      <c r="AW8" s="1">
        <v>68.967327674085695</v>
      </c>
      <c r="AX8" s="1">
        <v>0</v>
      </c>
      <c r="AY8" s="1">
        <v>5804423</v>
      </c>
      <c r="BH8" s="1" t="str">
        <f t="shared" si="0"/>
        <v>no</v>
      </c>
    </row>
    <row r="9" spans="1:60" x14ac:dyDescent="0.2">
      <c r="A9" s="2" t="s">
        <v>114</v>
      </c>
      <c r="B9" s="1" t="s">
        <v>493</v>
      </c>
      <c r="C9" s="1" t="s">
        <v>2</v>
      </c>
      <c r="D9" s="1" t="s">
        <v>358</v>
      </c>
      <c r="E9" s="1">
        <v>10166258</v>
      </c>
      <c r="F9" s="1">
        <v>10001275</v>
      </c>
      <c r="G9" s="1">
        <v>2301493</v>
      </c>
      <c r="H9" s="1">
        <v>6642700</v>
      </c>
      <c r="I9" s="1">
        <v>6346478</v>
      </c>
      <c r="J9" s="1">
        <v>6001577</v>
      </c>
      <c r="K9" s="1">
        <v>5216617</v>
      </c>
      <c r="L9" s="1">
        <v>2486770</v>
      </c>
      <c r="M9" s="1">
        <v>2460835</v>
      </c>
      <c r="N9" s="1">
        <v>2391425</v>
      </c>
      <c r="O9" s="1">
        <v>131481175</v>
      </c>
      <c r="P9" s="1">
        <v>2633792971</v>
      </c>
      <c r="Q9" s="1">
        <v>4.9920800000000001E-2</v>
      </c>
      <c r="R9" s="1">
        <v>0.36306955385655199</v>
      </c>
      <c r="S9" s="1">
        <v>55183</v>
      </c>
      <c r="T9" s="1">
        <v>9760</v>
      </c>
      <c r="U9" s="1">
        <v>45038</v>
      </c>
      <c r="V9" s="1">
        <v>385</v>
      </c>
      <c r="W9" s="1">
        <v>0.82189130990182102</v>
      </c>
      <c r="X9" s="1">
        <v>7144081</v>
      </c>
      <c r="Y9" s="1">
        <v>20885</v>
      </c>
      <c r="Z9" s="1">
        <v>0.87568728751331804</v>
      </c>
      <c r="AA9" s="1">
        <v>53.963574459005898</v>
      </c>
      <c r="AB9" s="1">
        <v>3.4462826983149099E-2</v>
      </c>
      <c r="AC9" s="1">
        <v>2.55716695925048</v>
      </c>
      <c r="AD9" s="1">
        <v>75.056147879622301</v>
      </c>
      <c r="AE9" s="1">
        <v>17394</v>
      </c>
      <c r="AF9" s="1">
        <v>37910</v>
      </c>
      <c r="AG9" s="1">
        <v>60.420416916206598</v>
      </c>
      <c r="AH9" s="1">
        <v>76.680000000000007</v>
      </c>
      <c r="AI9" s="1">
        <v>27.77</v>
      </c>
      <c r="AJ9" s="1">
        <v>50.629490178409803</v>
      </c>
      <c r="AK9" s="1">
        <v>4710667</v>
      </c>
      <c r="AL9" s="1">
        <v>2.1400774446281998</v>
      </c>
      <c r="AM9" s="1">
        <v>199117</v>
      </c>
      <c r="AN9" s="1">
        <v>3.8810446383545603E-2</v>
      </c>
      <c r="AO9" s="1">
        <v>3611</v>
      </c>
      <c r="AP9" s="1">
        <v>55.205737918058901</v>
      </c>
      <c r="AQ9" s="1">
        <v>51</v>
      </c>
      <c r="AR9" s="1">
        <v>151</v>
      </c>
      <c r="AS9" s="1">
        <v>18.181818181818102</v>
      </c>
      <c r="AT9" s="1">
        <v>7144081</v>
      </c>
      <c r="AU9" s="1">
        <v>46.730820752877001</v>
      </c>
      <c r="AV9" s="1">
        <v>52</v>
      </c>
      <c r="AW9" s="1">
        <v>68.880109992066195</v>
      </c>
      <c r="AX9" s="1">
        <v>0</v>
      </c>
      <c r="AY9" s="1">
        <v>6992868</v>
      </c>
      <c r="BH9" s="1" t="str">
        <f t="shared" si="0"/>
        <v>no</v>
      </c>
    </row>
    <row r="10" spans="1:60" x14ac:dyDescent="0.2">
      <c r="A10" s="2" t="s">
        <v>115</v>
      </c>
      <c r="B10" s="1" t="s">
        <v>493</v>
      </c>
      <c r="C10" s="1" t="s">
        <v>2</v>
      </c>
      <c r="D10" s="1" t="s">
        <v>358</v>
      </c>
      <c r="E10" s="1">
        <v>11483156</v>
      </c>
      <c r="F10" s="1">
        <v>11241427</v>
      </c>
      <c r="G10" s="1">
        <v>2710980</v>
      </c>
      <c r="H10" s="1">
        <v>7237110</v>
      </c>
      <c r="I10" s="1">
        <v>6854864</v>
      </c>
      <c r="J10" s="1">
        <v>6435000</v>
      </c>
      <c r="K10" s="1">
        <v>5744072</v>
      </c>
      <c r="L10" s="1">
        <v>2566040</v>
      </c>
      <c r="M10" s="1">
        <v>2538581</v>
      </c>
      <c r="N10" s="1">
        <v>2466061</v>
      </c>
      <c r="O10" s="1">
        <v>134277535</v>
      </c>
      <c r="P10" s="1">
        <v>2633792971</v>
      </c>
      <c r="Q10" s="1">
        <v>5.0982600000000003E-2</v>
      </c>
      <c r="R10" s="1">
        <v>0.33414287239481399</v>
      </c>
      <c r="S10" s="1">
        <v>55183</v>
      </c>
      <c r="T10" s="1">
        <v>8113</v>
      </c>
      <c r="U10" s="1">
        <v>46920</v>
      </c>
      <c r="V10" s="1">
        <v>150</v>
      </c>
      <c r="W10" s="1">
        <v>0.85257936147402502</v>
      </c>
      <c r="X10" s="1">
        <v>6709044</v>
      </c>
      <c r="Y10" s="1">
        <v>20770</v>
      </c>
      <c r="Z10" s="1">
        <v>0.85264530374391101</v>
      </c>
      <c r="AA10" s="1">
        <v>52.1996924693415</v>
      </c>
      <c r="AB10" s="1">
        <v>4.1479427811931799E-2</v>
      </c>
      <c r="AC10" s="1">
        <v>2.4589437913603098</v>
      </c>
      <c r="AD10" s="1">
        <v>73.293795658517098</v>
      </c>
      <c r="AE10" s="1">
        <v>17116</v>
      </c>
      <c r="AF10" s="1">
        <v>37183</v>
      </c>
      <c r="AG10" s="1">
        <v>59.234007471682702</v>
      </c>
      <c r="AH10" s="1">
        <v>74.69</v>
      </c>
      <c r="AI10" s="1">
        <v>32.67</v>
      </c>
      <c r="AJ10" s="1">
        <v>48.283094585497999</v>
      </c>
      <c r="AK10" s="1">
        <v>4296476</v>
      </c>
      <c r="AL10" s="1">
        <v>1.98577065149109</v>
      </c>
      <c r="AM10" s="1">
        <v>176704</v>
      </c>
      <c r="AN10" s="1">
        <v>4.3928702670446997E-2</v>
      </c>
      <c r="AO10" s="1">
        <v>3909</v>
      </c>
      <c r="AP10" s="1">
        <v>58.339367808209502</v>
      </c>
      <c r="AQ10" s="1">
        <v>51</v>
      </c>
      <c r="AR10" s="1">
        <v>151</v>
      </c>
      <c r="AS10" s="1">
        <v>18.181818181818102</v>
      </c>
      <c r="AT10" s="1">
        <v>6709044</v>
      </c>
      <c r="AU10" s="1">
        <v>50.263117421541203</v>
      </c>
      <c r="AV10" s="1">
        <v>52</v>
      </c>
      <c r="AW10" s="1">
        <v>69.305128341043101</v>
      </c>
      <c r="AX10" s="1">
        <v>9.0909090909090899</v>
      </c>
      <c r="AY10" s="1">
        <v>6584059</v>
      </c>
      <c r="BB10" s="1" t="s">
        <v>431</v>
      </c>
      <c r="BH10" s="1" t="str">
        <f t="shared" si="0"/>
        <v>yes</v>
      </c>
    </row>
    <row r="11" spans="1:60" x14ac:dyDescent="0.2">
      <c r="A11" s="2" t="s">
        <v>116</v>
      </c>
      <c r="B11" s="1" t="s">
        <v>493</v>
      </c>
      <c r="C11" s="1" t="s">
        <v>2</v>
      </c>
      <c r="D11" s="1" t="s">
        <v>358</v>
      </c>
      <c r="E11" s="1">
        <v>10062620</v>
      </c>
      <c r="F11" s="1">
        <v>9887997</v>
      </c>
      <c r="G11" s="1">
        <v>2175560</v>
      </c>
      <c r="H11" s="1">
        <v>6722489</v>
      </c>
      <c r="I11" s="1">
        <v>6460637</v>
      </c>
      <c r="J11" s="1">
        <v>6132274</v>
      </c>
      <c r="K11" s="1">
        <v>5003706</v>
      </c>
      <c r="L11" s="1">
        <v>2409366</v>
      </c>
      <c r="M11" s="1">
        <v>2384544</v>
      </c>
      <c r="N11" s="1">
        <v>2317396</v>
      </c>
      <c r="O11" s="1">
        <v>122428159</v>
      </c>
      <c r="P11" s="1">
        <v>2633792971</v>
      </c>
      <c r="Q11" s="1">
        <v>4.64836E-2</v>
      </c>
      <c r="R11" s="1">
        <v>0.57813470805532097</v>
      </c>
      <c r="S11" s="1">
        <v>55183</v>
      </c>
      <c r="T11" s="1">
        <v>21591</v>
      </c>
      <c r="U11" s="1">
        <v>33484</v>
      </c>
      <c r="V11" s="1">
        <v>108</v>
      </c>
      <c r="W11" s="1">
        <v>0.60797094870630997</v>
      </c>
      <c r="X11" s="1">
        <v>6311966</v>
      </c>
      <c r="Y11" s="1">
        <v>19435</v>
      </c>
      <c r="Z11" s="1">
        <v>0.86728055996618902</v>
      </c>
      <c r="AA11" s="1">
        <v>53.2476544534303</v>
      </c>
      <c r="AB11" s="1">
        <v>3.70043011509672E-2</v>
      </c>
      <c r="AC11" s="1">
        <v>2.0071818790400999</v>
      </c>
      <c r="AD11" s="1">
        <v>73.510060098549303</v>
      </c>
      <c r="AE11" s="1">
        <v>15638</v>
      </c>
      <c r="AF11" s="1">
        <v>34555</v>
      </c>
      <c r="AG11" s="1">
        <v>60.165186931657203</v>
      </c>
      <c r="AH11" s="1">
        <v>74.92</v>
      </c>
      <c r="AI11" s="1">
        <v>31.54</v>
      </c>
      <c r="AJ11" s="1">
        <v>49.4620930443837</v>
      </c>
      <c r="AK11" s="1">
        <v>4121374</v>
      </c>
      <c r="AL11" s="1">
        <v>1.6270963825620699</v>
      </c>
      <c r="AM11" s="1">
        <v>135576</v>
      </c>
      <c r="AN11" s="1">
        <v>3.8500362861119401E-2</v>
      </c>
      <c r="AO11" s="1">
        <v>3208</v>
      </c>
      <c r="AP11" s="1">
        <v>57.706981543717902</v>
      </c>
      <c r="AQ11" s="1">
        <v>51</v>
      </c>
      <c r="AR11" s="1">
        <v>151</v>
      </c>
      <c r="AS11" s="1">
        <v>18.181818181818102</v>
      </c>
      <c r="AT11" s="1">
        <v>6311966</v>
      </c>
      <c r="AU11" s="1">
        <v>49.477332368205197</v>
      </c>
      <c r="AV11" s="1">
        <v>52</v>
      </c>
      <c r="AW11" s="1">
        <v>69.019802926616904</v>
      </c>
      <c r="AX11" s="1">
        <v>0</v>
      </c>
      <c r="AY11" s="1">
        <v>6193226</v>
      </c>
      <c r="BH11" s="1" t="str">
        <f t="shared" si="0"/>
        <v>no</v>
      </c>
    </row>
    <row r="12" spans="1:60" x14ac:dyDescent="0.2">
      <c r="A12" s="2" t="s">
        <v>117</v>
      </c>
      <c r="B12" s="1" t="s">
        <v>493</v>
      </c>
      <c r="C12" s="1" t="s">
        <v>2</v>
      </c>
      <c r="D12" s="1" t="s">
        <v>358</v>
      </c>
      <c r="E12" s="1">
        <v>8849894</v>
      </c>
      <c r="F12" s="1">
        <v>8701155</v>
      </c>
      <c r="G12" s="1">
        <v>3313088</v>
      </c>
      <c r="H12" s="1">
        <v>4543016</v>
      </c>
      <c r="I12" s="1">
        <v>4295574</v>
      </c>
      <c r="J12" s="1">
        <v>4036298</v>
      </c>
      <c r="K12" s="1">
        <v>5231687</v>
      </c>
      <c r="L12" s="1">
        <v>1590966</v>
      </c>
      <c r="M12" s="1">
        <v>1571789</v>
      </c>
      <c r="N12" s="1">
        <v>1524663</v>
      </c>
      <c r="O12" s="1">
        <v>87561517</v>
      </c>
      <c r="P12" s="1">
        <v>2633792971</v>
      </c>
      <c r="Q12" s="1">
        <v>3.3245400000000001E-2</v>
      </c>
      <c r="R12" s="1">
        <v>0.27480738528686999</v>
      </c>
      <c r="S12" s="1">
        <v>55183</v>
      </c>
      <c r="T12" s="1">
        <v>0</v>
      </c>
      <c r="U12" s="1">
        <v>54837</v>
      </c>
      <c r="V12" s="1">
        <v>346</v>
      </c>
      <c r="W12" s="1">
        <v>1</v>
      </c>
      <c r="X12" s="1">
        <v>6788137</v>
      </c>
      <c r="Y12" s="1">
        <v>20544</v>
      </c>
      <c r="Z12" s="1">
        <v>0.83743571628791202</v>
      </c>
      <c r="AA12" s="1">
        <v>44.1844905106067</v>
      </c>
      <c r="AB12" s="1">
        <v>2.8453007746104899E-2</v>
      </c>
      <c r="AC12" s="1">
        <v>1.4405629465004399</v>
      </c>
      <c r="AD12" s="1">
        <v>69.027584446218498</v>
      </c>
      <c r="AE12" s="1">
        <v>16777</v>
      </c>
      <c r="AF12" s="1">
        <v>37688</v>
      </c>
      <c r="AG12" s="1">
        <v>50.5062599188064</v>
      </c>
      <c r="AH12" s="1">
        <v>70.040000000000006</v>
      </c>
      <c r="AI12" s="1">
        <v>40.68</v>
      </c>
      <c r="AJ12" s="1">
        <v>39.7819279355449</v>
      </c>
      <c r="AK12" s="1">
        <v>3606992</v>
      </c>
      <c r="AL12" s="1">
        <v>1.15608281585646</v>
      </c>
      <c r="AM12" s="1">
        <v>104821</v>
      </c>
      <c r="AN12" s="1">
        <v>3.02859485441072E-2</v>
      </c>
      <c r="AO12" s="1">
        <v>2746</v>
      </c>
      <c r="AP12" s="1">
        <v>63.995752618405298</v>
      </c>
      <c r="AQ12" s="1">
        <v>53</v>
      </c>
      <c r="AR12" s="1">
        <v>151</v>
      </c>
      <c r="AS12" s="1">
        <v>18.181818181818102</v>
      </c>
      <c r="AT12" s="1">
        <v>6788137</v>
      </c>
      <c r="AU12" s="1">
        <v>56.467424894942503</v>
      </c>
      <c r="AV12" s="1">
        <v>54</v>
      </c>
      <c r="AW12" s="1">
        <v>70.110057439951206</v>
      </c>
      <c r="AX12" s="1">
        <v>9.0909090909090899</v>
      </c>
      <c r="AY12" s="1">
        <v>6689943</v>
      </c>
      <c r="AZ12" s="1" t="s">
        <v>431</v>
      </c>
      <c r="BA12" s="1" t="s">
        <v>431</v>
      </c>
      <c r="BB12" s="1" t="s">
        <v>431</v>
      </c>
      <c r="BH12" s="1" t="str">
        <f t="shared" si="0"/>
        <v>yes</v>
      </c>
    </row>
    <row r="13" spans="1:60" x14ac:dyDescent="0.2">
      <c r="A13" s="2" t="s">
        <v>118</v>
      </c>
      <c r="B13" s="1" t="s">
        <v>493</v>
      </c>
      <c r="C13" s="1" t="s">
        <v>2</v>
      </c>
      <c r="D13" s="1" t="s">
        <v>358</v>
      </c>
      <c r="E13" s="1">
        <v>9433612</v>
      </c>
      <c r="F13" s="1">
        <v>9264286</v>
      </c>
      <c r="G13" s="1">
        <v>2112383</v>
      </c>
      <c r="H13" s="1">
        <v>6108672</v>
      </c>
      <c r="I13" s="1">
        <v>5816176</v>
      </c>
      <c r="J13" s="1">
        <v>5496351</v>
      </c>
      <c r="K13" s="1">
        <v>4520938</v>
      </c>
      <c r="L13" s="1">
        <v>1998610</v>
      </c>
      <c r="M13" s="1">
        <v>1975065</v>
      </c>
      <c r="N13" s="1">
        <v>1916791</v>
      </c>
      <c r="O13" s="1">
        <v>101500861</v>
      </c>
      <c r="P13" s="1">
        <v>2633792971</v>
      </c>
      <c r="Q13" s="1">
        <v>3.85379E-2</v>
      </c>
      <c r="R13" s="1">
        <v>0.45465610006580498</v>
      </c>
      <c r="S13" s="1">
        <v>55183</v>
      </c>
      <c r="T13" s="1">
        <v>40504</v>
      </c>
      <c r="U13" s="1">
        <v>14489</v>
      </c>
      <c r="V13" s="1">
        <v>190</v>
      </c>
      <c r="W13" s="1">
        <v>0.263469896168603</v>
      </c>
      <c r="X13" s="1">
        <v>6791181</v>
      </c>
      <c r="Y13" s="1">
        <v>20769</v>
      </c>
      <c r="Z13" s="1">
        <v>0.83512109350715802</v>
      </c>
      <c r="AA13" s="1">
        <v>41.680684269870397</v>
      </c>
      <c r="AB13" s="1">
        <v>2.47879673239217E-2</v>
      </c>
      <c r="AC13" s="1">
        <v>1.10879554630037</v>
      </c>
      <c r="AD13" s="1">
        <v>67.653932357273305</v>
      </c>
      <c r="AE13" s="1">
        <v>17534</v>
      </c>
      <c r="AF13" s="1">
        <v>37505</v>
      </c>
      <c r="AG13" s="1">
        <v>48.057556981201103</v>
      </c>
      <c r="AH13" s="1">
        <v>68.98</v>
      </c>
      <c r="AI13" s="1">
        <v>39.11</v>
      </c>
      <c r="AJ13" s="1">
        <v>37.5778408091128</v>
      </c>
      <c r="AK13" s="1">
        <v>3395560</v>
      </c>
      <c r="AL13" s="1">
        <v>0.88365849312809597</v>
      </c>
      <c r="AM13" s="1">
        <v>79848</v>
      </c>
      <c r="AN13" s="1">
        <v>3.4306949813359099E-2</v>
      </c>
      <c r="AO13" s="1">
        <v>3100</v>
      </c>
      <c r="AP13" s="1">
        <v>61.925940169447301</v>
      </c>
      <c r="AQ13" s="1">
        <v>52</v>
      </c>
      <c r="AR13" s="1">
        <v>151</v>
      </c>
      <c r="AS13" s="1">
        <v>18.181818181818102</v>
      </c>
      <c r="AT13" s="1">
        <v>6791181</v>
      </c>
      <c r="AU13" s="1">
        <v>54.4169677359112</v>
      </c>
      <c r="AV13" s="1">
        <v>54</v>
      </c>
      <c r="AW13" s="1">
        <v>69.484643564400997</v>
      </c>
      <c r="AX13" s="1">
        <v>9.0909090909090899</v>
      </c>
      <c r="AY13" s="1">
        <v>6660530</v>
      </c>
      <c r="BC13" s="1" t="s">
        <v>431</v>
      </c>
      <c r="BH13" s="1" t="str">
        <f t="shared" si="0"/>
        <v>yes</v>
      </c>
    </row>
    <row r="14" spans="1:60" x14ac:dyDescent="0.2">
      <c r="A14" s="2" t="s">
        <v>119</v>
      </c>
      <c r="B14" s="1" t="s">
        <v>493</v>
      </c>
      <c r="C14" s="1" t="s">
        <v>2</v>
      </c>
      <c r="D14" s="1" t="s">
        <v>272</v>
      </c>
      <c r="E14" s="1">
        <v>7730476</v>
      </c>
      <c r="F14" s="1">
        <v>7652017</v>
      </c>
      <c r="G14" s="1">
        <v>1798648</v>
      </c>
      <c r="H14" s="1">
        <v>4988587</v>
      </c>
      <c r="I14" s="1">
        <v>4745443</v>
      </c>
      <c r="J14" s="1">
        <v>4480284</v>
      </c>
      <c r="K14" s="1">
        <v>4271900</v>
      </c>
      <c r="L14" s="1">
        <v>2104588</v>
      </c>
      <c r="M14" s="1">
        <v>2080833</v>
      </c>
      <c r="N14" s="1">
        <v>2021349</v>
      </c>
      <c r="O14" s="1">
        <v>124216224</v>
      </c>
      <c r="P14" s="1">
        <v>2633792971</v>
      </c>
      <c r="Q14" s="1">
        <v>4.7162500000000003E-2</v>
      </c>
      <c r="R14" s="1">
        <v>0.310125526396544</v>
      </c>
      <c r="S14" s="1">
        <v>55183</v>
      </c>
      <c r="T14" s="1">
        <v>5399</v>
      </c>
      <c r="U14" s="1">
        <v>49626</v>
      </c>
      <c r="V14" s="1">
        <v>158</v>
      </c>
      <c r="W14" s="1">
        <v>0.90188096319854605</v>
      </c>
      <c r="X14" s="1">
        <v>8091510</v>
      </c>
      <c r="Y14" s="1">
        <v>21127</v>
      </c>
      <c r="Z14" s="1">
        <v>0.79156163254949796</v>
      </c>
      <c r="AA14" s="1">
        <v>53.758145123815197</v>
      </c>
      <c r="AB14" s="1">
        <v>5.5302889850089902E-2</v>
      </c>
      <c r="AC14" s="1">
        <v>1.1777951818481001</v>
      </c>
      <c r="AD14" s="1">
        <v>72.902721494504704</v>
      </c>
      <c r="AE14" s="1">
        <v>17041</v>
      </c>
      <c r="AF14" s="1">
        <v>37954</v>
      </c>
      <c r="AG14" s="1">
        <v>60.230742850617801</v>
      </c>
      <c r="AH14" s="1">
        <v>74.349999999999994</v>
      </c>
      <c r="AI14" s="1">
        <v>31.52</v>
      </c>
      <c r="AJ14" s="1">
        <v>49.202162889694598</v>
      </c>
      <c r="AK14" s="1">
        <v>5363514</v>
      </c>
      <c r="AL14" s="1">
        <v>0.96222612075326797</v>
      </c>
      <c r="AM14" s="1">
        <v>104892</v>
      </c>
      <c r="AN14" s="1">
        <v>5.5802363312188998E-2</v>
      </c>
      <c r="AO14" s="1">
        <v>6083</v>
      </c>
      <c r="AP14" s="1">
        <v>63.401588257502397</v>
      </c>
      <c r="AQ14" s="1">
        <v>52</v>
      </c>
      <c r="AR14" s="1">
        <v>151</v>
      </c>
      <c r="AS14" s="1">
        <v>18.181818181818102</v>
      </c>
      <c r="AT14" s="1">
        <v>8091510</v>
      </c>
      <c r="AU14" s="1">
        <v>55.4184752281203</v>
      </c>
      <c r="AV14" s="1">
        <v>54</v>
      </c>
      <c r="AW14" s="1">
        <v>69.291408919289097</v>
      </c>
      <c r="AX14" s="1">
        <v>18.181818181818102</v>
      </c>
      <c r="AY14" s="1">
        <v>7934287</v>
      </c>
      <c r="BB14" s="1" t="s">
        <v>431</v>
      </c>
      <c r="BH14" s="1" t="str">
        <f t="shared" si="0"/>
        <v>yes</v>
      </c>
    </row>
    <row r="15" spans="1:60" x14ac:dyDescent="0.2">
      <c r="A15" s="2" t="s">
        <v>120</v>
      </c>
      <c r="B15" s="1" t="s">
        <v>493</v>
      </c>
      <c r="C15" s="1" t="s">
        <v>2</v>
      </c>
      <c r="D15" s="1" t="s">
        <v>272</v>
      </c>
      <c r="E15" s="1">
        <v>7774948</v>
      </c>
      <c r="F15" s="1">
        <v>7705851</v>
      </c>
      <c r="G15" s="1">
        <v>1703391</v>
      </c>
      <c r="H15" s="1">
        <v>5206475</v>
      </c>
      <c r="I15" s="1">
        <v>4986645</v>
      </c>
      <c r="J15" s="1">
        <v>4737567</v>
      </c>
      <c r="K15" s="1">
        <v>3995206</v>
      </c>
      <c r="L15" s="1">
        <v>1946130</v>
      </c>
      <c r="M15" s="1">
        <v>1925122</v>
      </c>
      <c r="N15" s="1">
        <v>1870697</v>
      </c>
      <c r="O15" s="1">
        <v>107955243</v>
      </c>
      <c r="P15" s="1">
        <v>2633792971</v>
      </c>
      <c r="Q15" s="1">
        <v>4.0988499999999997E-2</v>
      </c>
      <c r="R15" s="1">
        <v>0.56449153138943498</v>
      </c>
      <c r="S15" s="1">
        <v>55183</v>
      </c>
      <c r="T15" s="1">
        <v>25041</v>
      </c>
      <c r="U15" s="1">
        <v>30105</v>
      </c>
      <c r="V15" s="1">
        <v>37</v>
      </c>
      <c r="W15" s="1">
        <v>0.54591448155804601</v>
      </c>
      <c r="X15" s="1">
        <v>8426210</v>
      </c>
      <c r="Y15" s="1">
        <v>19831</v>
      </c>
      <c r="Z15" s="1">
        <v>0.78800925444454295</v>
      </c>
      <c r="AA15" s="1">
        <v>54.786912563044901</v>
      </c>
      <c r="AB15" s="1">
        <v>7.2115679967404006E-2</v>
      </c>
      <c r="AC15" s="1">
        <v>2.0953761667758899</v>
      </c>
      <c r="AD15" s="1">
        <v>73.481802613511903</v>
      </c>
      <c r="AE15" s="1">
        <v>15835</v>
      </c>
      <c r="AF15" s="1">
        <v>34219</v>
      </c>
      <c r="AG15" s="1">
        <v>61.4844912685911</v>
      </c>
      <c r="AH15" s="1">
        <v>75.17</v>
      </c>
      <c r="AI15" s="1">
        <v>32.369999999999997</v>
      </c>
      <c r="AJ15" s="1">
        <v>49.9173715258163</v>
      </c>
      <c r="AK15" s="1">
        <v>5689888</v>
      </c>
      <c r="AL15" s="1">
        <v>1.6790025242544799</v>
      </c>
      <c r="AM15" s="1">
        <v>191383</v>
      </c>
      <c r="AN15" s="1">
        <v>8.1211635134906299E-2</v>
      </c>
      <c r="AO15" s="1">
        <v>9257</v>
      </c>
      <c r="AP15" s="1">
        <v>66.854220461249497</v>
      </c>
      <c r="AQ15" s="1">
        <v>52</v>
      </c>
      <c r="AR15" s="1">
        <v>151</v>
      </c>
      <c r="AS15" s="1">
        <v>27.272727272727199</v>
      </c>
      <c r="AT15" s="1">
        <v>8426210</v>
      </c>
      <c r="AU15" s="1">
        <v>58.949947382706199</v>
      </c>
      <c r="AV15" s="1">
        <v>53</v>
      </c>
      <c r="AW15" s="1">
        <v>69.268801175632703</v>
      </c>
      <c r="AX15" s="1">
        <v>18.181818181818102</v>
      </c>
      <c r="AY15" s="1">
        <v>8236586</v>
      </c>
      <c r="BH15" s="1" t="str">
        <f t="shared" si="0"/>
        <v>no</v>
      </c>
    </row>
    <row r="16" spans="1:60" x14ac:dyDescent="0.2">
      <c r="A16" s="2" t="s">
        <v>121</v>
      </c>
      <c r="B16" s="1" t="s">
        <v>493</v>
      </c>
      <c r="C16" s="1" t="s">
        <v>2</v>
      </c>
      <c r="D16" s="1" t="s">
        <v>272</v>
      </c>
      <c r="E16" s="1">
        <v>9485499</v>
      </c>
      <c r="F16" s="1">
        <v>9395878</v>
      </c>
      <c r="G16" s="1">
        <v>2090939</v>
      </c>
      <c r="H16" s="1">
        <v>6311304</v>
      </c>
      <c r="I16" s="1">
        <v>6030199</v>
      </c>
      <c r="J16" s="1">
        <v>5722393</v>
      </c>
      <c r="K16" s="1">
        <v>4709629</v>
      </c>
      <c r="L16" s="1">
        <v>2207589</v>
      </c>
      <c r="M16" s="1">
        <v>2183624</v>
      </c>
      <c r="N16" s="1">
        <v>2121890</v>
      </c>
      <c r="O16" s="1">
        <v>117920030</v>
      </c>
      <c r="P16" s="1">
        <v>2633792971</v>
      </c>
      <c r="Q16" s="1">
        <v>4.4771900000000003E-2</v>
      </c>
      <c r="R16" s="1">
        <v>0.49453026962006302</v>
      </c>
      <c r="S16" s="1">
        <v>55183</v>
      </c>
      <c r="T16" s="1">
        <v>17553</v>
      </c>
      <c r="U16" s="1">
        <v>37458</v>
      </c>
      <c r="V16" s="1">
        <v>172</v>
      </c>
      <c r="W16" s="1">
        <v>0.68091836178218901</v>
      </c>
      <c r="X16" s="1">
        <v>6990668</v>
      </c>
      <c r="Y16" s="1">
        <v>20386</v>
      </c>
      <c r="Z16" s="1">
        <v>0.79659100403960004</v>
      </c>
      <c r="AA16" s="1">
        <v>57.121421065863501</v>
      </c>
      <c r="AB16" s="1">
        <v>4.6030213613750801E-2</v>
      </c>
      <c r="AC16" s="1">
        <v>1.1151721783288999</v>
      </c>
      <c r="AD16" s="1">
        <v>75.165978415796602</v>
      </c>
      <c r="AE16" s="1">
        <v>16527</v>
      </c>
      <c r="AF16" s="1">
        <v>35142</v>
      </c>
      <c r="AG16" s="1">
        <v>63.487377687068197</v>
      </c>
      <c r="AH16" s="1">
        <v>76.540000000000006</v>
      </c>
      <c r="AI16" s="1">
        <v>29</v>
      </c>
      <c r="AJ16" s="1">
        <v>51.645934783312299</v>
      </c>
      <c r="AK16" s="1">
        <v>4802619</v>
      </c>
      <c r="AL16" s="1">
        <v>0.922484840774769</v>
      </c>
      <c r="AM16" s="1">
        <v>85783</v>
      </c>
      <c r="AN16" s="1">
        <v>4.4627864369575401E-2</v>
      </c>
      <c r="AO16" s="1">
        <v>4150</v>
      </c>
      <c r="AP16" s="1">
        <v>61.2035215808285</v>
      </c>
      <c r="AQ16" s="1">
        <v>52</v>
      </c>
      <c r="AR16" s="1">
        <v>151</v>
      </c>
      <c r="AS16" s="1">
        <v>18.181818181818102</v>
      </c>
      <c r="AT16" s="1">
        <v>6990668</v>
      </c>
      <c r="AU16" s="1">
        <v>53.630958527457999</v>
      </c>
      <c r="AV16" s="1">
        <v>53</v>
      </c>
      <c r="AW16" s="1">
        <v>69.889734613456298</v>
      </c>
      <c r="AX16" s="1">
        <v>18.181818181818102</v>
      </c>
      <c r="AY16" s="1">
        <v>6865382</v>
      </c>
      <c r="BH16" s="1" t="str">
        <f t="shared" si="0"/>
        <v>no</v>
      </c>
    </row>
    <row r="17" spans="1:60" x14ac:dyDescent="0.2">
      <c r="A17" s="2" t="s">
        <v>122</v>
      </c>
      <c r="B17" s="1" t="s">
        <v>493</v>
      </c>
      <c r="C17" s="1" t="s">
        <v>2</v>
      </c>
      <c r="D17" s="1" t="s">
        <v>272</v>
      </c>
      <c r="E17" s="1">
        <v>7808321</v>
      </c>
      <c r="F17" s="1">
        <v>7736509</v>
      </c>
      <c r="G17" s="1">
        <v>1714352</v>
      </c>
      <c r="H17" s="1">
        <v>5214979</v>
      </c>
      <c r="I17" s="1">
        <v>4987411</v>
      </c>
      <c r="J17" s="1">
        <v>4738659</v>
      </c>
      <c r="K17" s="1">
        <v>3894059</v>
      </c>
      <c r="L17" s="1">
        <v>1844247</v>
      </c>
      <c r="M17" s="1">
        <v>1824648</v>
      </c>
      <c r="N17" s="1">
        <v>1773551</v>
      </c>
      <c r="O17" s="1">
        <v>99639513</v>
      </c>
      <c r="P17" s="1">
        <v>2633792971</v>
      </c>
      <c r="Q17" s="1">
        <v>3.7831200000000002E-2</v>
      </c>
      <c r="R17" s="1">
        <v>0.57868112258572202</v>
      </c>
      <c r="S17" s="1">
        <v>55183</v>
      </c>
      <c r="T17" s="1">
        <v>27685</v>
      </c>
      <c r="U17" s="1">
        <v>27289</v>
      </c>
      <c r="V17" s="1">
        <v>209</v>
      </c>
      <c r="W17" s="1">
        <v>0.49639829737694202</v>
      </c>
      <c r="X17" s="1">
        <v>7098311</v>
      </c>
      <c r="Y17" s="1">
        <v>19674</v>
      </c>
      <c r="Z17" s="1">
        <v>0.77961235983698396</v>
      </c>
      <c r="AA17" s="1">
        <v>52.844722895603901</v>
      </c>
      <c r="AB17" s="1">
        <v>3.5439878966324702E-2</v>
      </c>
      <c r="AC17" s="1">
        <v>1.6614530238478</v>
      </c>
      <c r="AD17" s="1">
        <v>72.882394135731701</v>
      </c>
      <c r="AE17" s="1">
        <v>15807</v>
      </c>
      <c r="AF17" s="1">
        <v>34028</v>
      </c>
      <c r="AG17" s="1">
        <v>58.987246762197103</v>
      </c>
      <c r="AH17" s="1">
        <v>74.22</v>
      </c>
      <c r="AI17" s="1">
        <v>33.99</v>
      </c>
      <c r="AJ17" s="1">
        <v>47.987089835723197</v>
      </c>
      <c r="AK17" s="1">
        <v>4580683</v>
      </c>
      <c r="AL17" s="1">
        <v>1.37113663313064</v>
      </c>
      <c r="AM17" s="1">
        <v>130884</v>
      </c>
      <c r="AN17" s="1">
        <v>3.46440271214438E-2</v>
      </c>
      <c r="AO17" s="1">
        <v>3307</v>
      </c>
      <c r="AP17" s="1">
        <v>65.434950574281601</v>
      </c>
      <c r="AQ17" s="1">
        <v>53</v>
      </c>
      <c r="AR17" s="1">
        <v>151</v>
      </c>
      <c r="AS17" s="1">
        <v>27.272727272727199</v>
      </c>
      <c r="AT17" s="1">
        <v>7098311</v>
      </c>
      <c r="AU17" s="1">
        <v>58.058976950180103</v>
      </c>
      <c r="AV17" s="1">
        <v>54</v>
      </c>
      <c r="AW17" s="1">
        <v>69.717177319326694</v>
      </c>
      <c r="AX17" s="1">
        <v>18.181818181818102</v>
      </c>
      <c r="AY17" s="1">
        <v>6970622</v>
      </c>
      <c r="BH17" s="1" t="str">
        <f t="shared" si="0"/>
        <v>no</v>
      </c>
    </row>
    <row r="18" spans="1:60" x14ac:dyDescent="0.2">
      <c r="A18" s="2" t="s">
        <v>123</v>
      </c>
      <c r="B18" s="1" t="s">
        <v>493</v>
      </c>
      <c r="C18" s="1" t="s">
        <v>2</v>
      </c>
      <c r="D18" s="1" t="s">
        <v>272</v>
      </c>
      <c r="E18" s="1">
        <v>7385497</v>
      </c>
      <c r="F18" s="1">
        <v>7318462</v>
      </c>
      <c r="G18" s="1">
        <v>1632923</v>
      </c>
      <c r="H18" s="1">
        <v>4915099</v>
      </c>
      <c r="I18" s="1">
        <v>4690968</v>
      </c>
      <c r="J18" s="1">
        <v>4452335</v>
      </c>
      <c r="K18" s="1">
        <v>3803536</v>
      </c>
      <c r="L18" s="1">
        <v>1847437</v>
      </c>
      <c r="M18" s="1">
        <v>1827778</v>
      </c>
      <c r="N18" s="1">
        <v>1778437</v>
      </c>
      <c r="O18" s="1">
        <v>105715367</v>
      </c>
      <c r="P18" s="1">
        <v>2633792971</v>
      </c>
      <c r="Q18" s="1">
        <v>4.0138100000000003E-2</v>
      </c>
      <c r="R18" s="1">
        <v>0.59245801828231603</v>
      </c>
      <c r="S18" s="1">
        <v>55183</v>
      </c>
      <c r="T18" s="1">
        <v>22919</v>
      </c>
      <c r="U18" s="1">
        <v>31639</v>
      </c>
      <c r="V18" s="1">
        <v>625</v>
      </c>
      <c r="W18" s="1">
        <v>0.57991495289416795</v>
      </c>
      <c r="X18" s="1">
        <v>8057169</v>
      </c>
      <c r="Y18" s="1">
        <v>20605</v>
      </c>
      <c r="Z18" s="1">
        <v>0.82249791236408099</v>
      </c>
      <c r="AA18" s="1">
        <v>50.550795913822803</v>
      </c>
      <c r="AB18" s="1">
        <v>3.01374644444256E-2</v>
      </c>
      <c r="AC18" s="1">
        <v>1.5109244949977301</v>
      </c>
      <c r="AD18" s="1">
        <v>73.006560989350007</v>
      </c>
      <c r="AE18" s="1">
        <v>16964</v>
      </c>
      <c r="AF18" s="1">
        <v>37402</v>
      </c>
      <c r="AG18" s="1">
        <v>56.579075610197201</v>
      </c>
      <c r="AH18" s="1">
        <v>74.55</v>
      </c>
      <c r="AI18" s="1">
        <v>35.479999999999997</v>
      </c>
      <c r="AJ18" s="1">
        <v>45.346296890669201</v>
      </c>
      <c r="AK18" s="1">
        <v>4881318</v>
      </c>
      <c r="AL18" s="1">
        <v>1.2164018232092699</v>
      </c>
      <c r="AM18" s="1">
        <v>130940</v>
      </c>
      <c r="AN18" s="1">
        <v>3.0358951872979101E-2</v>
      </c>
      <c r="AO18" s="1">
        <v>3268</v>
      </c>
      <c r="AP18" s="1">
        <v>64.654522961182906</v>
      </c>
      <c r="AQ18" s="1">
        <v>53</v>
      </c>
      <c r="AR18" s="1">
        <v>151</v>
      </c>
      <c r="AS18" s="1">
        <v>18.181818181818102</v>
      </c>
      <c r="AT18" s="1">
        <v>8057169</v>
      </c>
      <c r="AU18" s="1">
        <v>57.124597161500297</v>
      </c>
      <c r="AV18" s="1">
        <v>54</v>
      </c>
      <c r="AW18" s="1">
        <v>69.128968368387106</v>
      </c>
      <c r="AX18" s="1">
        <v>18.181818181818102</v>
      </c>
      <c r="AY18" s="1">
        <v>7890113</v>
      </c>
      <c r="BH18" s="1" t="str">
        <f t="shared" si="0"/>
        <v>no</v>
      </c>
    </row>
    <row r="19" spans="1:60" x14ac:dyDescent="0.2">
      <c r="A19" s="2" t="s">
        <v>124</v>
      </c>
      <c r="B19" s="1" t="s">
        <v>493</v>
      </c>
      <c r="C19" s="1" t="s">
        <v>2</v>
      </c>
      <c r="D19" s="1" t="s">
        <v>272</v>
      </c>
      <c r="E19" s="1">
        <v>7293496</v>
      </c>
      <c r="F19" s="1">
        <v>7234045</v>
      </c>
      <c r="G19" s="1">
        <v>1599723</v>
      </c>
      <c r="H19" s="1">
        <v>4833557</v>
      </c>
      <c r="I19" s="1">
        <v>4600454</v>
      </c>
      <c r="J19" s="1">
        <v>4377973</v>
      </c>
      <c r="K19" s="1">
        <v>3310961</v>
      </c>
      <c r="L19" s="1">
        <v>1382337</v>
      </c>
      <c r="M19" s="1">
        <v>1366339</v>
      </c>
      <c r="N19" s="1">
        <v>1326368</v>
      </c>
      <c r="O19" s="1">
        <v>75695555</v>
      </c>
      <c r="P19" s="1">
        <v>2633792971</v>
      </c>
      <c r="Q19" s="1">
        <v>2.8740100000000001E-2</v>
      </c>
      <c r="R19" s="1">
        <v>0.38004931818295801</v>
      </c>
      <c r="S19" s="1">
        <v>55183</v>
      </c>
      <c r="T19" s="1">
        <v>7078</v>
      </c>
      <c r="U19" s="1">
        <v>47756</v>
      </c>
      <c r="V19" s="1">
        <v>349</v>
      </c>
      <c r="W19" s="1">
        <v>0.87091950249844996</v>
      </c>
      <c r="X19" s="1">
        <v>6386150</v>
      </c>
      <c r="Y19" s="1">
        <v>19981</v>
      </c>
      <c r="Z19" s="1">
        <v>0.79408862401163205</v>
      </c>
      <c r="AA19" s="1">
        <v>51.906384799576102</v>
      </c>
      <c r="AB19" s="1">
        <v>4.3556593211762903E-2</v>
      </c>
      <c r="AC19" s="1">
        <v>1.4927294386696</v>
      </c>
      <c r="AD19" s="1">
        <v>71.998528064639899</v>
      </c>
      <c r="AE19" s="1">
        <v>16271</v>
      </c>
      <c r="AF19" s="1">
        <v>34594</v>
      </c>
      <c r="AG19" s="1">
        <v>58.017825198312302</v>
      </c>
      <c r="AH19" s="1">
        <v>73.28</v>
      </c>
      <c r="AI19" s="1">
        <v>32.5</v>
      </c>
      <c r="AJ19" s="1">
        <v>47.089387233778801</v>
      </c>
      <c r="AK19" s="1">
        <v>4087558</v>
      </c>
      <c r="AL19" s="1">
        <v>1.20254508334444</v>
      </c>
      <c r="AM19" s="1">
        <v>104386</v>
      </c>
      <c r="AN19" s="1">
        <v>4.4064672885180803E-2</v>
      </c>
      <c r="AO19" s="1">
        <v>3825</v>
      </c>
      <c r="AP19" s="1">
        <v>62.196415256536199</v>
      </c>
      <c r="AQ19" s="1">
        <v>52</v>
      </c>
      <c r="AR19" s="1">
        <v>151</v>
      </c>
      <c r="AS19" s="1">
        <v>18.181818181818102</v>
      </c>
      <c r="AT19" s="1">
        <v>6386150</v>
      </c>
      <c r="AU19" s="1">
        <v>54.359891464498197</v>
      </c>
      <c r="AV19" s="1">
        <v>53</v>
      </c>
      <c r="AW19" s="1">
        <v>69.694743359376503</v>
      </c>
      <c r="AX19" s="1">
        <v>18.181818181818102</v>
      </c>
      <c r="AY19" s="1">
        <v>6274825</v>
      </c>
      <c r="BB19" s="1" t="s">
        <v>431</v>
      </c>
      <c r="BH19" s="1" t="str">
        <f t="shared" si="0"/>
        <v>yes</v>
      </c>
    </row>
    <row r="20" spans="1:60" x14ac:dyDescent="0.2">
      <c r="A20" s="2" t="s">
        <v>125</v>
      </c>
      <c r="B20" s="1" t="s">
        <v>493</v>
      </c>
      <c r="C20" s="1" t="s">
        <v>2</v>
      </c>
      <c r="D20" s="1" t="s">
        <v>272</v>
      </c>
      <c r="E20" s="1">
        <v>9723339</v>
      </c>
      <c r="F20" s="1">
        <v>9637829</v>
      </c>
      <c r="G20" s="1">
        <v>2227528</v>
      </c>
      <c r="H20" s="1">
        <v>6308128</v>
      </c>
      <c r="I20" s="1">
        <v>5975528</v>
      </c>
      <c r="J20" s="1">
        <v>5665150</v>
      </c>
      <c r="K20" s="1">
        <v>4492738</v>
      </c>
      <c r="L20" s="1">
        <v>1849146</v>
      </c>
      <c r="M20" s="1">
        <v>1828316</v>
      </c>
      <c r="N20" s="1">
        <v>1776016</v>
      </c>
      <c r="O20" s="1">
        <v>97051282</v>
      </c>
      <c r="P20" s="1">
        <v>2633792971</v>
      </c>
      <c r="Q20" s="1">
        <v>3.6848499999999999E-2</v>
      </c>
      <c r="R20" s="1">
        <v>0.46504795964775297</v>
      </c>
      <c r="S20" s="1">
        <v>55183</v>
      </c>
      <c r="T20" s="1">
        <v>14518</v>
      </c>
      <c r="U20" s="1">
        <v>40486</v>
      </c>
      <c r="V20" s="1">
        <v>179</v>
      </c>
      <c r="W20" s="1">
        <v>0.73605555959566604</v>
      </c>
      <c r="X20" s="1">
        <v>7067405</v>
      </c>
      <c r="Y20" s="1">
        <v>20444</v>
      </c>
      <c r="Z20" s="1">
        <v>0.79476530088526298</v>
      </c>
      <c r="AA20" s="1">
        <v>61.830738145675703</v>
      </c>
      <c r="AB20" s="1">
        <v>3.9366973166161598E-2</v>
      </c>
      <c r="AC20" s="1">
        <v>1.23484479380136</v>
      </c>
      <c r="AD20" s="1">
        <v>78.790645222680695</v>
      </c>
      <c r="AE20" s="1">
        <v>16468</v>
      </c>
      <c r="AF20" s="1">
        <v>36861</v>
      </c>
      <c r="AG20" s="1">
        <v>66.946848319730194</v>
      </c>
      <c r="AH20" s="1">
        <v>80.13</v>
      </c>
      <c r="AI20" s="1">
        <v>25.89</v>
      </c>
      <c r="AJ20" s="1">
        <v>56.464618041331498</v>
      </c>
      <c r="AK20" s="1">
        <v>5335619</v>
      </c>
      <c r="AL20" s="1">
        <v>1.0459822650765001</v>
      </c>
      <c r="AM20" s="1">
        <v>98840</v>
      </c>
      <c r="AN20" s="1">
        <v>4.3748388140694497E-2</v>
      </c>
      <c r="AO20" s="1">
        <v>4134</v>
      </c>
      <c r="AP20" s="1">
        <v>59.373087466987897</v>
      </c>
      <c r="AQ20" s="1">
        <v>52</v>
      </c>
      <c r="AR20" s="1">
        <v>151</v>
      </c>
      <c r="AS20" s="1">
        <v>18.181818181818102</v>
      </c>
      <c r="AT20" s="1">
        <v>7067405</v>
      </c>
      <c r="AU20" s="1">
        <v>51.532746478466301</v>
      </c>
      <c r="AV20" s="1">
        <v>53</v>
      </c>
      <c r="AW20" s="1">
        <v>69.873324557841499</v>
      </c>
      <c r="AX20" s="1">
        <v>18.181818181818102</v>
      </c>
      <c r="AY20" s="1">
        <v>6949658</v>
      </c>
      <c r="BC20" s="1" t="s">
        <v>431</v>
      </c>
      <c r="BH20" s="1" t="str">
        <f t="shared" si="0"/>
        <v>yes</v>
      </c>
    </row>
    <row r="21" spans="1:60" x14ac:dyDescent="0.2">
      <c r="A21" s="2" t="s">
        <v>126</v>
      </c>
      <c r="B21" s="1" t="s">
        <v>493</v>
      </c>
      <c r="C21" s="1" t="s">
        <v>2</v>
      </c>
      <c r="D21" s="1" t="s">
        <v>272</v>
      </c>
      <c r="E21" s="1">
        <v>7831873</v>
      </c>
      <c r="F21" s="1">
        <v>7749293</v>
      </c>
      <c r="G21" s="1">
        <v>6682746</v>
      </c>
      <c r="H21" s="1">
        <v>902191</v>
      </c>
      <c r="I21" s="1">
        <v>855402</v>
      </c>
      <c r="J21" s="1">
        <v>809799</v>
      </c>
      <c r="K21" s="1">
        <v>7251891</v>
      </c>
      <c r="L21" s="1">
        <v>485393</v>
      </c>
      <c r="M21" s="1">
        <v>479100</v>
      </c>
      <c r="N21" s="1">
        <v>464565</v>
      </c>
      <c r="O21" s="1">
        <v>39465288</v>
      </c>
      <c r="P21" s="1">
        <v>2633792971</v>
      </c>
      <c r="Q21" s="1">
        <v>1.49842E-2</v>
      </c>
      <c r="R21" s="1">
        <v>0.55507879021504902</v>
      </c>
      <c r="S21" s="1">
        <v>55183</v>
      </c>
      <c r="T21" s="1">
        <v>37960</v>
      </c>
      <c r="U21" s="1">
        <v>16909</v>
      </c>
      <c r="V21" s="1">
        <v>314</v>
      </c>
      <c r="W21" s="1">
        <v>0.30817036942535903</v>
      </c>
      <c r="X21" s="1">
        <v>6839383</v>
      </c>
      <c r="Y21" s="1">
        <v>18902</v>
      </c>
      <c r="Z21" s="1">
        <v>0.79376201321301898</v>
      </c>
      <c r="AA21" s="1">
        <v>59.358544645371303</v>
      </c>
      <c r="AB21" s="1">
        <v>3.0769366073575399E-2</v>
      </c>
      <c r="AC21" s="1">
        <v>1.1809451946427001</v>
      </c>
      <c r="AD21" s="1">
        <v>73.062350799772403</v>
      </c>
      <c r="AE21" s="1">
        <v>14914</v>
      </c>
      <c r="AF21" s="1">
        <v>31502</v>
      </c>
      <c r="AG21" s="1">
        <v>65.479092789873405</v>
      </c>
      <c r="AH21" s="1">
        <v>74.489999999999995</v>
      </c>
      <c r="AI21" s="1">
        <v>21.72</v>
      </c>
      <c r="AJ21" s="1">
        <v>55.343651837493198</v>
      </c>
      <c r="AK21" s="1">
        <v>4980435</v>
      </c>
      <c r="AL21" s="1">
        <v>0.98036383161531104</v>
      </c>
      <c r="AM21" s="1">
        <v>88224</v>
      </c>
      <c r="AN21" s="1">
        <v>3.0391901063972101E-2</v>
      </c>
      <c r="AO21" s="1">
        <v>2735</v>
      </c>
      <c r="AP21" s="1">
        <v>61.196069575388101</v>
      </c>
      <c r="AQ21" s="1">
        <v>51</v>
      </c>
      <c r="AR21" s="1">
        <v>151</v>
      </c>
      <c r="AS21" s="1">
        <v>18.181818181818102</v>
      </c>
      <c r="AT21" s="1">
        <v>6839383</v>
      </c>
      <c r="AU21" s="1">
        <v>52.990766469460603</v>
      </c>
      <c r="AV21" s="1">
        <v>52</v>
      </c>
      <c r="AW21" s="1">
        <v>69.660124590763104</v>
      </c>
      <c r="AX21" s="1">
        <v>18.181818181818102</v>
      </c>
      <c r="AY21" s="1">
        <v>6708523</v>
      </c>
      <c r="AZ21" s="1" t="s">
        <v>431</v>
      </c>
      <c r="BH21" s="1" t="str">
        <f t="shared" si="0"/>
        <v>yes</v>
      </c>
    </row>
    <row r="22" spans="1:60" x14ac:dyDescent="0.2">
      <c r="A22" s="2" t="s">
        <v>127</v>
      </c>
      <c r="B22" s="1" t="s">
        <v>493</v>
      </c>
      <c r="C22" s="1" t="s">
        <v>2</v>
      </c>
      <c r="D22" s="1" t="s">
        <v>272</v>
      </c>
      <c r="E22" s="1">
        <v>9415362</v>
      </c>
      <c r="F22" s="1">
        <v>9335588</v>
      </c>
      <c r="G22" s="1">
        <v>2060258</v>
      </c>
      <c r="H22" s="1">
        <v>6205223</v>
      </c>
      <c r="I22" s="1">
        <v>5874192</v>
      </c>
      <c r="J22" s="1">
        <v>5582340</v>
      </c>
      <c r="K22" s="1">
        <v>3752174</v>
      </c>
      <c r="L22" s="1">
        <v>1316719</v>
      </c>
      <c r="M22" s="1">
        <v>1300840</v>
      </c>
      <c r="N22" s="1">
        <v>1261295</v>
      </c>
      <c r="O22" s="1">
        <v>64437112</v>
      </c>
      <c r="P22" s="1">
        <v>2633792971</v>
      </c>
      <c r="Q22" s="1">
        <v>2.4465500000000001E-2</v>
      </c>
      <c r="R22" s="1">
        <v>0.46888610460147401</v>
      </c>
      <c r="S22" s="1">
        <v>55183</v>
      </c>
      <c r="T22" s="1">
        <v>13294</v>
      </c>
      <c r="U22" s="1">
        <v>41457</v>
      </c>
      <c r="V22" s="1">
        <v>432</v>
      </c>
      <c r="W22" s="1">
        <v>0.75719164946758999</v>
      </c>
      <c r="X22" s="1">
        <v>7633989</v>
      </c>
      <c r="Y22" s="1">
        <v>20566</v>
      </c>
      <c r="Z22" s="1">
        <v>0.81458929593671803</v>
      </c>
      <c r="AA22" s="1">
        <v>54.776902051483098</v>
      </c>
      <c r="AB22" s="1">
        <v>6.0940594710328699E-2</v>
      </c>
      <c r="AC22" s="1">
        <v>1.5577827742611901</v>
      </c>
      <c r="AD22" s="1">
        <v>73.312969143654797</v>
      </c>
      <c r="AE22" s="1">
        <v>16804</v>
      </c>
      <c r="AF22" s="1">
        <v>36291</v>
      </c>
      <c r="AG22" s="1">
        <v>61.241148482767599</v>
      </c>
      <c r="AH22" s="1">
        <v>75.09</v>
      </c>
      <c r="AI22" s="1">
        <v>28.61</v>
      </c>
      <c r="AJ22" s="1">
        <v>50.428997480107903</v>
      </c>
      <c r="AK22" s="1">
        <v>5109757</v>
      </c>
      <c r="AL22" s="1">
        <v>1.2639923683777501</v>
      </c>
      <c r="AM22" s="1">
        <v>128075</v>
      </c>
      <c r="AN22" s="1">
        <v>6.7633337501407501E-2</v>
      </c>
      <c r="AO22" s="1">
        <v>6853</v>
      </c>
      <c r="AP22" s="1">
        <v>61.340655473501002</v>
      </c>
      <c r="AQ22" s="1">
        <v>52</v>
      </c>
      <c r="AR22" s="1">
        <v>151</v>
      </c>
      <c r="AS22" s="1">
        <v>27.272727272727199</v>
      </c>
      <c r="AT22" s="1">
        <v>7633989</v>
      </c>
      <c r="AU22" s="1">
        <v>53.039967714720099</v>
      </c>
      <c r="AV22" s="1">
        <v>53</v>
      </c>
      <c r="AW22" s="1">
        <v>68.655967161672706</v>
      </c>
      <c r="AX22" s="1">
        <v>18.181818181818102</v>
      </c>
      <c r="AY22" s="1">
        <v>7453242</v>
      </c>
      <c r="BH22" s="1" t="str">
        <f t="shared" si="0"/>
        <v>no</v>
      </c>
    </row>
    <row r="23" spans="1:60" x14ac:dyDescent="0.2">
      <c r="A23" s="2" t="s">
        <v>128</v>
      </c>
      <c r="B23" s="1" t="s">
        <v>493</v>
      </c>
      <c r="C23" s="1" t="s">
        <v>2</v>
      </c>
      <c r="D23" s="1" t="s">
        <v>272</v>
      </c>
      <c r="E23" s="1">
        <v>8163826</v>
      </c>
      <c r="F23" s="1">
        <v>8084125</v>
      </c>
      <c r="G23" s="1">
        <v>1757082</v>
      </c>
      <c r="H23" s="1">
        <v>5402472</v>
      </c>
      <c r="I23" s="1">
        <v>5130917</v>
      </c>
      <c r="J23" s="1">
        <v>4886205</v>
      </c>
      <c r="K23" s="1">
        <v>3194450</v>
      </c>
      <c r="L23" s="1">
        <v>1097368</v>
      </c>
      <c r="M23" s="1">
        <v>1083332</v>
      </c>
      <c r="N23" s="1">
        <v>1049133</v>
      </c>
      <c r="O23" s="1">
        <v>51114218</v>
      </c>
      <c r="P23" s="1">
        <v>2633792971</v>
      </c>
      <c r="Q23" s="1">
        <v>1.94071E-2</v>
      </c>
      <c r="R23" s="1">
        <v>0.59466835191667</v>
      </c>
      <c r="S23" s="1">
        <v>55183</v>
      </c>
      <c r="T23" s="1">
        <v>27564</v>
      </c>
      <c r="U23" s="1">
        <v>27183</v>
      </c>
      <c r="V23" s="1">
        <v>436</v>
      </c>
      <c r="W23" s="1">
        <v>0.496520357279851</v>
      </c>
      <c r="X23" s="1">
        <v>7414611</v>
      </c>
      <c r="Y23" s="1">
        <v>19480</v>
      </c>
      <c r="Z23" s="1">
        <v>0.76962927530832104</v>
      </c>
      <c r="AA23" s="1">
        <v>59.564347399878599</v>
      </c>
      <c r="AB23" s="1">
        <v>5.2074487498008103E-2</v>
      </c>
      <c r="AC23" s="1">
        <v>1.56114440397388</v>
      </c>
      <c r="AD23" s="1">
        <v>76.180287812806398</v>
      </c>
      <c r="AE23" s="1">
        <v>15401</v>
      </c>
      <c r="AF23" s="1">
        <v>32686</v>
      </c>
      <c r="AG23" s="1">
        <v>66.191318612856804</v>
      </c>
      <c r="AH23" s="1">
        <v>77.53</v>
      </c>
      <c r="AI23" s="1">
        <v>26.33</v>
      </c>
      <c r="AJ23" s="1">
        <v>54.672299107084399</v>
      </c>
      <c r="AK23" s="1">
        <v>5427458</v>
      </c>
      <c r="AL23" s="1">
        <v>1.2946279001222201</v>
      </c>
      <c r="AM23" s="1">
        <v>128521</v>
      </c>
      <c r="AN23" s="1">
        <v>5.2391124474099202E-2</v>
      </c>
      <c r="AO23" s="1">
        <v>5201</v>
      </c>
      <c r="AP23" s="1">
        <v>62.863803394820302</v>
      </c>
      <c r="AQ23" s="1">
        <v>51</v>
      </c>
      <c r="AR23" s="1">
        <v>151</v>
      </c>
      <c r="AS23" s="1">
        <v>18.181818181818102</v>
      </c>
      <c r="AT23" s="1">
        <v>7414611</v>
      </c>
      <c r="AU23" s="1">
        <v>54.8971751967279</v>
      </c>
      <c r="AV23" s="1">
        <v>52</v>
      </c>
      <c r="AW23" s="1">
        <v>69.927271294823697</v>
      </c>
      <c r="AX23" s="1">
        <v>18.181818181818102</v>
      </c>
      <c r="AY23" s="1">
        <v>7285679</v>
      </c>
      <c r="BH23" s="1" t="str">
        <f t="shared" si="0"/>
        <v>no</v>
      </c>
    </row>
    <row r="24" spans="1:60" x14ac:dyDescent="0.2">
      <c r="A24" s="2" t="s">
        <v>129</v>
      </c>
      <c r="B24" s="1" t="s">
        <v>493</v>
      </c>
      <c r="C24" s="1" t="s">
        <v>2</v>
      </c>
      <c r="D24" s="1" t="s">
        <v>358</v>
      </c>
      <c r="E24" s="1">
        <v>11852922</v>
      </c>
      <c r="F24" s="1">
        <v>11614624</v>
      </c>
      <c r="G24" s="1">
        <v>2798580</v>
      </c>
      <c r="H24" s="1">
        <v>7413091</v>
      </c>
      <c r="I24" s="1">
        <v>7022233</v>
      </c>
      <c r="J24" s="1">
        <v>6587689</v>
      </c>
      <c r="K24" s="1">
        <v>5999001</v>
      </c>
      <c r="L24" s="1">
        <v>2651881</v>
      </c>
      <c r="M24" s="1">
        <v>2618754</v>
      </c>
      <c r="N24" s="1">
        <v>2538332</v>
      </c>
      <c r="O24" s="1">
        <v>139516791</v>
      </c>
      <c r="P24" s="1">
        <v>2633792971</v>
      </c>
      <c r="Q24" s="1">
        <v>5.2971799999999999E-2</v>
      </c>
      <c r="R24" s="1">
        <v>0.250793375754152</v>
      </c>
      <c r="S24" s="1">
        <v>55183</v>
      </c>
      <c r="T24" s="1">
        <v>2762</v>
      </c>
      <c r="U24" s="1">
        <v>52210</v>
      </c>
      <c r="V24" s="1">
        <v>211</v>
      </c>
      <c r="W24" s="1">
        <v>0.94975623954013</v>
      </c>
      <c r="X24" s="1">
        <v>5812283</v>
      </c>
      <c r="Y24" s="1">
        <v>22948</v>
      </c>
      <c r="Z24" s="1">
        <v>0.82444809139455</v>
      </c>
      <c r="AA24" s="1">
        <v>43.738742698998699</v>
      </c>
      <c r="AB24" s="1">
        <v>3.5987406373339498E-2</v>
      </c>
      <c r="AC24" s="1">
        <v>1.51327100583032</v>
      </c>
      <c r="AD24" s="1">
        <v>73.494786816127203</v>
      </c>
      <c r="AE24" s="1">
        <v>19834</v>
      </c>
      <c r="AF24" s="1">
        <v>43529</v>
      </c>
      <c r="AG24" s="1">
        <v>50.315993801028299</v>
      </c>
      <c r="AH24" s="1">
        <v>74.63</v>
      </c>
      <c r="AI24" s="1">
        <v>30.88</v>
      </c>
      <c r="AJ24" s="1">
        <v>40.484745986655199</v>
      </c>
      <c r="AK24" s="1">
        <v>3064088</v>
      </c>
      <c r="AL24" s="1">
        <v>1.2245359053973699</v>
      </c>
      <c r="AM24" s="1">
        <v>92679</v>
      </c>
      <c r="AN24" s="1">
        <v>3.6149831538613897E-2</v>
      </c>
      <c r="AO24" s="1">
        <v>2736</v>
      </c>
      <c r="AP24" s="1">
        <v>52.164322062130402</v>
      </c>
      <c r="AQ24" s="1">
        <v>51</v>
      </c>
      <c r="AR24" s="1">
        <v>151</v>
      </c>
      <c r="AS24" s="1">
        <v>18.181818181818102</v>
      </c>
      <c r="AT24" s="1">
        <v>5812283</v>
      </c>
      <c r="AU24" s="1">
        <v>45.215068111453697</v>
      </c>
      <c r="AV24" s="1">
        <v>52</v>
      </c>
      <c r="AW24" s="1">
        <v>70.091148469563294</v>
      </c>
      <c r="AX24" s="1">
        <v>0</v>
      </c>
      <c r="AY24" s="1">
        <v>5723530</v>
      </c>
      <c r="BA24" s="1" t="s">
        <v>431</v>
      </c>
      <c r="BB24" s="1" t="s">
        <v>431</v>
      </c>
      <c r="BH24" s="1" t="str">
        <f t="shared" si="0"/>
        <v>yes</v>
      </c>
    </row>
    <row r="25" spans="1:60" x14ac:dyDescent="0.2">
      <c r="A25" s="2" t="s">
        <v>130</v>
      </c>
      <c r="B25" s="1" t="s">
        <v>493</v>
      </c>
      <c r="C25" s="1" t="s">
        <v>2</v>
      </c>
      <c r="D25" s="1" t="s">
        <v>272</v>
      </c>
      <c r="E25" s="1">
        <v>8796326</v>
      </c>
      <c r="F25" s="1">
        <v>8715677</v>
      </c>
      <c r="G25" s="1">
        <v>2018287</v>
      </c>
      <c r="H25" s="1">
        <v>5691371</v>
      </c>
      <c r="I25" s="1">
        <v>5364368</v>
      </c>
      <c r="J25" s="1">
        <v>5074414</v>
      </c>
      <c r="K25" s="1">
        <v>3961198</v>
      </c>
      <c r="L25" s="1">
        <v>1588709</v>
      </c>
      <c r="M25" s="1">
        <v>1570810</v>
      </c>
      <c r="N25" s="1">
        <v>1525003</v>
      </c>
      <c r="O25" s="1">
        <v>83164364</v>
      </c>
      <c r="P25" s="1">
        <v>2633792971</v>
      </c>
      <c r="Q25" s="1">
        <v>3.1575899999999997E-2</v>
      </c>
      <c r="R25" s="1">
        <v>0.39339985432402702</v>
      </c>
      <c r="S25" s="1">
        <v>55183</v>
      </c>
      <c r="T25" s="1">
        <v>9303</v>
      </c>
      <c r="U25" s="1">
        <v>45610</v>
      </c>
      <c r="V25" s="1">
        <v>270</v>
      </c>
      <c r="W25" s="1">
        <v>0.83058656420155497</v>
      </c>
      <c r="X25" s="1">
        <v>6454910</v>
      </c>
      <c r="Y25" s="1">
        <v>18968</v>
      </c>
      <c r="Z25" s="1">
        <v>0.80354464339254394</v>
      </c>
      <c r="AA25" s="1">
        <v>57.9401821630033</v>
      </c>
      <c r="AB25" s="1">
        <v>4.75046749950985E-2</v>
      </c>
      <c r="AC25" s="1">
        <v>1.3827161097978999</v>
      </c>
      <c r="AD25" s="1">
        <v>74.749795117205394</v>
      </c>
      <c r="AE25" s="1">
        <v>14923</v>
      </c>
      <c r="AF25" s="1">
        <v>31913</v>
      </c>
      <c r="AG25" s="1">
        <v>64.051237251699504</v>
      </c>
      <c r="AH25" s="1">
        <v>76.17</v>
      </c>
      <c r="AI25" s="1">
        <v>29.37</v>
      </c>
      <c r="AJ25" s="1">
        <v>53.510375748946203</v>
      </c>
      <c r="AK25" s="1">
        <v>4631498</v>
      </c>
      <c r="AL25" s="1">
        <v>1.1706085743496399</v>
      </c>
      <c r="AM25" s="1">
        <v>101320</v>
      </c>
      <c r="AN25" s="1">
        <v>4.5786831624039098E-2</v>
      </c>
      <c r="AO25" s="1">
        <v>3963</v>
      </c>
      <c r="AP25" s="1">
        <v>62.739195398074102</v>
      </c>
      <c r="AQ25" s="1">
        <v>52</v>
      </c>
      <c r="AR25" s="1">
        <v>151</v>
      </c>
      <c r="AS25" s="1">
        <v>27.272727272727199</v>
      </c>
      <c r="AT25" s="1">
        <v>6454910</v>
      </c>
      <c r="AU25" s="1">
        <v>55.053394818458997</v>
      </c>
      <c r="AV25" s="1">
        <v>53</v>
      </c>
      <c r="AW25" s="1">
        <v>69.573707694964497</v>
      </c>
      <c r="AX25" s="1">
        <v>18.181818181818102</v>
      </c>
      <c r="AY25" s="1">
        <v>6334766</v>
      </c>
      <c r="BH25" s="1" t="str">
        <f t="shared" si="0"/>
        <v>no</v>
      </c>
    </row>
    <row r="26" spans="1:60" x14ac:dyDescent="0.2">
      <c r="A26" s="2" t="s">
        <v>131</v>
      </c>
      <c r="B26" s="1" t="s">
        <v>493</v>
      </c>
      <c r="C26" s="1" t="s">
        <v>2</v>
      </c>
      <c r="D26" s="1" t="s">
        <v>272</v>
      </c>
      <c r="E26" s="1">
        <v>8201954</v>
      </c>
      <c r="F26" s="1">
        <v>8129019</v>
      </c>
      <c r="G26" s="1">
        <v>1808685</v>
      </c>
      <c r="H26" s="1">
        <v>5451665</v>
      </c>
      <c r="I26" s="1">
        <v>5186264</v>
      </c>
      <c r="J26" s="1">
        <v>4925293</v>
      </c>
      <c r="K26" s="1">
        <v>3652277</v>
      </c>
      <c r="L26" s="1">
        <v>1520078</v>
      </c>
      <c r="M26" s="1">
        <v>1503888</v>
      </c>
      <c r="N26" s="1">
        <v>1461305</v>
      </c>
      <c r="O26" s="1">
        <v>76270257</v>
      </c>
      <c r="P26" s="1">
        <v>2633792971</v>
      </c>
      <c r="Q26" s="1">
        <v>2.8958299999999999E-2</v>
      </c>
      <c r="R26" s="1">
        <v>0.56118133263598002</v>
      </c>
      <c r="S26" s="1">
        <v>55183</v>
      </c>
      <c r="T26" s="1">
        <v>31289</v>
      </c>
      <c r="U26" s="1">
        <v>23626</v>
      </c>
      <c r="V26" s="1">
        <v>268</v>
      </c>
      <c r="W26" s="1">
        <v>0.43022853500864999</v>
      </c>
      <c r="X26" s="1">
        <v>6197082</v>
      </c>
      <c r="Y26" s="1">
        <v>18843</v>
      </c>
      <c r="Z26" s="1">
        <v>0.76596489562127501</v>
      </c>
      <c r="AA26" s="1">
        <v>57.516628976483702</v>
      </c>
      <c r="AB26" s="1">
        <v>5.33819863436742E-2</v>
      </c>
      <c r="AC26" s="1">
        <v>1.5717942253700301</v>
      </c>
      <c r="AD26" s="1">
        <v>75.347574874755594</v>
      </c>
      <c r="AE26" s="1">
        <v>15098</v>
      </c>
      <c r="AF26" s="1">
        <v>31812</v>
      </c>
      <c r="AG26" s="1">
        <v>63.811736388587597</v>
      </c>
      <c r="AH26" s="1">
        <v>76.540000000000006</v>
      </c>
      <c r="AI26" s="1">
        <v>28.39</v>
      </c>
      <c r="AJ26" s="1">
        <v>52.901623558041898</v>
      </c>
      <c r="AK26" s="1">
        <v>4397667</v>
      </c>
      <c r="AL26" s="1">
        <v>1.3227850880226699</v>
      </c>
      <c r="AM26" s="1">
        <v>109962</v>
      </c>
      <c r="AN26" s="1">
        <v>5.5227317974501103E-2</v>
      </c>
      <c r="AO26" s="1">
        <v>4591</v>
      </c>
      <c r="AP26" s="1">
        <v>62.466946530351997</v>
      </c>
      <c r="AQ26" s="1">
        <v>52</v>
      </c>
      <c r="AR26" s="1">
        <v>151</v>
      </c>
      <c r="AS26" s="1">
        <v>18.181818181818102</v>
      </c>
      <c r="AT26" s="1">
        <v>6197082</v>
      </c>
      <c r="AU26" s="1">
        <v>55.007868049554702</v>
      </c>
      <c r="AV26" s="1">
        <v>53</v>
      </c>
      <c r="AW26" s="1">
        <v>70.270961817626201</v>
      </c>
      <c r="AX26" s="1">
        <v>18.181818181818102</v>
      </c>
      <c r="AY26" s="1">
        <v>6100616</v>
      </c>
      <c r="BH26" s="1" t="str">
        <f t="shared" si="0"/>
        <v>no</v>
      </c>
    </row>
    <row r="27" spans="1:60" x14ac:dyDescent="0.2">
      <c r="A27" s="2" t="s">
        <v>132</v>
      </c>
      <c r="B27" s="1" t="s">
        <v>493</v>
      </c>
      <c r="C27" s="1" t="s">
        <v>2</v>
      </c>
      <c r="D27" s="1" t="s">
        <v>272</v>
      </c>
      <c r="E27" s="1">
        <v>8349910</v>
      </c>
      <c r="F27" s="1">
        <v>8271666</v>
      </c>
      <c r="G27" s="1">
        <v>1894629</v>
      </c>
      <c r="H27" s="1">
        <v>5443169</v>
      </c>
      <c r="I27" s="1">
        <v>5160663</v>
      </c>
      <c r="J27" s="1">
        <v>4883038</v>
      </c>
      <c r="K27" s="1">
        <v>4088857</v>
      </c>
      <c r="L27" s="1">
        <v>1826453</v>
      </c>
      <c r="M27" s="1">
        <v>1805947</v>
      </c>
      <c r="N27" s="1">
        <v>1753760</v>
      </c>
      <c r="O27" s="1">
        <v>100730172</v>
      </c>
      <c r="P27" s="1">
        <v>2633792971</v>
      </c>
      <c r="Q27" s="1">
        <v>3.8245300000000003E-2</v>
      </c>
      <c r="R27" s="1">
        <v>0.31694917688365798</v>
      </c>
      <c r="S27" s="1">
        <v>55183</v>
      </c>
      <c r="T27" s="1">
        <v>4885</v>
      </c>
      <c r="U27" s="1">
        <v>50069</v>
      </c>
      <c r="V27" s="1">
        <v>229</v>
      </c>
      <c r="W27" s="1">
        <v>0.91110747170360695</v>
      </c>
      <c r="X27" s="1">
        <v>7497943</v>
      </c>
      <c r="Y27" s="1">
        <v>19409</v>
      </c>
      <c r="Z27" s="1">
        <v>0.81260988250524402</v>
      </c>
      <c r="AA27" s="1">
        <v>51.972965079334003</v>
      </c>
      <c r="AB27" s="1">
        <v>4.8548584022828599E-2</v>
      </c>
      <c r="AC27" s="1">
        <v>1.2998501793936801</v>
      </c>
      <c r="AD27" s="1">
        <v>72.047613592154505</v>
      </c>
      <c r="AE27" s="1">
        <v>15530</v>
      </c>
      <c r="AF27" s="1">
        <v>34479</v>
      </c>
      <c r="AG27" s="1">
        <v>58.103917984012597</v>
      </c>
      <c r="AH27" s="1">
        <v>73.349999999999994</v>
      </c>
      <c r="AI27" s="1">
        <v>34.229999999999997</v>
      </c>
      <c r="AJ27" s="1">
        <v>47.377014778180502</v>
      </c>
      <c r="AK27" s="1">
        <v>4777140</v>
      </c>
      <c r="AL27" s="1">
        <v>1.0737714965540801</v>
      </c>
      <c r="AM27" s="1">
        <v>108271</v>
      </c>
      <c r="AN27" s="1">
        <v>4.985498714501E-2</v>
      </c>
      <c r="AO27" s="1">
        <v>5027</v>
      </c>
      <c r="AP27" s="1">
        <v>65.985616341421505</v>
      </c>
      <c r="AQ27" s="1">
        <v>52</v>
      </c>
      <c r="AR27" s="1">
        <v>151</v>
      </c>
      <c r="AS27" s="1">
        <v>18.181818181818102</v>
      </c>
      <c r="AT27" s="1">
        <v>7497943</v>
      </c>
      <c r="AU27" s="1">
        <v>58.587473639467099</v>
      </c>
      <c r="AV27" s="1">
        <v>54</v>
      </c>
      <c r="AW27" s="1">
        <v>69.775532505395901</v>
      </c>
      <c r="AX27" s="1">
        <v>18.181818181818102</v>
      </c>
      <c r="AY27" s="1">
        <v>7364808</v>
      </c>
      <c r="BB27" s="1" t="s">
        <v>431</v>
      </c>
      <c r="BH27" s="1" t="str">
        <f t="shared" si="0"/>
        <v>yes</v>
      </c>
    </row>
    <row r="28" spans="1:60" x14ac:dyDescent="0.2">
      <c r="A28" s="2" t="s">
        <v>133</v>
      </c>
      <c r="B28" s="1" t="s">
        <v>493</v>
      </c>
      <c r="C28" s="1" t="s">
        <v>2</v>
      </c>
      <c r="D28" s="1" t="s">
        <v>272</v>
      </c>
      <c r="E28" s="1">
        <v>7667482</v>
      </c>
      <c r="F28" s="1">
        <v>7607015</v>
      </c>
      <c r="G28" s="1">
        <v>1689442</v>
      </c>
      <c r="H28" s="1">
        <v>5083979</v>
      </c>
      <c r="I28" s="1">
        <v>4834984</v>
      </c>
      <c r="J28" s="1">
        <v>4596295</v>
      </c>
      <c r="K28" s="1">
        <v>3375255</v>
      </c>
      <c r="L28" s="1">
        <v>1359920</v>
      </c>
      <c r="M28" s="1">
        <v>1344162</v>
      </c>
      <c r="N28" s="1">
        <v>1304100</v>
      </c>
      <c r="O28" s="1">
        <v>72357438</v>
      </c>
      <c r="P28" s="1">
        <v>2633792971</v>
      </c>
      <c r="Q28" s="1">
        <v>2.7472699999999999E-2</v>
      </c>
      <c r="R28" s="1">
        <v>0.53461031183923902</v>
      </c>
      <c r="S28" s="1">
        <v>55183</v>
      </c>
      <c r="T28" s="1">
        <v>17824</v>
      </c>
      <c r="U28" s="1">
        <v>37125</v>
      </c>
      <c r="V28" s="1">
        <v>234</v>
      </c>
      <c r="W28" s="1">
        <v>0.675626490018017</v>
      </c>
      <c r="X28" s="1">
        <v>7234276</v>
      </c>
      <c r="Y28" s="1">
        <v>18676</v>
      </c>
      <c r="Z28" s="1">
        <v>0.755140195090508</v>
      </c>
      <c r="AA28" s="1">
        <v>52.354341256969803</v>
      </c>
      <c r="AB28" s="1">
        <v>6.8183058466050106E-2</v>
      </c>
      <c r="AC28" s="1">
        <v>2.06676995488814</v>
      </c>
      <c r="AD28" s="1">
        <v>71.764942338390199</v>
      </c>
      <c r="AE28" s="1">
        <v>14935</v>
      </c>
      <c r="AF28" s="1">
        <v>32290</v>
      </c>
      <c r="AG28" s="1">
        <v>58.510638747917703</v>
      </c>
      <c r="AH28" s="1">
        <v>73.209999999999994</v>
      </c>
      <c r="AI28" s="1">
        <v>33.880000000000003</v>
      </c>
      <c r="AJ28" s="1">
        <v>47.790024792632302</v>
      </c>
      <c r="AK28" s="1">
        <v>4685778</v>
      </c>
      <c r="AL28" s="1">
        <v>1.6332907663074301</v>
      </c>
      <c r="AM28" s="1">
        <v>160143</v>
      </c>
      <c r="AN28" s="1">
        <v>7.9154066286456506E-2</v>
      </c>
      <c r="AO28" s="1">
        <v>7761</v>
      </c>
      <c r="AP28" s="1">
        <v>66.061116618074607</v>
      </c>
      <c r="AQ28" s="1">
        <v>52</v>
      </c>
      <c r="AR28" s="1">
        <v>151</v>
      </c>
      <c r="AS28" s="1">
        <v>18.181818181818102</v>
      </c>
      <c r="AT28" s="1">
        <v>7234276</v>
      </c>
      <c r="AU28" s="1">
        <v>58.517232456395803</v>
      </c>
      <c r="AV28" s="1">
        <v>53</v>
      </c>
      <c r="AW28" s="1">
        <v>69.671485216843905</v>
      </c>
      <c r="AX28" s="1">
        <v>18.181818181818102</v>
      </c>
      <c r="AY28" s="1">
        <v>7091483</v>
      </c>
      <c r="BH28" s="1" t="str">
        <f t="shared" si="0"/>
        <v>no</v>
      </c>
    </row>
    <row r="29" spans="1:60" x14ac:dyDescent="0.2">
      <c r="A29" s="2" t="s">
        <v>134</v>
      </c>
      <c r="B29" s="1" t="s">
        <v>493</v>
      </c>
      <c r="C29" s="1" t="s">
        <v>2</v>
      </c>
      <c r="D29" s="1" t="s">
        <v>272</v>
      </c>
      <c r="E29" s="1">
        <v>8319251</v>
      </c>
      <c r="F29" s="1">
        <v>8252492</v>
      </c>
      <c r="G29" s="1">
        <v>1798557</v>
      </c>
      <c r="H29" s="1">
        <v>5538134</v>
      </c>
      <c r="I29" s="1">
        <v>5259732</v>
      </c>
      <c r="J29" s="1">
        <v>5000902</v>
      </c>
      <c r="K29" s="1">
        <v>3508733</v>
      </c>
      <c r="L29" s="1">
        <v>1373244</v>
      </c>
      <c r="M29" s="1">
        <v>1357897</v>
      </c>
      <c r="N29" s="1">
        <v>1318008</v>
      </c>
      <c r="O29" s="1">
        <v>69040616</v>
      </c>
      <c r="P29" s="1">
        <v>2633792971</v>
      </c>
      <c r="Q29" s="1">
        <v>2.6213400000000001E-2</v>
      </c>
      <c r="R29" s="1">
        <v>0.512973454399413</v>
      </c>
      <c r="S29" s="1">
        <v>55183</v>
      </c>
      <c r="T29" s="1">
        <v>16593</v>
      </c>
      <c r="U29" s="1">
        <v>38324</v>
      </c>
      <c r="V29" s="1">
        <v>266</v>
      </c>
      <c r="W29" s="1">
        <v>0.69785312380501496</v>
      </c>
      <c r="X29" s="1">
        <v>8301915</v>
      </c>
      <c r="Y29" s="1">
        <v>19341</v>
      </c>
      <c r="Z29" s="1">
        <v>0.80480024295082198</v>
      </c>
      <c r="AA29" s="1">
        <v>40.605547184327897</v>
      </c>
      <c r="AB29" s="1">
        <v>3.2187758590014798E-2</v>
      </c>
      <c r="AC29" s="1">
        <v>1.65017214855585</v>
      </c>
      <c r="AD29" s="1">
        <v>50.997149452867198</v>
      </c>
      <c r="AE29" s="1">
        <v>15468</v>
      </c>
      <c r="AF29" s="1">
        <v>32554</v>
      </c>
      <c r="AG29" s="1">
        <v>49.377139190005799</v>
      </c>
      <c r="AH29" s="1">
        <v>54.31</v>
      </c>
      <c r="AI29" s="1">
        <v>19.64</v>
      </c>
      <c r="AJ29" s="1">
        <v>41.258587262064601</v>
      </c>
      <c r="AK29" s="1">
        <v>4189274</v>
      </c>
      <c r="AL29" s="1">
        <v>1.4082154469374799</v>
      </c>
      <c r="AM29" s="1">
        <v>142986</v>
      </c>
      <c r="AN29" s="1">
        <v>3.8724792198943703E-2</v>
      </c>
      <c r="AO29" s="1">
        <v>3932</v>
      </c>
      <c r="AP29" s="1">
        <v>59.5846291764339</v>
      </c>
      <c r="AQ29" s="1">
        <v>49</v>
      </c>
      <c r="AR29" s="1">
        <v>151</v>
      </c>
      <c r="AS29" s="1">
        <v>27.272727272727199</v>
      </c>
      <c r="AT29" s="1">
        <v>8301915</v>
      </c>
      <c r="AU29" s="1">
        <v>49.7560319073255</v>
      </c>
      <c r="AV29" s="1">
        <v>51</v>
      </c>
      <c r="AW29" s="1">
        <v>61.989332959460697</v>
      </c>
      <c r="AX29" s="1">
        <v>9.0909090909090899</v>
      </c>
      <c r="AY29" s="1">
        <v>7795883</v>
      </c>
      <c r="BE29" s="1" t="s">
        <v>431</v>
      </c>
      <c r="BH29" s="1" t="str">
        <f t="shared" si="0"/>
        <v>yes</v>
      </c>
    </row>
    <row r="30" spans="1:60" x14ac:dyDescent="0.2">
      <c r="A30" s="2" t="s">
        <v>135</v>
      </c>
      <c r="B30" s="1" t="s">
        <v>493</v>
      </c>
      <c r="C30" s="1" t="s">
        <v>2</v>
      </c>
      <c r="D30" s="1" t="s">
        <v>272</v>
      </c>
      <c r="E30" s="1">
        <v>7762106</v>
      </c>
      <c r="F30" s="1">
        <v>7702385</v>
      </c>
      <c r="G30" s="1">
        <v>1620105</v>
      </c>
      <c r="H30" s="1">
        <v>5271932</v>
      </c>
      <c r="I30" s="1">
        <v>5028685</v>
      </c>
      <c r="J30" s="1">
        <v>4799979</v>
      </c>
      <c r="K30" s="1">
        <v>3209434</v>
      </c>
      <c r="L30" s="1">
        <v>1278776</v>
      </c>
      <c r="M30" s="1">
        <v>1264731</v>
      </c>
      <c r="N30" s="1">
        <v>1227890</v>
      </c>
      <c r="O30" s="1">
        <v>62518106</v>
      </c>
      <c r="P30" s="1">
        <v>2633792971</v>
      </c>
      <c r="Q30" s="1">
        <v>2.3736899999999998E-2</v>
      </c>
      <c r="R30" s="1">
        <v>0.56460637687082404</v>
      </c>
      <c r="S30" s="1">
        <v>55183</v>
      </c>
      <c r="T30" s="1">
        <v>21478</v>
      </c>
      <c r="U30" s="1">
        <v>33396</v>
      </c>
      <c r="V30" s="1">
        <v>309</v>
      </c>
      <c r="W30" s="1">
        <v>0.608594234063491</v>
      </c>
      <c r="X30" s="1">
        <v>8427592</v>
      </c>
      <c r="Y30" s="1">
        <v>19423</v>
      </c>
      <c r="Z30" s="1">
        <v>0.81052582881792601</v>
      </c>
      <c r="AA30" s="1">
        <v>54.047345719749899</v>
      </c>
      <c r="AB30" s="1">
        <v>4.6285639468248603E-2</v>
      </c>
      <c r="AC30" s="1">
        <v>1.6563374725683599</v>
      </c>
      <c r="AD30" s="1">
        <v>73.225044591622407</v>
      </c>
      <c r="AE30" s="1">
        <v>15660</v>
      </c>
      <c r="AF30" s="1">
        <v>33859</v>
      </c>
      <c r="AG30" s="1">
        <v>60.189177818629403</v>
      </c>
      <c r="AH30" s="1">
        <v>74.260000000000005</v>
      </c>
      <c r="AI30" s="1">
        <v>32.57</v>
      </c>
      <c r="AJ30" s="1">
        <v>49.385861621731301</v>
      </c>
      <c r="AK30" s="1">
        <v>5555904</v>
      </c>
      <c r="AL30" s="1">
        <v>1.3645435564425801</v>
      </c>
      <c r="AM30" s="1">
        <v>153511</v>
      </c>
      <c r="AN30" s="1">
        <v>5.0622271719554503E-2</v>
      </c>
      <c r="AO30" s="1">
        <v>5695</v>
      </c>
      <c r="AP30" s="1">
        <v>67.0705860810166</v>
      </c>
      <c r="AQ30" s="1">
        <v>52</v>
      </c>
      <c r="AR30" s="1">
        <v>151</v>
      </c>
      <c r="AS30" s="1">
        <v>18.181818181818102</v>
      </c>
      <c r="AT30" s="1">
        <v>8427592</v>
      </c>
      <c r="AU30" s="1">
        <v>59.698654289685898</v>
      </c>
      <c r="AV30" s="1">
        <v>54</v>
      </c>
      <c r="AW30" s="1">
        <v>70.259507388190301</v>
      </c>
      <c r="AX30" s="1">
        <v>18.181818181818102</v>
      </c>
      <c r="AY30" s="1">
        <v>8309748</v>
      </c>
      <c r="BH30" s="1" t="str">
        <f t="shared" si="0"/>
        <v>no</v>
      </c>
    </row>
    <row r="31" spans="1:60" x14ac:dyDescent="0.2">
      <c r="A31" s="2" t="s">
        <v>136</v>
      </c>
      <c r="B31" s="1" t="s">
        <v>493</v>
      </c>
      <c r="C31" s="1" t="s">
        <v>2</v>
      </c>
      <c r="D31" s="1" t="s">
        <v>272</v>
      </c>
      <c r="E31" s="1">
        <v>9282874</v>
      </c>
      <c r="F31" s="1">
        <v>9197655</v>
      </c>
      <c r="G31" s="1">
        <v>2024865</v>
      </c>
      <c r="H31" s="1">
        <v>6164894</v>
      </c>
      <c r="I31" s="1">
        <v>5868543</v>
      </c>
      <c r="J31" s="1">
        <v>5583963</v>
      </c>
      <c r="K31" s="1">
        <v>3929114</v>
      </c>
      <c r="L31" s="1">
        <v>1523733</v>
      </c>
      <c r="M31" s="1">
        <v>1506771</v>
      </c>
      <c r="N31" s="1">
        <v>1461857</v>
      </c>
      <c r="O31" s="1">
        <v>73879712</v>
      </c>
      <c r="P31" s="1">
        <v>2633792971</v>
      </c>
      <c r="Q31" s="1">
        <v>2.8050700000000001E-2</v>
      </c>
      <c r="R31" s="1">
        <v>0.39296842802728299</v>
      </c>
      <c r="S31" s="1">
        <v>55183</v>
      </c>
      <c r="T31" s="1">
        <v>8265</v>
      </c>
      <c r="U31" s="1">
        <v>46577</v>
      </c>
      <c r="V31" s="1">
        <v>341</v>
      </c>
      <c r="W31" s="1">
        <v>0.84929433645746</v>
      </c>
      <c r="X31" s="1">
        <v>7799589</v>
      </c>
      <c r="Y31" s="1">
        <v>19764</v>
      </c>
      <c r="Z31" s="1">
        <v>0.77199981510039795</v>
      </c>
      <c r="AA31" s="1">
        <v>53.0888032713884</v>
      </c>
      <c r="AB31" s="1">
        <v>4.33719049952251E-2</v>
      </c>
      <c r="AC31" s="1">
        <v>1.38077665260677</v>
      </c>
      <c r="AD31" s="1">
        <v>71.905314497981905</v>
      </c>
      <c r="AE31" s="1">
        <v>15736</v>
      </c>
      <c r="AF31" s="1">
        <v>34625</v>
      </c>
      <c r="AG31" s="1">
        <v>59.3829891483539</v>
      </c>
      <c r="AH31" s="1">
        <v>73.67</v>
      </c>
      <c r="AI31" s="1">
        <v>32.99</v>
      </c>
      <c r="AJ31" s="1">
        <v>48.7151983410293</v>
      </c>
      <c r="AK31" s="1">
        <v>5036166</v>
      </c>
      <c r="AL31" s="1">
        <v>1.15335911465076</v>
      </c>
      <c r="AM31" s="1">
        <v>119234</v>
      </c>
      <c r="AN31" s="1">
        <v>4.4989459736658299E-2</v>
      </c>
      <c r="AO31" s="1">
        <v>4651</v>
      </c>
      <c r="AP31" s="1">
        <v>65.715773517223795</v>
      </c>
      <c r="AQ31" s="1">
        <v>52</v>
      </c>
      <c r="AR31" s="1">
        <v>151</v>
      </c>
      <c r="AS31" s="1">
        <v>27.272727272727199</v>
      </c>
      <c r="AT31" s="1">
        <v>7799589</v>
      </c>
      <c r="AU31" s="1">
        <v>57.845993620927402</v>
      </c>
      <c r="AV31" s="1">
        <v>54</v>
      </c>
      <c r="AW31" s="1">
        <v>69.070737336571796</v>
      </c>
      <c r="AX31" s="1">
        <v>18.181818181818102</v>
      </c>
      <c r="AY31" s="1">
        <v>7612670</v>
      </c>
      <c r="BH31" s="1" t="str">
        <f t="shared" si="0"/>
        <v>no</v>
      </c>
    </row>
    <row r="32" spans="1:60" x14ac:dyDescent="0.2">
      <c r="A32" s="2" t="s">
        <v>137</v>
      </c>
      <c r="B32" s="1" t="s">
        <v>493</v>
      </c>
      <c r="C32" s="1" t="s">
        <v>2</v>
      </c>
      <c r="D32" s="1" t="s">
        <v>272</v>
      </c>
      <c r="E32" s="1">
        <v>8182793</v>
      </c>
      <c r="F32" s="1">
        <v>8104418</v>
      </c>
      <c r="G32" s="1">
        <v>1847309</v>
      </c>
      <c r="H32" s="1">
        <v>5223520</v>
      </c>
      <c r="I32" s="1">
        <v>4911036</v>
      </c>
      <c r="J32" s="1">
        <v>4636102</v>
      </c>
      <c r="K32" s="1">
        <v>3765351</v>
      </c>
      <c r="L32" s="1">
        <v>1520035</v>
      </c>
      <c r="M32" s="1">
        <v>1499728</v>
      </c>
      <c r="N32" s="1">
        <v>1452568</v>
      </c>
      <c r="O32" s="1">
        <v>78943823</v>
      </c>
      <c r="P32" s="1">
        <v>2633792971</v>
      </c>
      <c r="Q32" s="1">
        <v>2.9973400000000001E-2</v>
      </c>
      <c r="R32" s="1">
        <v>0.296178279048327</v>
      </c>
      <c r="S32" s="1">
        <v>55183</v>
      </c>
      <c r="T32" s="1">
        <v>2468</v>
      </c>
      <c r="U32" s="1">
        <v>52420</v>
      </c>
      <c r="V32" s="1">
        <v>295</v>
      </c>
      <c r="W32" s="1">
        <v>0.95503570908030899</v>
      </c>
      <c r="X32" s="1">
        <v>8267880</v>
      </c>
      <c r="Y32" s="1">
        <v>22099</v>
      </c>
      <c r="Z32" s="1">
        <v>0.76733356380447904</v>
      </c>
      <c r="AA32" s="1">
        <v>45.363461818763</v>
      </c>
      <c r="AB32" s="1">
        <v>2.2055633695308201E-2</v>
      </c>
      <c r="AC32" s="1">
        <v>0.85710573973271997</v>
      </c>
      <c r="AD32" s="1">
        <v>77.9771839939622</v>
      </c>
      <c r="AE32" s="1">
        <v>19505</v>
      </c>
      <c r="AF32" s="1">
        <v>43225</v>
      </c>
      <c r="AG32" s="1">
        <v>50.9407845362703</v>
      </c>
      <c r="AH32" s="1">
        <v>79.5</v>
      </c>
      <c r="AI32" s="1">
        <v>22.7</v>
      </c>
      <c r="AJ32" s="1">
        <v>43.277743369191697</v>
      </c>
      <c r="AK32" s="1">
        <v>4462253</v>
      </c>
      <c r="AL32" s="1">
        <v>0.75707510250967502</v>
      </c>
      <c r="AM32" s="1">
        <v>78060</v>
      </c>
      <c r="AN32" s="1">
        <v>2.38198366866995E-2</v>
      </c>
      <c r="AO32" s="1">
        <v>2456</v>
      </c>
      <c r="AP32" s="1">
        <v>52.305872295262603</v>
      </c>
      <c r="AQ32" s="1">
        <v>51</v>
      </c>
      <c r="AR32" s="1">
        <v>151</v>
      </c>
      <c r="AS32" s="1">
        <v>18.181818181818102</v>
      </c>
      <c r="AT32" s="1">
        <v>8267880</v>
      </c>
      <c r="AU32" s="1">
        <v>45.291898810855898</v>
      </c>
      <c r="AV32" s="1">
        <v>52</v>
      </c>
      <c r="AW32" s="1">
        <v>69.371564265774396</v>
      </c>
      <c r="AX32" s="1">
        <v>9.0909090909090899</v>
      </c>
      <c r="AY32" s="1">
        <v>8109402</v>
      </c>
      <c r="BA32" s="1" t="s">
        <v>431</v>
      </c>
      <c r="BB32" s="1" t="s">
        <v>431</v>
      </c>
      <c r="BH32" s="1" t="str">
        <f t="shared" si="0"/>
        <v>yes</v>
      </c>
    </row>
    <row r="33" spans="1:60" x14ac:dyDescent="0.2">
      <c r="A33" s="2" t="s">
        <v>138</v>
      </c>
      <c r="B33" s="1" t="s">
        <v>493</v>
      </c>
      <c r="C33" s="1" t="s">
        <v>2</v>
      </c>
      <c r="D33" s="1" t="s">
        <v>272</v>
      </c>
      <c r="E33" s="1">
        <v>8364317</v>
      </c>
      <c r="F33" s="1">
        <v>8293663</v>
      </c>
      <c r="G33" s="1">
        <v>1865663</v>
      </c>
      <c r="H33" s="1">
        <v>5470684</v>
      </c>
      <c r="I33" s="1">
        <v>5177814</v>
      </c>
      <c r="J33" s="1">
        <v>4917917</v>
      </c>
      <c r="K33" s="1">
        <v>3428099</v>
      </c>
      <c r="L33" s="1">
        <v>1225739</v>
      </c>
      <c r="M33" s="1">
        <v>1210715</v>
      </c>
      <c r="N33" s="1">
        <v>1173258</v>
      </c>
      <c r="O33" s="1">
        <v>57279399</v>
      </c>
      <c r="P33" s="1">
        <v>2633792971</v>
      </c>
      <c r="Q33" s="1">
        <v>2.1747900000000001E-2</v>
      </c>
      <c r="R33" s="1">
        <v>0.47108176570201699</v>
      </c>
      <c r="S33" s="1">
        <v>55183</v>
      </c>
      <c r="T33" s="1">
        <v>40879</v>
      </c>
      <c r="U33" s="1">
        <v>13903</v>
      </c>
      <c r="V33" s="1">
        <v>401</v>
      </c>
      <c r="W33" s="1">
        <v>0.25378774049870401</v>
      </c>
      <c r="X33" s="1">
        <v>7229286</v>
      </c>
      <c r="Y33" s="1">
        <v>19899</v>
      </c>
      <c r="Z33" s="1">
        <v>0.81792753638429405</v>
      </c>
      <c r="AA33" s="1">
        <v>58.006983141360301</v>
      </c>
      <c r="AB33" s="1">
        <v>7.0384447151172203E-2</v>
      </c>
      <c r="AC33" s="1">
        <v>2.22142366233424</v>
      </c>
      <c r="AD33" s="1">
        <v>75.915809666404101</v>
      </c>
      <c r="AE33" s="1">
        <v>16195</v>
      </c>
      <c r="AF33" s="1">
        <v>34765</v>
      </c>
      <c r="AG33" s="1">
        <v>64.793450007149104</v>
      </c>
      <c r="AH33" s="1">
        <v>77.39</v>
      </c>
      <c r="AI33" s="1">
        <v>26.24</v>
      </c>
      <c r="AJ33" s="1">
        <v>53.344564352330302</v>
      </c>
      <c r="AK33" s="1">
        <v>5188630</v>
      </c>
      <c r="AL33" s="1">
        <v>1.83900225288648</v>
      </c>
      <c r="AM33" s="1">
        <v>178873</v>
      </c>
      <c r="AN33" s="1">
        <v>8.0336124535592093E-2</v>
      </c>
      <c r="AO33" s="1">
        <v>7814</v>
      </c>
      <c r="AP33" s="1">
        <v>62.941292481963998</v>
      </c>
      <c r="AQ33" s="1">
        <v>51</v>
      </c>
      <c r="AR33" s="1">
        <v>151</v>
      </c>
      <c r="AS33" s="1">
        <v>18.181818181818102</v>
      </c>
      <c r="AT33" s="1">
        <v>7229286</v>
      </c>
      <c r="AU33" s="1">
        <v>55.1785462720837</v>
      </c>
      <c r="AV33" s="1">
        <v>52</v>
      </c>
      <c r="AW33" s="1">
        <v>69.691015700681604</v>
      </c>
      <c r="AX33" s="1">
        <v>18.181818181818102</v>
      </c>
      <c r="AY33" s="1">
        <v>7091794</v>
      </c>
      <c r="BH33" s="1" t="str">
        <f t="shared" si="0"/>
        <v>no</v>
      </c>
    </row>
    <row r="34" spans="1:60" x14ac:dyDescent="0.2">
      <c r="A34" s="2" t="s">
        <v>139</v>
      </c>
      <c r="B34" s="1" t="s">
        <v>493</v>
      </c>
      <c r="C34" s="1" t="s">
        <v>2</v>
      </c>
      <c r="D34" s="1" t="s">
        <v>272</v>
      </c>
      <c r="E34" s="1">
        <v>8956186</v>
      </c>
      <c r="F34" s="1">
        <v>8885221</v>
      </c>
      <c r="G34" s="1">
        <v>1978714</v>
      </c>
      <c r="H34" s="1">
        <v>5886461</v>
      </c>
      <c r="I34" s="1">
        <v>5554686</v>
      </c>
      <c r="J34" s="1">
        <v>5267442</v>
      </c>
      <c r="K34" s="1">
        <v>3751467</v>
      </c>
      <c r="L34" s="1">
        <v>1419109</v>
      </c>
      <c r="M34" s="1">
        <v>1403094</v>
      </c>
      <c r="N34" s="1">
        <v>1361823</v>
      </c>
      <c r="O34" s="1">
        <v>71441500</v>
      </c>
      <c r="P34" s="1">
        <v>2633792971</v>
      </c>
      <c r="Q34" s="1">
        <v>2.7125E-2</v>
      </c>
      <c r="R34" s="1">
        <v>0.46569739616864603</v>
      </c>
      <c r="S34" s="1">
        <v>55183</v>
      </c>
      <c r="T34" s="1">
        <v>12936</v>
      </c>
      <c r="U34" s="1">
        <v>41876</v>
      </c>
      <c r="V34" s="1">
        <v>371</v>
      </c>
      <c r="W34" s="1">
        <v>0.76399328614172102</v>
      </c>
      <c r="X34" s="1">
        <v>6908786</v>
      </c>
      <c r="Y34" s="1">
        <v>19344</v>
      </c>
      <c r="Z34" s="1">
        <v>0.76095401657482398</v>
      </c>
      <c r="AA34" s="1">
        <v>54.160371144287097</v>
      </c>
      <c r="AB34" s="1">
        <v>4.0455132921257797E-2</v>
      </c>
      <c r="AC34" s="1">
        <v>1.74304413092163</v>
      </c>
      <c r="AD34" s="1">
        <v>73.895645342032594</v>
      </c>
      <c r="AE34" s="1">
        <v>15451</v>
      </c>
      <c r="AF34" s="1">
        <v>32502</v>
      </c>
      <c r="AG34" s="1">
        <v>60.228542320730497</v>
      </c>
      <c r="AH34" s="1">
        <v>75.03</v>
      </c>
      <c r="AI34" s="1">
        <v>33.53</v>
      </c>
      <c r="AJ34" s="1">
        <v>48.962010607700897</v>
      </c>
      <c r="AK34" s="1">
        <v>4596226</v>
      </c>
      <c r="AL34" s="1">
        <v>1.43445458565379</v>
      </c>
      <c r="AM34" s="1">
        <v>134657</v>
      </c>
      <c r="AN34" s="1">
        <v>4.1918198047986098E-2</v>
      </c>
      <c r="AO34" s="1">
        <v>3935</v>
      </c>
      <c r="AP34" s="1">
        <v>65.729102112942599</v>
      </c>
      <c r="AQ34" s="1">
        <v>52</v>
      </c>
      <c r="AR34" s="1">
        <v>151</v>
      </c>
      <c r="AS34" s="1">
        <v>18.181818181818102</v>
      </c>
      <c r="AT34" s="1">
        <v>6908786</v>
      </c>
      <c r="AU34" s="1">
        <v>58.538753247554403</v>
      </c>
      <c r="AV34" s="1">
        <v>54</v>
      </c>
      <c r="AW34" s="1">
        <v>70.322279709134904</v>
      </c>
      <c r="AX34" s="1">
        <v>18.181818181818102</v>
      </c>
      <c r="AY34" s="1">
        <v>6804254</v>
      </c>
      <c r="BH34" s="1" t="str">
        <f t="shared" si="0"/>
        <v>no</v>
      </c>
    </row>
    <row r="35" spans="1:60" x14ac:dyDescent="0.2">
      <c r="A35" s="2" t="s">
        <v>147</v>
      </c>
      <c r="B35" s="1" t="s">
        <v>493</v>
      </c>
      <c r="C35" s="1" t="s">
        <v>2</v>
      </c>
      <c r="D35" s="1" t="s">
        <v>358</v>
      </c>
      <c r="E35" s="1">
        <v>10212810</v>
      </c>
      <c r="F35" s="1">
        <v>10031906</v>
      </c>
      <c r="G35" s="1">
        <v>2270101</v>
      </c>
      <c r="H35" s="1">
        <v>6746464</v>
      </c>
      <c r="I35" s="1">
        <v>6470975</v>
      </c>
      <c r="J35" s="1">
        <v>6144607</v>
      </c>
      <c r="K35" s="1">
        <v>4968248</v>
      </c>
      <c r="L35" s="1">
        <v>2276924</v>
      </c>
      <c r="M35" s="1">
        <v>2252661</v>
      </c>
      <c r="N35" s="1">
        <v>2187816</v>
      </c>
      <c r="O35" s="1">
        <v>116648923</v>
      </c>
      <c r="P35" s="1">
        <v>2633792971</v>
      </c>
      <c r="Q35" s="1">
        <v>4.4289299999999997E-2</v>
      </c>
      <c r="R35" s="1">
        <v>0.60286260967931504</v>
      </c>
      <c r="S35" s="1">
        <v>55183</v>
      </c>
      <c r="T35" s="1">
        <v>25078</v>
      </c>
      <c r="U35" s="1">
        <v>29996</v>
      </c>
      <c r="V35" s="1">
        <v>109</v>
      </c>
      <c r="W35" s="1">
        <v>0.54464901768529606</v>
      </c>
      <c r="X35" s="1">
        <v>6805712</v>
      </c>
      <c r="Y35" s="1">
        <v>18964</v>
      </c>
      <c r="Z35" s="1">
        <v>0.84539225462207002</v>
      </c>
      <c r="AA35" s="1">
        <v>51.616565960303198</v>
      </c>
      <c r="AB35" s="1">
        <v>3.92668186398233E-2</v>
      </c>
      <c r="AC35" s="1">
        <v>2.21227364966493</v>
      </c>
      <c r="AD35" s="1">
        <v>72.606143192659303</v>
      </c>
      <c r="AE35" s="1">
        <v>15261</v>
      </c>
      <c r="AF35" s="1">
        <v>32945</v>
      </c>
      <c r="AG35" s="1">
        <v>58.645845687002399</v>
      </c>
      <c r="AH35" s="1">
        <v>73.81</v>
      </c>
      <c r="AI35" s="1">
        <v>34.840000000000003</v>
      </c>
      <c r="AJ35" s="1">
        <v>47.048245971008399</v>
      </c>
      <c r="AK35" s="1">
        <v>4329668</v>
      </c>
      <c r="AL35" s="1">
        <v>1.7015493316952399</v>
      </c>
      <c r="AM35" s="1">
        <v>156587</v>
      </c>
      <c r="AN35" s="1">
        <v>4.4063571944185802E-2</v>
      </c>
      <c r="AO35" s="1">
        <v>4055</v>
      </c>
      <c r="AP35" s="1">
        <v>61.301398226216101</v>
      </c>
      <c r="AQ35" s="1">
        <v>51</v>
      </c>
      <c r="AR35" s="1">
        <v>151</v>
      </c>
      <c r="AS35" s="1">
        <v>18.181818181818102</v>
      </c>
      <c r="AT35" s="1">
        <v>6805712</v>
      </c>
      <c r="AU35" s="1">
        <v>53.255624304096102</v>
      </c>
      <c r="AV35" s="1">
        <v>52</v>
      </c>
      <c r="AW35" s="1">
        <v>69.895005886445503</v>
      </c>
      <c r="AX35" s="1">
        <v>9.0909090909090899</v>
      </c>
      <c r="AY35" s="1">
        <v>6695042</v>
      </c>
      <c r="BH35" s="1" t="str">
        <f t="shared" si="0"/>
        <v>no</v>
      </c>
    </row>
    <row r="36" spans="1:60" x14ac:dyDescent="0.2">
      <c r="A36" s="2" t="s">
        <v>140</v>
      </c>
      <c r="B36" s="1" t="s">
        <v>493</v>
      </c>
      <c r="C36" s="1" t="s">
        <v>2</v>
      </c>
      <c r="D36" s="1" t="s">
        <v>272</v>
      </c>
      <c r="E36" s="1">
        <v>8029445</v>
      </c>
      <c r="F36" s="1">
        <v>7961780</v>
      </c>
      <c r="G36" s="1">
        <v>1748275</v>
      </c>
      <c r="H36" s="1">
        <v>5306179</v>
      </c>
      <c r="I36" s="1">
        <v>5013875</v>
      </c>
      <c r="J36" s="1">
        <v>4760617</v>
      </c>
      <c r="K36" s="1">
        <v>3345788</v>
      </c>
      <c r="L36" s="1">
        <v>1275242</v>
      </c>
      <c r="M36" s="1">
        <v>1260463</v>
      </c>
      <c r="N36" s="1">
        <v>1223513</v>
      </c>
      <c r="O36" s="1">
        <v>65377072</v>
      </c>
      <c r="P36" s="1">
        <v>2633792971</v>
      </c>
      <c r="Q36" s="1">
        <v>2.4822400000000001E-2</v>
      </c>
      <c r="R36" s="1">
        <v>0.58455795512751996</v>
      </c>
      <c r="S36" s="1">
        <v>55183</v>
      </c>
      <c r="T36" s="1">
        <v>26736</v>
      </c>
      <c r="U36" s="1">
        <v>28204</v>
      </c>
      <c r="V36" s="1">
        <v>243</v>
      </c>
      <c r="W36" s="1">
        <v>0.51336002912267897</v>
      </c>
      <c r="X36" s="1">
        <v>7260266</v>
      </c>
      <c r="Y36" s="1">
        <v>19819</v>
      </c>
      <c r="Z36" s="1">
        <v>0.75434468202651295</v>
      </c>
      <c r="AA36" s="1">
        <v>52.332102633162798</v>
      </c>
      <c r="AB36" s="1">
        <v>3.5776359695537802E-2</v>
      </c>
      <c r="AC36" s="1">
        <v>1.4836729049091699</v>
      </c>
      <c r="AD36" s="1">
        <v>74.069724167131099</v>
      </c>
      <c r="AE36" s="1">
        <v>16253</v>
      </c>
      <c r="AF36" s="1">
        <v>35273</v>
      </c>
      <c r="AG36" s="1">
        <v>58.287860314991299</v>
      </c>
      <c r="AH36" s="1">
        <v>75.66</v>
      </c>
      <c r="AI36" s="1">
        <v>33.78</v>
      </c>
      <c r="AJ36" s="1">
        <v>47.246768525361603</v>
      </c>
      <c r="AK36" s="1">
        <v>4698762</v>
      </c>
      <c r="AL36" s="1">
        <v>1.13799188549192</v>
      </c>
      <c r="AM36" s="1">
        <v>113175</v>
      </c>
      <c r="AN36" s="1">
        <v>3.7676656460686797E-2</v>
      </c>
      <c r="AO36" s="1">
        <v>3747</v>
      </c>
      <c r="AP36" s="1">
        <v>65.119843694866802</v>
      </c>
      <c r="AQ36" s="1">
        <v>52</v>
      </c>
      <c r="AR36" s="1">
        <v>151</v>
      </c>
      <c r="AS36" s="1">
        <v>18.181818181818102</v>
      </c>
      <c r="AT36" s="1">
        <v>7260266</v>
      </c>
      <c r="AU36" s="1">
        <v>57.752850547753198</v>
      </c>
      <c r="AV36" s="1">
        <v>54</v>
      </c>
      <c r="AW36" s="1">
        <v>69.766509639022999</v>
      </c>
      <c r="AX36" s="1">
        <v>18.181818181818102</v>
      </c>
      <c r="AY36" s="1">
        <v>7107878</v>
      </c>
      <c r="BH36" s="1" t="str">
        <f t="shared" si="0"/>
        <v>no</v>
      </c>
    </row>
    <row r="37" spans="1:60" x14ac:dyDescent="0.2">
      <c r="A37" s="2" t="s">
        <v>141</v>
      </c>
      <c r="B37" s="1" t="s">
        <v>493</v>
      </c>
      <c r="C37" s="1" t="s">
        <v>2</v>
      </c>
      <c r="D37" s="1" t="s">
        <v>272</v>
      </c>
      <c r="E37" s="1">
        <v>9423215</v>
      </c>
      <c r="F37" s="1">
        <v>9323722</v>
      </c>
      <c r="G37" s="1">
        <v>2030182</v>
      </c>
      <c r="H37" s="1">
        <v>6336887</v>
      </c>
      <c r="I37" s="1">
        <v>6079095</v>
      </c>
      <c r="J37" s="1">
        <v>5778651</v>
      </c>
      <c r="K37" s="1">
        <v>4659151</v>
      </c>
      <c r="L37" s="1">
        <v>2223800</v>
      </c>
      <c r="M37" s="1">
        <v>2200065</v>
      </c>
      <c r="N37" s="1">
        <v>2138155</v>
      </c>
      <c r="O37" s="1">
        <v>113843036</v>
      </c>
      <c r="P37" s="1">
        <v>2633792971</v>
      </c>
      <c r="Q37" s="1">
        <v>4.3223999999999999E-2</v>
      </c>
      <c r="R37" s="1">
        <v>0.60451650866422801</v>
      </c>
      <c r="S37" s="1">
        <v>55183</v>
      </c>
      <c r="T37" s="1">
        <v>27669</v>
      </c>
      <c r="U37" s="1">
        <v>27022</v>
      </c>
      <c r="V37" s="1">
        <v>492</v>
      </c>
      <c r="W37" s="1">
        <v>0.49408494999177199</v>
      </c>
      <c r="X37" s="1">
        <v>6481332</v>
      </c>
      <c r="Y37" s="1">
        <v>19436</v>
      </c>
      <c r="Z37" s="1">
        <v>0.78903097112344101</v>
      </c>
      <c r="AA37" s="1">
        <v>47.882235925122203</v>
      </c>
      <c r="AB37" s="1">
        <v>4.4598276509566402E-2</v>
      </c>
      <c r="AC37" s="1">
        <v>1.4781076009507199</v>
      </c>
      <c r="AD37" s="1">
        <v>69.870483412977507</v>
      </c>
      <c r="AE37" s="1">
        <v>15638</v>
      </c>
      <c r="AF37" s="1">
        <v>33597</v>
      </c>
      <c r="AG37" s="1">
        <v>53.974513110171799</v>
      </c>
      <c r="AH37" s="1">
        <v>71.34</v>
      </c>
      <c r="AI37" s="1">
        <v>40.15</v>
      </c>
      <c r="AJ37" s="1">
        <v>42.192389317492399</v>
      </c>
      <c r="AK37" s="1">
        <v>3746958</v>
      </c>
      <c r="AL37" s="1">
        <v>1.18448550325544</v>
      </c>
      <c r="AM37" s="1">
        <v>105190</v>
      </c>
      <c r="AN37" s="1">
        <v>4.5458389358705602E-2</v>
      </c>
      <c r="AO37" s="1">
        <v>4037</v>
      </c>
      <c r="AP37" s="1">
        <v>65.857506630169695</v>
      </c>
      <c r="AQ37" s="1">
        <v>54</v>
      </c>
      <c r="AR37" s="1">
        <v>151</v>
      </c>
      <c r="AS37" s="1">
        <v>18.181818181818102</v>
      </c>
      <c r="AT37" s="1">
        <v>6481332</v>
      </c>
      <c r="AU37" s="1">
        <v>58.497982263305197</v>
      </c>
      <c r="AV37" s="1">
        <v>55</v>
      </c>
      <c r="AW37" s="1">
        <v>69.384952035649306</v>
      </c>
      <c r="AX37" s="1">
        <v>18.181818181818102</v>
      </c>
      <c r="AY37" s="1">
        <v>6348048</v>
      </c>
      <c r="BH37" s="1" t="str">
        <f t="shared" si="0"/>
        <v>no</v>
      </c>
    </row>
    <row r="38" spans="1:60" x14ac:dyDescent="0.2">
      <c r="A38" s="2" t="s">
        <v>142</v>
      </c>
      <c r="B38" s="1" t="s">
        <v>493</v>
      </c>
      <c r="C38" s="1" t="s">
        <v>2</v>
      </c>
      <c r="D38" s="1" t="s">
        <v>272</v>
      </c>
      <c r="E38" s="1">
        <v>8096989</v>
      </c>
      <c r="F38" s="1">
        <v>8012105</v>
      </c>
      <c r="G38" s="1">
        <v>1768835</v>
      </c>
      <c r="H38" s="1">
        <v>5404070</v>
      </c>
      <c r="I38" s="1">
        <v>5175618</v>
      </c>
      <c r="J38" s="1">
        <v>4910437</v>
      </c>
      <c r="K38" s="1">
        <v>4256715</v>
      </c>
      <c r="L38" s="1">
        <v>2120889</v>
      </c>
      <c r="M38" s="1">
        <v>2098031</v>
      </c>
      <c r="N38" s="1">
        <v>2038328</v>
      </c>
      <c r="O38" s="1">
        <v>116213778</v>
      </c>
      <c r="P38" s="1">
        <v>2633792971</v>
      </c>
      <c r="Q38" s="1">
        <v>4.4124099999999999E-2</v>
      </c>
      <c r="R38" s="1">
        <v>0.49968807213772598</v>
      </c>
      <c r="S38" s="1">
        <v>55183</v>
      </c>
      <c r="T38" s="1">
        <v>18027</v>
      </c>
      <c r="U38" s="1">
        <v>37001</v>
      </c>
      <c r="V38" s="1">
        <v>155</v>
      </c>
      <c r="W38" s="1">
        <v>0.67240314021952496</v>
      </c>
      <c r="X38" s="1">
        <v>7212230</v>
      </c>
      <c r="Y38" s="1">
        <v>20920</v>
      </c>
      <c r="Z38" s="1">
        <v>0.75911457682587202</v>
      </c>
      <c r="AA38" s="1">
        <v>49.396169551285801</v>
      </c>
      <c r="AB38" s="1">
        <v>3.6865830917659902E-2</v>
      </c>
      <c r="AC38" s="1">
        <v>0.79637067749069401</v>
      </c>
      <c r="AD38" s="1">
        <v>72.036097018536594</v>
      </c>
      <c r="AE38" s="1">
        <v>17186</v>
      </c>
      <c r="AF38" s="1">
        <v>37878</v>
      </c>
      <c r="AG38" s="1">
        <v>55.574315581185701</v>
      </c>
      <c r="AH38" s="1">
        <v>73.47</v>
      </c>
      <c r="AI38" s="1">
        <v>35.049999999999997</v>
      </c>
      <c r="AJ38" s="1">
        <v>44.406636303821401</v>
      </c>
      <c r="AK38" s="1">
        <v>4326170</v>
      </c>
      <c r="AL38" s="1">
        <v>0.66730512811827303</v>
      </c>
      <c r="AM38" s="1">
        <v>65010</v>
      </c>
      <c r="AN38" s="1">
        <v>3.7938159568145398E-2</v>
      </c>
      <c r="AO38" s="1">
        <v>3696</v>
      </c>
      <c r="AP38" s="1">
        <v>64.293588821063295</v>
      </c>
      <c r="AQ38" s="1">
        <v>53</v>
      </c>
      <c r="AR38" s="1">
        <v>151</v>
      </c>
      <c r="AS38" s="1">
        <v>27.272727272727199</v>
      </c>
      <c r="AT38" s="1">
        <v>7212230</v>
      </c>
      <c r="AU38" s="1">
        <v>56.975297554707602</v>
      </c>
      <c r="AV38" s="1">
        <v>54</v>
      </c>
      <c r="AW38" s="1">
        <v>69.398405386822105</v>
      </c>
      <c r="AX38" s="1">
        <v>18.181818181818102</v>
      </c>
      <c r="AY38" s="1">
        <v>7071182</v>
      </c>
      <c r="BH38" s="1" t="str">
        <f t="shared" si="0"/>
        <v>no</v>
      </c>
    </row>
    <row r="39" spans="1:60" x14ac:dyDescent="0.2">
      <c r="A39" s="2" t="s">
        <v>143</v>
      </c>
      <c r="B39" s="1" t="s">
        <v>493</v>
      </c>
      <c r="C39" s="1" t="s">
        <v>2</v>
      </c>
      <c r="D39" s="1" t="s">
        <v>272</v>
      </c>
      <c r="E39" s="1">
        <v>8782027</v>
      </c>
      <c r="F39" s="1">
        <v>8699623</v>
      </c>
      <c r="G39" s="1">
        <v>1937073</v>
      </c>
      <c r="H39" s="1">
        <v>5876785</v>
      </c>
      <c r="I39" s="1">
        <v>5647359</v>
      </c>
      <c r="J39" s="1">
        <v>5373164</v>
      </c>
      <c r="K39" s="1">
        <v>4442530</v>
      </c>
      <c r="L39" s="1">
        <v>2113452</v>
      </c>
      <c r="M39" s="1">
        <v>2090190</v>
      </c>
      <c r="N39" s="1">
        <v>2030193</v>
      </c>
      <c r="O39" s="1">
        <v>109744312</v>
      </c>
      <c r="P39" s="1">
        <v>2633792971</v>
      </c>
      <c r="Q39" s="1">
        <v>4.1667799999999998E-2</v>
      </c>
      <c r="R39" s="1">
        <v>0.57380048232176994</v>
      </c>
      <c r="S39" s="1">
        <v>55183</v>
      </c>
      <c r="T39" s="1">
        <v>30546</v>
      </c>
      <c r="U39" s="1">
        <v>24624</v>
      </c>
      <c r="V39" s="1">
        <v>13</v>
      </c>
      <c r="W39" s="1">
        <v>0.446329526916803</v>
      </c>
      <c r="X39" s="1">
        <v>7303325</v>
      </c>
      <c r="Y39" s="1">
        <v>20907</v>
      </c>
      <c r="Z39" s="1">
        <v>0.78409480915001795</v>
      </c>
      <c r="AA39" s="1">
        <v>55.619640354021101</v>
      </c>
      <c r="AB39" s="1">
        <v>3.02445203499506E-2</v>
      </c>
      <c r="AC39" s="1">
        <v>0.75343951095929995</v>
      </c>
      <c r="AD39" s="1">
        <v>74.469382096510799</v>
      </c>
      <c r="AE39" s="1">
        <v>17110</v>
      </c>
      <c r="AF39" s="1">
        <v>37832</v>
      </c>
      <c r="AG39" s="1">
        <v>61.120386517944503</v>
      </c>
      <c r="AH39" s="1">
        <v>76.02</v>
      </c>
      <c r="AI39" s="1">
        <v>29.75</v>
      </c>
      <c r="AJ39" s="1">
        <v>50.669518791093601</v>
      </c>
      <c r="AK39" s="1">
        <v>4858045</v>
      </c>
      <c r="AL39" s="1">
        <v>0.62221342391877399</v>
      </c>
      <c r="AM39" s="1">
        <v>59656</v>
      </c>
      <c r="AN39" s="1">
        <v>3.4502514521981102E-2</v>
      </c>
      <c r="AO39" s="1">
        <v>3308</v>
      </c>
      <c r="AP39" s="1">
        <v>60.660465570128601</v>
      </c>
      <c r="AQ39" s="1">
        <v>53</v>
      </c>
      <c r="AR39" s="1">
        <v>151</v>
      </c>
      <c r="AS39" s="1">
        <v>27.272727272727199</v>
      </c>
      <c r="AT39" s="1">
        <v>7303325</v>
      </c>
      <c r="AU39" s="1">
        <v>52.8457658197486</v>
      </c>
      <c r="AV39" s="1">
        <v>54</v>
      </c>
      <c r="AW39" s="1">
        <v>69.490525339659698</v>
      </c>
      <c r="AX39" s="1">
        <v>18.181818181818102</v>
      </c>
      <c r="AY39" s="1">
        <v>7153924</v>
      </c>
      <c r="BH39" s="1" t="str">
        <f t="shared" si="0"/>
        <v>no</v>
      </c>
    </row>
    <row r="40" spans="1:60" x14ac:dyDescent="0.2">
      <c r="A40" s="2" t="s">
        <v>144</v>
      </c>
      <c r="B40" s="1" t="s">
        <v>493</v>
      </c>
      <c r="C40" s="1" t="s">
        <v>2</v>
      </c>
      <c r="D40" s="1" t="s">
        <v>272</v>
      </c>
      <c r="E40" s="1">
        <v>8081751</v>
      </c>
      <c r="F40" s="1">
        <v>8003165</v>
      </c>
      <c r="G40" s="1">
        <v>1820700</v>
      </c>
      <c r="H40" s="1">
        <v>5329844</v>
      </c>
      <c r="I40" s="1">
        <v>5093575</v>
      </c>
      <c r="J40" s="1">
        <v>4835677</v>
      </c>
      <c r="K40" s="1">
        <v>3961341</v>
      </c>
      <c r="L40" s="1">
        <v>1786335</v>
      </c>
      <c r="M40" s="1">
        <v>1765902</v>
      </c>
      <c r="N40" s="1">
        <v>1714099</v>
      </c>
      <c r="O40" s="1">
        <v>91375858</v>
      </c>
      <c r="P40" s="1">
        <v>2633792971</v>
      </c>
      <c r="Q40" s="1">
        <v>3.4693599999999998E-2</v>
      </c>
      <c r="R40" s="1">
        <v>0.57123118511479198</v>
      </c>
      <c r="S40" s="1">
        <v>55183</v>
      </c>
      <c r="T40" s="1">
        <v>29134</v>
      </c>
      <c r="U40" s="1">
        <v>25950</v>
      </c>
      <c r="V40" s="1">
        <v>99</v>
      </c>
      <c r="W40" s="1">
        <v>0.47109868564374402</v>
      </c>
      <c r="X40" s="1">
        <v>8250103</v>
      </c>
      <c r="Y40" s="1">
        <v>19973</v>
      </c>
      <c r="Z40" s="1">
        <v>0.80862745823321502</v>
      </c>
      <c r="AA40" s="1">
        <v>53.130110462073397</v>
      </c>
      <c r="AB40" s="1">
        <v>4.0832828251088603E-2</v>
      </c>
      <c r="AC40" s="1">
        <v>1.72564212322953</v>
      </c>
      <c r="AD40" s="1">
        <v>72.736910072516693</v>
      </c>
      <c r="AE40" s="1">
        <v>16147</v>
      </c>
      <c r="AF40" s="1">
        <v>34660</v>
      </c>
      <c r="AG40" s="1">
        <v>59.357421795180599</v>
      </c>
      <c r="AH40" s="1">
        <v>74.09</v>
      </c>
      <c r="AI40" s="1">
        <v>34.54</v>
      </c>
      <c r="AJ40" s="1">
        <v>47.927216704259898</v>
      </c>
      <c r="AK40" s="1">
        <v>5368132</v>
      </c>
      <c r="AL40" s="1">
        <v>1.4114075398871699</v>
      </c>
      <c r="AM40" s="1">
        <v>158086</v>
      </c>
      <c r="AN40" s="1">
        <v>4.3711975224166699E-2</v>
      </c>
      <c r="AO40" s="1">
        <v>4896</v>
      </c>
      <c r="AP40" s="1">
        <v>66.803288964580204</v>
      </c>
      <c r="AQ40" s="1">
        <v>53</v>
      </c>
      <c r="AR40" s="1">
        <v>151</v>
      </c>
      <c r="AS40" s="1">
        <v>27.272727272727199</v>
      </c>
      <c r="AT40" s="1">
        <v>8250103</v>
      </c>
      <c r="AU40" s="1">
        <v>59.180398713358002</v>
      </c>
      <c r="AV40" s="1">
        <v>54</v>
      </c>
      <c r="AW40" s="1">
        <v>69.793078597382106</v>
      </c>
      <c r="AX40" s="1">
        <v>18.181818181818102</v>
      </c>
      <c r="AY40" s="1">
        <v>8099341</v>
      </c>
      <c r="BH40" s="1" t="str">
        <f t="shared" si="0"/>
        <v>no</v>
      </c>
    </row>
    <row r="41" spans="1:60" x14ac:dyDescent="0.2">
      <c r="A41" s="2" t="s">
        <v>145</v>
      </c>
      <c r="B41" s="1" t="s">
        <v>493</v>
      </c>
      <c r="C41" s="1" t="s">
        <v>2</v>
      </c>
      <c r="D41" s="1" t="s">
        <v>272</v>
      </c>
      <c r="E41" s="1">
        <v>8476820</v>
      </c>
      <c r="F41" s="1">
        <v>8387270</v>
      </c>
      <c r="G41" s="1">
        <v>1908150</v>
      </c>
      <c r="H41" s="1">
        <v>5567653</v>
      </c>
      <c r="I41" s="1">
        <v>5303019</v>
      </c>
      <c r="J41" s="1">
        <v>5026590</v>
      </c>
      <c r="K41" s="1">
        <v>4069342</v>
      </c>
      <c r="L41" s="1">
        <v>1798083</v>
      </c>
      <c r="M41" s="1">
        <v>1778506</v>
      </c>
      <c r="N41" s="1">
        <v>1727131</v>
      </c>
      <c r="O41" s="1">
        <v>94597539</v>
      </c>
      <c r="P41" s="1">
        <v>2633792971</v>
      </c>
      <c r="Q41" s="1">
        <v>3.5916799999999999E-2</v>
      </c>
      <c r="R41" s="1">
        <v>0.37795826349728501</v>
      </c>
      <c r="S41" s="1">
        <v>55183</v>
      </c>
      <c r="T41" s="1">
        <v>8917</v>
      </c>
      <c r="U41" s="1">
        <v>46043</v>
      </c>
      <c r="V41" s="1">
        <v>223</v>
      </c>
      <c r="W41" s="1">
        <v>0.83775473071324602</v>
      </c>
      <c r="X41" s="1">
        <v>6625290</v>
      </c>
      <c r="Y41" s="1">
        <v>19139</v>
      </c>
      <c r="Z41" s="1">
        <v>0.78348579145547204</v>
      </c>
      <c r="AA41" s="1">
        <v>52.7592266658611</v>
      </c>
      <c r="AB41" s="1">
        <v>4.1649841965971698E-2</v>
      </c>
      <c r="AC41" s="1">
        <v>1.3249023345389599</v>
      </c>
      <c r="AD41" s="1">
        <v>72.877700447829497</v>
      </c>
      <c r="AE41" s="1">
        <v>15275</v>
      </c>
      <c r="AF41" s="1">
        <v>33372</v>
      </c>
      <c r="AG41" s="1">
        <v>58.942377223865797</v>
      </c>
      <c r="AH41" s="1">
        <v>74.41</v>
      </c>
      <c r="AI41" s="1">
        <v>33.69</v>
      </c>
      <c r="AJ41" s="1">
        <v>48.217896304764999</v>
      </c>
      <c r="AK41" s="1">
        <v>4325451</v>
      </c>
      <c r="AL41" s="1">
        <v>1.0659558733529799</v>
      </c>
      <c r="AM41" s="1">
        <v>95623</v>
      </c>
      <c r="AN41" s="1">
        <v>4.5481735181705098E-2</v>
      </c>
      <c r="AO41" s="1">
        <v>4080</v>
      </c>
      <c r="AP41" s="1">
        <v>64.631537091205402</v>
      </c>
      <c r="AQ41" s="1">
        <v>53</v>
      </c>
      <c r="AR41" s="1">
        <v>151</v>
      </c>
      <c r="AS41" s="1">
        <v>27.272727272727199</v>
      </c>
      <c r="AT41" s="1">
        <v>6625290</v>
      </c>
      <c r="AU41" s="1">
        <v>57.049383797149602</v>
      </c>
      <c r="AV41" s="1">
        <v>54</v>
      </c>
      <c r="AW41" s="1">
        <v>69.571539911683402</v>
      </c>
      <c r="AX41" s="1">
        <v>18.181818181818102</v>
      </c>
      <c r="AY41" s="1">
        <v>6488476</v>
      </c>
      <c r="BH41" s="1" t="str">
        <f t="shared" si="0"/>
        <v>no</v>
      </c>
    </row>
    <row r="42" spans="1:60" x14ac:dyDescent="0.2">
      <c r="A42" s="2" t="s">
        <v>146</v>
      </c>
      <c r="B42" s="1" t="s">
        <v>493</v>
      </c>
      <c r="C42" s="1" t="s">
        <v>2</v>
      </c>
      <c r="D42" s="1" t="s">
        <v>272</v>
      </c>
      <c r="E42" s="1">
        <v>8793058</v>
      </c>
      <c r="F42" s="1">
        <v>8714999</v>
      </c>
      <c r="G42" s="1">
        <v>1922129</v>
      </c>
      <c r="H42" s="1">
        <v>5836061</v>
      </c>
      <c r="I42" s="1">
        <v>5547442</v>
      </c>
      <c r="J42" s="1">
        <v>5271510</v>
      </c>
      <c r="K42" s="1">
        <v>3735790</v>
      </c>
      <c r="L42" s="1">
        <v>1456048</v>
      </c>
      <c r="M42" s="1">
        <v>1439211</v>
      </c>
      <c r="N42" s="1">
        <v>1396378</v>
      </c>
      <c r="O42" s="1">
        <v>73158509</v>
      </c>
      <c r="P42" s="1">
        <v>2633792971</v>
      </c>
      <c r="Q42" s="1">
        <v>2.77769E-2</v>
      </c>
      <c r="R42" s="1">
        <v>0.51853347746161504</v>
      </c>
      <c r="S42" s="1">
        <v>55183</v>
      </c>
      <c r="T42" s="1">
        <v>17929</v>
      </c>
      <c r="U42" s="1">
        <v>36995</v>
      </c>
      <c r="V42" s="1">
        <v>259</v>
      </c>
      <c r="W42" s="1">
        <v>0.67356711091690302</v>
      </c>
      <c r="X42" s="1">
        <v>6567391</v>
      </c>
      <c r="Y42" s="1">
        <v>19732</v>
      </c>
      <c r="Z42" s="1">
        <v>0.77438392177978899</v>
      </c>
      <c r="AA42" s="1">
        <v>52.2729384571848</v>
      </c>
      <c r="AB42" s="1">
        <v>6.3627847428827503E-2</v>
      </c>
      <c r="AC42" s="1">
        <v>1.04380367340505</v>
      </c>
      <c r="AD42" s="1">
        <v>73.811030894916996</v>
      </c>
      <c r="AE42" s="1">
        <v>16012</v>
      </c>
      <c r="AF42" s="1">
        <v>35448</v>
      </c>
      <c r="AG42" s="1">
        <v>58.100689104771902</v>
      </c>
      <c r="AH42" s="1">
        <v>75.209999999999994</v>
      </c>
      <c r="AI42" s="1">
        <v>32.369999999999997</v>
      </c>
      <c r="AJ42" s="1">
        <v>47.709011077237797</v>
      </c>
      <c r="AK42" s="1">
        <v>4197674</v>
      </c>
      <c r="AL42" s="1">
        <v>0.87765029761346602</v>
      </c>
      <c r="AM42" s="1">
        <v>77220</v>
      </c>
      <c r="AN42" s="1">
        <v>6.6079497932202705E-2</v>
      </c>
      <c r="AO42" s="1">
        <v>5814</v>
      </c>
      <c r="AP42" s="1">
        <v>62.136662124379399</v>
      </c>
      <c r="AQ42" s="1">
        <v>53</v>
      </c>
      <c r="AR42" s="1">
        <v>151</v>
      </c>
      <c r="AS42" s="1">
        <v>27.272727272727199</v>
      </c>
      <c r="AT42" s="1">
        <v>6567391</v>
      </c>
      <c r="AU42" s="1">
        <v>54.781961129746399</v>
      </c>
      <c r="AV42" s="1">
        <v>54</v>
      </c>
      <c r="AW42" s="1">
        <v>69.688130288215007</v>
      </c>
      <c r="AX42" s="1">
        <v>18.181818181818102</v>
      </c>
      <c r="AY42" s="1">
        <v>6445464</v>
      </c>
      <c r="BH42" s="1" t="str">
        <f t="shared" si="0"/>
        <v>no</v>
      </c>
    </row>
    <row r="43" spans="1:60" x14ac:dyDescent="0.2">
      <c r="A43" s="2" t="s">
        <v>148</v>
      </c>
      <c r="B43" s="1" t="s">
        <v>493</v>
      </c>
      <c r="C43" s="1" t="s">
        <v>2</v>
      </c>
      <c r="D43" s="1" t="s">
        <v>272</v>
      </c>
      <c r="E43" s="1">
        <v>9677632</v>
      </c>
      <c r="F43" s="1">
        <v>9586782</v>
      </c>
      <c r="G43" s="1">
        <v>2136131</v>
      </c>
      <c r="H43" s="1">
        <v>6341875</v>
      </c>
      <c r="I43" s="1">
        <v>6000502</v>
      </c>
      <c r="J43" s="1">
        <v>5690020</v>
      </c>
      <c r="K43" s="1">
        <v>4102663</v>
      </c>
      <c r="L43" s="1">
        <v>1560440</v>
      </c>
      <c r="M43" s="1">
        <v>1541693</v>
      </c>
      <c r="N43" s="1">
        <v>1495400</v>
      </c>
      <c r="O43" s="1">
        <v>78532147</v>
      </c>
      <c r="P43" s="1">
        <v>2633792971</v>
      </c>
      <c r="Q43" s="1">
        <v>2.9817099999999999E-2</v>
      </c>
      <c r="R43" s="1">
        <v>0.433187182163982</v>
      </c>
      <c r="S43" s="1">
        <v>55183</v>
      </c>
      <c r="T43" s="1">
        <v>10822</v>
      </c>
      <c r="U43" s="1">
        <v>44096</v>
      </c>
      <c r="V43" s="1">
        <v>265</v>
      </c>
      <c r="W43" s="1">
        <v>0.80294256892093696</v>
      </c>
      <c r="X43" s="1">
        <v>6955507</v>
      </c>
      <c r="Y43" s="1">
        <v>20563</v>
      </c>
      <c r="Z43" s="1">
        <v>0.79123946035124904</v>
      </c>
      <c r="AA43" s="1">
        <v>53.2687410333778</v>
      </c>
      <c r="AB43" s="1">
        <v>3.73489848365368E-2</v>
      </c>
      <c r="AC43" s="1">
        <v>1.3456877593365499</v>
      </c>
      <c r="AD43" s="1">
        <v>73.445228363654905</v>
      </c>
      <c r="AE43" s="1">
        <v>16635</v>
      </c>
      <c r="AF43" s="1">
        <v>35832</v>
      </c>
      <c r="AG43" s="1">
        <v>59.661098324713699</v>
      </c>
      <c r="AH43" s="1">
        <v>74.5</v>
      </c>
      <c r="AI43" s="1">
        <v>32.4</v>
      </c>
      <c r="AJ43" s="1">
        <v>48.505507043323597</v>
      </c>
      <c r="AK43" s="1">
        <v>4520040</v>
      </c>
      <c r="AL43" s="1">
        <v>1.1215511494630299</v>
      </c>
      <c r="AM43" s="1">
        <v>104513</v>
      </c>
      <c r="AN43" s="1">
        <v>3.6786594398393199E-2</v>
      </c>
      <c r="AO43" s="1">
        <v>3428</v>
      </c>
      <c r="AP43" s="1">
        <v>62.712487999506003</v>
      </c>
      <c r="AQ43" s="1">
        <v>53</v>
      </c>
      <c r="AR43" s="1">
        <v>151</v>
      </c>
      <c r="AS43" s="1">
        <v>18.181818181818102</v>
      </c>
      <c r="AT43" s="1">
        <v>6955507</v>
      </c>
      <c r="AU43" s="1">
        <v>55.0816156746017</v>
      </c>
      <c r="AV43" s="1">
        <v>54</v>
      </c>
      <c r="AW43" s="1">
        <v>70.320126405217394</v>
      </c>
      <c r="AX43" s="1">
        <v>18.181818181818102</v>
      </c>
      <c r="AY43" s="1">
        <v>6856679</v>
      </c>
      <c r="BH43" s="1" t="str">
        <f t="shared" si="0"/>
        <v>no</v>
      </c>
    </row>
    <row r="44" spans="1:60" x14ac:dyDescent="0.2">
      <c r="A44" s="2" t="s">
        <v>149</v>
      </c>
      <c r="B44" s="1" t="s">
        <v>493</v>
      </c>
      <c r="C44" s="1" t="s">
        <v>2</v>
      </c>
      <c r="D44" s="1" t="s">
        <v>358</v>
      </c>
      <c r="E44" s="1">
        <v>10174518</v>
      </c>
      <c r="F44" s="1">
        <v>10004610</v>
      </c>
      <c r="G44" s="1">
        <v>2198733</v>
      </c>
      <c r="H44" s="1">
        <v>6791528</v>
      </c>
      <c r="I44" s="1">
        <v>6522321</v>
      </c>
      <c r="J44" s="1">
        <v>6189580</v>
      </c>
      <c r="K44" s="1">
        <v>5063241</v>
      </c>
      <c r="L44" s="1">
        <v>2431071</v>
      </c>
      <c r="M44" s="1">
        <v>2404812</v>
      </c>
      <c r="N44" s="1">
        <v>2335680</v>
      </c>
      <c r="O44" s="1">
        <v>126215502</v>
      </c>
      <c r="P44" s="1">
        <v>2633792971</v>
      </c>
      <c r="Q44" s="1">
        <v>4.7921600000000002E-2</v>
      </c>
      <c r="R44" s="1">
        <v>0.59195797393927396</v>
      </c>
      <c r="S44" s="1">
        <v>55183</v>
      </c>
      <c r="T44" s="1">
        <v>27210</v>
      </c>
      <c r="U44" s="1">
        <v>27953</v>
      </c>
      <c r="V44" s="1">
        <v>20</v>
      </c>
      <c r="W44" s="1">
        <v>0.50673458658883697</v>
      </c>
      <c r="X44" s="1">
        <v>6688682</v>
      </c>
      <c r="Y44" s="1">
        <v>19550</v>
      </c>
      <c r="Z44" s="1">
        <v>0.83964402720281595</v>
      </c>
      <c r="AA44" s="1">
        <v>50.894993431647002</v>
      </c>
      <c r="AB44" s="1">
        <v>4.2418314942097801E-2</v>
      </c>
      <c r="AC44" s="1">
        <v>2.1628928618296301</v>
      </c>
      <c r="AD44" s="1">
        <v>71.886180266904603</v>
      </c>
      <c r="AE44" s="1">
        <v>15945</v>
      </c>
      <c r="AF44" s="1">
        <v>34066</v>
      </c>
      <c r="AG44" s="1">
        <v>58.051331078751303</v>
      </c>
      <c r="AH44" s="1">
        <v>73.459999999999994</v>
      </c>
      <c r="AI44" s="1">
        <v>33.909999999999997</v>
      </c>
      <c r="AJ44" s="1">
        <v>46.379535155887403</v>
      </c>
      <c r="AK44" s="1">
        <v>4162727</v>
      </c>
      <c r="AL44" s="1">
        <v>1.6959221548166401</v>
      </c>
      <c r="AM44" s="1">
        <v>152215</v>
      </c>
      <c r="AN44" s="1">
        <v>4.2872965553555298E-2</v>
      </c>
      <c r="AO44" s="1">
        <v>3848</v>
      </c>
      <c r="AP44" s="1">
        <v>59.290592374048799</v>
      </c>
      <c r="AQ44" s="1">
        <v>51</v>
      </c>
      <c r="AR44" s="1">
        <v>151</v>
      </c>
      <c r="AS44" s="1">
        <v>18.181818181818102</v>
      </c>
      <c r="AT44" s="1">
        <v>6688682</v>
      </c>
      <c r="AU44" s="1">
        <v>50.866524782867202</v>
      </c>
      <c r="AV44" s="1">
        <v>52</v>
      </c>
      <c r="AW44" s="1">
        <v>69.003079846392595</v>
      </c>
      <c r="AX44" s="1">
        <v>9.0909090909090899</v>
      </c>
      <c r="AY44" s="1">
        <v>6545781</v>
      </c>
      <c r="BH44" s="1" t="str">
        <f t="shared" si="0"/>
        <v>no</v>
      </c>
    </row>
    <row r="45" spans="1:60" x14ac:dyDescent="0.2">
      <c r="A45" s="2" t="s">
        <v>150</v>
      </c>
      <c r="B45" s="1" t="s">
        <v>493</v>
      </c>
      <c r="C45" s="1" t="s">
        <v>2</v>
      </c>
      <c r="D45" s="1" t="s">
        <v>358</v>
      </c>
      <c r="E45" s="1">
        <v>9749489</v>
      </c>
      <c r="F45" s="1">
        <v>9593457</v>
      </c>
      <c r="G45" s="1">
        <v>2088631</v>
      </c>
      <c r="H45" s="1">
        <v>6528329</v>
      </c>
      <c r="I45" s="1">
        <v>6264393</v>
      </c>
      <c r="J45" s="1">
        <v>5943647</v>
      </c>
      <c r="K45" s="1">
        <v>4905172</v>
      </c>
      <c r="L45" s="1">
        <v>2402588</v>
      </c>
      <c r="M45" s="1">
        <v>2377587</v>
      </c>
      <c r="N45" s="1">
        <v>2310336</v>
      </c>
      <c r="O45" s="1">
        <v>125433020</v>
      </c>
      <c r="P45" s="1">
        <v>2633792971</v>
      </c>
      <c r="Q45" s="1">
        <v>4.76245E-2</v>
      </c>
      <c r="R45" s="1">
        <v>0.54127602517015605</v>
      </c>
      <c r="S45" s="1">
        <v>55183</v>
      </c>
      <c r="T45" s="1">
        <v>19570</v>
      </c>
      <c r="U45" s="1">
        <v>35488</v>
      </c>
      <c r="V45" s="1">
        <v>125</v>
      </c>
      <c r="W45" s="1">
        <v>0.64455664935159296</v>
      </c>
      <c r="X45" s="1">
        <v>6893881</v>
      </c>
      <c r="Y45" s="1">
        <v>20839</v>
      </c>
      <c r="Z45" s="1">
        <v>0.83743640091424898</v>
      </c>
      <c r="AA45" s="1">
        <v>49.252715051050899</v>
      </c>
      <c r="AB45" s="1">
        <v>3.0715368785796299E-2</v>
      </c>
      <c r="AC45" s="1">
        <v>1.7559187793390201</v>
      </c>
      <c r="AD45" s="1">
        <v>71.383579147942896</v>
      </c>
      <c r="AE45" s="1">
        <v>17114</v>
      </c>
      <c r="AF45" s="1">
        <v>37408</v>
      </c>
      <c r="AG45" s="1">
        <v>55.953346761028101</v>
      </c>
      <c r="AH45" s="1">
        <v>73.13</v>
      </c>
      <c r="AI45" s="1">
        <v>35.24</v>
      </c>
      <c r="AJ45" s="1">
        <v>45.584314328166201</v>
      </c>
      <c r="AK45" s="1">
        <v>4128864</v>
      </c>
      <c r="AL45" s="1">
        <v>1.4099364934052301</v>
      </c>
      <c r="AM45" s="1">
        <v>127707</v>
      </c>
      <c r="AN45" s="1">
        <v>3.2447738605698898E-2</v>
      </c>
      <c r="AO45" s="1">
        <v>2939</v>
      </c>
      <c r="AP45" s="1">
        <v>59.810111663551503</v>
      </c>
      <c r="AQ45" s="1">
        <v>51</v>
      </c>
      <c r="AR45" s="1">
        <v>151</v>
      </c>
      <c r="AS45" s="1">
        <v>18.181818181818102</v>
      </c>
      <c r="AT45" s="1">
        <v>6893881</v>
      </c>
      <c r="AU45" s="1">
        <v>51.481811663603501</v>
      </c>
      <c r="AV45" s="1">
        <v>53</v>
      </c>
      <c r="AW45" s="1">
        <v>68.717854340968202</v>
      </c>
      <c r="AX45" s="1">
        <v>9.0909090909090899</v>
      </c>
      <c r="AY45" s="1">
        <v>6728879</v>
      </c>
      <c r="BH45" s="1" t="str">
        <f t="shared" si="0"/>
        <v>no</v>
      </c>
    </row>
    <row r="46" spans="1:60" x14ac:dyDescent="0.2">
      <c r="A46" s="2" t="s">
        <v>151</v>
      </c>
      <c r="B46" s="1" t="s">
        <v>493</v>
      </c>
      <c r="C46" s="1" t="s">
        <v>2</v>
      </c>
      <c r="D46" s="1" t="s">
        <v>358</v>
      </c>
      <c r="E46" s="1">
        <v>10831352</v>
      </c>
      <c r="F46" s="1">
        <v>10644451</v>
      </c>
      <c r="G46" s="1">
        <v>2502570</v>
      </c>
      <c r="H46" s="1">
        <v>6877879</v>
      </c>
      <c r="I46" s="1">
        <v>6527192</v>
      </c>
      <c r="J46" s="1">
        <v>6135361</v>
      </c>
      <c r="K46" s="1">
        <v>5672592</v>
      </c>
      <c r="L46" s="1">
        <v>2653885</v>
      </c>
      <c r="M46" s="1">
        <v>2621796</v>
      </c>
      <c r="N46" s="1">
        <v>2542898</v>
      </c>
      <c r="O46" s="1">
        <v>146960780</v>
      </c>
      <c r="P46" s="1">
        <v>2633792971</v>
      </c>
      <c r="Q46" s="1">
        <v>5.5798199999999999E-2</v>
      </c>
      <c r="R46" s="1">
        <v>0.216238494618718</v>
      </c>
      <c r="S46" s="1">
        <v>55183</v>
      </c>
      <c r="T46" s="1">
        <v>28</v>
      </c>
      <c r="U46" s="1">
        <v>55025</v>
      </c>
      <c r="V46" s="1">
        <v>130</v>
      </c>
      <c r="W46" s="1">
        <v>0.99949139919713703</v>
      </c>
      <c r="X46" s="1">
        <v>6261792</v>
      </c>
      <c r="Y46" s="1">
        <v>20753</v>
      </c>
      <c r="Z46" s="1">
        <v>0.80386761203973101</v>
      </c>
      <c r="AA46" s="1">
        <v>50.616503130844897</v>
      </c>
      <c r="AB46" s="1">
        <v>2.9304531674447101E-2</v>
      </c>
      <c r="AC46" s="1">
        <v>2.2465426337936401</v>
      </c>
      <c r="AD46" s="1">
        <v>72.219805448663905</v>
      </c>
      <c r="AE46" s="1">
        <v>16887</v>
      </c>
      <c r="AF46" s="1">
        <v>37371</v>
      </c>
      <c r="AG46" s="1">
        <v>57.2517318298041</v>
      </c>
      <c r="AH46" s="1">
        <v>73.92</v>
      </c>
      <c r="AI46" s="1">
        <v>33.909999999999997</v>
      </c>
      <c r="AJ46" s="1">
        <v>47.283964111627697</v>
      </c>
      <c r="AK46" s="1">
        <v>3824101</v>
      </c>
      <c r="AL46" s="1">
        <v>1.84709234794044</v>
      </c>
      <c r="AM46" s="1">
        <v>149384</v>
      </c>
      <c r="AN46" s="1">
        <v>2.7795905841121599E-2</v>
      </c>
      <c r="AO46" s="1">
        <v>2248</v>
      </c>
      <c r="AP46" s="1">
        <v>57.571988702588101</v>
      </c>
      <c r="AQ46" s="1">
        <v>51</v>
      </c>
      <c r="AR46" s="1">
        <v>151</v>
      </c>
      <c r="AS46" s="1">
        <v>18.181818181818102</v>
      </c>
      <c r="AT46" s="1">
        <v>6261792</v>
      </c>
      <c r="AU46" s="1">
        <v>49.076980373796303</v>
      </c>
      <c r="AV46" s="1">
        <v>53</v>
      </c>
      <c r="AW46" s="1">
        <v>68.581240136931299</v>
      </c>
      <c r="AX46" s="1">
        <v>0</v>
      </c>
      <c r="AY46" s="1">
        <v>6117518</v>
      </c>
      <c r="BA46" s="1" t="s">
        <v>431</v>
      </c>
      <c r="BB46" s="1" t="s">
        <v>431</v>
      </c>
      <c r="BH46" s="1" t="str">
        <f t="shared" si="0"/>
        <v>yes</v>
      </c>
    </row>
    <row r="47" spans="1:60" x14ac:dyDescent="0.2">
      <c r="A47" s="2" t="s">
        <v>152</v>
      </c>
      <c r="B47" s="1" t="s">
        <v>493</v>
      </c>
      <c r="C47" s="1" t="s">
        <v>2</v>
      </c>
      <c r="D47" s="1" t="s">
        <v>358</v>
      </c>
      <c r="E47" s="1">
        <v>9749021</v>
      </c>
      <c r="F47" s="1">
        <v>9582956</v>
      </c>
      <c r="G47" s="1">
        <v>2300609</v>
      </c>
      <c r="H47" s="1">
        <v>6191941</v>
      </c>
      <c r="I47" s="1">
        <v>5881550</v>
      </c>
      <c r="J47" s="1">
        <v>5532946</v>
      </c>
      <c r="K47" s="1">
        <v>5351258</v>
      </c>
      <c r="L47" s="1">
        <v>2602944</v>
      </c>
      <c r="M47" s="1">
        <v>2573697</v>
      </c>
      <c r="N47" s="1">
        <v>2498785</v>
      </c>
      <c r="O47" s="1">
        <v>151074028</v>
      </c>
      <c r="P47" s="1">
        <v>2633792971</v>
      </c>
      <c r="Q47" s="1">
        <v>5.7359899999999998E-2</v>
      </c>
      <c r="R47" s="1">
        <v>0.261052098861285</v>
      </c>
      <c r="S47" s="1">
        <v>55183</v>
      </c>
      <c r="T47" s="1">
        <v>3477</v>
      </c>
      <c r="U47" s="1">
        <v>51588</v>
      </c>
      <c r="V47" s="1">
        <v>118</v>
      </c>
      <c r="W47" s="1">
        <v>0.93685644238627097</v>
      </c>
      <c r="X47" s="1">
        <v>5916903</v>
      </c>
      <c r="Y47" s="1">
        <v>20611</v>
      </c>
      <c r="Z47" s="1">
        <v>0.85298406854764897</v>
      </c>
      <c r="AA47" s="1">
        <v>49.962473738899099</v>
      </c>
      <c r="AB47" s="1">
        <v>4.88363517675761E-2</v>
      </c>
      <c r="AC47" s="1">
        <v>1.7650281323442401</v>
      </c>
      <c r="AD47" s="1">
        <v>72.061194851428198</v>
      </c>
      <c r="AE47" s="1">
        <v>16792</v>
      </c>
      <c r="AF47" s="1">
        <v>35542</v>
      </c>
      <c r="AG47" s="1">
        <v>57.241005809633698</v>
      </c>
      <c r="AH47" s="1">
        <v>73.400000000000006</v>
      </c>
      <c r="AI47" s="1">
        <v>33.83</v>
      </c>
      <c r="AJ47" s="1">
        <v>45.808338753181701</v>
      </c>
      <c r="AK47" s="1">
        <v>3607578</v>
      </c>
      <c r="AL47" s="1">
        <v>1.42295464316996</v>
      </c>
      <c r="AM47" s="1">
        <v>112063</v>
      </c>
      <c r="AN47" s="1">
        <v>4.93436883124534E-2</v>
      </c>
      <c r="AO47" s="1">
        <v>3886</v>
      </c>
      <c r="AP47" s="1">
        <v>57.834824874486401</v>
      </c>
      <c r="AQ47" s="1">
        <v>51</v>
      </c>
      <c r="AR47" s="1">
        <v>151</v>
      </c>
      <c r="AS47" s="1">
        <v>18.181818181818102</v>
      </c>
      <c r="AT47" s="1">
        <v>5916903</v>
      </c>
      <c r="AU47" s="1">
        <v>49.621686274961</v>
      </c>
      <c r="AV47" s="1">
        <v>52</v>
      </c>
      <c r="AW47" s="1">
        <v>69.3597548757336</v>
      </c>
      <c r="AX47" s="1">
        <v>0</v>
      </c>
      <c r="AY47" s="1">
        <v>5808972</v>
      </c>
      <c r="BA47" s="1" t="s">
        <v>431</v>
      </c>
      <c r="BB47" s="1" t="s">
        <v>431</v>
      </c>
      <c r="BH47" s="1" t="str">
        <f t="shared" si="0"/>
        <v>yes</v>
      </c>
    </row>
    <row r="48" spans="1:60" x14ac:dyDescent="0.2">
      <c r="A48" s="2" t="s">
        <v>153</v>
      </c>
      <c r="B48" s="1" t="s">
        <v>493</v>
      </c>
      <c r="C48" s="1" t="s">
        <v>2</v>
      </c>
      <c r="D48" s="1" t="s">
        <v>358</v>
      </c>
      <c r="E48" s="1">
        <v>10126530</v>
      </c>
      <c r="F48" s="1">
        <v>9934914</v>
      </c>
      <c r="G48" s="1">
        <v>2204249</v>
      </c>
      <c r="H48" s="1">
        <v>6688483</v>
      </c>
      <c r="I48" s="1">
        <v>6419170</v>
      </c>
      <c r="J48" s="1">
        <v>6083711</v>
      </c>
      <c r="K48" s="1">
        <v>5366373</v>
      </c>
      <c r="L48" s="1">
        <v>2685143</v>
      </c>
      <c r="M48" s="1">
        <v>2655104</v>
      </c>
      <c r="N48" s="1">
        <v>2577970</v>
      </c>
      <c r="O48" s="1">
        <v>148013940</v>
      </c>
      <c r="P48" s="1">
        <v>2633792971</v>
      </c>
      <c r="Q48" s="1">
        <v>5.6197999999999998E-2</v>
      </c>
      <c r="R48" s="1">
        <v>0.34340826447233502</v>
      </c>
      <c r="S48" s="1">
        <v>55183</v>
      </c>
      <c r="T48" s="1">
        <v>8739</v>
      </c>
      <c r="U48" s="1">
        <v>45818</v>
      </c>
      <c r="V48" s="1">
        <v>626</v>
      </c>
      <c r="W48" s="1">
        <v>0.83981890499844203</v>
      </c>
      <c r="X48" s="1">
        <v>6011654</v>
      </c>
      <c r="Y48" s="1">
        <v>19845</v>
      </c>
      <c r="Z48" s="1">
        <v>0.87390049163962702</v>
      </c>
      <c r="AA48" s="1">
        <v>43.792433819698203</v>
      </c>
      <c r="AB48" s="1">
        <v>4.3917527971355202E-2</v>
      </c>
      <c r="AC48" s="1">
        <v>1.67434923880786</v>
      </c>
      <c r="AD48" s="1">
        <v>69.139657738119993</v>
      </c>
      <c r="AE48" s="1">
        <v>16022</v>
      </c>
      <c r="AF48" s="1">
        <v>34870</v>
      </c>
      <c r="AG48" s="1">
        <v>50.791280054706498</v>
      </c>
      <c r="AH48" s="1">
        <v>70.34</v>
      </c>
      <c r="AI48" s="1">
        <v>41.67</v>
      </c>
      <c r="AJ48" s="1">
        <v>39.645076160601498</v>
      </c>
      <c r="AK48" s="1">
        <v>3207785</v>
      </c>
      <c r="AL48" s="1">
        <v>1.3319932860864501</v>
      </c>
      <c r="AM48" s="1">
        <v>107775</v>
      </c>
      <c r="AN48" s="1">
        <v>4.1847638753780697E-2</v>
      </c>
      <c r="AO48" s="1">
        <v>3386</v>
      </c>
      <c r="AP48" s="1">
        <v>63.759194722643599</v>
      </c>
      <c r="AQ48" s="1">
        <v>52</v>
      </c>
      <c r="AR48" s="1">
        <v>151</v>
      </c>
      <c r="AS48" s="1">
        <v>18.181818181818102</v>
      </c>
      <c r="AT48" s="1">
        <v>6011654</v>
      </c>
      <c r="AU48" s="1">
        <v>55.697868976143802</v>
      </c>
      <c r="AV48" s="1">
        <v>54</v>
      </c>
      <c r="AW48" s="1">
        <v>69.760113846719804</v>
      </c>
      <c r="AX48" s="1">
        <v>9.0909090909090899</v>
      </c>
      <c r="AY48" s="1">
        <v>5909349</v>
      </c>
      <c r="BH48" s="1" t="str">
        <f t="shared" si="0"/>
        <v>no</v>
      </c>
    </row>
    <row r="49" spans="1:60" x14ac:dyDescent="0.2">
      <c r="A49" s="2" t="s">
        <v>154</v>
      </c>
      <c r="B49" s="1" t="s">
        <v>493</v>
      </c>
      <c r="C49" s="1" t="s">
        <v>2</v>
      </c>
      <c r="D49" s="1" t="s">
        <v>358</v>
      </c>
      <c r="E49" s="1">
        <v>9597868</v>
      </c>
      <c r="F49" s="1">
        <v>9424326</v>
      </c>
      <c r="G49" s="1">
        <v>2092586</v>
      </c>
      <c r="H49" s="1">
        <v>6367428</v>
      </c>
      <c r="I49" s="1">
        <v>6109600</v>
      </c>
      <c r="J49" s="1">
        <v>5788380</v>
      </c>
      <c r="K49" s="1">
        <v>4759177</v>
      </c>
      <c r="L49" s="1">
        <v>2260917</v>
      </c>
      <c r="M49" s="1">
        <v>2236977</v>
      </c>
      <c r="N49" s="1">
        <v>2172580</v>
      </c>
      <c r="O49" s="1">
        <v>116685521</v>
      </c>
      <c r="P49" s="1">
        <v>2633792971</v>
      </c>
      <c r="Q49" s="1">
        <v>4.4303200000000001E-2</v>
      </c>
      <c r="R49" s="1">
        <v>0.58596654238133905</v>
      </c>
      <c r="S49" s="1">
        <v>55183</v>
      </c>
      <c r="T49" s="1">
        <v>25794</v>
      </c>
      <c r="U49" s="1">
        <v>29273</v>
      </c>
      <c r="V49" s="1">
        <v>116</v>
      </c>
      <c r="W49" s="1">
        <v>0.53158879183540098</v>
      </c>
      <c r="X49" s="1">
        <v>6622229</v>
      </c>
      <c r="Y49" s="1">
        <v>19089</v>
      </c>
      <c r="Z49" s="1">
        <v>0.86610187143960604</v>
      </c>
      <c r="AA49" s="1">
        <v>43.436375820915003</v>
      </c>
      <c r="AB49" s="1">
        <v>2.6075901808409099E-2</v>
      </c>
      <c r="AC49" s="1">
        <v>2.1892521383085999</v>
      </c>
      <c r="AD49" s="1">
        <v>67.764917220470593</v>
      </c>
      <c r="AE49" s="1">
        <v>15542</v>
      </c>
      <c r="AF49" s="1">
        <v>33230</v>
      </c>
      <c r="AG49" s="1">
        <v>50.092157170953499</v>
      </c>
      <c r="AH49" s="1">
        <v>68.819999999999993</v>
      </c>
      <c r="AI49" s="1">
        <v>44.45</v>
      </c>
      <c r="AJ49" s="1">
        <v>39.446043065227599</v>
      </c>
      <c r="AK49" s="1">
        <v>3538813</v>
      </c>
      <c r="AL49" s="1">
        <v>1.7365759047627001</v>
      </c>
      <c r="AM49" s="1">
        <v>155793</v>
      </c>
      <c r="AN49" s="1">
        <v>2.69192506081911E-2</v>
      </c>
      <c r="AO49" s="1">
        <v>2415</v>
      </c>
      <c r="AP49" s="1">
        <v>67.461194052501099</v>
      </c>
      <c r="AQ49" s="1">
        <v>53</v>
      </c>
      <c r="AR49" s="1">
        <v>151</v>
      </c>
      <c r="AS49" s="1">
        <v>18.181818181818102</v>
      </c>
      <c r="AT49" s="1">
        <v>6622229</v>
      </c>
      <c r="AU49" s="1">
        <v>60.042145761920899</v>
      </c>
      <c r="AV49" s="1">
        <v>54</v>
      </c>
      <c r="AW49" s="1">
        <v>70.249016818932901</v>
      </c>
      <c r="AX49" s="1">
        <v>9.0909090909090899</v>
      </c>
      <c r="AY49" s="1">
        <v>6520925</v>
      </c>
      <c r="BF49" s="1" t="s">
        <v>431</v>
      </c>
      <c r="BH49" s="1" t="str">
        <f t="shared" si="0"/>
        <v>yes</v>
      </c>
    </row>
    <row r="50" spans="1:60" x14ac:dyDescent="0.2">
      <c r="A50" s="2" t="s">
        <v>155</v>
      </c>
      <c r="B50" s="1" t="s">
        <v>493</v>
      </c>
      <c r="C50" s="1" t="s">
        <v>2</v>
      </c>
      <c r="D50" s="1" t="s">
        <v>358</v>
      </c>
      <c r="E50" s="1">
        <v>10629744</v>
      </c>
      <c r="F50" s="1">
        <v>10465773</v>
      </c>
      <c r="G50" s="1">
        <v>2460521</v>
      </c>
      <c r="H50" s="1">
        <v>6793356</v>
      </c>
      <c r="I50" s="1">
        <v>6464780</v>
      </c>
      <c r="J50" s="1">
        <v>6094189</v>
      </c>
      <c r="K50" s="1">
        <v>5637223</v>
      </c>
      <c r="L50" s="1">
        <v>2662510</v>
      </c>
      <c r="M50" s="1">
        <v>2630677</v>
      </c>
      <c r="N50" s="1">
        <v>2551766</v>
      </c>
      <c r="O50" s="1">
        <v>145635545</v>
      </c>
      <c r="P50" s="1">
        <v>2633792971</v>
      </c>
      <c r="Q50" s="1">
        <v>5.5294999999999997E-2</v>
      </c>
      <c r="R50" s="1">
        <v>0.216238494618718</v>
      </c>
      <c r="S50" s="1">
        <v>55183</v>
      </c>
      <c r="T50" s="1">
        <v>0</v>
      </c>
      <c r="U50" s="1">
        <v>55040</v>
      </c>
      <c r="V50" s="1">
        <v>143</v>
      </c>
      <c r="W50" s="1">
        <v>1</v>
      </c>
      <c r="X50" s="1">
        <v>6643160</v>
      </c>
      <c r="Y50" s="1">
        <v>20873</v>
      </c>
      <c r="Z50" s="1">
        <v>0.83626088872051096</v>
      </c>
      <c r="AA50" s="1">
        <v>48.272576410265799</v>
      </c>
      <c r="AB50" s="1">
        <v>4.5475940342877101E-2</v>
      </c>
      <c r="AC50" s="1">
        <v>2.0752580141512098</v>
      </c>
      <c r="AD50" s="1">
        <v>72.980900655712006</v>
      </c>
      <c r="AE50" s="1">
        <v>17617</v>
      </c>
      <c r="AF50" s="1">
        <v>38522</v>
      </c>
      <c r="AG50" s="1">
        <v>54.929832690304998</v>
      </c>
      <c r="AH50" s="1">
        <v>74.14</v>
      </c>
      <c r="AI50" s="1">
        <v>34.5</v>
      </c>
      <c r="AJ50" s="1">
        <v>44.071742652319998</v>
      </c>
      <c r="AK50" s="1">
        <v>3919230</v>
      </c>
      <c r="AL50" s="1">
        <v>1.6701411843526699</v>
      </c>
      <c r="AM50" s="1">
        <v>148523</v>
      </c>
      <c r="AN50" s="1">
        <v>4.6239441366375401E-2</v>
      </c>
      <c r="AO50" s="1">
        <v>4112</v>
      </c>
      <c r="AP50" s="1">
        <v>59.016942010279998</v>
      </c>
      <c r="AQ50" s="1">
        <v>51</v>
      </c>
      <c r="AR50" s="1">
        <v>151</v>
      </c>
      <c r="AS50" s="1">
        <v>18.181818181818102</v>
      </c>
      <c r="AT50" s="1">
        <v>6643160</v>
      </c>
      <c r="AU50" s="1">
        <v>51.643767852908198</v>
      </c>
      <c r="AV50" s="1">
        <v>52</v>
      </c>
      <c r="AW50" s="1">
        <v>70.079624795660706</v>
      </c>
      <c r="AX50" s="1">
        <v>9.0909090909090899</v>
      </c>
      <c r="AY50" s="1">
        <v>6539370</v>
      </c>
      <c r="BA50" s="1" t="s">
        <v>431</v>
      </c>
      <c r="BB50" s="1" t="s">
        <v>431</v>
      </c>
      <c r="BH50" s="1" t="str">
        <f t="shared" si="0"/>
        <v>yes</v>
      </c>
    </row>
    <row r="51" spans="1:60" x14ac:dyDescent="0.2">
      <c r="A51" s="2" t="s">
        <v>156</v>
      </c>
      <c r="B51" s="1" t="s">
        <v>493</v>
      </c>
      <c r="C51" s="1" t="s">
        <v>2</v>
      </c>
      <c r="D51" s="1" t="s">
        <v>358</v>
      </c>
      <c r="E51" s="1">
        <v>8968233</v>
      </c>
      <c r="F51" s="1">
        <v>8818593</v>
      </c>
      <c r="G51" s="1">
        <v>1948133</v>
      </c>
      <c r="H51" s="1">
        <v>5959374</v>
      </c>
      <c r="I51" s="1">
        <v>5712375</v>
      </c>
      <c r="J51" s="1">
        <v>5424720</v>
      </c>
      <c r="K51" s="1">
        <v>4456904</v>
      </c>
      <c r="L51" s="1">
        <v>2124211</v>
      </c>
      <c r="M51" s="1">
        <v>2101540</v>
      </c>
      <c r="N51" s="1">
        <v>2041369</v>
      </c>
      <c r="O51" s="1">
        <v>109860843</v>
      </c>
      <c r="P51" s="1">
        <v>2633792971</v>
      </c>
      <c r="Q51" s="1">
        <v>4.1711999999999999E-2</v>
      </c>
      <c r="R51" s="1">
        <v>0.59731477908882302</v>
      </c>
      <c r="S51" s="1">
        <v>55183</v>
      </c>
      <c r="T51" s="1">
        <v>31311</v>
      </c>
      <c r="U51" s="1">
        <v>23719</v>
      </c>
      <c r="V51" s="1">
        <v>153</v>
      </c>
      <c r="W51" s="1">
        <v>0.43101944393966901</v>
      </c>
      <c r="X51" s="1">
        <v>7265310</v>
      </c>
      <c r="Y51" s="1">
        <v>20100</v>
      </c>
      <c r="Z51" s="1">
        <v>0.83527488035466402</v>
      </c>
      <c r="AA51" s="1">
        <v>53.453501426138097</v>
      </c>
      <c r="AB51" s="1">
        <v>3.6073046059094199E-2</v>
      </c>
      <c r="AC51" s="1">
        <v>1.6619160473383201</v>
      </c>
      <c r="AD51" s="1">
        <v>72.757184483525094</v>
      </c>
      <c r="AE51" s="1">
        <v>16310</v>
      </c>
      <c r="AF51" s="1">
        <v>35161</v>
      </c>
      <c r="AG51" s="1">
        <v>60.642466620972698</v>
      </c>
      <c r="AH51" s="1">
        <v>74.03</v>
      </c>
      <c r="AI51" s="1">
        <v>31.32</v>
      </c>
      <c r="AJ51" s="1">
        <v>48.7393036176991</v>
      </c>
      <c r="AK51" s="1">
        <v>4705674</v>
      </c>
      <c r="AL51" s="1">
        <v>1.32591276261724</v>
      </c>
      <c r="AM51" s="1">
        <v>128014</v>
      </c>
      <c r="AN51" s="1">
        <v>3.3620641706809902E-2</v>
      </c>
      <c r="AO51" s="1">
        <v>3246</v>
      </c>
      <c r="AP51" s="1">
        <v>58.8782737002416</v>
      </c>
      <c r="AQ51" s="1">
        <v>51</v>
      </c>
      <c r="AR51" s="1">
        <v>151</v>
      </c>
      <c r="AS51" s="1">
        <v>18.181818181818102</v>
      </c>
      <c r="AT51" s="1">
        <v>7265310</v>
      </c>
      <c r="AU51" s="1">
        <v>50.939189907200301</v>
      </c>
      <c r="AV51" s="1">
        <v>52</v>
      </c>
      <c r="AW51" s="1">
        <v>69.541951541834095</v>
      </c>
      <c r="AX51" s="1">
        <v>9.0909090909090899</v>
      </c>
      <c r="AY51" s="1">
        <v>7140262</v>
      </c>
      <c r="BH51" s="1" t="str">
        <f t="shared" si="0"/>
        <v>no</v>
      </c>
    </row>
    <row r="52" spans="1:60" x14ac:dyDescent="0.2">
      <c r="A52" s="2" t="s">
        <v>157</v>
      </c>
      <c r="B52" s="1" t="s">
        <v>493</v>
      </c>
      <c r="C52" s="1" t="s">
        <v>2</v>
      </c>
      <c r="D52" s="1" t="s">
        <v>358</v>
      </c>
      <c r="E52" s="1">
        <v>11526360</v>
      </c>
      <c r="F52" s="1">
        <v>11340308</v>
      </c>
      <c r="G52" s="1">
        <v>2630702</v>
      </c>
      <c r="H52" s="1">
        <v>7471686</v>
      </c>
      <c r="I52" s="1">
        <v>7119808</v>
      </c>
      <c r="J52" s="1">
        <v>6712290</v>
      </c>
      <c r="K52" s="1">
        <v>5321488</v>
      </c>
      <c r="L52" s="1">
        <v>2233859</v>
      </c>
      <c r="M52" s="1">
        <v>2209040</v>
      </c>
      <c r="N52" s="1">
        <v>2143346</v>
      </c>
      <c r="O52" s="1">
        <v>106897504</v>
      </c>
      <c r="P52" s="1">
        <v>2633792971</v>
      </c>
      <c r="Q52" s="1">
        <v>4.0586900000000002E-2</v>
      </c>
      <c r="R52" s="1">
        <v>0.57981931054267</v>
      </c>
      <c r="S52" s="1">
        <v>55183</v>
      </c>
      <c r="T52" s="1">
        <v>27604</v>
      </c>
      <c r="U52" s="1">
        <v>26880</v>
      </c>
      <c r="V52" s="1">
        <v>699</v>
      </c>
      <c r="W52" s="1">
        <v>0.49335584758828299</v>
      </c>
      <c r="X52" s="1">
        <v>7603563</v>
      </c>
      <c r="Y52" s="1">
        <v>21166</v>
      </c>
      <c r="Z52" s="1">
        <v>0.83953783383515901</v>
      </c>
      <c r="AA52" s="1">
        <v>50.735818912982502</v>
      </c>
      <c r="AB52" s="1">
        <v>3.9673134986668003E-2</v>
      </c>
      <c r="AC52" s="1">
        <v>2.3465116413255198</v>
      </c>
      <c r="AD52" s="1">
        <v>73.345798542078199</v>
      </c>
      <c r="AE52" s="1">
        <v>17895</v>
      </c>
      <c r="AF52" s="1">
        <v>40128</v>
      </c>
      <c r="AG52" s="1">
        <v>57.308806201729297</v>
      </c>
      <c r="AH52" s="1">
        <v>74.83</v>
      </c>
      <c r="AI52" s="1">
        <v>29.73</v>
      </c>
      <c r="AJ52" s="1">
        <v>47.620186082734897</v>
      </c>
      <c r="AK52" s="1">
        <v>4694747</v>
      </c>
      <c r="AL52" s="1">
        <v>1.8947972320581099</v>
      </c>
      <c r="AM52" s="1">
        <v>186803</v>
      </c>
      <c r="AN52" s="1">
        <v>4.3230707231852197E-2</v>
      </c>
      <c r="AO52" s="1">
        <v>4262</v>
      </c>
      <c r="AP52" s="1">
        <v>56.290990417743103</v>
      </c>
      <c r="AQ52" s="1">
        <v>51</v>
      </c>
      <c r="AR52" s="1">
        <v>151</v>
      </c>
      <c r="AS52" s="1">
        <v>18.181818181818102</v>
      </c>
      <c r="AT52" s="1">
        <v>7603563</v>
      </c>
      <c r="AU52" s="1">
        <v>48.208792743363198</v>
      </c>
      <c r="AV52" s="1">
        <v>52</v>
      </c>
      <c r="AW52" s="1">
        <v>69.096629489694095</v>
      </c>
      <c r="AX52" s="1">
        <v>0</v>
      </c>
      <c r="AY52" s="1">
        <v>7452373</v>
      </c>
      <c r="BC52" s="1" t="s">
        <v>431</v>
      </c>
      <c r="BH52" s="1" t="str">
        <f t="shared" si="0"/>
        <v>yes</v>
      </c>
    </row>
    <row r="53" spans="1:60" x14ac:dyDescent="0.2">
      <c r="A53" s="2" t="s">
        <v>158</v>
      </c>
      <c r="B53" s="1" t="s">
        <v>493</v>
      </c>
      <c r="C53" s="1" t="s">
        <v>2</v>
      </c>
      <c r="D53" s="1" t="s">
        <v>358</v>
      </c>
      <c r="E53" s="1">
        <v>9338142</v>
      </c>
      <c r="F53" s="1">
        <v>9178068</v>
      </c>
      <c r="G53" s="1">
        <v>2055796</v>
      </c>
      <c r="H53" s="1">
        <v>6155848</v>
      </c>
      <c r="I53" s="1">
        <v>5885403</v>
      </c>
      <c r="J53" s="1">
        <v>5563910</v>
      </c>
      <c r="K53" s="1">
        <v>4932659</v>
      </c>
      <c r="L53" s="1">
        <v>2476308</v>
      </c>
      <c r="M53" s="1">
        <v>2450750</v>
      </c>
      <c r="N53" s="1">
        <v>2381686</v>
      </c>
      <c r="O53" s="1">
        <v>136014501</v>
      </c>
      <c r="P53" s="1">
        <v>2633792971</v>
      </c>
      <c r="Q53" s="1">
        <v>5.1642100000000003E-2</v>
      </c>
      <c r="R53" s="1">
        <v>0.40223237754646901</v>
      </c>
      <c r="S53" s="1">
        <v>55183</v>
      </c>
      <c r="T53" s="1">
        <v>12323</v>
      </c>
      <c r="U53" s="1">
        <v>42761</v>
      </c>
      <c r="V53" s="1">
        <v>99</v>
      </c>
      <c r="W53" s="1">
        <v>0.77628712511800202</v>
      </c>
      <c r="X53" s="1">
        <v>7712274</v>
      </c>
      <c r="Y53" s="1">
        <v>20418</v>
      </c>
      <c r="Z53" s="1">
        <v>0.87367226149481902</v>
      </c>
      <c r="AA53" s="1">
        <v>50.258399733999902</v>
      </c>
      <c r="AB53" s="1">
        <v>5.2886988383691901E-2</v>
      </c>
      <c r="AC53" s="1">
        <v>1.5115502055274499</v>
      </c>
      <c r="AD53" s="1">
        <v>72.717385300366701</v>
      </c>
      <c r="AE53" s="1">
        <v>16847</v>
      </c>
      <c r="AF53" s="1">
        <v>37898</v>
      </c>
      <c r="AG53" s="1">
        <v>56.827379462091599</v>
      </c>
      <c r="AH53" s="1">
        <v>74.290000000000006</v>
      </c>
      <c r="AI53" s="1">
        <v>33.590000000000003</v>
      </c>
      <c r="AJ53" s="1">
        <v>46.491036236843499</v>
      </c>
      <c r="AK53" s="1">
        <v>4691834</v>
      </c>
      <c r="AL53" s="1">
        <v>1.2253873423972901</v>
      </c>
      <c r="AM53" s="1">
        <v>123665</v>
      </c>
      <c r="AN53" s="1">
        <v>7.0145287646710297E-2</v>
      </c>
      <c r="AO53" s="1">
        <v>7079</v>
      </c>
      <c r="AP53" s="1">
        <v>59.622043370741402</v>
      </c>
      <c r="AQ53" s="1">
        <v>51</v>
      </c>
      <c r="AR53" s="1">
        <v>151</v>
      </c>
      <c r="AS53" s="1">
        <v>18.181818181818102</v>
      </c>
      <c r="AT53" s="1">
        <v>7712274</v>
      </c>
      <c r="AU53" s="1">
        <v>51.695521890244599</v>
      </c>
      <c r="AV53" s="1">
        <v>52</v>
      </c>
      <c r="AW53" s="1">
        <v>68.918413219461897</v>
      </c>
      <c r="AX53" s="1">
        <v>9.0909090909090899</v>
      </c>
      <c r="AY53" s="1">
        <v>7548870</v>
      </c>
      <c r="BH53" s="1" t="str">
        <f t="shared" si="0"/>
        <v>no</v>
      </c>
    </row>
    <row r="54" spans="1:60" x14ac:dyDescent="0.2">
      <c r="A54" s="2" t="s">
        <v>159</v>
      </c>
      <c r="B54" s="1" t="s">
        <v>493</v>
      </c>
      <c r="C54" s="1" t="s">
        <v>2</v>
      </c>
      <c r="D54" s="1" t="s">
        <v>358</v>
      </c>
      <c r="E54" s="1">
        <v>9672652</v>
      </c>
      <c r="F54" s="1">
        <v>9507128</v>
      </c>
      <c r="G54" s="1">
        <v>2108802</v>
      </c>
      <c r="H54" s="1">
        <v>6433262</v>
      </c>
      <c r="I54" s="1">
        <v>6174022</v>
      </c>
      <c r="J54" s="1">
        <v>5858058</v>
      </c>
      <c r="K54" s="1">
        <v>4854017</v>
      </c>
      <c r="L54" s="1">
        <v>2335385</v>
      </c>
      <c r="M54" s="1">
        <v>2310644</v>
      </c>
      <c r="N54" s="1">
        <v>2245076</v>
      </c>
      <c r="O54" s="1">
        <v>123135297</v>
      </c>
      <c r="P54" s="1">
        <v>2633792971</v>
      </c>
      <c r="Q54" s="1">
        <v>4.6752099999999998E-2</v>
      </c>
      <c r="R54" s="1">
        <v>0.55307416057663805</v>
      </c>
      <c r="S54" s="1">
        <v>55183</v>
      </c>
      <c r="T54" s="1">
        <v>19512</v>
      </c>
      <c r="U54" s="1">
        <v>35114</v>
      </c>
      <c r="V54" s="1">
        <v>557</v>
      </c>
      <c r="W54" s="1">
        <v>0.64280745432577902</v>
      </c>
      <c r="X54" s="1">
        <v>7017607</v>
      </c>
      <c r="Y54" s="1">
        <v>20899</v>
      </c>
      <c r="Z54" s="1">
        <v>0.84306079283549795</v>
      </c>
      <c r="AA54" s="1">
        <v>51.8448314100171</v>
      </c>
      <c r="AB54" s="1">
        <v>3.93566544351973E-2</v>
      </c>
      <c r="AC54" s="1">
        <v>2.2056859866762402</v>
      </c>
      <c r="AD54" s="1">
        <v>73.187384246510206</v>
      </c>
      <c r="AE54" s="1">
        <v>17364</v>
      </c>
      <c r="AF54" s="1">
        <v>38652</v>
      </c>
      <c r="AG54" s="1">
        <v>58.563631472850098</v>
      </c>
      <c r="AH54" s="1">
        <v>74.84</v>
      </c>
      <c r="AI54" s="1">
        <v>31.7</v>
      </c>
      <c r="AJ54" s="1">
        <v>47.7026116704941</v>
      </c>
      <c r="AK54" s="1">
        <v>4438583</v>
      </c>
      <c r="AL54" s="1">
        <v>1.75239470478132</v>
      </c>
      <c r="AM54" s="1">
        <v>163055</v>
      </c>
      <c r="AN54" s="1">
        <v>4.5611377308834099E-2</v>
      </c>
      <c r="AO54" s="1">
        <v>4244</v>
      </c>
      <c r="AP54" s="1">
        <v>56.523306071477997</v>
      </c>
      <c r="AQ54" s="1">
        <v>51</v>
      </c>
      <c r="AR54" s="1">
        <v>151</v>
      </c>
      <c r="AS54" s="1">
        <v>18.181818181818102</v>
      </c>
      <c r="AT54" s="1">
        <v>7017607</v>
      </c>
      <c r="AU54" s="1">
        <v>48.666528416424697</v>
      </c>
      <c r="AV54" s="1">
        <v>52</v>
      </c>
      <c r="AW54" s="1">
        <v>68.703234301271806</v>
      </c>
      <c r="AX54" s="1">
        <v>0</v>
      </c>
      <c r="AY54" s="1">
        <v>6862626</v>
      </c>
      <c r="BH54" s="1" t="str">
        <f t="shared" si="0"/>
        <v>no</v>
      </c>
    </row>
    <row r="55" spans="1:60" x14ac:dyDescent="0.2">
      <c r="A55" s="2" t="s">
        <v>160</v>
      </c>
      <c r="B55" s="1" t="s">
        <v>493</v>
      </c>
      <c r="C55" s="1" t="s">
        <v>2</v>
      </c>
      <c r="D55" s="1" t="s">
        <v>358</v>
      </c>
      <c r="E55" s="1">
        <v>10255229</v>
      </c>
      <c r="F55" s="1">
        <v>10120723</v>
      </c>
      <c r="G55" s="1">
        <v>2314175</v>
      </c>
      <c r="H55" s="1">
        <v>6728067</v>
      </c>
      <c r="I55" s="1">
        <v>6433490</v>
      </c>
      <c r="J55" s="1">
        <v>6087030</v>
      </c>
      <c r="K55" s="1">
        <v>5162360</v>
      </c>
      <c r="L55" s="1">
        <v>2405678</v>
      </c>
      <c r="M55" s="1">
        <v>2379416</v>
      </c>
      <c r="N55" s="1">
        <v>2311386</v>
      </c>
      <c r="O55" s="1">
        <v>125847209</v>
      </c>
      <c r="P55" s="1">
        <v>2633792971</v>
      </c>
      <c r="Q55" s="1">
        <v>4.7781700000000003E-2</v>
      </c>
      <c r="R55" s="1">
        <v>0.43548588165187901</v>
      </c>
      <c r="S55" s="1">
        <v>55183</v>
      </c>
      <c r="T55" s="1">
        <v>13385</v>
      </c>
      <c r="U55" s="1">
        <v>41644</v>
      </c>
      <c r="V55" s="1">
        <v>154</v>
      </c>
      <c r="W55" s="1">
        <v>0.75676461502117098</v>
      </c>
      <c r="X55" s="1">
        <v>5530853</v>
      </c>
      <c r="Y55" s="1">
        <v>19934</v>
      </c>
      <c r="Z55" s="1">
        <v>0.83155918837085796</v>
      </c>
      <c r="AA55" s="1">
        <v>49.3816921108399</v>
      </c>
      <c r="AB55" s="1">
        <v>3.9226210864677702E-2</v>
      </c>
      <c r="AC55" s="1">
        <v>1.61491637795383</v>
      </c>
      <c r="AD55" s="1">
        <v>72.5145651131932</v>
      </c>
      <c r="AE55" s="1">
        <v>16367</v>
      </c>
      <c r="AF55" s="1">
        <v>35313</v>
      </c>
      <c r="AG55" s="1">
        <v>56.493553325043997</v>
      </c>
      <c r="AH55" s="1">
        <v>73.98</v>
      </c>
      <c r="AI55" s="1">
        <v>34.64</v>
      </c>
      <c r="AJ55" s="1">
        <v>45.6162299193347</v>
      </c>
      <c r="AK55" s="1">
        <v>3362183</v>
      </c>
      <c r="AL55" s="1">
        <v>1.2950939443748299</v>
      </c>
      <c r="AM55" s="1">
        <v>95456</v>
      </c>
      <c r="AN55" s="1">
        <v>3.6876313074199599E-2</v>
      </c>
      <c r="AO55" s="1">
        <v>2718</v>
      </c>
      <c r="AP55" s="1">
        <v>58.414169803332797</v>
      </c>
      <c r="AQ55" s="1">
        <v>51</v>
      </c>
      <c r="AR55" s="1">
        <v>151</v>
      </c>
      <c r="AS55" s="1">
        <v>18.181818181818102</v>
      </c>
      <c r="AT55" s="1">
        <v>5530853</v>
      </c>
      <c r="AU55" s="1">
        <v>50.2516229500904</v>
      </c>
      <c r="AV55" s="1">
        <v>53</v>
      </c>
      <c r="AW55" s="1">
        <v>69.152360694327399</v>
      </c>
      <c r="AX55" s="1">
        <v>9.0909090909090899</v>
      </c>
      <c r="AY55" s="1">
        <v>5421477</v>
      </c>
      <c r="BH55" s="1" t="str">
        <f t="shared" si="0"/>
        <v>no</v>
      </c>
    </row>
    <row r="56" spans="1:60" x14ac:dyDescent="0.2">
      <c r="A56" s="2" t="s">
        <v>161</v>
      </c>
      <c r="B56" s="1" t="s">
        <v>493</v>
      </c>
      <c r="C56" s="1" t="s">
        <v>2</v>
      </c>
      <c r="D56" s="1" t="s">
        <v>358</v>
      </c>
      <c r="E56" s="1">
        <v>8861380</v>
      </c>
      <c r="F56" s="1">
        <v>8718550</v>
      </c>
      <c r="G56" s="1">
        <v>1976622</v>
      </c>
      <c r="H56" s="1">
        <v>5812146</v>
      </c>
      <c r="I56" s="1">
        <v>5548380</v>
      </c>
      <c r="J56" s="1">
        <v>5255862</v>
      </c>
      <c r="K56" s="1">
        <v>4353223</v>
      </c>
      <c r="L56" s="1">
        <v>2002195</v>
      </c>
      <c r="M56" s="1">
        <v>1980113</v>
      </c>
      <c r="N56" s="1">
        <v>1923066</v>
      </c>
      <c r="O56" s="1">
        <v>104032867</v>
      </c>
      <c r="P56" s="1">
        <v>2633792971</v>
      </c>
      <c r="Q56" s="1">
        <v>3.9499300000000001E-2</v>
      </c>
      <c r="R56" s="1">
        <v>0.396008494393776</v>
      </c>
      <c r="S56" s="1">
        <v>55183</v>
      </c>
      <c r="T56" s="1">
        <v>43159</v>
      </c>
      <c r="U56" s="1">
        <v>12002</v>
      </c>
      <c r="V56" s="1">
        <v>22</v>
      </c>
      <c r="W56" s="1">
        <v>0.21758126212360199</v>
      </c>
      <c r="X56" s="1">
        <v>7327284</v>
      </c>
      <c r="Y56" s="1">
        <v>18980</v>
      </c>
      <c r="Z56" s="1">
        <v>0.83917338657446106</v>
      </c>
      <c r="AA56" s="1">
        <v>43.157213989095801</v>
      </c>
      <c r="AB56" s="1">
        <v>4.3371076090501302E-2</v>
      </c>
      <c r="AC56" s="1">
        <v>2.1204594299012101</v>
      </c>
      <c r="AD56" s="1">
        <v>67.671500108362096</v>
      </c>
      <c r="AE56" s="1">
        <v>15364</v>
      </c>
      <c r="AF56" s="1">
        <v>33714</v>
      </c>
      <c r="AG56" s="1">
        <v>49.862534188911297</v>
      </c>
      <c r="AH56" s="1">
        <v>69.05</v>
      </c>
      <c r="AI56" s="1">
        <v>43.7</v>
      </c>
      <c r="AJ56" s="1">
        <v>38.673000003512499</v>
      </c>
      <c r="AK56" s="1">
        <v>3853457</v>
      </c>
      <c r="AL56" s="1">
        <v>1.62521746591925</v>
      </c>
      <c r="AM56" s="1">
        <v>161940</v>
      </c>
      <c r="AN56" s="1">
        <v>5.39129815173413E-2</v>
      </c>
      <c r="AO56" s="1">
        <v>5372</v>
      </c>
      <c r="AP56" s="1">
        <v>67.303324530407195</v>
      </c>
      <c r="AQ56" s="1">
        <v>53</v>
      </c>
      <c r="AR56" s="1">
        <v>151</v>
      </c>
      <c r="AS56" s="1">
        <v>18.181818181818102</v>
      </c>
      <c r="AT56" s="1">
        <v>7327284</v>
      </c>
      <c r="AU56" s="1">
        <v>59.521564730628199</v>
      </c>
      <c r="AV56" s="1">
        <v>54</v>
      </c>
      <c r="AW56" s="1">
        <v>69.207891139108597</v>
      </c>
      <c r="AX56" s="1">
        <v>9.0909090909090899</v>
      </c>
      <c r="AY56" s="1">
        <v>7181422</v>
      </c>
      <c r="BH56" s="1" t="str">
        <f t="shared" si="0"/>
        <v>no</v>
      </c>
    </row>
    <row r="57" spans="1:60" x14ac:dyDescent="0.2">
      <c r="A57" s="2" t="s">
        <v>162</v>
      </c>
      <c r="B57" s="1" t="s">
        <v>493</v>
      </c>
      <c r="C57" s="1" t="s">
        <v>2</v>
      </c>
      <c r="D57" s="1" t="s">
        <v>358</v>
      </c>
      <c r="E57" s="1">
        <v>11221054</v>
      </c>
      <c r="F57" s="1">
        <v>11006825</v>
      </c>
      <c r="G57" s="1">
        <v>2425703</v>
      </c>
      <c r="H57" s="1">
        <v>7464515</v>
      </c>
      <c r="I57" s="1">
        <v>7169362</v>
      </c>
      <c r="J57" s="1">
        <v>6807303</v>
      </c>
      <c r="K57" s="1">
        <v>5376261</v>
      </c>
      <c r="L57" s="1">
        <v>2480937</v>
      </c>
      <c r="M57" s="1">
        <v>2454007</v>
      </c>
      <c r="N57" s="1">
        <v>2383109</v>
      </c>
      <c r="O57" s="1">
        <v>123148978</v>
      </c>
      <c r="P57" s="1">
        <v>2633792971</v>
      </c>
      <c r="Q57" s="1">
        <v>4.6757300000000002E-2</v>
      </c>
      <c r="R57" s="1">
        <v>0.58583151257367305</v>
      </c>
      <c r="S57" s="1">
        <v>55183</v>
      </c>
      <c r="T57" s="1">
        <v>23562</v>
      </c>
      <c r="U57" s="1">
        <v>31600</v>
      </c>
      <c r="V57" s="1">
        <v>21</v>
      </c>
      <c r="W57" s="1">
        <v>0.57285812697146599</v>
      </c>
      <c r="X57" s="1">
        <v>7093800</v>
      </c>
      <c r="Y57" s="1">
        <v>19227</v>
      </c>
      <c r="Z57" s="1">
        <v>0.83995482135404098</v>
      </c>
      <c r="AA57" s="1">
        <v>43.601016840926498</v>
      </c>
      <c r="AB57" s="1">
        <v>3.0120073799458899E-2</v>
      </c>
      <c r="AC57" s="1">
        <v>1.79662565566774</v>
      </c>
      <c r="AD57" s="1">
        <v>67.396924074544003</v>
      </c>
      <c r="AE57" s="1">
        <v>15749</v>
      </c>
      <c r="AF57" s="1">
        <v>33860</v>
      </c>
      <c r="AG57" s="1">
        <v>50.402936394588998</v>
      </c>
      <c r="AH57" s="1">
        <v>68.48</v>
      </c>
      <c r="AI57" s="1">
        <v>42.87</v>
      </c>
      <c r="AJ57" s="1">
        <v>39.080671945103198</v>
      </c>
      <c r="AK57" s="1">
        <v>3728275</v>
      </c>
      <c r="AL57" s="1">
        <v>1.4195573014773799</v>
      </c>
      <c r="AM57" s="1">
        <v>135425</v>
      </c>
      <c r="AN57" s="1">
        <v>3.2536871801999698E-2</v>
      </c>
      <c r="AO57" s="1">
        <v>3104</v>
      </c>
      <c r="AP57" s="1">
        <v>66.501548300350194</v>
      </c>
      <c r="AQ57" s="1">
        <v>53</v>
      </c>
      <c r="AR57" s="1">
        <v>151</v>
      </c>
      <c r="AS57" s="1">
        <v>18.181818181818102</v>
      </c>
      <c r="AT57" s="1">
        <v>7093800</v>
      </c>
      <c r="AU57" s="1">
        <v>59.176103906713202</v>
      </c>
      <c r="AV57" s="1">
        <v>54</v>
      </c>
      <c r="AW57" s="1">
        <v>70.124655398895001</v>
      </c>
      <c r="AX57" s="1">
        <v>9.0909090909090899</v>
      </c>
      <c r="AY57" s="1">
        <v>6981623</v>
      </c>
      <c r="BE57" s="1" t="s">
        <v>431</v>
      </c>
      <c r="BH57" s="1" t="str">
        <f t="shared" si="0"/>
        <v>yes</v>
      </c>
    </row>
    <row r="58" spans="1:60" x14ac:dyDescent="0.2">
      <c r="A58" s="2" t="s">
        <v>163</v>
      </c>
      <c r="B58" s="1" t="s">
        <v>493</v>
      </c>
      <c r="C58" s="1" t="s">
        <v>2</v>
      </c>
      <c r="D58" s="1" t="s">
        <v>358</v>
      </c>
      <c r="E58" s="1">
        <v>9383316</v>
      </c>
      <c r="F58" s="1">
        <v>9225361</v>
      </c>
      <c r="G58" s="1">
        <v>2071165</v>
      </c>
      <c r="H58" s="1">
        <v>6153677</v>
      </c>
      <c r="I58" s="1">
        <v>5873112</v>
      </c>
      <c r="J58" s="1">
        <v>5562539</v>
      </c>
      <c r="K58" s="1">
        <v>4503965</v>
      </c>
      <c r="L58" s="1">
        <v>2036742</v>
      </c>
      <c r="M58" s="1">
        <v>2013981</v>
      </c>
      <c r="N58" s="1">
        <v>1955460</v>
      </c>
      <c r="O58" s="1">
        <v>101977230</v>
      </c>
      <c r="P58" s="1">
        <v>2633792971</v>
      </c>
      <c r="Q58" s="1">
        <v>3.8718799999999998E-2</v>
      </c>
      <c r="R58" s="1">
        <v>0.47729059348000302</v>
      </c>
      <c r="S58" s="1">
        <v>55183</v>
      </c>
      <c r="T58" s="1">
        <v>38463</v>
      </c>
      <c r="U58" s="1">
        <v>15088</v>
      </c>
      <c r="V58" s="1">
        <v>1632</v>
      </c>
      <c r="W58" s="1">
        <v>0.28175010737427902</v>
      </c>
      <c r="X58" s="1">
        <v>7092052</v>
      </c>
      <c r="Y58" s="1">
        <v>21121</v>
      </c>
      <c r="Z58" s="1">
        <v>0.84259038046260903</v>
      </c>
      <c r="AA58" s="1">
        <v>48.739321221848598</v>
      </c>
      <c r="AB58" s="1">
        <v>2.82252278976916E-2</v>
      </c>
      <c r="AC58" s="1">
        <v>1.81634442118271</v>
      </c>
      <c r="AD58" s="1">
        <v>70.878202810695697</v>
      </c>
      <c r="AE58" s="1">
        <v>17386</v>
      </c>
      <c r="AF58" s="1">
        <v>37791</v>
      </c>
      <c r="AG58" s="1">
        <v>55.469262836633902</v>
      </c>
      <c r="AH58" s="1">
        <v>72.63</v>
      </c>
      <c r="AI58" s="1">
        <v>35.93</v>
      </c>
      <c r="AJ58" s="1">
        <v>44.389371262727899</v>
      </c>
      <c r="AK58" s="1">
        <v>4207894</v>
      </c>
      <c r="AL58" s="1">
        <v>1.4187339680498099</v>
      </c>
      <c r="AM58" s="1">
        <v>134489</v>
      </c>
      <c r="AN58" s="1">
        <v>3.2143018392937601E-2</v>
      </c>
      <c r="AO58" s="1">
        <v>3047</v>
      </c>
      <c r="AP58" s="1">
        <v>60.3253426949125</v>
      </c>
      <c r="AQ58" s="1">
        <v>52</v>
      </c>
      <c r="AR58" s="1">
        <v>151</v>
      </c>
      <c r="AS58" s="1">
        <v>18.181818181818102</v>
      </c>
      <c r="AT58" s="1">
        <v>7092052</v>
      </c>
      <c r="AU58" s="1">
        <v>52.255839814510097</v>
      </c>
      <c r="AV58" s="1">
        <v>53</v>
      </c>
      <c r="AW58" s="1">
        <v>68.381977034599799</v>
      </c>
      <c r="AX58" s="1">
        <v>9.0909090909090899</v>
      </c>
      <c r="AY58" s="1">
        <v>6920759</v>
      </c>
      <c r="BH58" s="1" t="str">
        <f t="shared" si="0"/>
        <v>no</v>
      </c>
    </row>
    <row r="59" spans="1:60" x14ac:dyDescent="0.2">
      <c r="A59" s="2" t="s">
        <v>164</v>
      </c>
      <c r="B59" s="1" t="s">
        <v>493</v>
      </c>
      <c r="C59" s="1" t="s">
        <v>2</v>
      </c>
      <c r="D59" s="1" t="s">
        <v>358</v>
      </c>
      <c r="E59" s="1">
        <v>10728643</v>
      </c>
      <c r="F59" s="1">
        <v>10536169</v>
      </c>
      <c r="G59" s="1">
        <v>2418285</v>
      </c>
      <c r="H59" s="1">
        <v>6997785</v>
      </c>
      <c r="I59" s="1">
        <v>6688812</v>
      </c>
      <c r="J59" s="1">
        <v>6327536</v>
      </c>
      <c r="K59" s="1">
        <v>5246634</v>
      </c>
      <c r="L59" s="1">
        <v>2381638</v>
      </c>
      <c r="M59" s="1">
        <v>2355500</v>
      </c>
      <c r="N59" s="1">
        <v>2288053</v>
      </c>
      <c r="O59" s="1">
        <v>120923240</v>
      </c>
      <c r="P59" s="1">
        <v>2633792971</v>
      </c>
      <c r="Q59" s="1">
        <v>4.59122E-2</v>
      </c>
      <c r="R59" s="1">
        <v>0.52729996253158995</v>
      </c>
      <c r="S59" s="1">
        <v>55183</v>
      </c>
      <c r="T59" s="1">
        <v>19166</v>
      </c>
      <c r="U59" s="1">
        <v>35866</v>
      </c>
      <c r="V59" s="1">
        <v>151</v>
      </c>
      <c r="W59" s="1">
        <v>0.65172990260212205</v>
      </c>
      <c r="X59" s="1">
        <v>7363176</v>
      </c>
      <c r="Y59" s="1">
        <v>21089</v>
      </c>
      <c r="Z59" s="1">
        <v>0.84901591145446997</v>
      </c>
      <c r="AA59" s="1">
        <v>48.227400926582703</v>
      </c>
      <c r="AB59" s="1">
        <v>4.1729159671526801E-2</v>
      </c>
      <c r="AC59" s="1">
        <v>1.3183357533737901</v>
      </c>
      <c r="AD59" s="1">
        <v>72.079901390378296</v>
      </c>
      <c r="AE59" s="1">
        <v>17478</v>
      </c>
      <c r="AF59" s="1">
        <v>38589</v>
      </c>
      <c r="AG59" s="1">
        <v>54.885697560910501</v>
      </c>
      <c r="AH59" s="1">
        <v>73.760000000000005</v>
      </c>
      <c r="AI59" s="1">
        <v>34.299999999999997</v>
      </c>
      <c r="AJ59" s="1">
        <v>43.979522816066698</v>
      </c>
      <c r="AK59" s="1">
        <v>4224333</v>
      </c>
      <c r="AL59" s="1">
        <v>1.0664714118677201</v>
      </c>
      <c r="AM59" s="1">
        <v>102437</v>
      </c>
      <c r="AN59" s="1">
        <v>4.1206730460404503E-2</v>
      </c>
      <c r="AO59" s="1">
        <v>3958</v>
      </c>
      <c r="AP59" s="1">
        <v>58.132242033808801</v>
      </c>
      <c r="AQ59" s="1">
        <v>52</v>
      </c>
      <c r="AR59" s="1">
        <v>151</v>
      </c>
      <c r="AS59" s="1">
        <v>18.181818181818102</v>
      </c>
      <c r="AT59" s="1">
        <v>7363176</v>
      </c>
      <c r="AU59" s="1">
        <v>50.111667586774097</v>
      </c>
      <c r="AV59" s="1">
        <v>53</v>
      </c>
      <c r="AW59" s="1">
        <v>68.620074541322595</v>
      </c>
      <c r="AX59" s="1">
        <v>9.0909090909090899</v>
      </c>
      <c r="AY59" s="1">
        <v>7195472</v>
      </c>
      <c r="BH59" s="1" t="str">
        <f t="shared" si="0"/>
        <v>no</v>
      </c>
    </row>
    <row r="60" spans="1:60" x14ac:dyDescent="0.2">
      <c r="A60" s="2" t="s">
        <v>165</v>
      </c>
      <c r="B60" s="1" t="s">
        <v>493</v>
      </c>
      <c r="C60" s="1" t="s">
        <v>2</v>
      </c>
      <c r="D60" s="1" t="s">
        <v>358</v>
      </c>
      <c r="E60" s="1">
        <v>9976117</v>
      </c>
      <c r="F60" s="1">
        <v>9785117</v>
      </c>
      <c r="G60" s="1">
        <v>2247849</v>
      </c>
      <c r="H60" s="1">
        <v>6470590</v>
      </c>
      <c r="I60" s="1">
        <v>6169921</v>
      </c>
      <c r="J60" s="1">
        <v>5827467</v>
      </c>
      <c r="K60" s="1">
        <v>4755424</v>
      </c>
      <c r="L60" s="1">
        <v>2091182</v>
      </c>
      <c r="M60" s="1">
        <v>2067363</v>
      </c>
      <c r="N60" s="1">
        <v>2006540</v>
      </c>
      <c r="O60" s="1">
        <v>104864535</v>
      </c>
      <c r="P60" s="1">
        <v>2633792971</v>
      </c>
      <c r="Q60" s="1">
        <v>3.9815000000000003E-2</v>
      </c>
      <c r="R60" s="1">
        <v>0.46011026281957401</v>
      </c>
      <c r="S60" s="1">
        <v>55183</v>
      </c>
      <c r="T60" s="1">
        <v>39792</v>
      </c>
      <c r="U60" s="1">
        <v>15222</v>
      </c>
      <c r="V60" s="1">
        <v>169</v>
      </c>
      <c r="W60" s="1">
        <v>0.27669320536590702</v>
      </c>
      <c r="X60" s="1">
        <v>6984328</v>
      </c>
      <c r="Y60" s="1">
        <v>20902</v>
      </c>
      <c r="Z60" s="1">
        <v>0.86788854971009899</v>
      </c>
      <c r="AA60" s="1">
        <v>41.8124489716173</v>
      </c>
      <c r="AB60" s="1">
        <v>2.5570924383254201E-2</v>
      </c>
      <c r="AC60" s="1">
        <v>1.4094215886277399</v>
      </c>
      <c r="AD60" s="1">
        <v>58.973447409686401</v>
      </c>
      <c r="AE60" s="1">
        <v>17440</v>
      </c>
      <c r="AF60" s="1">
        <v>36681</v>
      </c>
      <c r="AG60" s="1">
        <v>47.700664944892601</v>
      </c>
      <c r="AH60" s="1">
        <v>60.73</v>
      </c>
      <c r="AI60" s="1">
        <v>24.25</v>
      </c>
      <c r="AJ60" s="1">
        <v>40.305627454498499</v>
      </c>
      <c r="AK60" s="1">
        <v>3497597</v>
      </c>
      <c r="AL60" s="1">
        <v>1.1890838678362401</v>
      </c>
      <c r="AM60" s="1">
        <v>103185</v>
      </c>
      <c r="AN60" s="1">
        <v>2.9005418378095799E-2</v>
      </c>
      <c r="AO60" s="1">
        <v>2517</v>
      </c>
      <c r="AP60" s="1">
        <v>53.7239062808776</v>
      </c>
      <c r="AQ60" s="1">
        <v>50</v>
      </c>
      <c r="AR60" s="1">
        <v>151</v>
      </c>
      <c r="AS60" s="1">
        <v>18.181818181818102</v>
      </c>
      <c r="AT60" s="1">
        <v>6984328</v>
      </c>
      <c r="AU60" s="1">
        <v>45.068658503482297</v>
      </c>
      <c r="AV60" s="1">
        <v>51</v>
      </c>
      <c r="AW60" s="1">
        <v>67.426385166693294</v>
      </c>
      <c r="AX60" s="1">
        <v>0</v>
      </c>
      <c r="AY60" s="1">
        <v>6781765</v>
      </c>
      <c r="BE60" s="1" t="s">
        <v>431</v>
      </c>
      <c r="BH60" s="1" t="str">
        <f t="shared" si="0"/>
        <v>yes</v>
      </c>
    </row>
    <row r="61" spans="1:60" x14ac:dyDescent="0.2">
      <c r="A61" s="2" t="s">
        <v>166</v>
      </c>
      <c r="B61" s="1" t="s">
        <v>493</v>
      </c>
      <c r="C61" s="1" t="s">
        <v>2</v>
      </c>
      <c r="D61" s="1" t="s">
        <v>358</v>
      </c>
      <c r="E61" s="1">
        <v>10234420</v>
      </c>
      <c r="F61" s="1">
        <v>10053118</v>
      </c>
      <c r="G61" s="1">
        <v>2230915</v>
      </c>
      <c r="H61" s="1">
        <v>6786130</v>
      </c>
      <c r="I61" s="1">
        <v>6499393</v>
      </c>
      <c r="J61" s="1">
        <v>6151909</v>
      </c>
      <c r="K61" s="1">
        <v>4986184</v>
      </c>
      <c r="L61" s="1">
        <v>2341734</v>
      </c>
      <c r="M61" s="1">
        <v>2317517</v>
      </c>
      <c r="N61" s="1">
        <v>2252010</v>
      </c>
      <c r="O61" s="1">
        <v>118547685</v>
      </c>
      <c r="P61" s="1">
        <v>2633792971</v>
      </c>
      <c r="Q61" s="1">
        <v>4.5010300000000003E-2</v>
      </c>
      <c r="R61" s="1">
        <v>0.56933412098367597</v>
      </c>
      <c r="S61" s="1">
        <v>55183</v>
      </c>
      <c r="T61" s="1">
        <v>20407</v>
      </c>
      <c r="U61" s="1">
        <v>34689</v>
      </c>
      <c r="V61" s="1">
        <v>87</v>
      </c>
      <c r="W61" s="1">
        <v>0.62961013503702601</v>
      </c>
      <c r="X61" s="1">
        <v>6481126</v>
      </c>
      <c r="Y61" s="1">
        <v>21532</v>
      </c>
      <c r="Z61" s="1">
        <v>0.862110455012712</v>
      </c>
      <c r="AA61" s="1">
        <v>51.740519850383599</v>
      </c>
      <c r="AB61" s="1">
        <v>5.1061121288146501E-2</v>
      </c>
      <c r="AC61" s="1">
        <v>1.8443716707800799</v>
      </c>
      <c r="AD61" s="1">
        <v>74.013404460891493</v>
      </c>
      <c r="AE61" s="1">
        <v>18087</v>
      </c>
      <c r="AF61" s="1">
        <v>39698</v>
      </c>
      <c r="AG61" s="1">
        <v>58.066622894962201</v>
      </c>
      <c r="AH61" s="1">
        <v>75.84</v>
      </c>
      <c r="AI61" s="1">
        <v>27.4</v>
      </c>
      <c r="AJ61" s="1">
        <v>48.427884380251399</v>
      </c>
      <c r="AK61" s="1">
        <v>3990463</v>
      </c>
      <c r="AL61" s="1">
        <v>1.5055926503010699</v>
      </c>
      <c r="AM61" s="1">
        <v>124061</v>
      </c>
      <c r="AN61" s="1">
        <v>6.8640685067046597E-2</v>
      </c>
      <c r="AO61" s="1">
        <v>5656</v>
      </c>
      <c r="AP61" s="1">
        <v>50.782529769149797</v>
      </c>
      <c r="AQ61" s="1">
        <v>51</v>
      </c>
      <c r="AR61" s="1">
        <v>151</v>
      </c>
      <c r="AS61" s="1">
        <v>18.181818181818102</v>
      </c>
      <c r="AT61" s="1">
        <v>6481126</v>
      </c>
      <c r="AU61" s="1">
        <v>41.539988956396598</v>
      </c>
      <c r="AV61" s="1">
        <v>52</v>
      </c>
      <c r="AW61" s="1">
        <v>68.393431841274705</v>
      </c>
      <c r="AX61" s="1">
        <v>0</v>
      </c>
      <c r="AY61" s="1">
        <v>6325243</v>
      </c>
      <c r="BH61" s="1" t="str">
        <f t="shared" si="0"/>
        <v>no</v>
      </c>
    </row>
    <row r="62" spans="1:60" x14ac:dyDescent="0.2">
      <c r="A62" s="2" t="s">
        <v>167</v>
      </c>
      <c r="B62" s="1" t="s">
        <v>493</v>
      </c>
      <c r="C62" s="1" t="s">
        <v>2</v>
      </c>
      <c r="D62" s="1" t="s">
        <v>358</v>
      </c>
      <c r="E62" s="1">
        <v>10396544</v>
      </c>
      <c r="F62" s="1">
        <v>10211734</v>
      </c>
      <c r="G62" s="1">
        <v>2472936</v>
      </c>
      <c r="H62" s="1">
        <v>6578294</v>
      </c>
      <c r="I62" s="1">
        <v>6247612</v>
      </c>
      <c r="J62" s="1">
        <v>5873854</v>
      </c>
      <c r="K62" s="1">
        <v>5644197</v>
      </c>
      <c r="L62" s="1">
        <v>2713111</v>
      </c>
      <c r="M62" s="1">
        <v>2683498</v>
      </c>
      <c r="N62" s="1">
        <v>2606696</v>
      </c>
      <c r="O62" s="1">
        <v>151233584</v>
      </c>
      <c r="P62" s="1">
        <v>2633792971</v>
      </c>
      <c r="Q62" s="1">
        <v>5.7420499999999999E-2</v>
      </c>
      <c r="R62" s="1">
        <v>0.34907605605242398</v>
      </c>
      <c r="S62" s="1">
        <v>55183</v>
      </c>
      <c r="T62" s="1">
        <v>8794</v>
      </c>
      <c r="U62" s="1">
        <v>46105</v>
      </c>
      <c r="V62" s="1">
        <v>284</v>
      </c>
      <c r="W62" s="1">
        <v>0.83981493287673703</v>
      </c>
      <c r="X62" s="1">
        <v>6972590</v>
      </c>
      <c r="Y62" s="1">
        <v>20506</v>
      </c>
      <c r="Z62" s="1">
        <v>0.85394441580389702</v>
      </c>
      <c r="AA62" s="1">
        <v>46.495221198471</v>
      </c>
      <c r="AB62" s="1">
        <v>3.5737335848163798E-2</v>
      </c>
      <c r="AC62" s="1">
        <v>2.03950103705083</v>
      </c>
      <c r="AD62" s="1">
        <v>71.428149367738499</v>
      </c>
      <c r="AE62" s="1">
        <v>16894</v>
      </c>
      <c r="AF62" s="1">
        <v>37290</v>
      </c>
      <c r="AG62" s="1">
        <v>53.508670228148198</v>
      </c>
      <c r="AH62" s="1">
        <v>73.37</v>
      </c>
      <c r="AI62" s="1">
        <v>36.61</v>
      </c>
      <c r="AJ62" s="1">
        <v>43.402981217403301</v>
      </c>
      <c r="AK62" s="1">
        <v>4017271</v>
      </c>
      <c r="AL62" s="1">
        <v>1.6113444735806901</v>
      </c>
      <c r="AM62" s="1">
        <v>149142</v>
      </c>
      <c r="AN62" s="1">
        <v>3.6993224427326103E-2</v>
      </c>
      <c r="AO62" s="1">
        <v>3424</v>
      </c>
      <c r="AP62" s="1">
        <v>60.904448503920598</v>
      </c>
      <c r="AQ62" s="1">
        <v>52</v>
      </c>
      <c r="AR62" s="1">
        <v>151</v>
      </c>
      <c r="AS62" s="1">
        <v>18.181818181818102</v>
      </c>
      <c r="AT62" s="1">
        <v>6972590</v>
      </c>
      <c r="AU62" s="1">
        <v>52.670606527729603</v>
      </c>
      <c r="AV62" s="1">
        <v>53</v>
      </c>
      <c r="AW62" s="1">
        <v>67.950879485986903</v>
      </c>
      <c r="AX62" s="1">
        <v>9.0909090909090899</v>
      </c>
      <c r="AY62" s="1">
        <v>6787999</v>
      </c>
      <c r="BH62" s="1" t="str">
        <f t="shared" si="0"/>
        <v>no</v>
      </c>
    </row>
    <row r="63" spans="1:60" x14ac:dyDescent="0.2">
      <c r="A63" s="2" t="s">
        <v>168</v>
      </c>
      <c r="B63" s="1" t="s">
        <v>493</v>
      </c>
      <c r="C63" s="1" t="s">
        <v>2</v>
      </c>
      <c r="D63" s="1" t="s">
        <v>358</v>
      </c>
      <c r="E63" s="1">
        <v>12250225</v>
      </c>
      <c r="F63" s="1">
        <v>12001389</v>
      </c>
      <c r="G63" s="1">
        <v>2815190</v>
      </c>
      <c r="H63" s="1">
        <v>7907652</v>
      </c>
      <c r="I63" s="1">
        <v>7565151</v>
      </c>
      <c r="J63" s="1">
        <v>7150539</v>
      </c>
      <c r="K63" s="1">
        <v>6162092</v>
      </c>
      <c r="L63" s="1">
        <v>2824342</v>
      </c>
      <c r="M63" s="1">
        <v>2793413</v>
      </c>
      <c r="N63" s="1">
        <v>2713067</v>
      </c>
      <c r="O63" s="1">
        <v>143260680</v>
      </c>
      <c r="P63" s="1">
        <v>2633792971</v>
      </c>
      <c r="Q63" s="1">
        <v>5.4393299999999999E-2</v>
      </c>
      <c r="R63" s="1">
        <v>0.314071972372303</v>
      </c>
      <c r="S63" s="1">
        <v>55183</v>
      </c>
      <c r="T63" s="1">
        <v>7556</v>
      </c>
      <c r="U63" s="1">
        <v>47444</v>
      </c>
      <c r="V63" s="1">
        <v>183</v>
      </c>
      <c r="W63" s="1">
        <v>0.86261818181818195</v>
      </c>
      <c r="X63" s="1">
        <v>6879675</v>
      </c>
      <c r="Y63" s="1">
        <v>20742</v>
      </c>
      <c r="Z63" s="1">
        <v>0.850473052756472</v>
      </c>
      <c r="AA63" s="1">
        <v>52.334186262345497</v>
      </c>
      <c r="AB63" s="1">
        <v>3.40512317012455E-2</v>
      </c>
      <c r="AC63" s="1">
        <v>1.9187496289655199</v>
      </c>
      <c r="AD63" s="1">
        <v>73.691097326545204</v>
      </c>
      <c r="AE63" s="1">
        <v>17127</v>
      </c>
      <c r="AF63" s="1">
        <v>37054</v>
      </c>
      <c r="AG63" s="1">
        <v>59.410344966951399</v>
      </c>
      <c r="AH63" s="1">
        <v>75.05</v>
      </c>
      <c r="AI63" s="1">
        <v>31.92</v>
      </c>
      <c r="AJ63" s="1">
        <v>48.559305974615299</v>
      </c>
      <c r="AK63" s="1">
        <v>4440817</v>
      </c>
      <c r="AL63" s="1">
        <v>1.5217370623372499</v>
      </c>
      <c r="AM63" s="1">
        <v>139165</v>
      </c>
      <c r="AN63" s="1">
        <v>3.6500257349777299E-2</v>
      </c>
      <c r="AO63" s="1">
        <v>3338</v>
      </c>
      <c r="AP63" s="1">
        <v>58.112396970099503</v>
      </c>
      <c r="AQ63" s="1">
        <v>51</v>
      </c>
      <c r="AR63" s="1">
        <v>151</v>
      </c>
      <c r="AS63" s="1">
        <v>18.181818181818102</v>
      </c>
      <c r="AT63" s="1">
        <v>6879675</v>
      </c>
      <c r="AU63" s="1">
        <v>49.872487421449101</v>
      </c>
      <c r="AV63" s="1">
        <v>52</v>
      </c>
      <c r="AW63" s="1">
        <v>69.339646261460203</v>
      </c>
      <c r="AX63" s="1">
        <v>0</v>
      </c>
      <c r="AY63" s="1">
        <v>6754763</v>
      </c>
      <c r="BB63" s="1" t="s">
        <v>431</v>
      </c>
      <c r="BH63" s="1" t="str">
        <f t="shared" si="0"/>
        <v>yes</v>
      </c>
    </row>
    <row r="64" spans="1:60" x14ac:dyDescent="0.2">
      <c r="A64" s="2" t="s">
        <v>169</v>
      </c>
      <c r="B64" s="1" t="s">
        <v>493</v>
      </c>
      <c r="C64" s="1" t="s">
        <v>2</v>
      </c>
      <c r="D64" s="1" t="s">
        <v>358</v>
      </c>
      <c r="E64" s="1">
        <v>9690248</v>
      </c>
      <c r="F64" s="1">
        <v>9490592</v>
      </c>
      <c r="G64" s="1">
        <v>2195731</v>
      </c>
      <c r="H64" s="1">
        <v>6266021</v>
      </c>
      <c r="I64" s="1">
        <v>5979529</v>
      </c>
      <c r="J64" s="1">
        <v>5647199</v>
      </c>
      <c r="K64" s="1">
        <v>5026137</v>
      </c>
      <c r="L64" s="1">
        <v>2409612</v>
      </c>
      <c r="M64" s="1">
        <v>2383351</v>
      </c>
      <c r="N64" s="1">
        <v>2314629</v>
      </c>
      <c r="O64" s="1">
        <v>131213476</v>
      </c>
      <c r="P64" s="1">
        <v>2633792971</v>
      </c>
      <c r="Q64" s="1">
        <v>4.9819200000000001E-2</v>
      </c>
      <c r="R64" s="1">
        <v>0.45038533724737301</v>
      </c>
      <c r="S64" s="1">
        <v>55183</v>
      </c>
      <c r="T64" s="1">
        <v>15202</v>
      </c>
      <c r="U64" s="1">
        <v>39859</v>
      </c>
      <c r="V64" s="1">
        <v>122</v>
      </c>
      <c r="W64" s="1">
        <v>0.72390621310909697</v>
      </c>
      <c r="X64" s="1">
        <v>6833519</v>
      </c>
      <c r="Y64" s="1">
        <v>19956</v>
      </c>
      <c r="Z64" s="1">
        <v>0.84961388828805795</v>
      </c>
      <c r="AA64" s="1">
        <v>49.276063038634902</v>
      </c>
      <c r="AB64" s="1">
        <v>3.7845605964217002E-2</v>
      </c>
      <c r="AC64" s="1">
        <v>3.0181374818986502</v>
      </c>
      <c r="AD64" s="1">
        <v>70.946638181587005</v>
      </c>
      <c r="AE64" s="1">
        <v>16295</v>
      </c>
      <c r="AF64" s="1">
        <v>35460</v>
      </c>
      <c r="AG64" s="1">
        <v>55.913240236872198</v>
      </c>
      <c r="AH64" s="1">
        <v>72.099999999999994</v>
      </c>
      <c r="AI64" s="1">
        <v>36.78</v>
      </c>
      <c r="AJ64" s="1">
        <v>44.790251248164097</v>
      </c>
      <c r="AK64" s="1">
        <v>4026107</v>
      </c>
      <c r="AL64" s="1">
        <v>2.4475564151930298</v>
      </c>
      <c r="AM64" s="1">
        <v>220006</v>
      </c>
      <c r="AN64" s="1">
        <v>3.6823594512372097E-2</v>
      </c>
      <c r="AO64" s="1">
        <v>3310</v>
      </c>
      <c r="AP64" s="1">
        <v>61.543190656224503</v>
      </c>
      <c r="AQ64" s="1">
        <v>52</v>
      </c>
      <c r="AR64" s="1">
        <v>151</v>
      </c>
      <c r="AS64" s="1">
        <v>18.181818181818102</v>
      </c>
      <c r="AT64" s="1">
        <v>6833519</v>
      </c>
      <c r="AU64" s="1">
        <v>53.655669663923298</v>
      </c>
      <c r="AV64" s="1">
        <v>53</v>
      </c>
      <c r="AW64" s="1">
        <v>69.909336978436599</v>
      </c>
      <c r="AX64" s="1">
        <v>9.0909090909090899</v>
      </c>
      <c r="AY64" s="1">
        <v>6724638</v>
      </c>
      <c r="BH64" s="1" t="str">
        <f t="shared" si="0"/>
        <v>no</v>
      </c>
    </row>
    <row r="65" spans="1:60" x14ac:dyDescent="0.2">
      <c r="A65" s="2" t="s">
        <v>170</v>
      </c>
      <c r="B65" s="1" t="s">
        <v>493</v>
      </c>
      <c r="C65" s="1" t="s">
        <v>2</v>
      </c>
      <c r="D65" s="1" t="s">
        <v>358</v>
      </c>
      <c r="E65" s="1">
        <v>9336916</v>
      </c>
      <c r="F65" s="1">
        <v>9145862</v>
      </c>
      <c r="G65" s="1">
        <v>2110124</v>
      </c>
      <c r="H65" s="1">
        <v>6090573</v>
      </c>
      <c r="I65" s="1">
        <v>5833135</v>
      </c>
      <c r="J65" s="1">
        <v>5524002</v>
      </c>
      <c r="K65" s="1">
        <v>4752752</v>
      </c>
      <c r="L65" s="1">
        <v>2245551</v>
      </c>
      <c r="M65" s="1">
        <v>2221329</v>
      </c>
      <c r="N65" s="1">
        <v>2157642</v>
      </c>
      <c r="O65" s="1">
        <v>118372188</v>
      </c>
      <c r="P65" s="1">
        <v>2633792971</v>
      </c>
      <c r="Q65" s="1">
        <v>4.49436E-2</v>
      </c>
      <c r="R65" s="1">
        <v>0.619508138569832</v>
      </c>
      <c r="S65" s="1">
        <v>55183</v>
      </c>
      <c r="T65" s="1">
        <v>23259</v>
      </c>
      <c r="U65" s="1">
        <v>31256</v>
      </c>
      <c r="V65" s="1">
        <v>668</v>
      </c>
      <c r="W65" s="1">
        <v>0.57334678528845295</v>
      </c>
      <c r="X65" s="1">
        <v>7872869</v>
      </c>
      <c r="Y65" s="1">
        <v>20352</v>
      </c>
      <c r="Z65" s="1">
        <v>0.81361620808743496</v>
      </c>
      <c r="AA65" s="1">
        <v>44.5869529431071</v>
      </c>
      <c r="AB65" s="1">
        <v>2.5987325387626801E-2</v>
      </c>
      <c r="AC65" s="1">
        <v>1.97194136125816</v>
      </c>
      <c r="AD65" s="1">
        <v>67.551955964210805</v>
      </c>
      <c r="AE65" s="1">
        <v>16592</v>
      </c>
      <c r="AF65" s="1">
        <v>35822</v>
      </c>
      <c r="AG65" s="1">
        <v>51.180221922379303</v>
      </c>
      <c r="AH65" s="1">
        <v>68.56</v>
      </c>
      <c r="AI65" s="1">
        <v>41.81</v>
      </c>
      <c r="AJ65" s="1">
        <v>40.234491117362197</v>
      </c>
      <c r="AK65" s="1">
        <v>4237839</v>
      </c>
      <c r="AL65" s="1">
        <v>1.59738327258213</v>
      </c>
      <c r="AM65" s="1">
        <v>168250</v>
      </c>
      <c r="AN65" s="1">
        <v>2.6232213861185301E-2</v>
      </c>
      <c r="AO65" s="1">
        <v>2763</v>
      </c>
      <c r="AP65" s="1">
        <v>66.547763310064596</v>
      </c>
      <c r="AQ65" s="1">
        <v>53</v>
      </c>
      <c r="AR65" s="1">
        <v>151</v>
      </c>
      <c r="AS65" s="1">
        <v>18.181818181818102</v>
      </c>
      <c r="AT65" s="1">
        <v>7872869</v>
      </c>
      <c r="AU65" s="1">
        <v>59.219671588676697</v>
      </c>
      <c r="AV65" s="1">
        <v>54</v>
      </c>
      <c r="AW65" s="1">
        <v>70.266133214530598</v>
      </c>
      <c r="AX65" s="1">
        <v>9.0909090909090899</v>
      </c>
      <c r="AY65" s="1">
        <v>7757397</v>
      </c>
      <c r="BE65" s="1" t="s">
        <v>431</v>
      </c>
      <c r="BH65" s="1" t="str">
        <f t="shared" si="0"/>
        <v>yes</v>
      </c>
    </row>
    <row r="66" spans="1:60" x14ac:dyDescent="0.2">
      <c r="A66" s="2" t="s">
        <v>171</v>
      </c>
      <c r="B66" s="1" t="s">
        <v>493</v>
      </c>
      <c r="C66" s="1" t="s">
        <v>2</v>
      </c>
      <c r="D66" s="1" t="s">
        <v>358</v>
      </c>
      <c r="E66" s="1">
        <v>9227613</v>
      </c>
      <c r="F66" s="1">
        <v>9028807</v>
      </c>
      <c r="G66" s="1">
        <v>2199659</v>
      </c>
      <c r="H66" s="1">
        <v>5786658</v>
      </c>
      <c r="I66" s="1">
        <v>5498009</v>
      </c>
      <c r="J66" s="1">
        <v>5170075</v>
      </c>
      <c r="K66" s="1">
        <v>5288362</v>
      </c>
      <c r="L66" s="1">
        <v>2651255</v>
      </c>
      <c r="M66" s="1">
        <v>2621036</v>
      </c>
      <c r="N66" s="1">
        <v>2545020</v>
      </c>
      <c r="O66" s="1">
        <v>155103203</v>
      </c>
      <c r="P66" s="1">
        <v>2633792971</v>
      </c>
      <c r="Q66" s="1">
        <v>5.8889700000000003E-2</v>
      </c>
      <c r="R66" s="1">
        <v>0.216238494618718</v>
      </c>
      <c r="S66" s="1">
        <v>55183</v>
      </c>
      <c r="T66" s="1">
        <v>90</v>
      </c>
      <c r="U66" s="1">
        <v>54904</v>
      </c>
      <c r="V66" s="1">
        <v>189</v>
      </c>
      <c r="W66" s="1">
        <v>0.99836345783176395</v>
      </c>
      <c r="X66" s="1">
        <v>8202644</v>
      </c>
      <c r="Y66" s="1">
        <v>20915</v>
      </c>
      <c r="Z66" s="1">
        <v>0.83885878821959503</v>
      </c>
      <c r="AA66" s="1">
        <v>52.434381598355301</v>
      </c>
      <c r="AB66" s="1">
        <v>4.1735241156311102E-2</v>
      </c>
      <c r="AC66" s="1">
        <v>2.0740294196351701</v>
      </c>
      <c r="AD66" s="1">
        <v>74.006076577259705</v>
      </c>
      <c r="AE66" s="1">
        <v>17264</v>
      </c>
      <c r="AF66" s="1">
        <v>39149</v>
      </c>
      <c r="AG66" s="1">
        <v>58.927405617920002</v>
      </c>
      <c r="AH66" s="1">
        <v>75.34</v>
      </c>
      <c r="AI66" s="1">
        <v>31.6</v>
      </c>
      <c r="AJ66" s="1">
        <v>47.887476777213699</v>
      </c>
      <c r="AK66" s="1">
        <v>5145688</v>
      </c>
      <c r="AL66" s="1">
        <v>1.71942844608558</v>
      </c>
      <c r="AM66" s="1">
        <v>184759</v>
      </c>
      <c r="AN66" s="1">
        <v>4.1013001596128799E-2</v>
      </c>
      <c r="AO66" s="1">
        <v>4407</v>
      </c>
      <c r="AP66" s="1">
        <v>58.778597472435202</v>
      </c>
      <c r="AQ66" s="1">
        <v>51</v>
      </c>
      <c r="AR66" s="1">
        <v>151</v>
      </c>
      <c r="AS66" s="1">
        <v>18.181818181818102</v>
      </c>
      <c r="AT66" s="1">
        <v>8202644</v>
      </c>
      <c r="AU66" s="1">
        <v>50.799277183115898</v>
      </c>
      <c r="AV66" s="1">
        <v>52</v>
      </c>
      <c r="AW66" s="1">
        <v>69.613716362506196</v>
      </c>
      <c r="AX66" s="1">
        <v>9.0909090909090899</v>
      </c>
      <c r="AY66" s="1">
        <v>8056932</v>
      </c>
      <c r="BA66" s="1" t="s">
        <v>431</v>
      </c>
      <c r="BB66" s="1" t="s">
        <v>431</v>
      </c>
      <c r="BH66" s="1" t="str">
        <f t="shared" si="0"/>
        <v>yes</v>
      </c>
    </row>
    <row r="67" spans="1:60" x14ac:dyDescent="0.2">
      <c r="A67" s="2" t="s">
        <v>172</v>
      </c>
      <c r="B67" s="1" t="s">
        <v>493</v>
      </c>
      <c r="C67" s="1" t="s">
        <v>2</v>
      </c>
      <c r="D67" s="1" t="s">
        <v>358</v>
      </c>
      <c r="E67" s="1">
        <v>11267969</v>
      </c>
      <c r="F67" s="1">
        <v>11004343</v>
      </c>
      <c r="G67" s="1">
        <v>2545435</v>
      </c>
      <c r="H67" s="1">
        <v>7267497</v>
      </c>
      <c r="I67" s="1">
        <v>6931171</v>
      </c>
      <c r="J67" s="1">
        <v>6545956</v>
      </c>
      <c r="K67" s="1">
        <v>5542142</v>
      </c>
      <c r="L67" s="1">
        <v>2538223</v>
      </c>
      <c r="M67" s="1">
        <v>2510460</v>
      </c>
      <c r="N67" s="1">
        <v>2438840</v>
      </c>
      <c r="O67" s="1">
        <v>127360960</v>
      </c>
      <c r="P67" s="1">
        <v>2633792971</v>
      </c>
      <c r="Q67" s="1">
        <v>4.8356499999999997E-2</v>
      </c>
      <c r="R67" s="1">
        <v>0.57474628807126105</v>
      </c>
      <c r="S67" s="1">
        <v>55183</v>
      </c>
      <c r="T67" s="1">
        <v>32635</v>
      </c>
      <c r="U67" s="1">
        <v>21582</v>
      </c>
      <c r="V67" s="1">
        <v>966</v>
      </c>
      <c r="W67" s="1">
        <v>0.39806702694726698</v>
      </c>
      <c r="X67" s="1">
        <v>7230665</v>
      </c>
      <c r="Y67" s="1">
        <v>19600</v>
      </c>
      <c r="Z67" s="1">
        <v>0.84892510208881</v>
      </c>
      <c r="AA67" s="1">
        <v>51.1694601327303</v>
      </c>
      <c r="AB67" s="1">
        <v>8.7827502809151206E-2</v>
      </c>
      <c r="AC67" s="1">
        <v>3.3605324461215602</v>
      </c>
      <c r="AD67" s="1">
        <v>72.895936957389097</v>
      </c>
      <c r="AE67" s="1">
        <v>16595</v>
      </c>
      <c r="AF67" s="1">
        <v>35004</v>
      </c>
      <c r="AG67" s="1">
        <v>58.918388913518903</v>
      </c>
      <c r="AH67" s="1">
        <v>74.709999999999994</v>
      </c>
      <c r="AI67" s="1">
        <v>29.85</v>
      </c>
      <c r="AJ67" s="1">
        <v>48.081959031981903</v>
      </c>
      <c r="AK67" s="1">
        <v>4767257</v>
      </c>
      <c r="AL67" s="1">
        <v>2.6293271430265799</v>
      </c>
      <c r="AM67" s="1">
        <v>260694</v>
      </c>
      <c r="AN67" s="1">
        <v>0.161242886432238</v>
      </c>
      <c r="AO67" s="1">
        <v>15987</v>
      </c>
      <c r="AP67" s="1">
        <v>60.100998656298401</v>
      </c>
      <c r="AQ67" s="1">
        <v>51</v>
      </c>
      <c r="AR67" s="1">
        <v>151</v>
      </c>
      <c r="AS67" s="1">
        <v>18.181818181818102</v>
      </c>
      <c r="AT67" s="1">
        <v>7230665</v>
      </c>
      <c r="AU67" s="1">
        <v>51.062397387052897</v>
      </c>
      <c r="AV67" s="1">
        <v>51</v>
      </c>
      <c r="AW67" s="1">
        <v>68.276759503775196</v>
      </c>
      <c r="AX67" s="1">
        <v>9.0909090909090899</v>
      </c>
      <c r="AY67" s="1">
        <v>7055512</v>
      </c>
      <c r="BG67" s="1" t="s">
        <v>431</v>
      </c>
      <c r="BH67" s="1" t="str">
        <f t="shared" si="0"/>
        <v>yes</v>
      </c>
    </row>
    <row r="68" spans="1:60" x14ac:dyDescent="0.2">
      <c r="A68" s="2" t="s">
        <v>173</v>
      </c>
      <c r="B68" s="1" t="s">
        <v>493</v>
      </c>
      <c r="C68" s="1" t="s">
        <v>2</v>
      </c>
      <c r="D68" s="1" t="s">
        <v>358</v>
      </c>
      <c r="E68" s="1">
        <v>9844687</v>
      </c>
      <c r="F68" s="1">
        <v>9666166</v>
      </c>
      <c r="G68" s="1">
        <v>2247880</v>
      </c>
      <c r="H68" s="1">
        <v>6345496</v>
      </c>
      <c r="I68" s="1">
        <v>6030791</v>
      </c>
      <c r="J68" s="1">
        <v>5678883</v>
      </c>
      <c r="K68" s="1">
        <v>5119036</v>
      </c>
      <c r="L68" s="1">
        <v>2466972</v>
      </c>
      <c r="M68" s="1">
        <v>2440923</v>
      </c>
      <c r="N68" s="1">
        <v>2372283</v>
      </c>
      <c r="O68" s="1">
        <v>132288056</v>
      </c>
      <c r="P68" s="1">
        <v>2633792971</v>
      </c>
      <c r="Q68" s="1">
        <v>5.02272E-2</v>
      </c>
      <c r="R68" s="1">
        <v>0.45302180672936798</v>
      </c>
      <c r="S68" s="1">
        <v>55183</v>
      </c>
      <c r="T68" s="1">
        <v>15052</v>
      </c>
      <c r="U68" s="1">
        <v>40009</v>
      </c>
      <c r="V68" s="1">
        <v>122</v>
      </c>
      <c r="W68" s="1">
        <v>0.726630464394036</v>
      </c>
      <c r="X68" s="1">
        <v>7096145</v>
      </c>
      <c r="Y68" s="1">
        <v>20712</v>
      </c>
      <c r="Z68" s="1">
        <v>0.83973979356709805</v>
      </c>
      <c r="AA68" s="1">
        <v>53.899402628883699</v>
      </c>
      <c r="AB68" s="1">
        <v>4.4109558443532301E-2</v>
      </c>
      <c r="AC68" s="1">
        <v>3.0123697300568</v>
      </c>
      <c r="AD68" s="1">
        <v>74.224638870823497</v>
      </c>
      <c r="AE68" s="1">
        <v>17325</v>
      </c>
      <c r="AF68" s="1">
        <v>37216</v>
      </c>
      <c r="AG68" s="1">
        <v>60.779603475724002</v>
      </c>
      <c r="AH68" s="1">
        <v>76.099999999999994</v>
      </c>
      <c r="AI68" s="1">
        <v>27.94</v>
      </c>
      <c r="AJ68" s="1">
        <v>49.670714985714199</v>
      </c>
      <c r="AK68" s="1">
        <v>4556021</v>
      </c>
      <c r="AL68" s="1">
        <v>2.5055140671809601</v>
      </c>
      <c r="AM68" s="1">
        <v>229817</v>
      </c>
      <c r="AN68" s="1">
        <v>4.4470130060139799E-2</v>
      </c>
      <c r="AO68" s="1">
        <v>4079</v>
      </c>
      <c r="AP68" s="1">
        <v>55.476664988036298</v>
      </c>
      <c r="AQ68" s="1">
        <v>50</v>
      </c>
      <c r="AR68" s="1">
        <v>151</v>
      </c>
      <c r="AS68" s="1">
        <v>18.181818181818102</v>
      </c>
      <c r="AT68" s="1">
        <v>7096145</v>
      </c>
      <c r="AU68" s="1">
        <v>47.101101198383198</v>
      </c>
      <c r="AV68" s="1">
        <v>51</v>
      </c>
      <c r="AW68" s="1">
        <v>68.359843605996502</v>
      </c>
      <c r="AX68" s="1">
        <v>0</v>
      </c>
      <c r="AY68" s="1">
        <v>6921493</v>
      </c>
      <c r="BH68" s="1" t="str">
        <f t="shared" si="0"/>
        <v>no</v>
      </c>
    </row>
    <row r="69" spans="1:60" x14ac:dyDescent="0.2">
      <c r="A69" s="2" t="s">
        <v>174</v>
      </c>
      <c r="B69" s="1" t="s">
        <v>493</v>
      </c>
      <c r="C69" s="1" t="s">
        <v>2</v>
      </c>
      <c r="D69" s="1" t="s">
        <v>358</v>
      </c>
      <c r="E69" s="1">
        <v>12578171</v>
      </c>
      <c r="F69" s="1">
        <v>12352641</v>
      </c>
      <c r="G69" s="1">
        <v>2786131</v>
      </c>
      <c r="H69" s="1">
        <v>8185456</v>
      </c>
      <c r="I69" s="1">
        <v>7795475</v>
      </c>
      <c r="J69" s="1">
        <v>7368707</v>
      </c>
      <c r="K69" s="1">
        <v>5611373</v>
      </c>
      <c r="L69" s="1">
        <v>2331477</v>
      </c>
      <c r="M69" s="1">
        <v>2304994</v>
      </c>
      <c r="N69" s="1">
        <v>2237186</v>
      </c>
      <c r="O69" s="1">
        <v>105189485</v>
      </c>
      <c r="P69" s="1">
        <v>2633792971</v>
      </c>
      <c r="Q69" s="1">
        <v>3.9938399999999999E-2</v>
      </c>
      <c r="R69" s="1">
        <v>0.41904052769030198</v>
      </c>
      <c r="S69" s="1">
        <v>55183</v>
      </c>
      <c r="T69" s="1">
        <v>42750</v>
      </c>
      <c r="U69" s="1">
        <v>12341</v>
      </c>
      <c r="V69" s="1">
        <v>92</v>
      </c>
      <c r="W69" s="1">
        <v>0.22401118149970101</v>
      </c>
      <c r="X69" s="1">
        <v>7571955</v>
      </c>
      <c r="Y69" s="1">
        <v>19629</v>
      </c>
      <c r="Z69" s="1">
        <v>0.82887096545016903</v>
      </c>
      <c r="AA69" s="1">
        <v>52.717620415791103</v>
      </c>
      <c r="AB69" s="1">
        <v>4.3060410942390701E-2</v>
      </c>
      <c r="AC69" s="1">
        <v>2.2010154956548602</v>
      </c>
      <c r="AD69" s="1">
        <v>73.076504020428004</v>
      </c>
      <c r="AE69" s="1">
        <v>15938</v>
      </c>
      <c r="AF69" s="1">
        <v>34532</v>
      </c>
      <c r="AG69" s="1">
        <v>59.866198940442104</v>
      </c>
      <c r="AH69" s="1">
        <v>74.2</v>
      </c>
      <c r="AI69" s="1">
        <v>32.78</v>
      </c>
      <c r="AJ69" s="1">
        <v>47.889617907305102</v>
      </c>
      <c r="AK69" s="1">
        <v>4850079</v>
      </c>
      <c r="AL69" s="1">
        <v>1.7751355426906199</v>
      </c>
      <c r="AM69" s="1">
        <v>179779</v>
      </c>
      <c r="AN69" s="1">
        <v>4.1421376254107398E-2</v>
      </c>
      <c r="AO69" s="1">
        <v>4195</v>
      </c>
      <c r="AP69" s="1">
        <v>61.157423596074104</v>
      </c>
      <c r="AQ69" s="1">
        <v>51</v>
      </c>
      <c r="AR69" s="1">
        <v>151</v>
      </c>
      <c r="AS69" s="1">
        <v>18.181818181818102</v>
      </c>
      <c r="AT69" s="1">
        <v>7571955</v>
      </c>
      <c r="AU69" s="1">
        <v>53.184848859846497</v>
      </c>
      <c r="AV69" s="1">
        <v>52</v>
      </c>
      <c r="AW69" s="1">
        <v>70.106619668771799</v>
      </c>
      <c r="AX69" s="1">
        <v>9.0909090909090899</v>
      </c>
      <c r="AY69" s="1">
        <v>7457639</v>
      </c>
      <c r="BH69" s="1" t="str">
        <f t="shared" si="0"/>
        <v>no</v>
      </c>
    </row>
    <row r="70" spans="1:60" x14ac:dyDescent="0.2">
      <c r="A70" s="2" t="s">
        <v>175</v>
      </c>
      <c r="B70" s="1" t="s">
        <v>493</v>
      </c>
      <c r="C70" s="1" t="s">
        <v>2</v>
      </c>
      <c r="D70" s="1" t="s">
        <v>358</v>
      </c>
      <c r="E70" s="1">
        <v>10447927</v>
      </c>
      <c r="F70" s="1">
        <v>10254513</v>
      </c>
      <c r="G70" s="1">
        <v>2364800</v>
      </c>
      <c r="H70" s="1">
        <v>6766165</v>
      </c>
      <c r="I70" s="1">
        <v>6439371</v>
      </c>
      <c r="J70" s="1">
        <v>6074099</v>
      </c>
      <c r="K70" s="1">
        <v>5119275</v>
      </c>
      <c r="L70" s="1">
        <v>2337979</v>
      </c>
      <c r="M70" s="1">
        <v>2312959</v>
      </c>
      <c r="N70" s="1">
        <v>2246970</v>
      </c>
      <c r="O70" s="1">
        <v>118974832</v>
      </c>
      <c r="P70" s="1">
        <v>2633792971</v>
      </c>
      <c r="Q70" s="1">
        <v>4.5172400000000001E-2</v>
      </c>
      <c r="R70" s="1">
        <v>0.59954899218062296</v>
      </c>
      <c r="S70" s="1">
        <v>55183</v>
      </c>
      <c r="T70" s="1">
        <v>24520</v>
      </c>
      <c r="U70" s="1">
        <v>30646</v>
      </c>
      <c r="V70" s="1">
        <v>17</v>
      </c>
      <c r="W70" s="1">
        <v>0.55552332958706496</v>
      </c>
      <c r="X70" s="1">
        <v>7439218</v>
      </c>
      <c r="Y70" s="1">
        <v>20127</v>
      </c>
      <c r="Z70" s="1">
        <v>0.82743977940310698</v>
      </c>
      <c r="AA70" s="1">
        <v>49.091912034919197</v>
      </c>
      <c r="AB70" s="1">
        <v>5.2522436097846702E-2</v>
      </c>
      <c r="AC70" s="1">
        <v>3.06743197866582</v>
      </c>
      <c r="AD70" s="1">
        <v>71.574471940464704</v>
      </c>
      <c r="AE70" s="1">
        <v>16378</v>
      </c>
      <c r="AF70" s="1">
        <v>35378</v>
      </c>
      <c r="AG70" s="1">
        <v>55.866816076104399</v>
      </c>
      <c r="AH70" s="1">
        <v>73.010000000000005</v>
      </c>
      <c r="AI70" s="1">
        <v>37.29</v>
      </c>
      <c r="AJ70" s="1">
        <v>44.120250802306501</v>
      </c>
      <c r="AK70" s="1">
        <v>4415151</v>
      </c>
      <c r="AL70" s="1">
        <v>2.45925761597907</v>
      </c>
      <c r="AM70" s="1">
        <v>246100</v>
      </c>
      <c r="AN70" s="1">
        <v>5.2382886724755502E-2</v>
      </c>
      <c r="AO70" s="1">
        <v>5242</v>
      </c>
      <c r="AP70" s="1">
        <v>62.818708911826299</v>
      </c>
      <c r="AQ70" s="1">
        <v>52</v>
      </c>
      <c r="AR70" s="1">
        <v>151</v>
      </c>
      <c r="AS70" s="1">
        <v>18.181818181818102</v>
      </c>
      <c r="AT70" s="1">
        <v>7439218</v>
      </c>
      <c r="AU70" s="1">
        <v>55.053563257970801</v>
      </c>
      <c r="AV70" s="1">
        <v>53</v>
      </c>
      <c r="AW70" s="1">
        <v>69.106640711987495</v>
      </c>
      <c r="AX70" s="1">
        <v>9.0909090909090899</v>
      </c>
      <c r="AY70" s="1">
        <v>7292712</v>
      </c>
      <c r="BH70" s="1" t="str">
        <f t="shared" ref="BH70:BH131" si="1">IF(COUNTA(AZ70:BG70) &gt; 0,  "yes", "no")</f>
        <v>no</v>
      </c>
    </row>
    <row r="71" spans="1:60" x14ac:dyDescent="0.2">
      <c r="A71" s="2" t="s">
        <v>176</v>
      </c>
      <c r="B71" s="1" t="s">
        <v>493</v>
      </c>
      <c r="C71" s="1" t="s">
        <v>2</v>
      </c>
      <c r="D71" s="1" t="s">
        <v>358</v>
      </c>
      <c r="E71" s="1">
        <v>10445986</v>
      </c>
      <c r="F71" s="1">
        <v>10257222</v>
      </c>
      <c r="G71" s="1">
        <v>2406892</v>
      </c>
      <c r="H71" s="1">
        <v>6689363</v>
      </c>
      <c r="I71" s="1">
        <v>6356887</v>
      </c>
      <c r="J71" s="1">
        <v>5983532</v>
      </c>
      <c r="K71" s="1">
        <v>5427555</v>
      </c>
      <c r="L71" s="1">
        <v>2571619</v>
      </c>
      <c r="M71" s="1">
        <v>2543249</v>
      </c>
      <c r="N71" s="1">
        <v>2469965</v>
      </c>
      <c r="O71" s="1">
        <v>136896152</v>
      </c>
      <c r="P71" s="1">
        <v>2633792971</v>
      </c>
      <c r="Q71" s="1">
        <v>5.1976799999999997E-2</v>
      </c>
      <c r="R71" s="1">
        <v>0.314977803778558</v>
      </c>
      <c r="S71" s="1">
        <v>55183</v>
      </c>
      <c r="T71" s="1">
        <v>6625</v>
      </c>
      <c r="U71" s="1">
        <v>48444</v>
      </c>
      <c r="V71" s="1">
        <v>114</v>
      </c>
      <c r="W71" s="1">
        <v>0.87969638090395696</v>
      </c>
      <c r="X71" s="1">
        <v>7443169</v>
      </c>
      <c r="Y71" s="1">
        <v>20101</v>
      </c>
      <c r="Z71" s="1">
        <v>0.85235781832236701</v>
      </c>
      <c r="AA71" s="1">
        <v>48.503755365100901</v>
      </c>
      <c r="AB71" s="1">
        <v>4.3015763572177498E-2</v>
      </c>
      <c r="AC71" s="1">
        <v>2.5322363708213</v>
      </c>
      <c r="AD71" s="1">
        <v>71.079039049093197</v>
      </c>
      <c r="AE71" s="1">
        <v>16327</v>
      </c>
      <c r="AF71" s="1">
        <v>35723</v>
      </c>
      <c r="AG71" s="1">
        <v>55.124133814701104</v>
      </c>
      <c r="AH71" s="1">
        <v>72.489999999999995</v>
      </c>
      <c r="AI71" s="1">
        <v>37.520000000000003</v>
      </c>
      <c r="AJ71" s="1">
        <v>44.618647050896001</v>
      </c>
      <c r="AK71" s="1">
        <v>4436441</v>
      </c>
      <c r="AL71" s="1">
        <v>2.0297354324943502</v>
      </c>
      <c r="AM71" s="1">
        <v>201817</v>
      </c>
      <c r="AN71" s="1">
        <v>4.5056733266150499E-2</v>
      </c>
      <c r="AO71" s="1">
        <v>4480</v>
      </c>
      <c r="AP71" s="1">
        <v>62.876636605796897</v>
      </c>
      <c r="AQ71" s="1">
        <v>52</v>
      </c>
      <c r="AR71" s="1">
        <v>151</v>
      </c>
      <c r="AS71" s="1">
        <v>18.181818181818102</v>
      </c>
      <c r="AT71" s="1">
        <v>7443169</v>
      </c>
      <c r="AU71" s="1">
        <v>54.850698965080802</v>
      </c>
      <c r="AV71" s="1">
        <v>53</v>
      </c>
      <c r="AW71" s="1">
        <v>69.18548985132</v>
      </c>
      <c r="AX71" s="1">
        <v>9.0909090909090899</v>
      </c>
      <c r="AY71" s="1">
        <v>7298092</v>
      </c>
      <c r="BB71" s="1" t="s">
        <v>431</v>
      </c>
      <c r="BH71" s="1" t="str">
        <f t="shared" si="1"/>
        <v>yes</v>
      </c>
    </row>
    <row r="72" spans="1:60" x14ac:dyDescent="0.2">
      <c r="A72" s="2" t="s">
        <v>177</v>
      </c>
      <c r="B72" s="1" t="s">
        <v>493</v>
      </c>
      <c r="C72" s="1" t="s">
        <v>2</v>
      </c>
      <c r="D72" s="1" t="s">
        <v>358</v>
      </c>
      <c r="E72" s="1">
        <v>9194461</v>
      </c>
      <c r="F72" s="1">
        <v>9010104</v>
      </c>
      <c r="G72" s="1">
        <v>2062284</v>
      </c>
      <c r="H72" s="1">
        <v>5969970</v>
      </c>
      <c r="I72" s="1">
        <v>5687566</v>
      </c>
      <c r="J72" s="1">
        <v>5370793</v>
      </c>
      <c r="K72" s="1">
        <v>4808084</v>
      </c>
      <c r="L72" s="1">
        <v>2357320</v>
      </c>
      <c r="M72" s="1">
        <v>2333245</v>
      </c>
      <c r="N72" s="1">
        <v>2268363</v>
      </c>
      <c r="O72" s="1">
        <v>130119521</v>
      </c>
      <c r="P72" s="1">
        <v>2633792971</v>
      </c>
      <c r="Q72" s="1">
        <v>4.9403799999999998E-2</v>
      </c>
      <c r="R72" s="1">
        <v>0.465943406827106</v>
      </c>
      <c r="S72" s="1">
        <v>55183</v>
      </c>
      <c r="T72" s="1">
        <v>15033</v>
      </c>
      <c r="U72" s="1">
        <v>40041</v>
      </c>
      <c r="V72" s="1">
        <v>109</v>
      </c>
      <c r="W72" s="1">
        <v>0.72703998256890701</v>
      </c>
      <c r="X72" s="1">
        <v>8128866</v>
      </c>
      <c r="Y72" s="1">
        <v>19528</v>
      </c>
      <c r="Z72" s="1">
        <v>0.83284648241653003</v>
      </c>
      <c r="AA72" s="1">
        <v>44.731809897781197</v>
      </c>
      <c r="AB72" s="1">
        <v>3.0030566945153301E-2</v>
      </c>
      <c r="AC72" s="1">
        <v>2.24890568988855</v>
      </c>
      <c r="AD72" s="1">
        <v>69.500149221305904</v>
      </c>
      <c r="AE72" s="1">
        <v>15841</v>
      </c>
      <c r="AF72" s="1">
        <v>35082</v>
      </c>
      <c r="AG72" s="1">
        <v>50.893682951944101</v>
      </c>
      <c r="AH72" s="1">
        <v>70.489999999999995</v>
      </c>
      <c r="AI72" s="1">
        <v>41.76</v>
      </c>
      <c r="AJ72" s="1">
        <v>41.136583044595596</v>
      </c>
      <c r="AK72" s="1">
        <v>4450302</v>
      </c>
      <c r="AL72" s="1">
        <v>1.8030928174299301</v>
      </c>
      <c r="AM72" s="1">
        <v>195065</v>
      </c>
      <c r="AN72" s="1">
        <v>3.03003524749971E-2</v>
      </c>
      <c r="AO72" s="1">
        <v>3278</v>
      </c>
      <c r="AP72" s="1">
        <v>67.1301699543274</v>
      </c>
      <c r="AQ72" s="1">
        <v>53</v>
      </c>
      <c r="AR72" s="1">
        <v>151</v>
      </c>
      <c r="AS72" s="1">
        <v>18.181818181818102</v>
      </c>
      <c r="AT72" s="1">
        <v>8128866</v>
      </c>
      <c r="AU72" s="1">
        <v>59.324923547445998</v>
      </c>
      <c r="AV72" s="1">
        <v>54</v>
      </c>
      <c r="AW72" s="1">
        <v>70.402751661381203</v>
      </c>
      <c r="AX72" s="1">
        <v>9.0909090909090899</v>
      </c>
      <c r="AY72" s="1">
        <v>8014867</v>
      </c>
      <c r="BH72" s="1" t="str">
        <f t="shared" si="1"/>
        <v>no</v>
      </c>
    </row>
    <row r="73" spans="1:60" x14ac:dyDescent="0.2">
      <c r="A73" s="2" t="s">
        <v>178</v>
      </c>
      <c r="B73" s="1" t="s">
        <v>493</v>
      </c>
      <c r="C73" s="1" t="s">
        <v>2</v>
      </c>
      <c r="D73" s="1" t="s">
        <v>358</v>
      </c>
      <c r="E73" s="1">
        <v>10402598</v>
      </c>
      <c r="F73" s="1">
        <v>10189246</v>
      </c>
      <c r="G73" s="1">
        <v>2354155</v>
      </c>
      <c r="H73" s="1">
        <v>6746079</v>
      </c>
      <c r="I73" s="1">
        <v>6448932</v>
      </c>
      <c r="J73" s="1">
        <v>6098573</v>
      </c>
      <c r="K73" s="1">
        <v>5459393</v>
      </c>
      <c r="L73" s="1">
        <v>2642741</v>
      </c>
      <c r="M73" s="1">
        <v>2613827</v>
      </c>
      <c r="N73" s="1">
        <v>2538913</v>
      </c>
      <c r="O73" s="1">
        <v>143154670</v>
      </c>
      <c r="P73" s="1">
        <v>2633792971</v>
      </c>
      <c r="Q73" s="1">
        <v>5.4352999999999999E-2</v>
      </c>
      <c r="R73" s="1">
        <v>0.32144456543985001</v>
      </c>
      <c r="S73" s="1">
        <v>55183</v>
      </c>
      <c r="T73" s="1">
        <v>8161</v>
      </c>
      <c r="U73" s="1">
        <v>46881</v>
      </c>
      <c r="V73" s="1">
        <v>141</v>
      </c>
      <c r="W73" s="1">
        <v>0.85173140510882595</v>
      </c>
      <c r="X73" s="1">
        <v>7497937</v>
      </c>
      <c r="Y73" s="1">
        <v>20234</v>
      </c>
      <c r="Z73" s="1">
        <v>0.837364179000612</v>
      </c>
      <c r="AA73" s="1">
        <v>56.429719528980499</v>
      </c>
      <c r="AB73" s="1">
        <v>5.2807119540802E-2</v>
      </c>
      <c r="AC73" s="1">
        <v>3.3201853598886402</v>
      </c>
      <c r="AD73" s="1">
        <v>73.423663068921499</v>
      </c>
      <c r="AE73" s="1">
        <v>16223</v>
      </c>
      <c r="AF73" s="1">
        <v>35400</v>
      </c>
      <c r="AG73" s="1">
        <v>62.774902564840303</v>
      </c>
      <c r="AH73" s="1">
        <v>75.150000000000006</v>
      </c>
      <c r="AI73" s="1">
        <v>26.14</v>
      </c>
      <c r="AJ73" s="1">
        <v>53.463469604299</v>
      </c>
      <c r="AK73" s="1">
        <v>5279508</v>
      </c>
      <c r="AL73" s="1">
        <v>2.77850633044191</v>
      </c>
      <c r="AM73" s="1">
        <v>274377</v>
      </c>
      <c r="AN73" s="1">
        <v>5.97266911473864E-2</v>
      </c>
      <c r="AO73" s="1">
        <v>5898</v>
      </c>
      <c r="AP73" s="1">
        <v>56.653450177877701</v>
      </c>
      <c r="AQ73" s="1">
        <v>51</v>
      </c>
      <c r="AR73" s="1">
        <v>151</v>
      </c>
      <c r="AS73" s="1">
        <v>18.181818181818102</v>
      </c>
      <c r="AT73" s="1">
        <v>7497937</v>
      </c>
      <c r="AU73" s="1">
        <v>47.332398236757697</v>
      </c>
      <c r="AV73" s="1">
        <v>52</v>
      </c>
      <c r="AW73" s="1">
        <v>68.590411542143499</v>
      </c>
      <c r="AX73" s="1">
        <v>0</v>
      </c>
      <c r="AY73" s="1">
        <v>7325641</v>
      </c>
      <c r="BB73" s="1" t="s">
        <v>431</v>
      </c>
      <c r="BH73" s="1" t="str">
        <f t="shared" si="1"/>
        <v>yes</v>
      </c>
    </row>
    <row r="74" spans="1:60" x14ac:dyDescent="0.2">
      <c r="A74" s="2" t="s">
        <v>179</v>
      </c>
      <c r="B74" s="1" t="s">
        <v>493</v>
      </c>
      <c r="C74" s="1" t="s">
        <v>2</v>
      </c>
      <c r="D74" s="1" t="s">
        <v>358</v>
      </c>
      <c r="E74" s="1">
        <v>9585356</v>
      </c>
      <c r="F74" s="1">
        <v>9362458</v>
      </c>
      <c r="G74" s="1">
        <v>2199474</v>
      </c>
      <c r="H74" s="1">
        <v>6135039</v>
      </c>
      <c r="I74" s="1">
        <v>5847764</v>
      </c>
      <c r="J74" s="1">
        <v>5523413</v>
      </c>
      <c r="K74" s="1">
        <v>5053108</v>
      </c>
      <c r="L74" s="1">
        <v>2428938</v>
      </c>
      <c r="M74" s="1">
        <v>2402849</v>
      </c>
      <c r="N74" s="1">
        <v>2334388</v>
      </c>
      <c r="O74" s="1">
        <v>134406609</v>
      </c>
      <c r="P74" s="1">
        <v>2633792971</v>
      </c>
      <c r="Q74" s="1">
        <v>5.1031600000000003E-2</v>
      </c>
      <c r="R74" s="1">
        <v>0.29655648427743098</v>
      </c>
      <c r="S74" s="1">
        <v>55183</v>
      </c>
      <c r="T74" s="1">
        <v>6471</v>
      </c>
      <c r="U74" s="1">
        <v>48551</v>
      </c>
      <c r="V74" s="1">
        <v>161</v>
      </c>
      <c r="W74" s="1">
        <v>0.88239249754643601</v>
      </c>
      <c r="X74" s="1">
        <v>7689257</v>
      </c>
      <c r="Y74" s="1">
        <v>20187</v>
      </c>
      <c r="Z74" s="1">
        <v>0.83246307913185202</v>
      </c>
      <c r="AA74" s="1">
        <v>49.853783736612002</v>
      </c>
      <c r="AB74" s="1">
        <v>3.62294497752607E-2</v>
      </c>
      <c r="AC74" s="1">
        <v>2.4920431069437901</v>
      </c>
      <c r="AD74" s="1">
        <v>71.584029510263505</v>
      </c>
      <c r="AE74" s="1">
        <v>16245</v>
      </c>
      <c r="AF74" s="1">
        <v>34931</v>
      </c>
      <c r="AG74" s="1">
        <v>56.5572313763018</v>
      </c>
      <c r="AH74" s="1">
        <v>73.06</v>
      </c>
      <c r="AI74" s="1">
        <v>37.86</v>
      </c>
      <c r="AJ74" s="1">
        <v>45.6196687456099</v>
      </c>
      <c r="AK74" s="1">
        <v>4706042</v>
      </c>
      <c r="AL74" s="1">
        <v>1.9602226406088199</v>
      </c>
      <c r="AM74" s="1">
        <v>202213</v>
      </c>
      <c r="AN74" s="1">
        <v>3.6264695635382399E-2</v>
      </c>
      <c r="AO74" s="1">
        <v>3741</v>
      </c>
      <c r="AP74" s="1">
        <v>63.348267823352302</v>
      </c>
      <c r="AQ74" s="1">
        <v>52</v>
      </c>
      <c r="AR74" s="1">
        <v>151</v>
      </c>
      <c r="AS74" s="1">
        <v>18.181818181818102</v>
      </c>
      <c r="AT74" s="1">
        <v>7689257</v>
      </c>
      <c r="AU74" s="1">
        <v>55.159631939088598</v>
      </c>
      <c r="AV74" s="1">
        <v>53</v>
      </c>
      <c r="AW74" s="1">
        <v>69.213025788113896</v>
      </c>
      <c r="AX74" s="1">
        <v>9.0909090909090899</v>
      </c>
      <c r="AY74" s="1">
        <v>7534285</v>
      </c>
      <c r="BA74" s="1" t="s">
        <v>431</v>
      </c>
      <c r="BB74" s="1" t="s">
        <v>431</v>
      </c>
      <c r="BH74" s="1" t="str">
        <f t="shared" si="1"/>
        <v>yes</v>
      </c>
    </row>
    <row r="75" spans="1:60" x14ac:dyDescent="0.2">
      <c r="A75" s="2" t="s">
        <v>180</v>
      </c>
      <c r="B75" s="1" t="s">
        <v>493</v>
      </c>
      <c r="C75" s="1" t="s">
        <v>2</v>
      </c>
      <c r="D75" s="1" t="s">
        <v>358</v>
      </c>
      <c r="E75" s="1">
        <v>9714754</v>
      </c>
      <c r="F75" s="1">
        <v>9522384</v>
      </c>
      <c r="G75" s="1">
        <v>2281456</v>
      </c>
      <c r="H75" s="1">
        <v>6147496</v>
      </c>
      <c r="I75" s="1">
        <v>5846440</v>
      </c>
      <c r="J75" s="1">
        <v>5507075</v>
      </c>
      <c r="K75" s="1">
        <v>5233014</v>
      </c>
      <c r="L75" s="1">
        <v>2496199</v>
      </c>
      <c r="M75" s="1">
        <v>2467216</v>
      </c>
      <c r="N75" s="1">
        <v>2395094</v>
      </c>
      <c r="O75" s="1">
        <v>139291803</v>
      </c>
      <c r="P75" s="1">
        <v>2633792971</v>
      </c>
      <c r="Q75" s="1">
        <v>5.28864E-2</v>
      </c>
      <c r="R75" s="1">
        <v>0.237330479679492</v>
      </c>
      <c r="S75" s="1">
        <v>55183</v>
      </c>
      <c r="T75" s="1">
        <v>881</v>
      </c>
      <c r="U75" s="1">
        <v>54111</v>
      </c>
      <c r="V75" s="1">
        <v>191</v>
      </c>
      <c r="W75" s="1">
        <v>0.98397948792551604</v>
      </c>
      <c r="X75" s="1">
        <v>8403550</v>
      </c>
      <c r="Y75" s="1">
        <v>21113</v>
      </c>
      <c r="Z75" s="1">
        <v>0.84423275776250695</v>
      </c>
      <c r="AA75" s="1">
        <v>52.425523690379102</v>
      </c>
      <c r="AB75" s="1">
        <v>4.7010063408463199E-2</v>
      </c>
      <c r="AC75" s="1">
        <v>2.5228797051810798</v>
      </c>
      <c r="AD75" s="1">
        <v>72.820641276603297</v>
      </c>
      <c r="AE75" s="1">
        <v>17318</v>
      </c>
      <c r="AF75" s="1">
        <v>38300</v>
      </c>
      <c r="AG75" s="1">
        <v>59.248312752794298</v>
      </c>
      <c r="AH75" s="1">
        <v>74.650000000000006</v>
      </c>
      <c r="AI75" s="1">
        <v>33.21</v>
      </c>
      <c r="AJ75" s="1">
        <v>48.9068936517426</v>
      </c>
      <c r="AK75" s="1">
        <v>5370488</v>
      </c>
      <c r="AL75" s="1">
        <v>2.0551140624594399</v>
      </c>
      <c r="AM75" s="1">
        <v>225673</v>
      </c>
      <c r="AN75" s="1">
        <v>4.6817037904862399E-2</v>
      </c>
      <c r="AO75" s="1">
        <v>5141</v>
      </c>
      <c r="AP75" s="1">
        <v>59.945266345333302</v>
      </c>
      <c r="AQ75" s="1">
        <v>51</v>
      </c>
      <c r="AR75" s="1">
        <v>151</v>
      </c>
      <c r="AS75" s="1">
        <v>18.181818181818102</v>
      </c>
      <c r="AT75" s="1">
        <v>8403550</v>
      </c>
      <c r="AU75" s="1">
        <v>51.328024957831801</v>
      </c>
      <c r="AV75" s="1">
        <v>52</v>
      </c>
      <c r="AW75" s="1">
        <v>68.3689929041022</v>
      </c>
      <c r="AX75" s="1">
        <v>9.0909090909090899</v>
      </c>
      <c r="AY75" s="1">
        <v>8198117</v>
      </c>
      <c r="BA75" s="1" t="s">
        <v>431</v>
      </c>
      <c r="BB75" s="1" t="s">
        <v>431</v>
      </c>
      <c r="BH75" s="1" t="str">
        <f t="shared" si="1"/>
        <v>yes</v>
      </c>
    </row>
    <row r="76" spans="1:60" x14ac:dyDescent="0.2">
      <c r="A76" s="2" t="s">
        <v>181</v>
      </c>
      <c r="B76" s="1" t="s">
        <v>493</v>
      </c>
      <c r="C76" s="1" t="s">
        <v>2</v>
      </c>
      <c r="D76" s="1" t="s">
        <v>358</v>
      </c>
      <c r="E76" s="1">
        <v>10965174</v>
      </c>
      <c r="F76" s="1">
        <v>10779515</v>
      </c>
      <c r="G76" s="1">
        <v>2537944</v>
      </c>
      <c r="H76" s="1">
        <v>6980251</v>
      </c>
      <c r="I76" s="1">
        <v>6633157</v>
      </c>
      <c r="J76" s="1">
        <v>6241135</v>
      </c>
      <c r="K76" s="1">
        <v>5834097</v>
      </c>
      <c r="L76" s="1">
        <v>2767897</v>
      </c>
      <c r="M76" s="1">
        <v>2734283</v>
      </c>
      <c r="N76" s="1">
        <v>2652249</v>
      </c>
      <c r="O76" s="1">
        <v>154227842</v>
      </c>
      <c r="P76" s="1">
        <v>2633792971</v>
      </c>
      <c r="Q76" s="1">
        <v>5.85573E-2</v>
      </c>
      <c r="R76" s="1">
        <v>0.21548013982700501</v>
      </c>
      <c r="S76" s="1">
        <v>55183</v>
      </c>
      <c r="T76" s="1">
        <v>0</v>
      </c>
      <c r="U76" s="1">
        <v>55010</v>
      </c>
      <c r="V76" s="1">
        <v>173</v>
      </c>
      <c r="W76" s="1">
        <v>1</v>
      </c>
      <c r="X76" s="1">
        <v>7572669</v>
      </c>
      <c r="Y76" s="1">
        <v>21135</v>
      </c>
      <c r="Z76" s="1">
        <v>0.854000822594284</v>
      </c>
      <c r="AA76" s="1">
        <v>52.880505333348403</v>
      </c>
      <c r="AB76" s="1">
        <v>5.0992902310391802E-2</v>
      </c>
      <c r="AC76" s="1">
        <v>2.6318533889707001</v>
      </c>
      <c r="AD76" s="1">
        <v>73.096869809046197</v>
      </c>
      <c r="AE76" s="1">
        <v>17429</v>
      </c>
      <c r="AF76" s="1">
        <v>37447</v>
      </c>
      <c r="AG76" s="1">
        <v>59.844610008812197</v>
      </c>
      <c r="AH76" s="1">
        <v>74.400000000000006</v>
      </c>
      <c r="AI76" s="1">
        <v>32.11</v>
      </c>
      <c r="AJ76" s="1">
        <v>48.475157511218697</v>
      </c>
      <c r="AK76" s="1">
        <v>4822473</v>
      </c>
      <c r="AL76" s="1">
        <v>2.15805874729439</v>
      </c>
      <c r="AM76" s="1">
        <v>214691</v>
      </c>
      <c r="AN76" s="1">
        <v>5.4441248936128901E-2</v>
      </c>
      <c r="AO76" s="1">
        <v>5416</v>
      </c>
      <c r="AP76" s="1">
        <v>59.2157062535763</v>
      </c>
      <c r="AQ76" s="1">
        <v>51</v>
      </c>
      <c r="AR76" s="1">
        <v>151</v>
      </c>
      <c r="AS76" s="1">
        <v>18.181818181818102</v>
      </c>
      <c r="AT76" s="1">
        <v>7572669</v>
      </c>
      <c r="AU76" s="1">
        <v>51.167990041356902</v>
      </c>
      <c r="AV76" s="1">
        <v>52</v>
      </c>
      <c r="AW76" s="1">
        <v>69.545550945991195</v>
      </c>
      <c r="AX76" s="1">
        <v>9.0909090909090899</v>
      </c>
      <c r="AY76" s="1">
        <v>7439604</v>
      </c>
      <c r="BA76" s="1" t="s">
        <v>431</v>
      </c>
      <c r="BB76" s="1" t="s">
        <v>431</v>
      </c>
      <c r="BH76" s="1" t="str">
        <f t="shared" si="1"/>
        <v>yes</v>
      </c>
    </row>
    <row r="77" spans="1:60" x14ac:dyDescent="0.2">
      <c r="A77" s="2" t="s">
        <v>182</v>
      </c>
      <c r="B77" s="1" t="s">
        <v>493</v>
      </c>
      <c r="C77" s="1" t="s">
        <v>2</v>
      </c>
      <c r="D77" s="1" t="s">
        <v>358</v>
      </c>
      <c r="E77" s="1">
        <v>9802217</v>
      </c>
      <c r="F77" s="1">
        <v>9620225</v>
      </c>
      <c r="G77" s="1">
        <v>2163104</v>
      </c>
      <c r="H77" s="1">
        <v>6442754</v>
      </c>
      <c r="I77" s="1">
        <v>6165803</v>
      </c>
      <c r="J77" s="1">
        <v>5839614</v>
      </c>
      <c r="K77" s="1">
        <v>4816468</v>
      </c>
      <c r="L77" s="1">
        <v>2241441</v>
      </c>
      <c r="M77" s="1">
        <v>2217062</v>
      </c>
      <c r="N77" s="1">
        <v>2152786</v>
      </c>
      <c r="O77" s="1">
        <v>112676048</v>
      </c>
      <c r="P77" s="1">
        <v>2633792971</v>
      </c>
      <c r="Q77" s="1">
        <v>4.2780899999999997E-2</v>
      </c>
      <c r="R77" s="1">
        <v>0.62394201113536996</v>
      </c>
      <c r="S77" s="1">
        <v>55183</v>
      </c>
      <c r="T77" s="1">
        <v>26481</v>
      </c>
      <c r="U77" s="1">
        <v>28560</v>
      </c>
      <c r="V77" s="1">
        <v>142</v>
      </c>
      <c r="W77" s="1">
        <v>0.51888592140404399</v>
      </c>
      <c r="X77" s="1">
        <v>8189517</v>
      </c>
      <c r="Y77" s="1">
        <v>19992</v>
      </c>
      <c r="Z77" s="1">
        <v>0.85120111614760496</v>
      </c>
      <c r="AA77" s="1">
        <v>52.413664647823303</v>
      </c>
      <c r="AB77" s="1">
        <v>3.5011251697592997E-2</v>
      </c>
      <c r="AC77" s="1">
        <v>2.0236993886457801</v>
      </c>
      <c r="AD77" s="1">
        <v>71.692054610790805</v>
      </c>
      <c r="AE77" s="1">
        <v>16057</v>
      </c>
      <c r="AF77" s="1">
        <v>34454</v>
      </c>
      <c r="AG77" s="1">
        <v>59.367440295242098</v>
      </c>
      <c r="AH77" s="1">
        <v>74.06</v>
      </c>
      <c r="AI77" s="1">
        <v>32.26</v>
      </c>
      <c r="AJ77" s="1">
        <v>48.120178336542402</v>
      </c>
      <c r="AK77" s="1">
        <v>5237252</v>
      </c>
      <c r="AL77" s="1">
        <v>1.6153985246917999</v>
      </c>
      <c r="AM77" s="1">
        <v>175815</v>
      </c>
      <c r="AN77" s="1">
        <v>3.3637482574846798E-2</v>
      </c>
      <c r="AO77" s="1">
        <v>3661</v>
      </c>
      <c r="AP77" s="1">
        <v>60.443467382382202</v>
      </c>
      <c r="AQ77" s="1">
        <v>51</v>
      </c>
      <c r="AR77" s="1">
        <v>151</v>
      </c>
      <c r="AS77" s="1">
        <v>18.181818181818102</v>
      </c>
      <c r="AT77" s="1">
        <v>8189517</v>
      </c>
      <c r="AU77" s="1">
        <v>51.527495988770298</v>
      </c>
      <c r="AV77" s="1">
        <v>52</v>
      </c>
      <c r="AW77" s="1">
        <v>67.37063827227</v>
      </c>
      <c r="AX77" s="1">
        <v>9.0909090909090899</v>
      </c>
      <c r="AY77" s="1">
        <v>7928137</v>
      </c>
      <c r="BH77" s="1" t="str">
        <f t="shared" si="1"/>
        <v>no</v>
      </c>
    </row>
    <row r="78" spans="1:60" x14ac:dyDescent="0.2">
      <c r="A78" s="2" t="s">
        <v>183</v>
      </c>
      <c r="B78" s="1" t="s">
        <v>493</v>
      </c>
      <c r="C78" s="1" t="s">
        <v>2</v>
      </c>
      <c r="D78" s="1" t="s">
        <v>358</v>
      </c>
      <c r="E78" s="1">
        <v>10615924</v>
      </c>
      <c r="F78" s="1">
        <v>10409844</v>
      </c>
      <c r="G78" s="1">
        <v>2286434</v>
      </c>
      <c r="H78" s="1">
        <v>7077083</v>
      </c>
      <c r="I78" s="1">
        <v>6802999</v>
      </c>
      <c r="J78" s="1">
        <v>6461394</v>
      </c>
      <c r="K78" s="1">
        <v>5354451</v>
      </c>
      <c r="L78" s="1">
        <v>2609749</v>
      </c>
      <c r="M78" s="1">
        <v>2581576</v>
      </c>
      <c r="N78" s="1">
        <v>2507997</v>
      </c>
      <c r="O78" s="1">
        <v>135273123</v>
      </c>
      <c r="P78" s="1">
        <v>2633792971</v>
      </c>
      <c r="Q78" s="1">
        <v>5.1360599999999999E-2</v>
      </c>
      <c r="R78" s="1">
        <v>0.44030512439872299</v>
      </c>
      <c r="S78" s="1">
        <v>55183</v>
      </c>
      <c r="T78" s="1">
        <v>16114</v>
      </c>
      <c r="U78" s="1">
        <v>38952</v>
      </c>
      <c r="V78" s="1">
        <v>117</v>
      </c>
      <c r="W78" s="1">
        <v>0.70736933861184803</v>
      </c>
      <c r="X78" s="1">
        <v>7955409</v>
      </c>
      <c r="Y78" s="1">
        <v>21437</v>
      </c>
      <c r="Z78" s="1">
        <v>0.83886468661926294</v>
      </c>
      <c r="AA78" s="1">
        <v>51.4219669100532</v>
      </c>
      <c r="AB78" s="1">
        <v>3.6083570064491602E-2</v>
      </c>
      <c r="AC78" s="1">
        <v>2.0970012817621502</v>
      </c>
      <c r="AD78" s="1">
        <v>71.330311238554799</v>
      </c>
      <c r="AE78" s="1">
        <v>17888</v>
      </c>
      <c r="AF78" s="1">
        <v>40136</v>
      </c>
      <c r="AG78" s="1">
        <v>58.022315489355798</v>
      </c>
      <c r="AH78" s="1">
        <v>73.38</v>
      </c>
      <c r="AI78" s="1">
        <v>24.29</v>
      </c>
      <c r="AJ78" s="1">
        <v>48.347352613989202</v>
      </c>
      <c r="AK78" s="1">
        <v>4898898</v>
      </c>
      <c r="AL78" s="1">
        <v>1.75111066020627</v>
      </c>
      <c r="AM78" s="1">
        <v>177435</v>
      </c>
      <c r="AN78" s="1">
        <v>4.3315155902980303E-2</v>
      </c>
      <c r="AO78" s="1">
        <v>4389</v>
      </c>
      <c r="AP78" s="1">
        <v>51.989565235505502</v>
      </c>
      <c r="AQ78" s="1">
        <v>50</v>
      </c>
      <c r="AR78" s="1">
        <v>151</v>
      </c>
      <c r="AS78" s="1">
        <v>18.181818181818102</v>
      </c>
      <c r="AT78" s="1">
        <v>7955409</v>
      </c>
      <c r="AU78" s="1">
        <v>43.365605592987897</v>
      </c>
      <c r="AV78" s="1">
        <v>51</v>
      </c>
      <c r="AW78" s="1">
        <v>67.810701886331799</v>
      </c>
      <c r="AX78" s="1">
        <v>0</v>
      </c>
      <c r="AY78" s="1">
        <v>7733104</v>
      </c>
      <c r="BH78" s="1" t="str">
        <f t="shared" si="1"/>
        <v>no</v>
      </c>
    </row>
    <row r="79" spans="1:60" x14ac:dyDescent="0.2">
      <c r="A79" s="2" t="s">
        <v>184</v>
      </c>
      <c r="B79" s="1" t="s">
        <v>493</v>
      </c>
      <c r="C79" s="1" t="s">
        <v>2</v>
      </c>
      <c r="D79" s="1" t="s">
        <v>358</v>
      </c>
      <c r="E79" s="1">
        <v>10317351</v>
      </c>
      <c r="F79" s="1">
        <v>10113458</v>
      </c>
      <c r="G79" s="1">
        <v>2244298</v>
      </c>
      <c r="H79" s="1">
        <v>6828583</v>
      </c>
      <c r="I79" s="1">
        <v>6541018</v>
      </c>
      <c r="J79" s="1">
        <v>6205952</v>
      </c>
      <c r="K79" s="1">
        <v>5114984</v>
      </c>
      <c r="L79" s="1">
        <v>2440170</v>
      </c>
      <c r="M79" s="1">
        <v>2414050</v>
      </c>
      <c r="N79" s="1">
        <v>2345905</v>
      </c>
      <c r="O79" s="1">
        <v>127892617</v>
      </c>
      <c r="P79" s="1">
        <v>2633792971</v>
      </c>
      <c r="Q79" s="1">
        <v>4.8558299999999999E-2</v>
      </c>
      <c r="R79" s="1">
        <v>0.56460637687082404</v>
      </c>
      <c r="S79" s="1">
        <v>55183</v>
      </c>
      <c r="T79" s="1">
        <v>22074</v>
      </c>
      <c r="U79" s="1">
        <v>33083</v>
      </c>
      <c r="V79" s="1">
        <v>26</v>
      </c>
      <c r="W79" s="1">
        <v>0.59979694327102595</v>
      </c>
      <c r="X79" s="1">
        <v>7022649</v>
      </c>
      <c r="Y79" s="1">
        <v>20792</v>
      </c>
      <c r="Z79" s="1">
        <v>0.86623226364561901</v>
      </c>
      <c r="AA79" s="1">
        <v>52.682903048314003</v>
      </c>
      <c r="AB79" s="1">
        <v>5.1968258162300898E-2</v>
      </c>
      <c r="AC79" s="1">
        <v>2.4107787812841601</v>
      </c>
      <c r="AD79" s="1">
        <v>72.832715973701696</v>
      </c>
      <c r="AE79" s="1">
        <v>17117</v>
      </c>
      <c r="AF79" s="1">
        <v>36485</v>
      </c>
      <c r="AG79" s="1">
        <v>60.011512658843401</v>
      </c>
      <c r="AH79" s="1">
        <v>74.260000000000005</v>
      </c>
      <c r="AI79" s="1">
        <v>31.94</v>
      </c>
      <c r="AJ79" s="1">
        <v>48.251948982451999</v>
      </c>
      <c r="AK79" s="1">
        <v>4506733</v>
      </c>
      <c r="AL79" s="1">
        <v>1.92947496156853</v>
      </c>
      <c r="AM79" s="1">
        <v>180213</v>
      </c>
      <c r="AN79" s="1">
        <v>5.9175576193666701E-2</v>
      </c>
      <c r="AO79" s="1">
        <v>5527</v>
      </c>
      <c r="AP79" s="1">
        <v>58.773336442959803</v>
      </c>
      <c r="AQ79" s="1">
        <v>51</v>
      </c>
      <c r="AR79" s="1">
        <v>151</v>
      </c>
      <c r="AS79" s="1">
        <v>18.181818181818102</v>
      </c>
      <c r="AT79" s="1">
        <v>7022649</v>
      </c>
      <c r="AU79" s="1">
        <v>50.635007582729401</v>
      </c>
      <c r="AV79" s="1">
        <v>52</v>
      </c>
      <c r="AW79" s="1">
        <v>69.212023832510397</v>
      </c>
      <c r="AX79" s="1">
        <v>9.0909090909090899</v>
      </c>
      <c r="AY79" s="1">
        <v>6888070</v>
      </c>
      <c r="BH79" s="1" t="str">
        <f t="shared" si="1"/>
        <v>no</v>
      </c>
    </row>
    <row r="80" spans="1:60" x14ac:dyDescent="0.2">
      <c r="A80" s="2" t="s">
        <v>185</v>
      </c>
      <c r="B80" s="1" t="s">
        <v>493</v>
      </c>
      <c r="C80" s="1" t="s">
        <v>2</v>
      </c>
      <c r="D80" s="1" t="s">
        <v>358</v>
      </c>
      <c r="E80" s="1">
        <v>9627714</v>
      </c>
      <c r="F80" s="1">
        <v>9469280</v>
      </c>
      <c r="G80" s="1">
        <v>2096222</v>
      </c>
      <c r="H80" s="1">
        <v>6395227</v>
      </c>
      <c r="I80" s="1">
        <v>6132685</v>
      </c>
      <c r="J80" s="1">
        <v>5820326</v>
      </c>
      <c r="K80" s="1">
        <v>4786110</v>
      </c>
      <c r="L80" s="1">
        <v>2274478</v>
      </c>
      <c r="M80" s="1">
        <v>2249940</v>
      </c>
      <c r="N80" s="1">
        <v>2185792</v>
      </c>
      <c r="O80" s="1">
        <v>120559132</v>
      </c>
      <c r="P80" s="1">
        <v>2633792971</v>
      </c>
      <c r="Q80" s="1">
        <v>4.5774000000000002E-2</v>
      </c>
      <c r="R80" s="1">
        <v>0.6088034778675</v>
      </c>
      <c r="S80" s="1">
        <v>55183</v>
      </c>
      <c r="T80" s="1">
        <v>28209</v>
      </c>
      <c r="U80" s="1">
        <v>26855</v>
      </c>
      <c r="V80" s="1">
        <v>119</v>
      </c>
      <c r="W80" s="1">
        <v>0.48770521574894699</v>
      </c>
      <c r="X80" s="1">
        <v>6901432</v>
      </c>
      <c r="Y80" s="1">
        <v>21360</v>
      </c>
      <c r="Z80" s="1">
        <v>0.83220736467858203</v>
      </c>
      <c r="AA80" s="1">
        <v>55.612246449004601</v>
      </c>
      <c r="AB80" s="1">
        <v>6.2783347600747302E-2</v>
      </c>
      <c r="AC80" s="1">
        <v>2.2446503089243701</v>
      </c>
      <c r="AD80" s="1">
        <v>75.710968390328304</v>
      </c>
      <c r="AE80" s="1">
        <v>17641</v>
      </c>
      <c r="AF80" s="1">
        <v>38685</v>
      </c>
      <c r="AG80" s="1">
        <v>63.220192642491902</v>
      </c>
      <c r="AH80" s="1">
        <v>76.959999999999994</v>
      </c>
      <c r="AI80" s="1">
        <v>27.43</v>
      </c>
      <c r="AJ80" s="1">
        <v>50.840233999402599</v>
      </c>
      <c r="AK80" s="1">
        <v>4661931</v>
      </c>
      <c r="AL80" s="1">
        <v>1.8125324231248101</v>
      </c>
      <c r="AM80" s="1">
        <v>166205</v>
      </c>
      <c r="AN80" s="1">
        <v>8.1332491872476098E-2</v>
      </c>
      <c r="AO80" s="1">
        <v>7458</v>
      </c>
      <c r="AP80" s="1">
        <v>54.528060394004903</v>
      </c>
      <c r="AQ80" s="1">
        <v>51</v>
      </c>
      <c r="AR80" s="1">
        <v>151</v>
      </c>
      <c r="AS80" s="1">
        <v>18.181818181818102</v>
      </c>
      <c r="AT80" s="1">
        <v>6901432</v>
      </c>
      <c r="AU80" s="1">
        <v>46.283984539330802</v>
      </c>
      <c r="AV80" s="1">
        <v>51</v>
      </c>
      <c r="AW80" s="1">
        <v>69.786431542041299</v>
      </c>
      <c r="AX80" s="1">
        <v>0</v>
      </c>
      <c r="AY80" s="1">
        <v>6789364</v>
      </c>
      <c r="BH80" s="1" t="str">
        <f t="shared" si="1"/>
        <v>no</v>
      </c>
    </row>
    <row r="81" spans="1:60" x14ac:dyDescent="0.2">
      <c r="A81" s="2" t="s">
        <v>186</v>
      </c>
      <c r="B81" s="1" t="s">
        <v>493</v>
      </c>
      <c r="C81" s="1" t="s">
        <v>2</v>
      </c>
      <c r="D81" s="1" t="s">
        <v>358</v>
      </c>
      <c r="E81" s="1">
        <v>8928485</v>
      </c>
      <c r="F81" s="1">
        <v>8726315</v>
      </c>
      <c r="G81" s="1">
        <v>1937525</v>
      </c>
      <c r="H81" s="1">
        <v>5896883</v>
      </c>
      <c r="I81" s="1">
        <v>5660394</v>
      </c>
      <c r="J81" s="1">
        <v>5371231</v>
      </c>
      <c r="K81" s="1">
        <v>4855254</v>
      </c>
      <c r="L81" s="1">
        <v>2515056</v>
      </c>
      <c r="M81" s="1">
        <v>2488972</v>
      </c>
      <c r="N81" s="1">
        <v>2421075</v>
      </c>
      <c r="O81" s="1">
        <v>145139732</v>
      </c>
      <c r="P81" s="1">
        <v>2633792971</v>
      </c>
      <c r="Q81" s="1">
        <v>5.5106700000000002E-2</v>
      </c>
      <c r="R81" s="1">
        <v>0.343357347641986</v>
      </c>
      <c r="S81" s="1">
        <v>55183</v>
      </c>
      <c r="T81" s="1">
        <v>8139</v>
      </c>
      <c r="U81" s="1">
        <v>45905</v>
      </c>
      <c r="V81" s="1">
        <v>1139</v>
      </c>
      <c r="W81" s="1">
        <v>0.84940048849085903</v>
      </c>
      <c r="X81" s="1">
        <v>8703502</v>
      </c>
      <c r="Y81" s="1">
        <v>21713</v>
      </c>
      <c r="Z81" s="1">
        <v>0.84452803236887597</v>
      </c>
      <c r="AA81" s="1">
        <v>41.177505739940202</v>
      </c>
      <c r="AB81" s="1">
        <v>2.86597651149424E-2</v>
      </c>
      <c r="AC81" s="1">
        <v>1.8434561645124901</v>
      </c>
      <c r="AD81" s="1">
        <v>66.827398902189003</v>
      </c>
      <c r="AE81" s="1">
        <v>18224</v>
      </c>
      <c r="AF81" s="1">
        <v>39620</v>
      </c>
      <c r="AG81" s="1">
        <v>47.688773445241601</v>
      </c>
      <c r="AH81" s="1">
        <v>67.92</v>
      </c>
      <c r="AI81" s="1">
        <v>42.55</v>
      </c>
      <c r="AJ81" s="1">
        <v>37.730430318594998</v>
      </c>
      <c r="AK81" s="1">
        <v>4381144</v>
      </c>
      <c r="AL81" s="1">
        <v>1.4801709896200299</v>
      </c>
      <c r="AM81" s="1">
        <v>171873</v>
      </c>
      <c r="AN81" s="1">
        <v>3.1631891250367403E-2</v>
      </c>
      <c r="AO81" s="1">
        <v>3673</v>
      </c>
      <c r="AP81" s="1">
        <v>66.956562770687498</v>
      </c>
      <c r="AQ81" s="1">
        <v>53</v>
      </c>
      <c r="AR81" s="1">
        <v>151</v>
      </c>
      <c r="AS81" s="1">
        <v>18.181818181818102</v>
      </c>
      <c r="AT81" s="1">
        <v>8703502</v>
      </c>
      <c r="AU81" s="1">
        <v>59.442048398959798</v>
      </c>
      <c r="AV81" s="1">
        <v>54</v>
      </c>
      <c r="AW81" s="1">
        <v>69.984570881810299</v>
      </c>
      <c r="AX81" s="1">
        <v>9.0909090909090899</v>
      </c>
      <c r="AY81" s="1">
        <v>8563678</v>
      </c>
      <c r="BE81" s="1" t="s">
        <v>431</v>
      </c>
      <c r="BH81" s="1" t="str">
        <f t="shared" si="1"/>
        <v>yes</v>
      </c>
    </row>
    <row r="82" spans="1:60" x14ac:dyDescent="0.2">
      <c r="A82" s="2" t="s">
        <v>187</v>
      </c>
      <c r="B82" s="1" t="s">
        <v>493</v>
      </c>
      <c r="C82" s="1" t="s">
        <v>2</v>
      </c>
      <c r="D82" s="1" t="s">
        <v>358</v>
      </c>
      <c r="E82" s="1">
        <v>11048547</v>
      </c>
      <c r="F82" s="1">
        <v>10792284</v>
      </c>
      <c r="G82" s="1">
        <v>2424101</v>
      </c>
      <c r="H82" s="1">
        <v>7258645</v>
      </c>
      <c r="I82" s="1">
        <v>6952208</v>
      </c>
      <c r="J82" s="1">
        <v>6601328</v>
      </c>
      <c r="K82" s="1">
        <v>5220078</v>
      </c>
      <c r="L82" s="1">
        <v>2357743</v>
      </c>
      <c r="M82" s="1">
        <v>2332867</v>
      </c>
      <c r="N82" s="1">
        <v>2267948</v>
      </c>
      <c r="O82" s="1">
        <v>118185323</v>
      </c>
      <c r="P82" s="1">
        <v>2633792971</v>
      </c>
      <c r="Q82" s="1">
        <v>4.4872700000000001E-2</v>
      </c>
      <c r="R82" s="1">
        <v>0.61533459643081401</v>
      </c>
      <c r="S82" s="1">
        <v>55183</v>
      </c>
      <c r="T82" s="1">
        <v>28705</v>
      </c>
      <c r="U82" s="1">
        <v>26359</v>
      </c>
      <c r="V82" s="1">
        <v>119</v>
      </c>
      <c r="W82" s="1">
        <v>0.47869751561819002</v>
      </c>
      <c r="X82" s="1">
        <v>8612760</v>
      </c>
      <c r="Y82" s="1">
        <v>20926</v>
      </c>
      <c r="Z82" s="1">
        <v>0.85325805459988902</v>
      </c>
      <c r="AA82" s="1">
        <v>51.263450059248598</v>
      </c>
      <c r="AB82" s="1">
        <v>4.5556995465055497E-2</v>
      </c>
      <c r="AC82" s="1">
        <v>2.4428491385098998</v>
      </c>
      <c r="AD82" s="1">
        <v>73.027008763741193</v>
      </c>
      <c r="AE82" s="1">
        <v>17293</v>
      </c>
      <c r="AF82" s="1">
        <v>38397</v>
      </c>
      <c r="AG82" s="1">
        <v>58.037865760949998</v>
      </c>
      <c r="AH82" s="1">
        <v>74.55</v>
      </c>
      <c r="AI82" s="1">
        <v>33.619999999999997</v>
      </c>
      <c r="AJ82" s="1">
        <v>47.066308473641598</v>
      </c>
      <c r="AK82" s="1">
        <v>5389298</v>
      </c>
      <c r="AL82" s="1">
        <v>1.96274605065291</v>
      </c>
      <c r="AM82" s="1">
        <v>224743</v>
      </c>
      <c r="AN82" s="1">
        <v>5.4181338231894499E-2</v>
      </c>
      <c r="AO82" s="1">
        <v>6204</v>
      </c>
      <c r="AP82" s="1">
        <v>60.591032431036702</v>
      </c>
      <c r="AQ82" s="1">
        <v>51</v>
      </c>
      <c r="AR82" s="1">
        <v>151</v>
      </c>
      <c r="AS82" s="1">
        <v>18.181818181818102</v>
      </c>
      <c r="AT82" s="1">
        <v>8612760</v>
      </c>
      <c r="AU82" s="1">
        <v>52.401926055095103</v>
      </c>
      <c r="AV82" s="1">
        <v>52</v>
      </c>
      <c r="AW82" s="1">
        <v>68.882279318393998</v>
      </c>
      <c r="AX82" s="1">
        <v>9.0909090909090899</v>
      </c>
      <c r="AY82" s="1">
        <v>8436487</v>
      </c>
      <c r="BH82" s="1" t="str">
        <f t="shared" si="1"/>
        <v>no</v>
      </c>
    </row>
    <row r="83" spans="1:60" x14ac:dyDescent="0.2">
      <c r="A83" s="2" t="s">
        <v>188</v>
      </c>
      <c r="B83" s="1" t="s">
        <v>493</v>
      </c>
      <c r="C83" s="1" t="s">
        <v>2</v>
      </c>
      <c r="D83" s="1" t="s">
        <v>358</v>
      </c>
      <c r="E83" s="1">
        <v>9259393</v>
      </c>
      <c r="F83" s="1">
        <v>9054164</v>
      </c>
      <c r="G83" s="1">
        <v>2140452</v>
      </c>
      <c r="H83" s="1">
        <v>5845692</v>
      </c>
      <c r="I83" s="1">
        <v>5552591</v>
      </c>
      <c r="J83" s="1">
        <v>5223391</v>
      </c>
      <c r="K83" s="1">
        <v>5040736</v>
      </c>
      <c r="L83" s="1">
        <v>2451666</v>
      </c>
      <c r="M83" s="1">
        <v>2421733</v>
      </c>
      <c r="N83" s="1">
        <v>2349982</v>
      </c>
      <c r="O83" s="1">
        <v>140159966</v>
      </c>
      <c r="P83" s="1">
        <v>2633792971</v>
      </c>
      <c r="Q83" s="1">
        <v>5.3215999999999999E-2</v>
      </c>
      <c r="R83" s="1">
        <v>0.237330479679492</v>
      </c>
      <c r="S83" s="1">
        <v>55183</v>
      </c>
      <c r="T83" s="1">
        <v>3618</v>
      </c>
      <c r="U83" s="1">
        <v>51402</v>
      </c>
      <c r="V83" s="1">
        <v>163</v>
      </c>
      <c r="W83" s="1">
        <v>0.93424209378407896</v>
      </c>
      <c r="X83" s="1">
        <v>8647342</v>
      </c>
      <c r="Y83" s="1">
        <v>22333</v>
      </c>
      <c r="Z83" s="1">
        <v>0.84850401493976901</v>
      </c>
      <c r="AA83" s="1">
        <v>49.948722721923602</v>
      </c>
      <c r="AB83" s="1">
        <v>4.70072662941051E-2</v>
      </c>
      <c r="AC83" s="1">
        <v>3.0010017474285502</v>
      </c>
      <c r="AD83" s="1">
        <v>73.879834982819006</v>
      </c>
      <c r="AE83" s="1">
        <v>19054</v>
      </c>
      <c r="AF83" s="1">
        <v>42807</v>
      </c>
      <c r="AG83" s="1">
        <v>56.8936185965444</v>
      </c>
      <c r="AH83" s="1">
        <v>75.319999999999993</v>
      </c>
      <c r="AI83" s="1">
        <v>31.41</v>
      </c>
      <c r="AJ83" s="1">
        <v>46.779044584703499</v>
      </c>
      <c r="AK83" s="1">
        <v>5361721</v>
      </c>
      <c r="AL83" s="1">
        <v>2.42176600344047</v>
      </c>
      <c r="AM83" s="1">
        <v>277578</v>
      </c>
      <c r="AN83" s="1">
        <v>4.8299564789163502E-2</v>
      </c>
      <c r="AO83" s="1">
        <v>5536</v>
      </c>
      <c r="AP83" s="1">
        <v>58.7613363215631</v>
      </c>
      <c r="AQ83" s="1">
        <v>51</v>
      </c>
      <c r="AR83" s="1">
        <v>151</v>
      </c>
      <c r="AS83" s="1">
        <v>18.181818181818102</v>
      </c>
      <c r="AT83" s="1">
        <v>8647342</v>
      </c>
      <c r="AU83" s="1">
        <v>50.747090627297297</v>
      </c>
      <c r="AV83" s="1">
        <v>52</v>
      </c>
      <c r="AW83" s="1">
        <v>69.261621012904897</v>
      </c>
      <c r="AX83" s="1">
        <v>9.0909090909090899</v>
      </c>
      <c r="AY83" s="1">
        <v>8482178</v>
      </c>
      <c r="BA83" s="1" t="s">
        <v>431</v>
      </c>
      <c r="BB83" s="1" t="s">
        <v>431</v>
      </c>
      <c r="BH83" s="1" t="str">
        <f t="shared" si="1"/>
        <v>yes</v>
      </c>
    </row>
    <row r="84" spans="1:60" x14ac:dyDescent="0.2">
      <c r="A84" s="2" t="s">
        <v>189</v>
      </c>
      <c r="B84" s="1" t="s">
        <v>493</v>
      </c>
      <c r="C84" s="1" t="s">
        <v>2</v>
      </c>
      <c r="D84" s="1" t="s">
        <v>358</v>
      </c>
      <c r="E84" s="1">
        <v>9650934</v>
      </c>
      <c r="F84" s="1">
        <v>9436222</v>
      </c>
      <c r="G84" s="1">
        <v>2050818</v>
      </c>
      <c r="H84" s="1">
        <v>6421192</v>
      </c>
      <c r="I84" s="1">
        <v>6166304</v>
      </c>
      <c r="J84" s="1">
        <v>5849420</v>
      </c>
      <c r="K84" s="1">
        <v>4921683</v>
      </c>
      <c r="L84" s="1">
        <v>2451600</v>
      </c>
      <c r="M84" s="1">
        <v>2425794</v>
      </c>
      <c r="N84" s="1">
        <v>2358249</v>
      </c>
      <c r="O84" s="1">
        <v>130905864</v>
      </c>
      <c r="P84" s="1">
        <v>2633792971</v>
      </c>
      <c r="Q84" s="1">
        <v>4.9702400000000001E-2</v>
      </c>
      <c r="R84" s="1">
        <v>0.46656906893800998</v>
      </c>
      <c r="S84" s="1">
        <v>55183</v>
      </c>
      <c r="T84" s="1">
        <v>16509</v>
      </c>
      <c r="U84" s="1">
        <v>38653</v>
      </c>
      <c r="V84" s="1">
        <v>21</v>
      </c>
      <c r="W84" s="1">
        <v>0.70071788550088798</v>
      </c>
      <c r="X84" s="1">
        <v>7751617</v>
      </c>
      <c r="Y84" s="1">
        <v>19947</v>
      </c>
      <c r="Z84" s="1">
        <v>0.84379422501720602</v>
      </c>
      <c r="AA84" s="1">
        <v>48.263724037172302</v>
      </c>
      <c r="AB84" s="1">
        <v>4.3877758616327797E-2</v>
      </c>
      <c r="AC84" s="1">
        <v>3.0378773464577602</v>
      </c>
      <c r="AD84" s="1">
        <v>70.885429452977306</v>
      </c>
      <c r="AE84" s="1">
        <v>16324</v>
      </c>
      <c r="AF84" s="1">
        <v>35669</v>
      </c>
      <c r="AG84" s="1">
        <v>54.943952758827102</v>
      </c>
      <c r="AH84" s="1">
        <v>72.400000000000006</v>
      </c>
      <c r="AI84" s="1">
        <v>37.32</v>
      </c>
      <c r="AJ84" s="1">
        <v>44.116537692949002</v>
      </c>
      <c r="AK84" s="1">
        <v>4560379</v>
      </c>
      <c r="AL84" s="1">
        <v>2.4283555214949102</v>
      </c>
      <c r="AM84" s="1">
        <v>251022</v>
      </c>
      <c r="AN84" s="1">
        <v>4.4722325437097102E-2</v>
      </c>
      <c r="AO84" s="1">
        <v>4623</v>
      </c>
      <c r="AP84" s="1">
        <v>62.826513296804798</v>
      </c>
      <c r="AQ84" s="1">
        <v>51</v>
      </c>
      <c r="AR84" s="1">
        <v>151</v>
      </c>
      <c r="AS84" s="1">
        <v>18.181818181818102</v>
      </c>
      <c r="AT84" s="1">
        <v>7751617</v>
      </c>
      <c r="AU84" s="1">
        <v>54.843221868175803</v>
      </c>
      <c r="AV84" s="1">
        <v>53</v>
      </c>
      <c r="AW84" s="1">
        <v>68.9860568388807</v>
      </c>
      <c r="AX84" s="1">
        <v>9.0909090909090899</v>
      </c>
      <c r="AY84" s="1">
        <v>7589312</v>
      </c>
      <c r="BH84" s="1" t="str">
        <f t="shared" si="1"/>
        <v>no</v>
      </c>
    </row>
    <row r="85" spans="1:60" x14ac:dyDescent="0.2">
      <c r="A85" s="2" t="s">
        <v>190</v>
      </c>
      <c r="B85" s="1" t="s">
        <v>493</v>
      </c>
      <c r="C85" s="1" t="s">
        <v>2</v>
      </c>
      <c r="D85" s="1" t="s">
        <v>358</v>
      </c>
      <c r="E85" s="1">
        <v>9875018</v>
      </c>
      <c r="F85" s="1">
        <v>9679492</v>
      </c>
      <c r="G85" s="1">
        <v>2160282</v>
      </c>
      <c r="H85" s="1">
        <v>6484532</v>
      </c>
      <c r="I85" s="1">
        <v>6195878</v>
      </c>
      <c r="J85" s="1">
        <v>5880396</v>
      </c>
      <c r="K85" s="1">
        <v>4665352</v>
      </c>
      <c r="L85" s="1">
        <v>2101680</v>
      </c>
      <c r="M85" s="1">
        <v>2078859</v>
      </c>
      <c r="N85" s="1">
        <v>2020231</v>
      </c>
      <c r="O85" s="1">
        <v>103478160</v>
      </c>
      <c r="P85" s="1">
        <v>2633792971</v>
      </c>
      <c r="Q85" s="1">
        <v>3.92886E-2</v>
      </c>
      <c r="R85" s="1">
        <v>0.52109293650534305</v>
      </c>
      <c r="S85" s="1">
        <v>55183</v>
      </c>
      <c r="T85" s="1">
        <v>36077</v>
      </c>
      <c r="U85" s="1">
        <v>18991</v>
      </c>
      <c r="V85" s="1">
        <v>115</v>
      </c>
      <c r="W85" s="1">
        <v>0.34486453112515397</v>
      </c>
      <c r="X85" s="1">
        <v>9336584</v>
      </c>
      <c r="Y85" s="1">
        <v>20928</v>
      </c>
      <c r="Z85" s="1">
        <v>0.83559156979000304</v>
      </c>
      <c r="AA85" s="1">
        <v>53.096070622696899</v>
      </c>
      <c r="AB85" s="1">
        <v>3.2189616445283002E-2</v>
      </c>
      <c r="AC85" s="1">
        <v>1.9344537930864101</v>
      </c>
      <c r="AD85" s="1">
        <v>73.782820354853598</v>
      </c>
      <c r="AE85" s="1">
        <v>17207</v>
      </c>
      <c r="AF85" s="1">
        <v>38745</v>
      </c>
      <c r="AG85" s="1">
        <v>60.3277583616104</v>
      </c>
      <c r="AH85" s="1">
        <v>75.3</v>
      </c>
      <c r="AI85" s="1">
        <v>31.66</v>
      </c>
      <c r="AJ85" s="1">
        <v>48.447128481235701</v>
      </c>
      <c r="AK85" s="1">
        <v>6046783</v>
      </c>
      <c r="AL85" s="1">
        <v>1.5128353042976601</v>
      </c>
      <c r="AM85" s="1">
        <v>188820</v>
      </c>
      <c r="AN85" s="1">
        <v>3.4339646828830499E-2</v>
      </c>
      <c r="AO85" s="1">
        <v>4286</v>
      </c>
      <c r="AP85" s="1">
        <v>60.834910812180603</v>
      </c>
      <c r="AQ85" s="1">
        <v>51</v>
      </c>
      <c r="AR85" s="1">
        <v>151</v>
      </c>
      <c r="AS85" s="1">
        <v>18.181818181818102</v>
      </c>
      <c r="AT85" s="1">
        <v>9336584</v>
      </c>
      <c r="AU85" s="1">
        <v>52.4553392072512</v>
      </c>
      <c r="AV85" s="1">
        <v>52</v>
      </c>
      <c r="AW85" s="1">
        <v>69.122517953047094</v>
      </c>
      <c r="AX85" s="1">
        <v>9.0909090909090899</v>
      </c>
      <c r="AY85" s="1">
        <v>9148447</v>
      </c>
      <c r="BH85" s="1" t="str">
        <f t="shared" si="1"/>
        <v>no</v>
      </c>
    </row>
    <row r="86" spans="1:60" x14ac:dyDescent="0.2">
      <c r="A86" s="2" t="s">
        <v>191</v>
      </c>
      <c r="B86" s="1" t="s">
        <v>493</v>
      </c>
      <c r="C86" s="1" t="s">
        <v>2</v>
      </c>
      <c r="D86" s="1" t="s">
        <v>358</v>
      </c>
      <c r="E86" s="1">
        <v>10765530</v>
      </c>
      <c r="F86" s="1">
        <v>10491976</v>
      </c>
      <c r="G86" s="1">
        <v>2485383</v>
      </c>
      <c r="H86" s="1">
        <v>6756898</v>
      </c>
      <c r="I86" s="1">
        <v>6407316</v>
      </c>
      <c r="J86" s="1">
        <v>6028845</v>
      </c>
      <c r="K86" s="1">
        <v>5545969</v>
      </c>
      <c r="L86" s="1">
        <v>2559462</v>
      </c>
      <c r="M86" s="1">
        <v>2528428</v>
      </c>
      <c r="N86" s="1">
        <v>2454217</v>
      </c>
      <c r="O86" s="1">
        <v>140316390</v>
      </c>
      <c r="P86" s="1">
        <v>2633792971</v>
      </c>
      <c r="Q86" s="1">
        <v>5.3275400000000001E-2</v>
      </c>
      <c r="R86" s="1">
        <v>0.231735170100724</v>
      </c>
      <c r="S86" s="1">
        <v>55183</v>
      </c>
      <c r="T86" s="1">
        <v>640</v>
      </c>
      <c r="U86" s="1">
        <v>54540</v>
      </c>
      <c r="V86" s="1">
        <v>3</v>
      </c>
      <c r="W86" s="1">
        <v>0.98840159478071798</v>
      </c>
      <c r="X86" s="1">
        <v>8117806</v>
      </c>
      <c r="Y86" s="1">
        <v>20455</v>
      </c>
      <c r="Z86" s="1">
        <v>0.86080625786156595</v>
      </c>
      <c r="AA86" s="1">
        <v>52.100578361411301</v>
      </c>
      <c r="AB86" s="1">
        <v>5.0291582223810902E-2</v>
      </c>
      <c r="AC86" s="1">
        <v>3.9781480806434901</v>
      </c>
      <c r="AD86" s="1">
        <v>72.817088755262205</v>
      </c>
      <c r="AE86" s="1">
        <v>16718</v>
      </c>
      <c r="AF86" s="1">
        <v>36089</v>
      </c>
      <c r="AG86" s="1">
        <v>58.661277491379103</v>
      </c>
      <c r="AH86" s="1">
        <v>74.709999999999994</v>
      </c>
      <c r="AI86" s="1">
        <v>33.42</v>
      </c>
      <c r="AJ86" s="1">
        <v>48.975716176068602</v>
      </c>
      <c r="AK86" s="1">
        <v>5191637</v>
      </c>
      <c r="AL86" s="1">
        <v>3.2696972415555501</v>
      </c>
      <c r="AM86" s="1">
        <v>346602</v>
      </c>
      <c r="AN86" s="1">
        <v>5.0403610947517101E-2</v>
      </c>
      <c r="AO86" s="1">
        <v>5343</v>
      </c>
      <c r="AP86" s="1">
        <v>60.618389327380399</v>
      </c>
      <c r="AQ86" s="1">
        <v>50</v>
      </c>
      <c r="AR86" s="1">
        <v>151</v>
      </c>
      <c r="AS86" s="1">
        <v>18.181818181818102</v>
      </c>
      <c r="AT86" s="1">
        <v>8117806</v>
      </c>
      <c r="AU86" s="1">
        <v>51.9499123973781</v>
      </c>
      <c r="AV86" s="1">
        <v>52</v>
      </c>
      <c r="AW86" s="1">
        <v>68.178108215441895</v>
      </c>
      <c r="AX86" s="1">
        <v>9.0909090909090899</v>
      </c>
      <c r="AY86" s="1">
        <v>7911662</v>
      </c>
      <c r="BA86" s="1" t="s">
        <v>431</v>
      </c>
      <c r="BB86" s="1" t="s">
        <v>431</v>
      </c>
      <c r="BG86" s="1" t="s">
        <v>431</v>
      </c>
      <c r="BH86" s="1" t="str">
        <f t="shared" si="1"/>
        <v>yes</v>
      </c>
    </row>
    <row r="87" spans="1:60" x14ac:dyDescent="0.2">
      <c r="A87" s="2" t="s">
        <v>192</v>
      </c>
      <c r="B87" s="1" t="s">
        <v>493</v>
      </c>
      <c r="C87" s="1" t="s">
        <v>2</v>
      </c>
      <c r="D87" s="1" t="s">
        <v>358</v>
      </c>
      <c r="E87" s="1">
        <v>9865609</v>
      </c>
      <c r="F87" s="1">
        <v>9656933</v>
      </c>
      <c r="G87" s="1">
        <v>2155189</v>
      </c>
      <c r="H87" s="1">
        <v>6490981</v>
      </c>
      <c r="I87" s="1">
        <v>6214005</v>
      </c>
      <c r="J87" s="1">
        <v>5887727</v>
      </c>
      <c r="K87" s="1">
        <v>5011198</v>
      </c>
      <c r="L87" s="1">
        <v>2435965</v>
      </c>
      <c r="M87" s="1">
        <v>2410303</v>
      </c>
      <c r="N87" s="1">
        <v>2342313</v>
      </c>
      <c r="O87" s="1">
        <v>129408880</v>
      </c>
      <c r="P87" s="1">
        <v>2633792971</v>
      </c>
      <c r="Q87" s="1">
        <v>4.9133999999999997E-2</v>
      </c>
      <c r="R87" s="1">
        <v>0.382797153462343</v>
      </c>
      <c r="S87" s="1">
        <v>55183</v>
      </c>
      <c r="T87" s="1">
        <v>12122</v>
      </c>
      <c r="U87" s="1">
        <v>42941</v>
      </c>
      <c r="V87" s="1">
        <v>120</v>
      </c>
      <c r="W87" s="1">
        <v>0.77985216933330903</v>
      </c>
      <c r="X87" s="1">
        <v>6122540</v>
      </c>
      <c r="Y87" s="1">
        <v>21818</v>
      </c>
      <c r="Z87" s="1">
        <v>0.85870843574357703</v>
      </c>
      <c r="AA87" s="1">
        <v>50.8353132715825</v>
      </c>
      <c r="AB87" s="1">
        <v>4.1275720391120603E-2</v>
      </c>
      <c r="AC87" s="1">
        <v>2.8968005245364399</v>
      </c>
      <c r="AD87" s="1">
        <v>73.811947329049701</v>
      </c>
      <c r="AE87" s="1">
        <v>18137</v>
      </c>
      <c r="AF87" s="1">
        <v>38562</v>
      </c>
      <c r="AG87" s="1">
        <v>58.067641649274101</v>
      </c>
      <c r="AH87" s="1">
        <v>75.38</v>
      </c>
      <c r="AI87" s="1">
        <v>32.68</v>
      </c>
      <c r="AJ87" s="1">
        <v>46.4607789409175</v>
      </c>
      <c r="AK87" s="1">
        <v>3799766</v>
      </c>
      <c r="AL87" s="1">
        <v>2.2820127755446702</v>
      </c>
      <c r="AM87" s="1">
        <v>186633</v>
      </c>
      <c r="AN87" s="1">
        <v>4.3859230821337698E-2</v>
      </c>
      <c r="AO87" s="1">
        <v>3587</v>
      </c>
      <c r="AP87" s="1">
        <v>57.485140700421901</v>
      </c>
      <c r="AQ87" s="1">
        <v>51</v>
      </c>
      <c r="AR87" s="1">
        <v>151</v>
      </c>
      <c r="AS87" s="1">
        <v>18.181818181818102</v>
      </c>
      <c r="AT87" s="1">
        <v>6122540</v>
      </c>
      <c r="AU87" s="1">
        <v>49.138182473232099</v>
      </c>
      <c r="AV87" s="1">
        <v>52</v>
      </c>
      <c r="AW87" s="1">
        <v>68.849441462430505</v>
      </c>
      <c r="AX87" s="1">
        <v>0</v>
      </c>
      <c r="AY87" s="1">
        <v>5995389</v>
      </c>
      <c r="BH87" s="1" t="str">
        <f t="shared" si="1"/>
        <v>no</v>
      </c>
    </row>
    <row r="88" spans="1:60" x14ac:dyDescent="0.2">
      <c r="A88" s="2" t="s">
        <v>193</v>
      </c>
      <c r="B88" s="1" t="s">
        <v>493</v>
      </c>
      <c r="C88" s="1" t="s">
        <v>2</v>
      </c>
      <c r="D88" s="1" t="s">
        <v>358</v>
      </c>
      <c r="E88" s="1">
        <v>9479429</v>
      </c>
      <c r="F88" s="1">
        <v>9297448</v>
      </c>
      <c r="G88" s="1">
        <v>2158283</v>
      </c>
      <c r="H88" s="1">
        <v>6135053</v>
      </c>
      <c r="I88" s="1">
        <v>5847892</v>
      </c>
      <c r="J88" s="1">
        <v>5531901</v>
      </c>
      <c r="K88" s="1">
        <v>4854638</v>
      </c>
      <c r="L88" s="1">
        <v>2290557</v>
      </c>
      <c r="M88" s="1">
        <v>2266067</v>
      </c>
      <c r="N88" s="1">
        <v>2202982</v>
      </c>
      <c r="O88" s="1">
        <v>126015309</v>
      </c>
      <c r="P88" s="1">
        <v>2633792971</v>
      </c>
      <c r="Q88" s="1">
        <v>4.7845600000000002E-2</v>
      </c>
      <c r="R88" s="1">
        <v>0.36903885500566003</v>
      </c>
      <c r="S88" s="1">
        <v>55183</v>
      </c>
      <c r="T88" s="1">
        <v>9331</v>
      </c>
      <c r="U88" s="1">
        <v>45689</v>
      </c>
      <c r="V88" s="1">
        <v>163</v>
      </c>
      <c r="W88" s="1">
        <v>0.83040712468193401</v>
      </c>
      <c r="X88" s="1">
        <v>8226377</v>
      </c>
      <c r="Y88" s="1">
        <v>20255</v>
      </c>
      <c r="Z88" s="1">
        <v>0.83507347612480998</v>
      </c>
      <c r="AA88" s="1">
        <v>42.567907080323401</v>
      </c>
      <c r="AB88" s="1">
        <v>2.9317378209945899E-2</v>
      </c>
      <c r="AC88" s="1">
        <v>2.3056163556941902</v>
      </c>
      <c r="AD88" s="1">
        <v>66.863930500632307</v>
      </c>
      <c r="AE88" s="1">
        <v>16691</v>
      </c>
      <c r="AF88" s="1">
        <v>36845</v>
      </c>
      <c r="AG88" s="1">
        <v>49.453418038468001</v>
      </c>
      <c r="AH88" s="1">
        <v>68.13</v>
      </c>
      <c r="AI88" s="1">
        <v>40.880000000000003</v>
      </c>
      <c r="AJ88" s="1">
        <v>38.753140035274299</v>
      </c>
      <c r="AK88" s="1">
        <v>4336693</v>
      </c>
      <c r="AL88" s="1">
        <v>1.81762144321834</v>
      </c>
      <c r="AM88" s="1">
        <v>203402</v>
      </c>
      <c r="AN88" s="1">
        <v>3.2741885369622699E-2</v>
      </c>
      <c r="AO88" s="1">
        <v>3664</v>
      </c>
      <c r="AP88" s="1">
        <v>66.732940160858504</v>
      </c>
      <c r="AQ88" s="1">
        <v>52</v>
      </c>
      <c r="AR88" s="1">
        <v>151</v>
      </c>
      <c r="AS88" s="1">
        <v>18.181818181818102</v>
      </c>
      <c r="AT88" s="1">
        <v>8226377</v>
      </c>
      <c r="AU88" s="1">
        <v>58.821541263371202</v>
      </c>
      <c r="AV88" s="1">
        <v>54</v>
      </c>
      <c r="AW88" s="1">
        <v>69.394623382362596</v>
      </c>
      <c r="AX88" s="1">
        <v>9.0909090909090899</v>
      </c>
      <c r="AY88" s="1">
        <v>8073812</v>
      </c>
      <c r="BE88" s="1" t="s">
        <v>431</v>
      </c>
      <c r="BH88" s="1" t="str">
        <f t="shared" si="1"/>
        <v>yes</v>
      </c>
    </row>
    <row r="89" spans="1:60" x14ac:dyDescent="0.2">
      <c r="A89" s="2" t="s">
        <v>194</v>
      </c>
      <c r="B89" s="1" t="s">
        <v>493</v>
      </c>
      <c r="C89" s="1" t="s">
        <v>2</v>
      </c>
      <c r="D89" s="1" t="s">
        <v>358</v>
      </c>
      <c r="E89" s="1">
        <v>9008977</v>
      </c>
      <c r="F89" s="1">
        <v>8812774</v>
      </c>
      <c r="G89" s="1">
        <v>1916871</v>
      </c>
      <c r="H89" s="1">
        <v>6001616</v>
      </c>
      <c r="I89" s="1">
        <v>5760425</v>
      </c>
      <c r="J89" s="1">
        <v>5471063</v>
      </c>
      <c r="K89" s="1">
        <v>4517948</v>
      </c>
      <c r="L89" s="1">
        <v>2211625</v>
      </c>
      <c r="M89" s="1">
        <v>2188135</v>
      </c>
      <c r="N89" s="1">
        <v>2126671</v>
      </c>
      <c r="O89" s="1">
        <v>120795781</v>
      </c>
      <c r="P89" s="1">
        <v>2633792971</v>
      </c>
      <c r="Q89" s="1">
        <v>4.5863800000000003E-2</v>
      </c>
      <c r="R89" s="1">
        <v>0.58700385552854695</v>
      </c>
      <c r="S89" s="1">
        <v>55183</v>
      </c>
      <c r="T89" s="1">
        <v>23880</v>
      </c>
      <c r="U89" s="1">
        <v>31273</v>
      </c>
      <c r="V89" s="1">
        <v>30</v>
      </c>
      <c r="W89" s="1">
        <v>0.56702264609359398</v>
      </c>
      <c r="X89" s="1">
        <v>7214899</v>
      </c>
      <c r="Y89" s="1">
        <v>20310</v>
      </c>
      <c r="Z89" s="1">
        <v>0.82835513534026295</v>
      </c>
      <c r="AA89" s="1">
        <v>43.8351397156679</v>
      </c>
      <c r="AB89" s="1">
        <v>3.4367393762006697E-2</v>
      </c>
      <c r="AC89" s="1">
        <v>1.9306446520784899</v>
      </c>
      <c r="AD89" s="1">
        <v>68.034951009016197</v>
      </c>
      <c r="AE89" s="1">
        <v>16738</v>
      </c>
      <c r="AF89" s="1">
        <v>35992</v>
      </c>
      <c r="AG89" s="1">
        <v>50.295383363564298</v>
      </c>
      <c r="AH89" s="1">
        <v>69.25</v>
      </c>
      <c r="AI89" s="1">
        <v>41.92</v>
      </c>
      <c r="AJ89" s="1">
        <v>39.725577833367701</v>
      </c>
      <c r="AK89" s="1">
        <v>3850522</v>
      </c>
      <c r="AL89" s="1">
        <v>1.5598171137905099</v>
      </c>
      <c r="AM89" s="1">
        <v>151190</v>
      </c>
      <c r="AN89" s="1">
        <v>4.0947907431936797E-2</v>
      </c>
      <c r="AO89" s="1">
        <v>3969</v>
      </c>
      <c r="AP89" s="1">
        <v>64.763143969394605</v>
      </c>
      <c r="AQ89" s="1">
        <v>53</v>
      </c>
      <c r="AR89" s="1">
        <v>151</v>
      </c>
      <c r="AS89" s="1">
        <v>18.181818181818102</v>
      </c>
      <c r="AT89" s="1">
        <v>7214899</v>
      </c>
      <c r="AU89" s="1">
        <v>56.706796871038399</v>
      </c>
      <c r="AV89" s="1">
        <v>54</v>
      </c>
      <c r="AW89" s="1">
        <v>69.636401404252396</v>
      </c>
      <c r="AX89" s="1">
        <v>9.0909090909090899</v>
      </c>
      <c r="AY89" s="1">
        <v>7088754</v>
      </c>
      <c r="BH89" s="1" t="str">
        <f t="shared" si="1"/>
        <v>no</v>
      </c>
    </row>
    <row r="90" spans="1:60" x14ac:dyDescent="0.2">
      <c r="A90" s="2" t="s">
        <v>195</v>
      </c>
      <c r="B90" s="1" t="s">
        <v>493</v>
      </c>
      <c r="C90" s="1" t="s">
        <v>2</v>
      </c>
      <c r="D90" s="1" t="s">
        <v>358</v>
      </c>
      <c r="E90" s="1">
        <v>11694684</v>
      </c>
      <c r="F90" s="1">
        <v>11411041</v>
      </c>
      <c r="G90" s="1">
        <v>2645219</v>
      </c>
      <c r="H90" s="1">
        <v>7453475</v>
      </c>
      <c r="I90" s="1">
        <v>7084316</v>
      </c>
      <c r="J90" s="1">
        <v>6668344</v>
      </c>
      <c r="K90" s="1">
        <v>5594536</v>
      </c>
      <c r="L90" s="1">
        <v>2454427</v>
      </c>
      <c r="M90" s="1">
        <v>2426065</v>
      </c>
      <c r="N90" s="1">
        <v>2355532</v>
      </c>
      <c r="O90" s="1">
        <v>122907997</v>
      </c>
      <c r="P90" s="1">
        <v>2633792971</v>
      </c>
      <c r="Q90" s="1">
        <v>4.66658E-2</v>
      </c>
      <c r="R90" s="1">
        <v>0.48283907821939498</v>
      </c>
      <c r="S90" s="1">
        <v>55183</v>
      </c>
      <c r="T90" s="1">
        <v>14384</v>
      </c>
      <c r="U90" s="1">
        <v>40474</v>
      </c>
      <c r="V90" s="1">
        <v>325</v>
      </c>
      <c r="W90" s="1">
        <v>0.73779576360786003</v>
      </c>
      <c r="X90" s="1">
        <v>8001681</v>
      </c>
      <c r="Y90" s="1">
        <v>20853</v>
      </c>
      <c r="Z90" s="1">
        <v>0.82828655935607898</v>
      </c>
      <c r="AA90" s="1">
        <v>41.239883305112798</v>
      </c>
      <c r="AB90" s="1">
        <v>3.3746390613859402E-2</v>
      </c>
      <c r="AC90" s="1">
        <v>1.79073397890115</v>
      </c>
      <c r="AD90" s="1">
        <v>69.548373647987205</v>
      </c>
      <c r="AE90" s="1">
        <v>17732</v>
      </c>
      <c r="AF90" s="1">
        <v>39212</v>
      </c>
      <c r="AG90" s="1">
        <v>47.596487515679797</v>
      </c>
      <c r="AH90" s="1">
        <v>71.33</v>
      </c>
      <c r="AI90" s="1">
        <v>40.22</v>
      </c>
      <c r="AJ90" s="1">
        <v>37.443747994405598</v>
      </c>
      <c r="AK90" s="1">
        <v>3975469</v>
      </c>
      <c r="AL90" s="1">
        <v>1.43486352351477</v>
      </c>
      <c r="AM90" s="1">
        <v>152342</v>
      </c>
      <c r="AN90" s="1">
        <v>3.5762802108319301E-2</v>
      </c>
      <c r="AO90" s="1">
        <v>3797</v>
      </c>
      <c r="AP90" s="1">
        <v>62.581937904765702</v>
      </c>
      <c r="AQ90" s="1">
        <v>53</v>
      </c>
      <c r="AR90" s="1">
        <v>151</v>
      </c>
      <c r="AS90" s="1">
        <v>18.181818181818102</v>
      </c>
      <c r="AT90" s="1">
        <v>8001681</v>
      </c>
      <c r="AU90" s="1">
        <v>54.698110338395203</v>
      </c>
      <c r="AV90" s="1">
        <v>54</v>
      </c>
      <c r="AW90" s="1">
        <v>68.350060053366803</v>
      </c>
      <c r="AX90" s="1">
        <v>9.0909090909090899</v>
      </c>
      <c r="AY90" s="1">
        <v>7802227</v>
      </c>
      <c r="BC90" s="1" t="s">
        <v>431</v>
      </c>
      <c r="BH90" s="1" t="str">
        <f t="shared" si="1"/>
        <v>yes</v>
      </c>
    </row>
    <row r="91" spans="1:60" x14ac:dyDescent="0.2">
      <c r="A91" s="2" t="s">
        <v>196</v>
      </c>
      <c r="B91" s="1" t="s">
        <v>493</v>
      </c>
      <c r="C91" s="1" t="s">
        <v>2</v>
      </c>
      <c r="D91" s="1" t="s">
        <v>358</v>
      </c>
      <c r="E91" s="1">
        <v>10751765</v>
      </c>
      <c r="F91" s="1">
        <v>10517014</v>
      </c>
      <c r="G91" s="1">
        <v>2500941</v>
      </c>
      <c r="H91" s="1">
        <v>6823847</v>
      </c>
      <c r="I91" s="1">
        <v>6471660</v>
      </c>
      <c r="J91" s="1">
        <v>6093814</v>
      </c>
      <c r="K91" s="1">
        <v>5373926</v>
      </c>
      <c r="L91" s="1">
        <v>2428198</v>
      </c>
      <c r="M91" s="1">
        <v>2401938</v>
      </c>
      <c r="N91" s="1">
        <v>2334113</v>
      </c>
      <c r="O91" s="1">
        <v>129029657</v>
      </c>
      <c r="P91" s="1">
        <v>2633792971</v>
      </c>
      <c r="Q91" s="1">
        <v>4.8990100000000002E-2</v>
      </c>
      <c r="R91" s="1">
        <v>0.38126221283843698</v>
      </c>
      <c r="S91" s="1">
        <v>55183</v>
      </c>
      <c r="T91" s="1">
        <v>11618</v>
      </c>
      <c r="U91" s="1">
        <v>43423</v>
      </c>
      <c r="V91" s="1">
        <v>142</v>
      </c>
      <c r="W91" s="1">
        <v>0.78892098617394302</v>
      </c>
      <c r="X91" s="1">
        <v>6466131</v>
      </c>
      <c r="Y91" s="1">
        <v>20083</v>
      </c>
      <c r="Z91" s="1">
        <v>0.82917443267013102</v>
      </c>
      <c r="AA91" s="1">
        <v>52.388731315603103</v>
      </c>
      <c r="AB91" s="1">
        <v>4.1705663876296498E-2</v>
      </c>
      <c r="AC91" s="1">
        <v>3.3202670300755002</v>
      </c>
      <c r="AD91" s="1">
        <v>72.483761928114305</v>
      </c>
      <c r="AE91" s="1">
        <v>16272</v>
      </c>
      <c r="AF91" s="1">
        <v>35164</v>
      </c>
      <c r="AG91" s="1">
        <v>59.2007984346928</v>
      </c>
      <c r="AH91" s="1">
        <v>74.260000000000005</v>
      </c>
      <c r="AI91" s="1">
        <v>33.92</v>
      </c>
      <c r="AJ91" s="1">
        <v>48.667698225180303</v>
      </c>
      <c r="AK91" s="1">
        <v>4141041</v>
      </c>
      <c r="AL91" s="1">
        <v>2.7227785607572699</v>
      </c>
      <c r="AM91" s="1">
        <v>231676</v>
      </c>
      <c r="AN91" s="1">
        <v>4.4013215482121497E-2</v>
      </c>
      <c r="AO91" s="1">
        <v>3745</v>
      </c>
      <c r="AP91" s="1">
        <v>59.322932844384603</v>
      </c>
      <c r="AQ91" s="1">
        <v>52</v>
      </c>
      <c r="AR91" s="1">
        <v>151</v>
      </c>
      <c r="AS91" s="1">
        <v>18.181818181818102</v>
      </c>
      <c r="AT91" s="1">
        <v>6466131</v>
      </c>
      <c r="AU91" s="1">
        <v>50.7258884651513</v>
      </c>
      <c r="AV91" s="1">
        <v>52</v>
      </c>
      <c r="AW91" s="1">
        <v>68.257733806195702</v>
      </c>
      <c r="AX91" s="1">
        <v>9.0909090909090899</v>
      </c>
      <c r="AY91" s="1">
        <v>6311349</v>
      </c>
      <c r="BH91" s="1" t="str">
        <f t="shared" si="1"/>
        <v>no</v>
      </c>
    </row>
    <row r="92" spans="1:60" x14ac:dyDescent="0.2">
      <c r="A92" s="2" t="s">
        <v>197</v>
      </c>
      <c r="B92" s="1" t="s">
        <v>493</v>
      </c>
      <c r="C92" s="1" t="s">
        <v>2</v>
      </c>
      <c r="D92" s="1" t="s">
        <v>358</v>
      </c>
      <c r="E92" s="1">
        <v>9504622</v>
      </c>
      <c r="F92" s="1">
        <v>9320834</v>
      </c>
      <c r="G92" s="1">
        <v>2312828</v>
      </c>
      <c r="H92" s="1">
        <v>6053708</v>
      </c>
      <c r="I92" s="1">
        <v>5782751</v>
      </c>
      <c r="J92" s="1">
        <v>5481770</v>
      </c>
      <c r="K92" s="1">
        <v>4648890</v>
      </c>
      <c r="L92" s="1">
        <v>1966073</v>
      </c>
      <c r="M92" s="1">
        <v>1944964</v>
      </c>
      <c r="N92" s="1">
        <v>1890017</v>
      </c>
      <c r="O92" s="1">
        <v>97436095</v>
      </c>
      <c r="P92" s="1">
        <v>2633792971</v>
      </c>
      <c r="Q92" s="1">
        <v>3.6994600000000002E-2</v>
      </c>
      <c r="R92" s="1">
        <v>0.60584926085243596</v>
      </c>
      <c r="S92" s="1">
        <v>55183</v>
      </c>
      <c r="T92" s="1">
        <v>25970</v>
      </c>
      <c r="U92" s="1">
        <v>29159</v>
      </c>
      <c r="V92" s="1">
        <v>54</v>
      </c>
      <c r="W92" s="1">
        <v>0.52892307134176197</v>
      </c>
      <c r="X92" s="1">
        <v>7894152</v>
      </c>
      <c r="Y92" s="1">
        <v>19826</v>
      </c>
      <c r="Z92" s="1">
        <v>0.846353913845036</v>
      </c>
      <c r="AA92" s="1">
        <v>51.010448026626698</v>
      </c>
      <c r="AB92" s="1">
        <v>4.4248633099502097E-2</v>
      </c>
      <c r="AC92" s="1">
        <v>2.9370767541240701</v>
      </c>
      <c r="AD92" s="1">
        <v>70.994034571414403</v>
      </c>
      <c r="AE92" s="1">
        <v>16249</v>
      </c>
      <c r="AF92" s="1">
        <v>35600</v>
      </c>
      <c r="AG92" s="1">
        <v>58.196223564170303</v>
      </c>
      <c r="AH92" s="1">
        <v>72.75</v>
      </c>
      <c r="AI92" s="1">
        <v>33.39</v>
      </c>
      <c r="AJ92" s="1">
        <v>47.571978531389597</v>
      </c>
      <c r="AK92" s="1">
        <v>4982817</v>
      </c>
      <c r="AL92" s="1">
        <v>2.35060795173391</v>
      </c>
      <c r="AM92" s="1">
        <v>246209</v>
      </c>
      <c r="AN92" s="1">
        <v>4.1902685523925301E-2</v>
      </c>
      <c r="AO92" s="1">
        <v>4389</v>
      </c>
      <c r="AP92" s="1">
        <v>61.4328098254609</v>
      </c>
      <c r="AQ92" s="1">
        <v>52</v>
      </c>
      <c r="AR92" s="1">
        <v>151</v>
      </c>
      <c r="AS92" s="1">
        <v>18.181818181818102</v>
      </c>
      <c r="AT92" s="1">
        <v>7894152</v>
      </c>
      <c r="AU92" s="1">
        <v>52.776422454022502</v>
      </c>
      <c r="AV92" s="1">
        <v>52</v>
      </c>
      <c r="AW92" s="1">
        <v>68.306122494015696</v>
      </c>
      <c r="AX92" s="1">
        <v>9.0909090909090899</v>
      </c>
      <c r="AY92" s="1">
        <v>7703560</v>
      </c>
      <c r="BH92" s="1" t="str">
        <f t="shared" si="1"/>
        <v>no</v>
      </c>
    </row>
    <row r="93" spans="1:60" x14ac:dyDescent="0.2">
      <c r="A93" s="2" t="s">
        <v>198</v>
      </c>
      <c r="B93" s="1" t="s">
        <v>493</v>
      </c>
      <c r="C93" s="1" t="s">
        <v>2</v>
      </c>
      <c r="D93" s="1" t="s">
        <v>358</v>
      </c>
      <c r="E93" s="1">
        <v>10005477</v>
      </c>
      <c r="F93" s="1">
        <v>9818096</v>
      </c>
      <c r="G93" s="1">
        <v>2202507</v>
      </c>
      <c r="H93" s="1">
        <v>6538168</v>
      </c>
      <c r="I93" s="1">
        <v>6221040</v>
      </c>
      <c r="J93" s="1">
        <v>5884330</v>
      </c>
      <c r="K93" s="1">
        <v>4895440</v>
      </c>
      <c r="L93" s="1">
        <v>2285743</v>
      </c>
      <c r="M93" s="1">
        <v>2261931</v>
      </c>
      <c r="N93" s="1">
        <v>2199569</v>
      </c>
      <c r="O93" s="1">
        <v>118096623</v>
      </c>
      <c r="P93" s="1">
        <v>2633792971</v>
      </c>
      <c r="Q93" s="1">
        <v>4.4838999999999997E-2</v>
      </c>
      <c r="R93" s="1">
        <v>0.468542361785527</v>
      </c>
      <c r="S93" s="1">
        <v>55183</v>
      </c>
      <c r="T93" s="1">
        <v>15853</v>
      </c>
      <c r="U93" s="1">
        <v>39205</v>
      </c>
      <c r="V93" s="1">
        <v>125</v>
      </c>
      <c r="W93" s="1">
        <v>0.71206727451051599</v>
      </c>
      <c r="X93" s="1">
        <v>6230269</v>
      </c>
      <c r="Y93" s="1">
        <v>19342</v>
      </c>
      <c r="Z93" s="1">
        <v>0.84067731001780499</v>
      </c>
      <c r="AA93" s="1">
        <v>48.653912485983703</v>
      </c>
      <c r="AB93" s="1">
        <v>3.7348426555087702E-2</v>
      </c>
      <c r="AC93" s="1">
        <v>2.5771065866484402</v>
      </c>
      <c r="AD93" s="1">
        <v>70.982649384801803</v>
      </c>
      <c r="AE93" s="1">
        <v>15761</v>
      </c>
      <c r="AF93" s="1">
        <v>33808</v>
      </c>
      <c r="AG93" s="1">
        <v>55.078292721542603</v>
      </c>
      <c r="AH93" s="1">
        <v>72.03</v>
      </c>
      <c r="AI93" s="1">
        <v>38.950000000000003</v>
      </c>
      <c r="AJ93" s="1">
        <v>44.184716832416598</v>
      </c>
      <c r="AK93" s="1">
        <v>3693123</v>
      </c>
      <c r="AL93" s="1">
        <v>2.06767537984669</v>
      </c>
      <c r="AM93" s="1">
        <v>172824</v>
      </c>
      <c r="AN93" s="1">
        <v>3.9541192950014598E-2</v>
      </c>
      <c r="AO93" s="1">
        <v>3305</v>
      </c>
      <c r="AP93" s="1">
        <v>62.452268603531202</v>
      </c>
      <c r="AQ93" s="1">
        <v>53</v>
      </c>
      <c r="AR93" s="1">
        <v>151</v>
      </c>
      <c r="AS93" s="1">
        <v>18.181818181818102</v>
      </c>
      <c r="AT93" s="1">
        <v>6230269</v>
      </c>
      <c r="AU93" s="1">
        <v>54.865569393104501</v>
      </c>
      <c r="AV93" s="1">
        <v>53</v>
      </c>
      <c r="AW93" s="1">
        <v>70.127690793104307</v>
      </c>
      <c r="AX93" s="1">
        <v>9.0909090909090899</v>
      </c>
      <c r="AY93" s="1">
        <v>6139268</v>
      </c>
      <c r="BH93" s="1" t="str">
        <f t="shared" si="1"/>
        <v>no</v>
      </c>
    </row>
    <row r="94" spans="1:60" x14ac:dyDescent="0.2">
      <c r="A94" s="2" t="s">
        <v>199</v>
      </c>
      <c r="B94" s="1" t="s">
        <v>493</v>
      </c>
      <c r="C94" s="1" t="s">
        <v>2</v>
      </c>
      <c r="D94" s="1" t="s">
        <v>358</v>
      </c>
      <c r="E94" s="1">
        <v>9914848</v>
      </c>
      <c r="F94" s="1">
        <v>9677467</v>
      </c>
      <c r="G94" s="1">
        <v>2366557</v>
      </c>
      <c r="H94" s="1">
        <v>6033155</v>
      </c>
      <c r="I94" s="1">
        <v>5634954</v>
      </c>
      <c r="J94" s="1">
        <v>5250567</v>
      </c>
      <c r="K94" s="1">
        <v>4979141</v>
      </c>
      <c r="L94" s="1">
        <v>2175795</v>
      </c>
      <c r="M94" s="1">
        <v>2148851</v>
      </c>
      <c r="N94" s="1">
        <v>2085495</v>
      </c>
      <c r="O94" s="1">
        <v>116330275</v>
      </c>
      <c r="P94" s="1">
        <v>2633792971</v>
      </c>
      <c r="Q94" s="1">
        <v>4.4168300000000001E-2</v>
      </c>
      <c r="R94" s="1">
        <v>0.36495768668560902</v>
      </c>
      <c r="S94" s="1">
        <v>55183</v>
      </c>
      <c r="T94" s="1">
        <v>8812</v>
      </c>
      <c r="U94" s="1">
        <v>46191</v>
      </c>
      <c r="V94" s="1">
        <v>180</v>
      </c>
      <c r="W94" s="1">
        <v>0.83979055687871595</v>
      </c>
      <c r="X94" s="1">
        <v>7222466</v>
      </c>
      <c r="Y94" s="1">
        <v>24148</v>
      </c>
      <c r="Z94" s="1">
        <v>0.82065548774753005</v>
      </c>
      <c r="AA94" s="1">
        <v>42.190104807972901</v>
      </c>
      <c r="AB94" s="1">
        <v>2.6108222762633498E-2</v>
      </c>
      <c r="AC94" s="1">
        <v>1.9050264755781701</v>
      </c>
      <c r="AD94" s="1">
        <v>75.313127123062998</v>
      </c>
      <c r="AE94" s="1">
        <v>21222</v>
      </c>
      <c r="AF94" s="1">
        <v>46968</v>
      </c>
      <c r="AG94" s="1">
        <v>48.179876874829503</v>
      </c>
      <c r="AH94" s="1">
        <v>76.41</v>
      </c>
      <c r="AI94" s="1">
        <v>27.09</v>
      </c>
      <c r="AJ94" s="1">
        <v>39.4912268700064</v>
      </c>
      <c r="AK94" s="1">
        <v>3654156</v>
      </c>
      <c r="AL94" s="1">
        <v>1.61497524662861</v>
      </c>
      <c r="AM94" s="1">
        <v>149435</v>
      </c>
      <c r="AN94" s="1">
        <v>2.6909949905344999E-2</v>
      </c>
      <c r="AO94" s="1">
        <v>2490</v>
      </c>
      <c r="AP94" s="1">
        <v>49.631691904900997</v>
      </c>
      <c r="AQ94" s="1">
        <v>51</v>
      </c>
      <c r="AR94" s="1">
        <v>151</v>
      </c>
      <c r="AS94" s="1">
        <v>9.0909090909090899</v>
      </c>
      <c r="AT94" s="1">
        <v>7222466</v>
      </c>
      <c r="AU94" s="1">
        <v>42.831741888872102</v>
      </c>
      <c r="AV94" s="1">
        <v>51</v>
      </c>
      <c r="AW94" s="1">
        <v>70.089762134915105</v>
      </c>
      <c r="AX94" s="1">
        <v>0</v>
      </c>
      <c r="AY94" s="1">
        <v>7118447</v>
      </c>
      <c r="AZ94" s="1" t="s">
        <v>431</v>
      </c>
      <c r="BH94" s="1" t="str">
        <f t="shared" si="1"/>
        <v>yes</v>
      </c>
    </row>
    <row r="95" spans="1:60" x14ac:dyDescent="0.2">
      <c r="A95" s="2" t="s">
        <v>286</v>
      </c>
      <c r="B95" s="1" t="s">
        <v>493</v>
      </c>
      <c r="C95" s="1" t="s">
        <v>2</v>
      </c>
      <c r="D95" s="1" t="s">
        <v>272</v>
      </c>
      <c r="E95" s="1">
        <v>8933121</v>
      </c>
      <c r="F95" s="1">
        <v>8886950</v>
      </c>
      <c r="G95" s="1">
        <v>2038953</v>
      </c>
      <c r="H95" s="1">
        <v>5928202</v>
      </c>
      <c r="I95" s="1">
        <v>5669297</v>
      </c>
      <c r="J95" s="1">
        <v>5382778</v>
      </c>
      <c r="K95" s="1">
        <v>4573147</v>
      </c>
      <c r="L95" s="1">
        <v>2155394</v>
      </c>
      <c r="M95" s="1">
        <v>2132613</v>
      </c>
      <c r="N95" s="1">
        <v>2073120</v>
      </c>
      <c r="O95" s="1">
        <v>112527024</v>
      </c>
      <c r="P95" s="1">
        <v>2633792971</v>
      </c>
      <c r="Q95" s="1">
        <v>4.27243E-2</v>
      </c>
      <c r="R95" s="1">
        <v>0.58808658886860998</v>
      </c>
      <c r="S95" s="1">
        <v>55183</v>
      </c>
      <c r="T95" s="1">
        <v>27471</v>
      </c>
      <c r="U95" s="1">
        <v>27588</v>
      </c>
      <c r="V95" s="1">
        <v>124</v>
      </c>
      <c r="W95" s="1">
        <v>0.50106249659456203</v>
      </c>
      <c r="X95" s="1">
        <v>7216106</v>
      </c>
      <c r="Y95" s="1">
        <v>20026</v>
      </c>
      <c r="Z95" s="1">
        <v>0.80162316112372201</v>
      </c>
      <c r="AA95" s="1">
        <v>58.493333800339002</v>
      </c>
      <c r="AB95" s="1">
        <v>3.7873781648401002E-2</v>
      </c>
      <c r="AC95" s="1">
        <v>1.1414496090781401</v>
      </c>
      <c r="AD95" s="1">
        <v>77.9753096753291</v>
      </c>
      <c r="AE95" s="1">
        <v>16235</v>
      </c>
      <c r="AF95" s="1">
        <v>37063</v>
      </c>
      <c r="AG95" s="1">
        <v>63.857943095267302</v>
      </c>
      <c r="AH95" s="1">
        <v>79.47</v>
      </c>
      <c r="AI95" s="1">
        <v>27.01</v>
      </c>
      <c r="AJ95" s="1">
        <v>53.621735016241203</v>
      </c>
      <c r="AK95" s="1">
        <v>4947574</v>
      </c>
      <c r="AL95" s="1">
        <v>0.98842427288226498</v>
      </c>
      <c r="AM95" s="1">
        <v>91200</v>
      </c>
      <c r="AN95" s="1">
        <v>4.04690376638418E-2</v>
      </c>
      <c r="AO95" s="1">
        <v>3734</v>
      </c>
      <c r="AP95" s="1">
        <v>58.723867050608099</v>
      </c>
      <c r="AQ95" s="1">
        <v>52</v>
      </c>
      <c r="AR95" s="1">
        <v>151</v>
      </c>
      <c r="AS95" s="1">
        <v>18.181818181818102</v>
      </c>
      <c r="AT95" s="1">
        <v>7216106</v>
      </c>
      <c r="AU95" s="1">
        <v>51.299070679512802</v>
      </c>
      <c r="AV95" s="1">
        <v>53</v>
      </c>
      <c r="AW95" s="1">
        <v>69.769775347214207</v>
      </c>
      <c r="AX95" s="1">
        <v>18.181818181818102</v>
      </c>
      <c r="AY95" s="1">
        <v>7080571</v>
      </c>
      <c r="BH95" s="1" t="str">
        <f t="shared" si="1"/>
        <v>no</v>
      </c>
    </row>
    <row r="96" spans="1:60" x14ac:dyDescent="0.2">
      <c r="A96" s="2" t="s">
        <v>287</v>
      </c>
      <c r="B96" s="1" t="s">
        <v>493</v>
      </c>
      <c r="C96" s="1" t="s">
        <v>2</v>
      </c>
      <c r="D96" s="1" t="s">
        <v>272</v>
      </c>
      <c r="E96" s="1">
        <v>10411747</v>
      </c>
      <c r="F96" s="1">
        <v>10348889</v>
      </c>
      <c r="G96" s="1">
        <v>2293756</v>
      </c>
      <c r="H96" s="1">
        <v>6934895</v>
      </c>
      <c r="I96" s="1">
        <v>6620261</v>
      </c>
      <c r="J96" s="1">
        <v>6266946</v>
      </c>
      <c r="K96" s="1">
        <v>5302152</v>
      </c>
      <c r="L96" s="1">
        <v>2560634</v>
      </c>
      <c r="M96" s="1">
        <v>2533073</v>
      </c>
      <c r="N96" s="1">
        <v>2462432</v>
      </c>
      <c r="O96" s="1">
        <v>129057657</v>
      </c>
      <c r="P96" s="1">
        <v>2633792971</v>
      </c>
      <c r="Q96" s="1">
        <v>4.9000700000000001E-2</v>
      </c>
      <c r="R96" s="1">
        <v>0.55293878036407795</v>
      </c>
      <c r="S96" s="1">
        <v>55183</v>
      </c>
      <c r="T96" s="1">
        <v>20403</v>
      </c>
      <c r="U96" s="1">
        <v>34678</v>
      </c>
      <c r="V96" s="1">
        <v>102</v>
      </c>
      <c r="W96" s="1">
        <v>0.62958188849149399</v>
      </c>
      <c r="X96" s="1">
        <v>7702387</v>
      </c>
      <c r="Y96" s="1">
        <v>20686</v>
      </c>
      <c r="Z96" s="1">
        <v>0.76314113670970196</v>
      </c>
      <c r="AA96" s="1">
        <v>55.007091490772197</v>
      </c>
      <c r="AB96" s="1">
        <v>4.1670507740531999E-2</v>
      </c>
      <c r="AC96" s="1">
        <v>1.07664285067268</v>
      </c>
      <c r="AD96" s="1">
        <v>74.278545079596796</v>
      </c>
      <c r="AE96" s="1">
        <v>16651</v>
      </c>
      <c r="AF96" s="1">
        <v>36288</v>
      </c>
      <c r="AG96" s="1">
        <v>61.289377019235801</v>
      </c>
      <c r="AH96" s="1">
        <v>76.44</v>
      </c>
      <c r="AI96" s="1">
        <v>31.23</v>
      </c>
      <c r="AJ96" s="1">
        <v>49.533521165711697</v>
      </c>
      <c r="AK96" s="1">
        <v>5072399</v>
      </c>
      <c r="AL96" s="1">
        <v>0.87622124899026699</v>
      </c>
      <c r="AM96" s="1">
        <v>89728</v>
      </c>
      <c r="AN96" s="1">
        <v>4.1854095412494199E-2</v>
      </c>
      <c r="AO96" s="1">
        <v>4286</v>
      </c>
      <c r="AP96" s="1">
        <v>61.265019763919199</v>
      </c>
      <c r="AQ96" s="1">
        <v>52</v>
      </c>
      <c r="AR96" s="1">
        <v>151</v>
      </c>
      <c r="AS96" s="1">
        <v>18.181818181818102</v>
      </c>
      <c r="AT96" s="1">
        <v>7702387</v>
      </c>
      <c r="AU96" s="1">
        <v>52.837692744337197</v>
      </c>
      <c r="AV96" s="1">
        <v>54</v>
      </c>
      <c r="AW96" s="1">
        <v>67.859361117858001</v>
      </c>
      <c r="AX96" s="1">
        <v>18.181818181818102</v>
      </c>
      <c r="AY96" s="1">
        <v>7484886</v>
      </c>
      <c r="BH96" s="1" t="str">
        <f t="shared" si="1"/>
        <v>no</v>
      </c>
    </row>
    <row r="97" spans="1:60" x14ac:dyDescent="0.2">
      <c r="A97" s="2" t="s">
        <v>288</v>
      </c>
      <c r="B97" s="1" t="s">
        <v>493</v>
      </c>
      <c r="C97" s="1" t="s">
        <v>2</v>
      </c>
      <c r="D97" s="1" t="s">
        <v>272</v>
      </c>
      <c r="E97" s="1">
        <v>12368754</v>
      </c>
      <c r="F97" s="1">
        <v>12287265</v>
      </c>
      <c r="G97" s="1">
        <v>2873310</v>
      </c>
      <c r="H97" s="1">
        <v>8006104</v>
      </c>
      <c r="I97" s="1">
        <v>7593551</v>
      </c>
      <c r="J97" s="1">
        <v>7155588</v>
      </c>
      <c r="K97" s="1">
        <v>6062809</v>
      </c>
      <c r="L97" s="1">
        <v>2666135</v>
      </c>
      <c r="M97" s="1">
        <v>2636138</v>
      </c>
      <c r="N97" s="1">
        <v>2559797</v>
      </c>
      <c r="O97" s="1">
        <v>133934927</v>
      </c>
      <c r="P97" s="1">
        <v>2633792971</v>
      </c>
      <c r="Q97" s="1">
        <v>5.0852500000000002E-2</v>
      </c>
      <c r="R97" s="1">
        <v>0.34259129749318301</v>
      </c>
      <c r="S97" s="1">
        <v>55183</v>
      </c>
      <c r="T97" s="1">
        <v>7081</v>
      </c>
      <c r="U97" s="1">
        <v>47938</v>
      </c>
      <c r="V97" s="1">
        <v>164</v>
      </c>
      <c r="W97" s="1">
        <v>0.87129900579799702</v>
      </c>
      <c r="X97" s="1">
        <v>6840173</v>
      </c>
      <c r="Y97" s="1">
        <v>20028</v>
      </c>
      <c r="Z97" s="1">
        <v>0.76958206189064104</v>
      </c>
      <c r="AA97" s="1">
        <v>56.414342508220201</v>
      </c>
      <c r="AB97" s="1">
        <v>5.8731868132523998E-2</v>
      </c>
      <c r="AC97" s="1">
        <v>2.0485163133468398</v>
      </c>
      <c r="AD97" s="1">
        <v>76.057579245437196</v>
      </c>
      <c r="AE97" s="1">
        <v>16069</v>
      </c>
      <c r="AF97" s="1">
        <v>35367</v>
      </c>
      <c r="AG97" s="1">
        <v>62.513066164400698</v>
      </c>
      <c r="AH97" s="1">
        <v>77.62</v>
      </c>
      <c r="AI97" s="1">
        <v>31.4</v>
      </c>
      <c r="AJ97" s="1">
        <v>51.178544678260799</v>
      </c>
      <c r="AK97" s="1">
        <v>4741989</v>
      </c>
      <c r="AL97" s="1">
        <v>1.6533557532286101</v>
      </c>
      <c r="AM97" s="1">
        <v>153193</v>
      </c>
      <c r="AN97" s="1">
        <v>5.9521368333121001E-2</v>
      </c>
      <c r="AO97" s="1">
        <v>5515</v>
      </c>
      <c r="AP97" s="1">
        <v>62.755949837808302</v>
      </c>
      <c r="AQ97" s="1">
        <v>52</v>
      </c>
      <c r="AR97" s="1">
        <v>151</v>
      </c>
      <c r="AS97" s="1">
        <v>18.181818181818102</v>
      </c>
      <c r="AT97" s="1">
        <v>6840173</v>
      </c>
      <c r="AU97" s="1">
        <v>55.087918679112498</v>
      </c>
      <c r="AV97" s="1">
        <v>53</v>
      </c>
      <c r="AW97" s="1">
        <v>69.519549936097704</v>
      </c>
      <c r="AX97" s="1">
        <v>18.181818181818102</v>
      </c>
      <c r="AY97" s="1">
        <v>6702426</v>
      </c>
      <c r="BB97" s="1" t="s">
        <v>431</v>
      </c>
      <c r="BH97" s="1" t="str">
        <f t="shared" si="1"/>
        <v>yes</v>
      </c>
    </row>
    <row r="98" spans="1:60" x14ac:dyDescent="0.2">
      <c r="A98" s="2" t="s">
        <v>289</v>
      </c>
      <c r="B98" s="1" t="s">
        <v>493</v>
      </c>
      <c r="C98" s="1" t="s">
        <v>2</v>
      </c>
      <c r="D98" s="1" t="s">
        <v>272</v>
      </c>
      <c r="E98" s="1">
        <v>9323739</v>
      </c>
      <c r="F98" s="1">
        <v>9264159</v>
      </c>
      <c r="G98" s="1">
        <v>2096569</v>
      </c>
      <c r="H98" s="1">
        <v>6163557</v>
      </c>
      <c r="I98" s="1">
        <v>5892754</v>
      </c>
      <c r="J98" s="1">
        <v>5577508</v>
      </c>
      <c r="K98" s="1">
        <v>4736139</v>
      </c>
      <c r="L98" s="1">
        <v>2216574</v>
      </c>
      <c r="M98" s="1">
        <v>2191647</v>
      </c>
      <c r="N98" s="1">
        <v>2127202</v>
      </c>
      <c r="O98" s="1">
        <v>115833922</v>
      </c>
      <c r="P98" s="1">
        <v>2633792971</v>
      </c>
      <c r="Q98" s="1">
        <v>4.3979900000000002E-2</v>
      </c>
      <c r="R98" s="1">
        <v>0.36190959456341298</v>
      </c>
      <c r="S98" s="1">
        <v>55183</v>
      </c>
      <c r="T98" s="1">
        <v>9001</v>
      </c>
      <c r="U98" s="1">
        <v>46005</v>
      </c>
      <c r="V98" s="1">
        <v>177</v>
      </c>
      <c r="W98" s="1">
        <v>0.83636330582118301</v>
      </c>
      <c r="X98" s="1">
        <v>6899788</v>
      </c>
      <c r="Y98" s="1">
        <v>20865</v>
      </c>
      <c r="Z98" s="1">
        <v>0.780357071532646</v>
      </c>
      <c r="AA98" s="1">
        <v>55.720135738621799</v>
      </c>
      <c r="AB98" s="1">
        <v>4.1545403789323102E-2</v>
      </c>
      <c r="AC98" s="1">
        <v>1.1093399967189099</v>
      </c>
      <c r="AD98" s="1">
        <v>79.863482762079101</v>
      </c>
      <c r="AE98" s="1">
        <v>17502</v>
      </c>
      <c r="AF98" s="1">
        <v>40032</v>
      </c>
      <c r="AG98" s="1">
        <v>60.983769810781901</v>
      </c>
      <c r="AH98" s="1">
        <v>81.37</v>
      </c>
      <c r="AI98" s="1">
        <v>24.74</v>
      </c>
      <c r="AJ98" s="1">
        <v>50.186119943963803</v>
      </c>
      <c r="AK98" s="1">
        <v>4400994</v>
      </c>
      <c r="AL98" s="1">
        <v>0.98268456766155199</v>
      </c>
      <c r="AM98" s="1">
        <v>86175</v>
      </c>
      <c r="AN98" s="1">
        <v>5.44738518099128E-2</v>
      </c>
      <c r="AO98" s="1">
        <v>4777</v>
      </c>
      <c r="AP98" s="1">
        <v>57.9308842779635</v>
      </c>
      <c r="AQ98" s="1">
        <v>51</v>
      </c>
      <c r="AR98" s="1">
        <v>151</v>
      </c>
      <c r="AS98" s="1">
        <v>18.181818181818102</v>
      </c>
      <c r="AT98" s="1">
        <v>6899788</v>
      </c>
      <c r="AU98" s="1">
        <v>50.755257436277901</v>
      </c>
      <c r="AV98" s="1">
        <v>52</v>
      </c>
      <c r="AW98" s="1">
        <v>70.098546499308199</v>
      </c>
      <c r="AX98" s="1">
        <v>18.181818181818102</v>
      </c>
      <c r="AY98" s="1">
        <v>6772133</v>
      </c>
      <c r="BH98" s="1" t="str">
        <f t="shared" si="1"/>
        <v>no</v>
      </c>
    </row>
    <row r="99" spans="1:60" x14ac:dyDescent="0.2">
      <c r="A99" s="2" t="s">
        <v>290</v>
      </c>
      <c r="B99" s="1" t="s">
        <v>493</v>
      </c>
      <c r="C99" s="1" t="s">
        <v>2</v>
      </c>
      <c r="D99" s="1" t="s">
        <v>272</v>
      </c>
      <c r="E99" s="1">
        <v>10925428</v>
      </c>
      <c r="F99" s="1">
        <v>10860424</v>
      </c>
      <c r="G99" s="1">
        <v>2346769</v>
      </c>
      <c r="H99" s="1">
        <v>7425199</v>
      </c>
      <c r="I99" s="1">
        <v>7131250</v>
      </c>
      <c r="J99" s="1">
        <v>6785844</v>
      </c>
      <c r="K99" s="1">
        <v>5202111</v>
      </c>
      <c r="L99" s="1">
        <v>2402572</v>
      </c>
      <c r="M99" s="1">
        <v>2377072</v>
      </c>
      <c r="N99" s="1">
        <v>2310474</v>
      </c>
      <c r="O99" s="1">
        <v>119413860</v>
      </c>
      <c r="P99" s="1">
        <v>2633792971</v>
      </c>
      <c r="Q99" s="1">
        <v>4.53391E-2</v>
      </c>
      <c r="R99" s="1">
        <v>0.58823454582004897</v>
      </c>
      <c r="S99" s="1">
        <v>55183</v>
      </c>
      <c r="T99" s="1">
        <v>24762</v>
      </c>
      <c r="U99" s="1">
        <v>30353</v>
      </c>
      <c r="V99" s="1">
        <v>68</v>
      </c>
      <c r="W99" s="1">
        <v>0.55072121926880202</v>
      </c>
      <c r="X99" s="1">
        <v>6857446</v>
      </c>
      <c r="Y99" s="1">
        <v>20173</v>
      </c>
      <c r="Z99" s="1">
        <v>0.787178503774006</v>
      </c>
      <c r="AA99" s="1">
        <v>61.541385875398703</v>
      </c>
      <c r="AB99" s="1">
        <v>6.3970744337030205E-2</v>
      </c>
      <c r="AC99" s="1">
        <v>1.7853838508550599</v>
      </c>
      <c r="AD99" s="1">
        <v>78.797499827195097</v>
      </c>
      <c r="AE99" s="1">
        <v>16492</v>
      </c>
      <c r="AF99" s="1">
        <v>35859</v>
      </c>
      <c r="AG99" s="1">
        <v>67.552982673369996</v>
      </c>
      <c r="AH99" s="1">
        <v>80.11</v>
      </c>
      <c r="AI99" s="1">
        <v>23.02</v>
      </c>
      <c r="AJ99" s="1">
        <v>57.030709173023403</v>
      </c>
      <c r="AK99" s="1">
        <v>5150619</v>
      </c>
      <c r="AL99" s="1">
        <v>1.48181193687558</v>
      </c>
      <c r="AM99" s="1">
        <v>133827</v>
      </c>
      <c r="AN99" s="1">
        <v>6.9967716747120101E-2</v>
      </c>
      <c r="AO99" s="1">
        <v>6319</v>
      </c>
      <c r="AP99" s="1">
        <v>58.6168644139713</v>
      </c>
      <c r="AQ99" s="1">
        <v>51</v>
      </c>
      <c r="AR99" s="1">
        <v>151</v>
      </c>
      <c r="AS99" s="1">
        <v>18.181818181818102</v>
      </c>
      <c r="AT99" s="1">
        <v>6857446</v>
      </c>
      <c r="AU99" s="1">
        <v>50.817713104604103</v>
      </c>
      <c r="AV99" s="1">
        <v>52</v>
      </c>
      <c r="AW99" s="1">
        <v>70.143460024455806</v>
      </c>
      <c r="AX99" s="1">
        <v>18.181818181818102</v>
      </c>
      <c r="AY99" s="1">
        <v>6745224</v>
      </c>
      <c r="BH99" s="1" t="str">
        <f t="shared" si="1"/>
        <v>no</v>
      </c>
    </row>
    <row r="100" spans="1:60" x14ac:dyDescent="0.2">
      <c r="A100" s="2" t="s">
        <v>291</v>
      </c>
      <c r="B100" s="1" t="s">
        <v>493</v>
      </c>
      <c r="C100" s="1" t="s">
        <v>2</v>
      </c>
      <c r="D100" s="1" t="s">
        <v>272</v>
      </c>
      <c r="E100" s="1">
        <v>11136451</v>
      </c>
      <c r="F100" s="1">
        <v>11076264</v>
      </c>
      <c r="G100" s="1">
        <v>2576501</v>
      </c>
      <c r="H100" s="1">
        <v>7241820</v>
      </c>
      <c r="I100" s="1">
        <v>6863653</v>
      </c>
      <c r="J100" s="1">
        <v>6467692</v>
      </c>
      <c r="K100" s="1">
        <v>5400736</v>
      </c>
      <c r="L100" s="1">
        <v>2369597</v>
      </c>
      <c r="M100" s="1">
        <v>2343660</v>
      </c>
      <c r="N100" s="1">
        <v>2276071</v>
      </c>
      <c r="O100" s="1">
        <v>119156662</v>
      </c>
      <c r="P100" s="1">
        <v>2633792971</v>
      </c>
      <c r="Q100" s="1">
        <v>4.5241499999999997E-2</v>
      </c>
      <c r="R100" s="1">
        <v>0.48407012266639698</v>
      </c>
      <c r="S100" s="1">
        <v>55183</v>
      </c>
      <c r="T100" s="1">
        <v>17030</v>
      </c>
      <c r="U100" s="1">
        <v>38011</v>
      </c>
      <c r="V100" s="1">
        <v>142</v>
      </c>
      <c r="W100" s="1">
        <v>0.69059428426082403</v>
      </c>
      <c r="X100" s="1">
        <v>5469848</v>
      </c>
      <c r="Y100" s="1">
        <v>19901</v>
      </c>
      <c r="Z100" s="1">
        <v>0.76480527840684398</v>
      </c>
      <c r="AA100" s="1">
        <v>59.272870366238202</v>
      </c>
      <c r="AB100" s="1">
        <v>5.6587862965607499E-2</v>
      </c>
      <c r="AC100" s="1">
        <v>2.1652227998928999</v>
      </c>
      <c r="AD100" s="1">
        <v>78.239194215268896</v>
      </c>
      <c r="AE100" s="1">
        <v>16184</v>
      </c>
      <c r="AF100" s="1">
        <v>34324</v>
      </c>
      <c r="AG100" s="1">
        <v>65.291097673449897</v>
      </c>
      <c r="AH100" s="1">
        <v>79.58</v>
      </c>
      <c r="AI100" s="1">
        <v>28.79</v>
      </c>
      <c r="AJ100" s="1">
        <v>53.667575712807199</v>
      </c>
      <c r="AK100" s="1">
        <v>3992295</v>
      </c>
      <c r="AL100" s="1">
        <v>1.7873396628253</v>
      </c>
      <c r="AM100" s="1">
        <v>132959</v>
      </c>
      <c r="AN100" s="1">
        <v>5.8462685441581397E-2</v>
      </c>
      <c r="AO100" s="1">
        <v>4349</v>
      </c>
      <c r="AP100" s="1">
        <v>60.168994303425798</v>
      </c>
      <c r="AQ100" s="1">
        <v>51</v>
      </c>
      <c r="AR100" s="1">
        <v>151</v>
      </c>
      <c r="AS100" s="1">
        <v>18.181818181818102</v>
      </c>
      <c r="AT100" s="1">
        <v>5469848</v>
      </c>
      <c r="AU100" s="1">
        <v>53.023112226556101</v>
      </c>
      <c r="AV100" s="1">
        <v>52</v>
      </c>
      <c r="AW100" s="1">
        <v>70.173349361834994</v>
      </c>
      <c r="AX100" s="1">
        <v>18.181818181818102</v>
      </c>
      <c r="AY100" s="1">
        <v>5377920</v>
      </c>
      <c r="BH100" s="1" t="str">
        <f t="shared" si="1"/>
        <v>no</v>
      </c>
    </row>
    <row r="101" spans="1:60" x14ac:dyDescent="0.2">
      <c r="A101" s="2" t="s">
        <v>292</v>
      </c>
      <c r="B101" s="1" t="s">
        <v>493</v>
      </c>
      <c r="C101" s="1" t="s">
        <v>2</v>
      </c>
      <c r="D101" s="1" t="s">
        <v>272</v>
      </c>
      <c r="E101" s="1">
        <v>8787845</v>
      </c>
      <c r="F101" s="1">
        <v>8733844</v>
      </c>
      <c r="G101" s="1">
        <v>1878099</v>
      </c>
      <c r="H101" s="1">
        <v>5969727</v>
      </c>
      <c r="I101" s="1">
        <v>5734008</v>
      </c>
      <c r="J101" s="1">
        <v>5445503</v>
      </c>
      <c r="K101" s="1">
        <v>4310151</v>
      </c>
      <c r="L101" s="1">
        <v>2046222</v>
      </c>
      <c r="M101" s="1">
        <v>2024021</v>
      </c>
      <c r="N101" s="1">
        <v>1965628</v>
      </c>
      <c r="O101" s="1">
        <v>107792642</v>
      </c>
      <c r="P101" s="1">
        <v>2633792971</v>
      </c>
      <c r="Q101" s="1">
        <v>4.0926799999999999E-2</v>
      </c>
      <c r="R101" s="1">
        <v>0.53899505513050205</v>
      </c>
      <c r="S101" s="1">
        <v>55183</v>
      </c>
      <c r="T101" s="1">
        <v>16316</v>
      </c>
      <c r="U101" s="1">
        <v>37267</v>
      </c>
      <c r="V101" s="1">
        <v>1600</v>
      </c>
      <c r="W101" s="1">
        <v>0.695500438571935</v>
      </c>
      <c r="X101" s="1">
        <v>6089837</v>
      </c>
      <c r="Y101" s="1">
        <v>19524</v>
      </c>
      <c r="Z101" s="1">
        <v>0.801545297899941</v>
      </c>
      <c r="AA101" s="1">
        <v>59.2861285237245</v>
      </c>
      <c r="AB101" s="1">
        <v>6.0131254729487903E-2</v>
      </c>
      <c r="AC101" s="1">
        <v>2.2740843870190801</v>
      </c>
      <c r="AD101" s="1">
        <v>78.960520618203702</v>
      </c>
      <c r="AE101" s="1">
        <v>16060</v>
      </c>
      <c r="AF101" s="1">
        <v>34952</v>
      </c>
      <c r="AG101" s="1">
        <v>64.691672072790695</v>
      </c>
      <c r="AH101" s="1">
        <v>80.38</v>
      </c>
      <c r="AI101" s="1">
        <v>24.02</v>
      </c>
      <c r="AJ101" s="1">
        <v>54.0744398910063</v>
      </c>
      <c r="AK101" s="1">
        <v>4218844</v>
      </c>
      <c r="AL101" s="1">
        <v>1.94796946751177</v>
      </c>
      <c r="AM101" s="1">
        <v>151979</v>
      </c>
      <c r="AN101" s="1">
        <v>6.5458254565319104E-2</v>
      </c>
      <c r="AO101" s="1">
        <v>5107</v>
      </c>
      <c r="AP101" s="1">
        <v>58.588644588761198</v>
      </c>
      <c r="AQ101" s="1">
        <v>51</v>
      </c>
      <c r="AR101" s="1">
        <v>151</v>
      </c>
      <c r="AS101" s="1">
        <v>18.181818181818102</v>
      </c>
      <c r="AT101" s="1">
        <v>6089837</v>
      </c>
      <c r="AU101" s="1">
        <v>51.3062536393439</v>
      </c>
      <c r="AV101" s="1">
        <v>51</v>
      </c>
      <c r="AW101" s="1">
        <v>70.145206791974999</v>
      </c>
      <c r="AX101" s="1">
        <v>18.181818181818102</v>
      </c>
      <c r="AY101" s="1">
        <v>5982413</v>
      </c>
      <c r="BH101" s="1" t="str">
        <f t="shared" si="1"/>
        <v>no</v>
      </c>
    </row>
    <row r="102" spans="1:60" x14ac:dyDescent="0.2">
      <c r="A102" s="2" t="s">
        <v>293</v>
      </c>
      <c r="B102" s="1" t="s">
        <v>493</v>
      </c>
      <c r="C102" s="1" t="s">
        <v>2</v>
      </c>
      <c r="D102" s="1" t="s">
        <v>272</v>
      </c>
      <c r="E102" s="1">
        <v>10969067</v>
      </c>
      <c r="F102" s="1">
        <v>10897703</v>
      </c>
      <c r="G102" s="1">
        <v>2415152</v>
      </c>
      <c r="H102" s="1">
        <v>7321825</v>
      </c>
      <c r="I102" s="1">
        <v>7000602</v>
      </c>
      <c r="J102" s="1">
        <v>6639071</v>
      </c>
      <c r="K102" s="1">
        <v>5432192</v>
      </c>
      <c r="L102" s="1">
        <v>2542959</v>
      </c>
      <c r="M102" s="1">
        <v>2515256</v>
      </c>
      <c r="N102" s="1">
        <v>2443751</v>
      </c>
      <c r="O102" s="1">
        <v>130474082</v>
      </c>
      <c r="P102" s="1">
        <v>2633792971</v>
      </c>
      <c r="Q102" s="1">
        <v>4.9538499999999999E-2</v>
      </c>
      <c r="R102" s="1">
        <v>0.38788905695694198</v>
      </c>
      <c r="S102" s="1">
        <v>55183</v>
      </c>
      <c r="T102" s="1">
        <v>11163</v>
      </c>
      <c r="U102" s="1">
        <v>43885</v>
      </c>
      <c r="V102" s="1">
        <v>135</v>
      </c>
      <c r="W102" s="1">
        <v>0.79721334108414499</v>
      </c>
      <c r="X102" s="1">
        <v>7510869</v>
      </c>
      <c r="Y102" s="1">
        <v>20958</v>
      </c>
      <c r="Z102" s="1">
        <v>0.813058753746431</v>
      </c>
      <c r="AA102" s="1">
        <v>54.882366731384899</v>
      </c>
      <c r="AB102" s="1">
        <v>4.6834612481351602E-2</v>
      </c>
      <c r="AC102" s="1">
        <v>1.4592206277390001</v>
      </c>
      <c r="AD102" s="1">
        <v>74.685166257060303</v>
      </c>
      <c r="AE102" s="1">
        <v>17164</v>
      </c>
      <c r="AF102" s="1">
        <v>38266</v>
      </c>
      <c r="AG102" s="1">
        <v>61.265052758514997</v>
      </c>
      <c r="AH102" s="1">
        <v>76.900000000000006</v>
      </c>
      <c r="AI102" s="1">
        <v>28.91</v>
      </c>
      <c r="AJ102" s="1">
        <v>50.271469088863199</v>
      </c>
      <c r="AK102" s="1">
        <v>5046608</v>
      </c>
      <c r="AL102" s="1">
        <v>1.1752702936392601</v>
      </c>
      <c r="AM102" s="1">
        <v>117982</v>
      </c>
      <c r="AN102" s="1">
        <v>4.7386557159922502E-2</v>
      </c>
      <c r="AO102" s="1">
        <v>4757</v>
      </c>
      <c r="AP102" s="1">
        <v>58.9709840405012</v>
      </c>
      <c r="AQ102" s="1">
        <v>51</v>
      </c>
      <c r="AR102" s="1">
        <v>151</v>
      </c>
      <c r="AS102" s="1">
        <v>18.181818181818102</v>
      </c>
      <c r="AT102" s="1">
        <v>7510869</v>
      </c>
      <c r="AU102" s="1">
        <v>50.558070708830897</v>
      </c>
      <c r="AV102" s="1">
        <v>53</v>
      </c>
      <c r="AW102" s="1">
        <v>68.026227766857303</v>
      </c>
      <c r="AX102" s="1">
        <v>18.181818181818102</v>
      </c>
      <c r="AY102" s="1">
        <v>7294178</v>
      </c>
      <c r="BH102" s="1" t="str">
        <f t="shared" si="1"/>
        <v>no</v>
      </c>
    </row>
    <row r="103" spans="1:60" x14ac:dyDescent="0.2">
      <c r="A103" s="2" t="s">
        <v>294</v>
      </c>
      <c r="B103" s="1" t="s">
        <v>493</v>
      </c>
      <c r="C103" s="1" t="s">
        <v>2</v>
      </c>
      <c r="D103" s="1" t="s">
        <v>272</v>
      </c>
      <c r="E103" s="1">
        <v>8477385</v>
      </c>
      <c r="F103" s="1">
        <v>8416457</v>
      </c>
      <c r="G103" s="1">
        <v>1870735</v>
      </c>
      <c r="H103" s="1">
        <v>5679358</v>
      </c>
      <c r="I103" s="1">
        <v>5438589</v>
      </c>
      <c r="J103" s="1">
        <v>5162416</v>
      </c>
      <c r="K103" s="1">
        <v>4328417</v>
      </c>
      <c r="L103" s="1">
        <v>2093318</v>
      </c>
      <c r="M103" s="1">
        <v>2071489</v>
      </c>
      <c r="N103" s="1">
        <v>2013528</v>
      </c>
      <c r="O103" s="1">
        <v>113419331</v>
      </c>
      <c r="P103" s="1">
        <v>2633792971</v>
      </c>
      <c r="Q103" s="1">
        <v>4.30631E-2</v>
      </c>
      <c r="R103" s="1">
        <v>0.57297797138388096</v>
      </c>
      <c r="S103" s="1">
        <v>55183</v>
      </c>
      <c r="T103" s="1">
        <v>29000</v>
      </c>
      <c r="U103" s="1">
        <v>26046</v>
      </c>
      <c r="V103" s="1">
        <v>137</v>
      </c>
      <c r="W103" s="1">
        <v>0.47316789594157599</v>
      </c>
      <c r="X103" s="1">
        <v>7379856</v>
      </c>
      <c r="Y103" s="1">
        <v>19834</v>
      </c>
      <c r="Z103" s="1">
        <v>0.77748487081222695</v>
      </c>
      <c r="AA103" s="1">
        <v>55.8900570068907</v>
      </c>
      <c r="AB103" s="1">
        <v>5.2307034985218402E-2</v>
      </c>
      <c r="AC103" s="1">
        <v>2.0797862811835501</v>
      </c>
      <c r="AD103" s="1">
        <v>75.313081989675695</v>
      </c>
      <c r="AE103" s="1">
        <v>16333</v>
      </c>
      <c r="AF103" s="1">
        <v>35918</v>
      </c>
      <c r="AG103" s="1">
        <v>62.191571970434502</v>
      </c>
      <c r="AH103" s="1">
        <v>77.3</v>
      </c>
      <c r="AI103" s="1">
        <v>27.59</v>
      </c>
      <c r="AJ103" s="1">
        <v>51.736139786306097</v>
      </c>
      <c r="AK103" s="1">
        <v>5093141</v>
      </c>
      <c r="AL103" s="1">
        <v>1.70041916997944</v>
      </c>
      <c r="AM103" s="1">
        <v>167397</v>
      </c>
      <c r="AN103" s="1">
        <v>5.7636507048891901E-2</v>
      </c>
      <c r="AO103" s="1">
        <v>5674</v>
      </c>
      <c r="AP103" s="1">
        <v>61.559808535845697</v>
      </c>
      <c r="AQ103" s="1">
        <v>51</v>
      </c>
      <c r="AR103" s="1">
        <v>151</v>
      </c>
      <c r="AS103" s="1">
        <v>18.181818181818102</v>
      </c>
      <c r="AT103" s="1">
        <v>7379856</v>
      </c>
      <c r="AU103" s="1">
        <v>53.469343550721</v>
      </c>
      <c r="AV103" s="1">
        <v>53</v>
      </c>
      <c r="AW103" s="1">
        <v>68.597229794459196</v>
      </c>
      <c r="AX103" s="1">
        <v>18.181818181818102</v>
      </c>
      <c r="AY103" s="1">
        <v>7190008</v>
      </c>
      <c r="BH103" s="1" t="str">
        <f t="shared" si="1"/>
        <v>no</v>
      </c>
    </row>
    <row r="104" spans="1:60" x14ac:dyDescent="0.2">
      <c r="A104" s="2" t="s">
        <v>295</v>
      </c>
      <c r="B104" s="1" t="s">
        <v>493</v>
      </c>
      <c r="C104" s="1" t="s">
        <v>2</v>
      </c>
      <c r="D104" s="1" t="s">
        <v>272</v>
      </c>
      <c r="E104" s="1">
        <v>10915010</v>
      </c>
      <c r="F104" s="1">
        <v>10837825</v>
      </c>
      <c r="G104" s="1">
        <v>2321777</v>
      </c>
      <c r="H104" s="1">
        <v>7404201</v>
      </c>
      <c r="I104" s="1">
        <v>7088607</v>
      </c>
      <c r="J104" s="1">
        <v>6739525</v>
      </c>
      <c r="K104" s="1">
        <v>5005641</v>
      </c>
      <c r="L104" s="1">
        <v>2243739</v>
      </c>
      <c r="M104" s="1">
        <v>2220423</v>
      </c>
      <c r="N104" s="1">
        <v>2159161</v>
      </c>
      <c r="O104" s="1">
        <v>113314271</v>
      </c>
      <c r="P104" s="1">
        <v>2633792971</v>
      </c>
      <c r="Q104" s="1">
        <v>4.3023199999999998E-2</v>
      </c>
      <c r="R104" s="1">
        <v>0.51067494492597598</v>
      </c>
      <c r="S104" s="1">
        <v>55183</v>
      </c>
      <c r="T104" s="1">
        <v>17396</v>
      </c>
      <c r="U104" s="1">
        <v>37659</v>
      </c>
      <c r="V104" s="1">
        <v>128</v>
      </c>
      <c r="W104" s="1">
        <v>0.68402506584324796</v>
      </c>
      <c r="X104" s="1">
        <v>7126460</v>
      </c>
      <c r="Y104" s="1">
        <v>19450</v>
      </c>
      <c r="Z104" s="1">
        <v>0.80437493320471898</v>
      </c>
      <c r="AA104" s="1">
        <v>56.248169113996298</v>
      </c>
      <c r="AB104" s="1">
        <v>4.9316255350984203E-2</v>
      </c>
      <c r="AC104" s="1">
        <v>1.43561529554342</v>
      </c>
      <c r="AD104" s="1">
        <v>74.844775667021196</v>
      </c>
      <c r="AE104" s="1">
        <v>15827</v>
      </c>
      <c r="AF104" s="1">
        <v>33936</v>
      </c>
      <c r="AG104" s="1">
        <v>62.728226483982603</v>
      </c>
      <c r="AH104" s="1">
        <v>76.56</v>
      </c>
      <c r="AI104" s="1">
        <v>28</v>
      </c>
      <c r="AJ104" s="1">
        <v>52.615325361549502</v>
      </c>
      <c r="AK104" s="1">
        <v>5049105</v>
      </c>
      <c r="AL104" s="1">
        <v>1.1488430444226001</v>
      </c>
      <c r="AM104" s="1">
        <v>110246</v>
      </c>
      <c r="AN104" s="1">
        <v>5.0279989199962502E-2</v>
      </c>
      <c r="AO104" s="1">
        <v>4825</v>
      </c>
      <c r="AP104" s="1">
        <v>62.0136130566598</v>
      </c>
      <c r="AQ104" s="1">
        <v>51</v>
      </c>
      <c r="AR104" s="1">
        <v>151</v>
      </c>
      <c r="AS104" s="1">
        <v>27.272727272727199</v>
      </c>
      <c r="AT104" s="1">
        <v>7126460</v>
      </c>
      <c r="AU104" s="1">
        <v>53.688225361423001</v>
      </c>
      <c r="AV104" s="1">
        <v>53</v>
      </c>
      <c r="AW104" s="1">
        <v>68.9417173876503</v>
      </c>
      <c r="AX104" s="1">
        <v>18.181818181818102</v>
      </c>
      <c r="AY104" s="1">
        <v>6966709</v>
      </c>
      <c r="BH104" s="1" t="str">
        <f t="shared" si="1"/>
        <v>no</v>
      </c>
    </row>
    <row r="105" spans="1:60" x14ac:dyDescent="0.2">
      <c r="A105" s="2" t="s">
        <v>296</v>
      </c>
      <c r="B105" s="1" t="s">
        <v>493</v>
      </c>
      <c r="C105" s="1" t="s">
        <v>2</v>
      </c>
      <c r="D105" s="1" t="s">
        <v>272</v>
      </c>
      <c r="E105" s="1">
        <v>9833796</v>
      </c>
      <c r="F105" s="1">
        <v>9756123</v>
      </c>
      <c r="G105" s="1">
        <v>2199794</v>
      </c>
      <c r="H105" s="1">
        <v>6514292</v>
      </c>
      <c r="I105" s="1">
        <v>6217973</v>
      </c>
      <c r="J105" s="1">
        <v>5883137</v>
      </c>
      <c r="K105" s="1">
        <v>4983257</v>
      </c>
      <c r="L105" s="1">
        <v>2364920</v>
      </c>
      <c r="M105" s="1">
        <v>2339759</v>
      </c>
      <c r="N105" s="1">
        <v>2274431</v>
      </c>
      <c r="O105" s="1">
        <v>126847266</v>
      </c>
      <c r="P105" s="1">
        <v>2633792971</v>
      </c>
      <c r="Q105" s="1">
        <v>4.81614E-2</v>
      </c>
      <c r="R105" s="1">
        <v>0.35041601365257802</v>
      </c>
      <c r="S105" s="1">
        <v>55183</v>
      </c>
      <c r="T105" s="1">
        <v>8975</v>
      </c>
      <c r="U105" s="1">
        <v>46037</v>
      </c>
      <c r="V105" s="1">
        <v>171</v>
      </c>
      <c r="W105" s="1">
        <v>0.83685377735766697</v>
      </c>
      <c r="X105" s="1">
        <v>7586045</v>
      </c>
      <c r="Y105" s="1">
        <v>20110</v>
      </c>
      <c r="Z105" s="1">
        <v>0.77116627161065099</v>
      </c>
      <c r="AA105" s="1">
        <v>54.171736358414897</v>
      </c>
      <c r="AB105" s="1">
        <v>3.8812377979653999E-2</v>
      </c>
      <c r="AC105" s="1">
        <v>1.5598003855873399</v>
      </c>
      <c r="AD105" s="1">
        <v>73.282705283187695</v>
      </c>
      <c r="AE105" s="1">
        <v>16178</v>
      </c>
      <c r="AF105" s="1">
        <v>34999</v>
      </c>
      <c r="AG105" s="1">
        <v>60.422341302924202</v>
      </c>
      <c r="AH105" s="1">
        <v>75.319999999999993</v>
      </c>
      <c r="AI105" s="1">
        <v>32.590000000000003</v>
      </c>
      <c r="AJ105" s="1">
        <v>49.552150699062103</v>
      </c>
      <c r="AK105" s="1">
        <v>5054969</v>
      </c>
      <c r="AL105" s="1">
        <v>1.2555249026326101</v>
      </c>
      <c r="AM105" s="1">
        <v>128080</v>
      </c>
      <c r="AN105" s="1">
        <v>3.9044001305322401E-2</v>
      </c>
      <c r="AO105" s="1">
        <v>3983</v>
      </c>
      <c r="AP105" s="1">
        <v>62.792414987969401</v>
      </c>
      <c r="AQ105" s="1">
        <v>52</v>
      </c>
      <c r="AR105" s="1">
        <v>151</v>
      </c>
      <c r="AS105" s="1">
        <v>27.272727272727199</v>
      </c>
      <c r="AT105" s="1">
        <v>7586045</v>
      </c>
      <c r="AU105" s="1">
        <v>54.446915464872198</v>
      </c>
      <c r="AV105" s="1">
        <v>54</v>
      </c>
      <c r="AW105" s="1">
        <v>68.227277845230901</v>
      </c>
      <c r="AX105" s="1">
        <v>18.181818181818102</v>
      </c>
      <c r="AY105" s="1">
        <v>7380429</v>
      </c>
      <c r="BH105" s="1" t="str">
        <f t="shared" si="1"/>
        <v>no</v>
      </c>
    </row>
    <row r="106" spans="1:60" x14ac:dyDescent="0.2">
      <c r="A106" s="2" t="s">
        <v>297</v>
      </c>
      <c r="B106" s="1" t="s">
        <v>493</v>
      </c>
      <c r="C106" s="1" t="s">
        <v>2</v>
      </c>
      <c r="D106" s="1" t="s">
        <v>272</v>
      </c>
      <c r="E106" s="1">
        <v>10736889</v>
      </c>
      <c r="F106" s="1">
        <v>10657112</v>
      </c>
      <c r="G106" s="1">
        <v>2387122</v>
      </c>
      <c r="H106" s="1">
        <v>7114345</v>
      </c>
      <c r="I106" s="1">
        <v>6782251</v>
      </c>
      <c r="J106" s="1">
        <v>6432308</v>
      </c>
      <c r="K106" s="1">
        <v>4766306</v>
      </c>
      <c r="L106" s="1">
        <v>1955962</v>
      </c>
      <c r="M106" s="1">
        <v>1933763</v>
      </c>
      <c r="N106" s="1">
        <v>1876011</v>
      </c>
      <c r="O106" s="1">
        <v>92731867</v>
      </c>
      <c r="P106" s="1">
        <v>2633792971</v>
      </c>
      <c r="Q106" s="1">
        <v>3.5208499999999997E-2</v>
      </c>
      <c r="R106" s="1">
        <v>0.50049812314821196</v>
      </c>
      <c r="S106" s="1">
        <v>55183</v>
      </c>
      <c r="T106" s="1">
        <v>38205</v>
      </c>
      <c r="U106" s="1">
        <v>15128</v>
      </c>
      <c r="V106" s="1">
        <v>1850</v>
      </c>
      <c r="W106" s="1">
        <v>0.28365177282358001</v>
      </c>
      <c r="X106" s="1">
        <v>7495121</v>
      </c>
      <c r="Y106" s="1">
        <v>20161</v>
      </c>
      <c r="Z106" s="1">
        <v>0.79009238433038098</v>
      </c>
      <c r="AA106" s="1">
        <v>59.588635532178998</v>
      </c>
      <c r="AB106" s="1">
        <v>5.2097207993549E-2</v>
      </c>
      <c r="AC106" s="1">
        <v>1.93746309556198</v>
      </c>
      <c r="AD106" s="1">
        <v>77.044520028429204</v>
      </c>
      <c r="AE106" s="1">
        <v>16359</v>
      </c>
      <c r="AF106" s="1">
        <v>35750</v>
      </c>
      <c r="AG106" s="1">
        <v>65.781782524566097</v>
      </c>
      <c r="AH106" s="1">
        <v>78.709999999999994</v>
      </c>
      <c r="AI106" s="1">
        <v>25.61</v>
      </c>
      <c r="AJ106" s="1">
        <v>55.197700900749801</v>
      </c>
      <c r="AK106" s="1">
        <v>5505799</v>
      </c>
      <c r="AL106" s="1">
        <v>1.5774426651297</v>
      </c>
      <c r="AM106" s="1">
        <v>157345</v>
      </c>
      <c r="AN106" s="1">
        <v>5.5330045879124601E-2</v>
      </c>
      <c r="AO106" s="1">
        <v>5519</v>
      </c>
      <c r="AP106" s="1">
        <v>60.529301069777503</v>
      </c>
      <c r="AQ106" s="1">
        <v>51</v>
      </c>
      <c r="AR106" s="1">
        <v>151</v>
      </c>
      <c r="AS106" s="1">
        <v>18.181818181818102</v>
      </c>
      <c r="AT106" s="1">
        <v>7495121</v>
      </c>
      <c r="AU106" s="1">
        <v>52.296234795222396</v>
      </c>
      <c r="AV106" s="1">
        <v>53</v>
      </c>
      <c r="AW106" s="1">
        <v>69.164053482606704</v>
      </c>
      <c r="AX106" s="1">
        <v>18.181818181818102</v>
      </c>
      <c r="AY106" s="1">
        <v>7336516</v>
      </c>
      <c r="BH106" s="1" t="str">
        <f t="shared" si="1"/>
        <v>no</v>
      </c>
    </row>
    <row r="107" spans="1:60" x14ac:dyDescent="0.2">
      <c r="A107" s="2" t="s">
        <v>298</v>
      </c>
      <c r="B107" s="1" t="s">
        <v>493</v>
      </c>
      <c r="C107" s="1" t="s">
        <v>2</v>
      </c>
      <c r="D107" s="1" t="s">
        <v>272</v>
      </c>
      <c r="E107" s="1">
        <v>10538881</v>
      </c>
      <c r="F107" s="1">
        <v>10460674</v>
      </c>
      <c r="G107" s="1">
        <v>2288154</v>
      </c>
      <c r="H107" s="1">
        <v>7106891</v>
      </c>
      <c r="I107" s="1">
        <v>6816684</v>
      </c>
      <c r="J107" s="1">
        <v>6475653</v>
      </c>
      <c r="K107" s="1">
        <v>5131495</v>
      </c>
      <c r="L107" s="1">
        <v>2397509</v>
      </c>
      <c r="M107" s="1">
        <v>2371923</v>
      </c>
      <c r="N107" s="1">
        <v>2304996</v>
      </c>
      <c r="O107" s="1">
        <v>123974983</v>
      </c>
      <c r="P107" s="1">
        <v>2633792971</v>
      </c>
      <c r="Q107" s="1">
        <v>4.7070899999999999E-2</v>
      </c>
      <c r="R107" s="1">
        <v>0.410093245150633</v>
      </c>
      <c r="S107" s="1">
        <v>55183</v>
      </c>
      <c r="T107" s="1">
        <v>13098</v>
      </c>
      <c r="U107" s="1">
        <v>41958</v>
      </c>
      <c r="V107" s="1">
        <v>127</v>
      </c>
      <c r="W107" s="1">
        <v>0.76209677419354804</v>
      </c>
      <c r="X107" s="1">
        <v>6965493</v>
      </c>
      <c r="Y107" s="1">
        <v>19800</v>
      </c>
      <c r="Z107" s="1">
        <v>0.79295431695793395</v>
      </c>
      <c r="AA107" s="1">
        <v>53.882799918672703</v>
      </c>
      <c r="AB107" s="1">
        <v>3.92983729549716E-2</v>
      </c>
      <c r="AC107" s="1">
        <v>1.5758630978489001</v>
      </c>
      <c r="AD107" s="1">
        <v>74.932456324340606</v>
      </c>
      <c r="AE107" s="1">
        <v>16065</v>
      </c>
      <c r="AF107" s="1">
        <v>34753</v>
      </c>
      <c r="AG107" s="1">
        <v>59.834414421339403</v>
      </c>
      <c r="AH107" s="1">
        <v>76.569999999999993</v>
      </c>
      <c r="AI107" s="1">
        <v>32.46</v>
      </c>
      <c r="AJ107" s="1">
        <v>49.288189799996303</v>
      </c>
      <c r="AK107" s="1">
        <v>4583916</v>
      </c>
      <c r="AL107" s="1">
        <v>1.2796024873357901</v>
      </c>
      <c r="AM107" s="1">
        <v>119006</v>
      </c>
      <c r="AN107" s="1">
        <v>4.0472108652773398E-2</v>
      </c>
      <c r="AO107" s="1">
        <v>3764</v>
      </c>
      <c r="AP107" s="1">
        <v>61.864695809100198</v>
      </c>
      <c r="AQ107" s="1">
        <v>52</v>
      </c>
      <c r="AR107" s="1">
        <v>151</v>
      </c>
      <c r="AS107" s="1">
        <v>27.272727272727199</v>
      </c>
      <c r="AT107" s="1">
        <v>6965493</v>
      </c>
      <c r="AU107" s="1">
        <v>53.892028040577102</v>
      </c>
      <c r="AV107" s="1">
        <v>54</v>
      </c>
      <c r="AW107" s="1">
        <v>69.013728091574706</v>
      </c>
      <c r="AX107" s="1">
        <v>18.181818181818102</v>
      </c>
      <c r="AY107" s="1">
        <v>6816898</v>
      </c>
      <c r="BH107" s="1" t="str">
        <f t="shared" si="1"/>
        <v>no</v>
      </c>
    </row>
    <row r="108" spans="1:60" x14ac:dyDescent="0.2">
      <c r="A108" s="2" t="s">
        <v>299</v>
      </c>
      <c r="B108" s="1" t="s">
        <v>493</v>
      </c>
      <c r="C108" s="1" t="s">
        <v>2</v>
      </c>
      <c r="D108" s="1" t="s">
        <v>272</v>
      </c>
      <c r="E108" s="1">
        <v>11413150</v>
      </c>
      <c r="F108" s="1">
        <v>11326191</v>
      </c>
      <c r="G108" s="1">
        <v>2450058</v>
      </c>
      <c r="H108" s="1">
        <v>7729137</v>
      </c>
      <c r="I108" s="1">
        <v>7412836</v>
      </c>
      <c r="J108" s="1">
        <v>7048385</v>
      </c>
      <c r="K108" s="1">
        <v>5307151</v>
      </c>
      <c r="L108" s="1">
        <v>2392250</v>
      </c>
      <c r="M108" s="1">
        <v>2366965</v>
      </c>
      <c r="N108" s="1">
        <v>2300946</v>
      </c>
      <c r="O108" s="1">
        <v>120181054</v>
      </c>
      <c r="P108" s="1">
        <v>2633792971</v>
      </c>
      <c r="Q108" s="1">
        <v>4.5630400000000002E-2</v>
      </c>
      <c r="R108" s="1">
        <v>0.44412807388401698</v>
      </c>
      <c r="S108" s="1">
        <v>55183</v>
      </c>
      <c r="T108" s="1">
        <v>14676</v>
      </c>
      <c r="U108" s="1">
        <v>40364</v>
      </c>
      <c r="V108" s="1">
        <v>143</v>
      </c>
      <c r="W108" s="1">
        <v>0.73335755813953496</v>
      </c>
      <c r="X108" s="1">
        <v>6243802</v>
      </c>
      <c r="Y108" s="1">
        <v>19524</v>
      </c>
      <c r="Z108" s="1">
        <v>0.781983808028067</v>
      </c>
      <c r="AA108" s="1">
        <v>58.2114661889497</v>
      </c>
      <c r="AB108" s="1">
        <v>4.6413726560511598E-2</v>
      </c>
      <c r="AC108" s="1">
        <v>1.39611072056095</v>
      </c>
      <c r="AD108" s="1">
        <v>76.478418117678899</v>
      </c>
      <c r="AE108" s="1">
        <v>15817</v>
      </c>
      <c r="AF108" s="1">
        <v>34371</v>
      </c>
      <c r="AG108" s="1">
        <v>64.623008160088602</v>
      </c>
      <c r="AH108" s="1">
        <v>78.16</v>
      </c>
      <c r="AI108" s="1">
        <v>27.41</v>
      </c>
      <c r="AJ108" s="1">
        <v>53.786677462047699</v>
      </c>
      <c r="AK108" s="1">
        <v>4520014</v>
      </c>
      <c r="AL108" s="1">
        <v>1.1066812604226199</v>
      </c>
      <c r="AM108" s="1">
        <v>93001</v>
      </c>
      <c r="AN108" s="1">
        <v>4.5647136213386702E-2</v>
      </c>
      <c r="AO108" s="1">
        <v>3836</v>
      </c>
      <c r="AP108" s="1">
        <v>58.543664458458203</v>
      </c>
      <c r="AQ108" s="1">
        <v>51</v>
      </c>
      <c r="AR108" s="1">
        <v>151</v>
      </c>
      <c r="AS108" s="1">
        <v>27.272727272727199</v>
      </c>
      <c r="AT108" s="1">
        <v>6243802</v>
      </c>
      <c r="AU108" s="1">
        <v>50.331134184271598</v>
      </c>
      <c r="AV108" s="1">
        <v>53</v>
      </c>
      <c r="AW108" s="1">
        <v>68.901592980899693</v>
      </c>
      <c r="AX108" s="1">
        <v>18.181818181818102</v>
      </c>
      <c r="AY108" s="1">
        <v>6109615</v>
      </c>
      <c r="BH108" s="1" t="str">
        <f t="shared" si="1"/>
        <v>no</v>
      </c>
    </row>
    <row r="109" spans="1:60" x14ac:dyDescent="0.2">
      <c r="A109" s="2" t="s">
        <v>300</v>
      </c>
      <c r="B109" s="1" t="s">
        <v>493</v>
      </c>
      <c r="C109" s="1" t="s">
        <v>2</v>
      </c>
      <c r="D109" s="1" t="s">
        <v>272</v>
      </c>
      <c r="E109" s="1">
        <v>10313231</v>
      </c>
      <c r="F109" s="1">
        <v>10233150</v>
      </c>
      <c r="G109" s="1">
        <v>2213506</v>
      </c>
      <c r="H109" s="1">
        <v>6967377</v>
      </c>
      <c r="I109" s="1">
        <v>6671156</v>
      </c>
      <c r="J109" s="1">
        <v>6340626</v>
      </c>
      <c r="K109" s="1">
        <v>4803057</v>
      </c>
      <c r="L109" s="1">
        <v>2171111</v>
      </c>
      <c r="M109" s="1">
        <v>2148230</v>
      </c>
      <c r="N109" s="1">
        <v>2087765</v>
      </c>
      <c r="O109" s="1">
        <v>111027836</v>
      </c>
      <c r="P109" s="1">
        <v>2633792971</v>
      </c>
      <c r="Q109" s="1">
        <v>4.2155100000000001E-2</v>
      </c>
      <c r="R109" s="1">
        <v>0.58565606741361698</v>
      </c>
      <c r="S109" s="1">
        <v>55183</v>
      </c>
      <c r="T109" s="1">
        <v>24003</v>
      </c>
      <c r="U109" s="1">
        <v>31163</v>
      </c>
      <c r="V109" s="1">
        <v>17</v>
      </c>
      <c r="W109" s="1">
        <v>0.56489504404887103</v>
      </c>
      <c r="X109" s="1">
        <v>6522048</v>
      </c>
      <c r="Y109" s="1">
        <v>19158</v>
      </c>
      <c r="Z109" s="1">
        <v>0.75313454395065305</v>
      </c>
      <c r="AA109" s="1">
        <v>54.660428857411098</v>
      </c>
      <c r="AB109" s="1">
        <v>4.2108515247108597E-2</v>
      </c>
      <c r="AC109" s="1">
        <v>1.2517476440092199</v>
      </c>
      <c r="AD109" s="1">
        <v>74.718646658227598</v>
      </c>
      <c r="AE109" s="1">
        <v>15205</v>
      </c>
      <c r="AF109" s="1">
        <v>33270</v>
      </c>
      <c r="AG109" s="1">
        <v>60.712609315791298</v>
      </c>
      <c r="AH109" s="1">
        <v>77.569999999999993</v>
      </c>
      <c r="AI109" s="1">
        <v>33.130000000000003</v>
      </c>
      <c r="AJ109" s="1">
        <v>48.2639691075237</v>
      </c>
      <c r="AK109" s="1">
        <v>4332754</v>
      </c>
      <c r="AL109" s="1">
        <v>0.97006840215915802</v>
      </c>
      <c r="AM109" s="1">
        <v>87085</v>
      </c>
      <c r="AN109" s="1">
        <v>4.1148678619462899E-2</v>
      </c>
      <c r="AO109" s="1">
        <v>3694</v>
      </c>
      <c r="AP109" s="1">
        <v>62.840109199009497</v>
      </c>
      <c r="AQ109" s="1">
        <v>52</v>
      </c>
      <c r="AR109" s="1">
        <v>151</v>
      </c>
      <c r="AS109" s="1">
        <v>27.272727272727199</v>
      </c>
      <c r="AT109" s="1">
        <v>6522048</v>
      </c>
      <c r="AU109" s="1">
        <v>54.806141920942601</v>
      </c>
      <c r="AV109" s="1">
        <v>54</v>
      </c>
      <c r="AW109" s="1">
        <v>67.043460184722804</v>
      </c>
      <c r="AX109" s="1">
        <v>18.181818181818102</v>
      </c>
      <c r="AY109" s="1">
        <v>6282601</v>
      </c>
      <c r="BH109" s="1" t="str">
        <f t="shared" si="1"/>
        <v>no</v>
      </c>
    </row>
    <row r="110" spans="1:60" x14ac:dyDescent="0.2">
      <c r="A110" s="2" t="s">
        <v>301</v>
      </c>
      <c r="B110" s="1" t="s">
        <v>493</v>
      </c>
      <c r="C110" s="1" t="s">
        <v>2</v>
      </c>
      <c r="D110" s="1" t="s">
        <v>272</v>
      </c>
      <c r="E110" s="1">
        <v>8835473</v>
      </c>
      <c r="F110" s="1">
        <v>8761863</v>
      </c>
      <c r="G110" s="1">
        <v>2040395</v>
      </c>
      <c r="H110" s="1">
        <v>5667227</v>
      </c>
      <c r="I110" s="1">
        <v>5372733</v>
      </c>
      <c r="J110" s="1">
        <v>5060179</v>
      </c>
      <c r="K110" s="1">
        <v>4915510</v>
      </c>
      <c r="L110" s="1">
        <v>2423121</v>
      </c>
      <c r="M110" s="1">
        <v>2392976</v>
      </c>
      <c r="N110" s="1">
        <v>2322835</v>
      </c>
      <c r="O110" s="1">
        <v>142220769</v>
      </c>
      <c r="P110" s="1">
        <v>2633792971</v>
      </c>
      <c r="Q110" s="1">
        <v>5.3998499999999998E-2</v>
      </c>
      <c r="R110" s="1">
        <v>0.21844882825307199</v>
      </c>
      <c r="S110" s="1">
        <v>55183</v>
      </c>
      <c r="T110" s="1">
        <v>8</v>
      </c>
      <c r="U110" s="1">
        <v>55175</v>
      </c>
      <c r="V110" s="1">
        <v>0</v>
      </c>
      <c r="W110" s="1">
        <v>0.99985502781653801</v>
      </c>
      <c r="X110" s="1">
        <v>6741625</v>
      </c>
      <c r="Y110" s="1">
        <v>21077</v>
      </c>
      <c r="Z110" s="1">
        <v>0.762697351497028</v>
      </c>
      <c r="AA110" s="1">
        <v>55.633710434605</v>
      </c>
      <c r="AB110" s="1">
        <v>3.9211253874940899E-2</v>
      </c>
      <c r="AC110" s="1">
        <v>1.43261351430812</v>
      </c>
      <c r="AD110" s="1">
        <v>76.547241948343299</v>
      </c>
      <c r="AE110" s="1">
        <v>17242</v>
      </c>
      <c r="AF110" s="1">
        <v>37189</v>
      </c>
      <c r="AG110" s="1">
        <v>61.606611782900899</v>
      </c>
      <c r="AH110" s="1">
        <v>77.930000000000007</v>
      </c>
      <c r="AI110" s="1">
        <v>31.39</v>
      </c>
      <c r="AJ110" s="1">
        <v>49.921143907297299</v>
      </c>
      <c r="AK110" s="1">
        <v>4527691</v>
      </c>
      <c r="AL110" s="1">
        <v>1.1715841099680799</v>
      </c>
      <c r="AM110" s="1">
        <v>106259</v>
      </c>
      <c r="AN110" s="1">
        <v>3.8281369388091201E-2</v>
      </c>
      <c r="AO110" s="1">
        <v>3472</v>
      </c>
      <c r="AP110" s="1">
        <v>60.445558002319203</v>
      </c>
      <c r="AQ110" s="1">
        <v>52</v>
      </c>
      <c r="AR110" s="1">
        <v>151</v>
      </c>
      <c r="AS110" s="1">
        <v>18.181818181818102</v>
      </c>
      <c r="AT110" s="1">
        <v>6741625</v>
      </c>
      <c r="AU110" s="1">
        <v>53.224059540254899</v>
      </c>
      <c r="AV110" s="1">
        <v>53</v>
      </c>
      <c r="AW110" s="1">
        <v>69.910639396021793</v>
      </c>
      <c r="AX110" s="1">
        <v>18.181818181818102</v>
      </c>
      <c r="AY110" s="1">
        <v>6622359</v>
      </c>
      <c r="BA110" s="1" t="s">
        <v>431</v>
      </c>
      <c r="BB110" s="1" t="s">
        <v>431</v>
      </c>
      <c r="BH110" s="1" t="str">
        <f t="shared" si="1"/>
        <v>yes</v>
      </c>
    </row>
    <row r="111" spans="1:60" x14ac:dyDescent="0.2">
      <c r="A111" s="2" t="s">
        <v>302</v>
      </c>
      <c r="B111" s="1" t="s">
        <v>493</v>
      </c>
      <c r="C111" s="1" t="s">
        <v>2</v>
      </c>
      <c r="D111" s="1" t="s">
        <v>272</v>
      </c>
      <c r="E111" s="1">
        <v>9806475</v>
      </c>
      <c r="F111" s="1">
        <v>9728134</v>
      </c>
      <c r="G111" s="1">
        <v>2133700</v>
      </c>
      <c r="H111" s="1">
        <v>6582236</v>
      </c>
      <c r="I111" s="1">
        <v>6295813</v>
      </c>
      <c r="J111" s="1">
        <v>5978143</v>
      </c>
      <c r="K111" s="1">
        <v>4858541</v>
      </c>
      <c r="L111" s="1">
        <v>2317307</v>
      </c>
      <c r="M111" s="1">
        <v>2293535</v>
      </c>
      <c r="N111" s="1">
        <v>2231365</v>
      </c>
      <c r="O111" s="1">
        <v>118446275</v>
      </c>
      <c r="P111" s="1">
        <v>2633792971</v>
      </c>
      <c r="Q111" s="1">
        <v>4.4971700000000003E-2</v>
      </c>
      <c r="R111" s="1">
        <v>0.61242645231508397</v>
      </c>
      <c r="S111" s="1">
        <v>55183</v>
      </c>
      <c r="T111" s="1">
        <v>21911</v>
      </c>
      <c r="U111" s="1">
        <v>32798</v>
      </c>
      <c r="V111" s="1">
        <v>474</v>
      </c>
      <c r="W111" s="1">
        <v>0.59949916832696604</v>
      </c>
      <c r="X111" s="1">
        <v>7469431</v>
      </c>
      <c r="Y111" s="1">
        <v>20075</v>
      </c>
      <c r="Z111" s="1">
        <v>0.79190229130273104</v>
      </c>
      <c r="AA111" s="1">
        <v>52.0036742348289</v>
      </c>
      <c r="AB111" s="1">
        <v>3.8169254217713701E-2</v>
      </c>
      <c r="AC111" s="1">
        <v>1.9170708516730099</v>
      </c>
      <c r="AD111" s="1">
        <v>74.576671235064595</v>
      </c>
      <c r="AE111" s="1">
        <v>16673</v>
      </c>
      <c r="AF111" s="1">
        <v>37235</v>
      </c>
      <c r="AG111" s="1">
        <v>57.805345267953697</v>
      </c>
      <c r="AH111" s="1">
        <v>76.3</v>
      </c>
      <c r="AI111" s="1">
        <v>30.92</v>
      </c>
      <c r="AJ111" s="1">
        <v>47.593459365037901</v>
      </c>
      <c r="AK111" s="1">
        <v>4679249</v>
      </c>
      <c r="AL111" s="1">
        <v>1.5770304767046499</v>
      </c>
      <c r="AM111" s="1">
        <v>155049</v>
      </c>
      <c r="AN111" s="1">
        <v>4.2993555747089997E-2</v>
      </c>
      <c r="AO111" s="1">
        <v>4227</v>
      </c>
      <c r="AP111" s="1">
        <v>62.782676445225398</v>
      </c>
      <c r="AQ111" s="1">
        <v>52</v>
      </c>
      <c r="AR111" s="1">
        <v>151</v>
      </c>
      <c r="AS111" s="1">
        <v>18.181818181818102</v>
      </c>
      <c r="AT111" s="1">
        <v>7469431</v>
      </c>
      <c r="AU111" s="1">
        <v>55.2341988973375</v>
      </c>
      <c r="AV111" s="1">
        <v>53</v>
      </c>
      <c r="AW111" s="1">
        <v>68.9444655827769</v>
      </c>
      <c r="AX111" s="1">
        <v>18.181818181818102</v>
      </c>
      <c r="AY111" s="1">
        <v>7301112</v>
      </c>
      <c r="BH111" s="1" t="str">
        <f t="shared" si="1"/>
        <v>no</v>
      </c>
    </row>
    <row r="112" spans="1:60" x14ac:dyDescent="0.2">
      <c r="A112" s="2" t="s">
        <v>303</v>
      </c>
      <c r="B112" s="1" t="s">
        <v>493</v>
      </c>
      <c r="C112" s="1" t="s">
        <v>2</v>
      </c>
      <c r="D112" s="1" t="s">
        <v>272</v>
      </c>
      <c r="E112" s="1">
        <v>10505138</v>
      </c>
      <c r="F112" s="1">
        <v>10413731</v>
      </c>
      <c r="G112" s="1">
        <v>2353623</v>
      </c>
      <c r="H112" s="1">
        <v>6962091</v>
      </c>
      <c r="I112" s="1">
        <v>6655844</v>
      </c>
      <c r="J112" s="1">
        <v>6311466</v>
      </c>
      <c r="K112" s="1">
        <v>5115380</v>
      </c>
      <c r="L112" s="1">
        <v>2321238</v>
      </c>
      <c r="M112" s="1">
        <v>2296747</v>
      </c>
      <c r="N112" s="1">
        <v>2232064</v>
      </c>
      <c r="O112" s="1">
        <v>121202556</v>
      </c>
      <c r="P112" s="1">
        <v>2633792971</v>
      </c>
      <c r="Q112" s="1">
        <v>4.6018299999999998E-2</v>
      </c>
      <c r="R112" s="1">
        <v>0.40517160344734698</v>
      </c>
      <c r="S112" s="1">
        <v>55183</v>
      </c>
      <c r="T112" s="1">
        <v>12558</v>
      </c>
      <c r="U112" s="1">
        <v>42466</v>
      </c>
      <c r="V112" s="1">
        <v>159</v>
      </c>
      <c r="W112" s="1">
        <v>0.77177231753416697</v>
      </c>
      <c r="X112" s="1">
        <v>6093230</v>
      </c>
      <c r="Y112" s="1">
        <v>18728</v>
      </c>
      <c r="Z112" s="1">
        <v>0.73969454144160296</v>
      </c>
      <c r="AA112" s="1">
        <v>62.194694479271497</v>
      </c>
      <c r="AB112" s="1">
        <v>3.8961041153121899E-2</v>
      </c>
      <c r="AC112" s="1">
        <v>3.9223110172186502</v>
      </c>
      <c r="AD112" s="1">
        <v>73.073312512411306</v>
      </c>
      <c r="AE112" s="1">
        <v>15130</v>
      </c>
      <c r="AF112" s="1">
        <v>30369</v>
      </c>
      <c r="AG112" s="1">
        <v>69.758906562367699</v>
      </c>
      <c r="AH112" s="1">
        <v>75.150000000000006</v>
      </c>
      <c r="AI112" s="1">
        <v>15.81</v>
      </c>
      <c r="AJ112" s="1">
        <v>59.616168368363901</v>
      </c>
      <c r="AK112" s="1">
        <v>4569751</v>
      </c>
      <c r="AL112" s="1">
        <v>3.3528681505508899</v>
      </c>
      <c r="AM112" s="1">
        <v>257007</v>
      </c>
      <c r="AN112" s="1">
        <v>4.44601690112622E-2</v>
      </c>
      <c r="AO112" s="1">
        <v>3408</v>
      </c>
      <c r="AP112" s="1">
        <v>67.668209038451096</v>
      </c>
      <c r="AQ112" s="1">
        <v>47</v>
      </c>
      <c r="AR112" s="1">
        <v>151</v>
      </c>
      <c r="AS112" s="1">
        <v>18.181818181818102</v>
      </c>
      <c r="AT112" s="1">
        <v>6093230</v>
      </c>
      <c r="AU112" s="1">
        <v>60.005433829736802</v>
      </c>
      <c r="AV112" s="1">
        <v>47</v>
      </c>
      <c r="AW112" s="1">
        <v>68.146779783232603</v>
      </c>
      <c r="AX112" s="1">
        <v>18.181818181818102</v>
      </c>
      <c r="AY112" s="1">
        <v>5924508</v>
      </c>
      <c r="BG112" s="1" t="s">
        <v>431</v>
      </c>
      <c r="BH112" s="1" t="str">
        <f t="shared" si="1"/>
        <v>yes</v>
      </c>
    </row>
    <row r="113" spans="1:60" x14ac:dyDescent="0.2">
      <c r="A113" s="2" t="s">
        <v>304</v>
      </c>
      <c r="B113" s="1" t="s">
        <v>493</v>
      </c>
      <c r="C113" s="1" t="s">
        <v>2</v>
      </c>
      <c r="D113" s="1" t="s">
        <v>272</v>
      </c>
      <c r="E113" s="1">
        <v>9519312</v>
      </c>
      <c r="F113" s="1">
        <v>9436797</v>
      </c>
      <c r="G113" s="1">
        <v>2161406</v>
      </c>
      <c r="H113" s="1">
        <v>6213992</v>
      </c>
      <c r="I113" s="1">
        <v>5903756</v>
      </c>
      <c r="J113" s="1">
        <v>5574887</v>
      </c>
      <c r="K113" s="1">
        <v>4861095</v>
      </c>
      <c r="L113" s="1">
        <v>2287886</v>
      </c>
      <c r="M113" s="1">
        <v>2263086</v>
      </c>
      <c r="N113" s="1">
        <v>2199254</v>
      </c>
      <c r="O113" s="1">
        <v>121646194</v>
      </c>
      <c r="P113" s="1">
        <v>2633792971</v>
      </c>
      <c r="Q113" s="1">
        <v>4.6186699999999997E-2</v>
      </c>
      <c r="R113" s="1">
        <v>0.42494462989207998</v>
      </c>
      <c r="S113" s="1">
        <v>55183</v>
      </c>
      <c r="T113" s="1">
        <v>14198</v>
      </c>
      <c r="U113" s="1">
        <v>40865</v>
      </c>
      <c r="V113" s="1">
        <v>120</v>
      </c>
      <c r="W113" s="1">
        <v>0.74214990102246503</v>
      </c>
      <c r="X113" s="1">
        <v>7044532</v>
      </c>
      <c r="Y113" s="1">
        <v>21087</v>
      </c>
      <c r="Z113" s="1">
        <v>0.75781513253460098</v>
      </c>
      <c r="AA113" s="1">
        <v>57.6114769629229</v>
      </c>
      <c r="AB113" s="1">
        <v>3.98045676864636E-2</v>
      </c>
      <c r="AC113" s="1">
        <v>1.0960608074726901</v>
      </c>
      <c r="AD113" s="1">
        <v>77.703628857105102</v>
      </c>
      <c r="AE113" s="1">
        <v>17145</v>
      </c>
      <c r="AF113" s="1">
        <v>37880</v>
      </c>
      <c r="AG113" s="1">
        <v>63.589818088279401</v>
      </c>
      <c r="AH113" s="1">
        <v>79.28</v>
      </c>
      <c r="AI113" s="1">
        <v>28</v>
      </c>
      <c r="AJ113" s="1">
        <v>51.8652448315407</v>
      </c>
      <c r="AK113" s="1">
        <v>4909701</v>
      </c>
      <c r="AL113" s="1">
        <v>0.92251811274226003</v>
      </c>
      <c r="AM113" s="1">
        <v>87328</v>
      </c>
      <c r="AN113" s="1">
        <v>3.9329137661911803E-2</v>
      </c>
      <c r="AO113" s="1">
        <v>3723</v>
      </c>
      <c r="AP113" s="1">
        <v>58.167471043279903</v>
      </c>
      <c r="AQ113" s="1">
        <v>51</v>
      </c>
      <c r="AR113" s="1">
        <v>151</v>
      </c>
      <c r="AS113" s="1">
        <v>18.181818181818102</v>
      </c>
      <c r="AT113" s="1">
        <v>7044532</v>
      </c>
      <c r="AU113" s="1">
        <v>50.515970031093602</v>
      </c>
      <c r="AV113" s="1">
        <v>53</v>
      </c>
      <c r="AW113" s="1">
        <v>69.479900954233699</v>
      </c>
      <c r="AX113" s="1">
        <v>18.181818181818102</v>
      </c>
      <c r="AY113" s="1">
        <v>6904283</v>
      </c>
      <c r="BH113" s="1" t="str">
        <f t="shared" si="1"/>
        <v>no</v>
      </c>
    </row>
    <row r="114" spans="1:60" x14ac:dyDescent="0.2">
      <c r="A114" s="2" t="s">
        <v>305</v>
      </c>
      <c r="B114" s="1" t="s">
        <v>493</v>
      </c>
      <c r="C114" s="1" t="s">
        <v>2</v>
      </c>
      <c r="D114" s="1" t="s">
        <v>272</v>
      </c>
      <c r="E114" s="1">
        <v>12645331</v>
      </c>
      <c r="F114" s="1">
        <v>12543678</v>
      </c>
      <c r="G114" s="1">
        <v>2827332</v>
      </c>
      <c r="H114" s="1">
        <v>8360317</v>
      </c>
      <c r="I114" s="1">
        <v>7972796</v>
      </c>
      <c r="J114" s="1">
        <v>7554125</v>
      </c>
      <c r="K114" s="1">
        <v>5824466</v>
      </c>
      <c r="L114" s="1">
        <v>2483518</v>
      </c>
      <c r="M114" s="1">
        <v>2456121</v>
      </c>
      <c r="N114" s="1">
        <v>2385426</v>
      </c>
      <c r="O114" s="1">
        <v>119403438</v>
      </c>
      <c r="P114" s="1">
        <v>2633792971</v>
      </c>
      <c r="Q114" s="1">
        <v>4.5335199999999999E-2</v>
      </c>
      <c r="R114" s="1">
        <v>0.36643990004723898</v>
      </c>
      <c r="S114" s="1">
        <v>55183</v>
      </c>
      <c r="T114" s="1">
        <v>9388</v>
      </c>
      <c r="U114" s="1">
        <v>45671</v>
      </c>
      <c r="V114" s="1">
        <v>124</v>
      </c>
      <c r="W114" s="1">
        <v>0.82949199949145502</v>
      </c>
      <c r="X114" s="1">
        <v>7479243</v>
      </c>
      <c r="Y114" s="1">
        <v>20551</v>
      </c>
      <c r="Z114" s="1">
        <v>0.74662178688074199</v>
      </c>
      <c r="AA114" s="1">
        <v>56.7080415206837</v>
      </c>
      <c r="AB114" s="1">
        <v>4.7267616563392997E-2</v>
      </c>
      <c r="AC114" s="1">
        <v>1.68913529204941</v>
      </c>
      <c r="AD114" s="1">
        <v>76.831452060054701</v>
      </c>
      <c r="AE114" s="1">
        <v>16759</v>
      </c>
      <c r="AF114" s="1">
        <v>37737</v>
      </c>
      <c r="AG114" s="1">
        <v>62.743708523590101</v>
      </c>
      <c r="AH114" s="1">
        <v>78.34</v>
      </c>
      <c r="AI114" s="1">
        <v>29.06</v>
      </c>
      <c r="AJ114" s="1">
        <v>52.047195427474101</v>
      </c>
      <c r="AK114" s="1">
        <v>5204121</v>
      </c>
      <c r="AL114" s="1">
        <v>1.37586822484585</v>
      </c>
      <c r="AM114" s="1">
        <v>137571</v>
      </c>
      <c r="AN114" s="1">
        <v>4.4845157193077197E-2</v>
      </c>
      <c r="AO114" s="1">
        <v>4484</v>
      </c>
      <c r="AP114" s="1">
        <v>62.256400301731396</v>
      </c>
      <c r="AQ114" s="1">
        <v>52</v>
      </c>
      <c r="AR114" s="1">
        <v>151</v>
      </c>
      <c r="AS114" s="1">
        <v>18.181818181818102</v>
      </c>
      <c r="AT114" s="1">
        <v>7479243</v>
      </c>
      <c r="AU114" s="1">
        <v>54.648391449310701</v>
      </c>
      <c r="AV114" s="1">
        <v>53</v>
      </c>
      <c r="AW114" s="1">
        <v>69.705231584872706</v>
      </c>
      <c r="AX114" s="1">
        <v>18.181818181818102</v>
      </c>
      <c r="AY114" s="1">
        <v>7335043</v>
      </c>
      <c r="BH114" s="1" t="str">
        <f t="shared" si="1"/>
        <v>no</v>
      </c>
    </row>
    <row r="115" spans="1:60" x14ac:dyDescent="0.2">
      <c r="A115" s="2" t="s">
        <v>306</v>
      </c>
      <c r="B115" s="1" t="s">
        <v>493</v>
      </c>
      <c r="C115" s="1" t="s">
        <v>2</v>
      </c>
      <c r="D115" s="1" t="s">
        <v>272</v>
      </c>
      <c r="E115" s="1">
        <v>10502536</v>
      </c>
      <c r="F115" s="1">
        <v>10407610</v>
      </c>
      <c r="G115" s="1">
        <v>2403106</v>
      </c>
      <c r="H115" s="1">
        <v>6859645</v>
      </c>
      <c r="I115" s="1">
        <v>6534173</v>
      </c>
      <c r="J115" s="1">
        <v>6179429</v>
      </c>
      <c r="K115" s="1">
        <v>5331992</v>
      </c>
      <c r="L115" s="1">
        <v>2475713</v>
      </c>
      <c r="M115" s="1">
        <v>2448743</v>
      </c>
      <c r="N115" s="1">
        <v>2379696</v>
      </c>
      <c r="O115" s="1">
        <v>130523847</v>
      </c>
      <c r="P115" s="1">
        <v>2633792971</v>
      </c>
      <c r="Q115" s="1">
        <v>4.9557400000000001E-2</v>
      </c>
      <c r="R115" s="1">
        <v>0.35731860832432599</v>
      </c>
      <c r="S115" s="1">
        <v>55183</v>
      </c>
      <c r="T115" s="1">
        <v>10266</v>
      </c>
      <c r="U115" s="1">
        <v>44287</v>
      </c>
      <c r="V115" s="1">
        <v>630</v>
      </c>
      <c r="W115" s="1">
        <v>0.81181603211555697</v>
      </c>
      <c r="X115" s="1">
        <v>7996256</v>
      </c>
      <c r="Y115" s="1">
        <v>19253</v>
      </c>
      <c r="Z115" s="1">
        <v>0.83355155768665501</v>
      </c>
      <c r="AA115" s="1">
        <v>54.882187899123203</v>
      </c>
      <c r="AB115" s="1">
        <v>4.14999303140842E-2</v>
      </c>
      <c r="AC115" s="1">
        <v>1.5828917141796</v>
      </c>
      <c r="AD115" s="1">
        <v>72.287280447249302</v>
      </c>
      <c r="AE115" s="1">
        <v>15775</v>
      </c>
      <c r="AF115" s="1">
        <v>34754</v>
      </c>
      <c r="AG115" s="1">
        <v>60.109979353167397</v>
      </c>
      <c r="AH115" s="1">
        <v>73.37</v>
      </c>
      <c r="AI115" s="1">
        <v>24.65</v>
      </c>
      <c r="AJ115" s="1">
        <v>51.4232570524957</v>
      </c>
      <c r="AK115" s="1">
        <v>5175414</v>
      </c>
      <c r="AL115" s="1">
        <v>1.3869755061059601</v>
      </c>
      <c r="AM115" s="1">
        <v>139590</v>
      </c>
      <c r="AN115" s="1">
        <v>4.2903934632606402E-2</v>
      </c>
      <c r="AO115" s="1">
        <v>4318</v>
      </c>
      <c r="AP115" s="1">
        <v>61.384872711954003</v>
      </c>
      <c r="AQ115" s="1">
        <v>51</v>
      </c>
      <c r="AR115" s="1">
        <v>151</v>
      </c>
      <c r="AS115" s="1">
        <v>18.181818181818102</v>
      </c>
      <c r="AT115" s="1">
        <v>7996256</v>
      </c>
      <c r="AU115" s="1">
        <v>54.350663122692303</v>
      </c>
      <c r="AV115" s="1">
        <v>52</v>
      </c>
      <c r="AW115" s="1">
        <v>70.422509007761406</v>
      </c>
      <c r="AX115" s="1">
        <v>18.181818181818102</v>
      </c>
      <c r="AY115" s="1">
        <v>7878206</v>
      </c>
      <c r="BH115" s="1" t="str">
        <f t="shared" si="1"/>
        <v>no</v>
      </c>
    </row>
    <row r="116" spans="1:60" x14ac:dyDescent="0.2">
      <c r="A116" s="2" t="s">
        <v>307</v>
      </c>
      <c r="B116" s="1" t="s">
        <v>493</v>
      </c>
      <c r="C116" s="1" t="s">
        <v>2</v>
      </c>
      <c r="D116" s="1" t="s">
        <v>272</v>
      </c>
      <c r="E116" s="1">
        <v>10179161</v>
      </c>
      <c r="F116" s="1">
        <v>10109513</v>
      </c>
      <c r="G116" s="1">
        <v>2214577</v>
      </c>
      <c r="H116" s="1">
        <v>6810268</v>
      </c>
      <c r="I116" s="1">
        <v>6494120</v>
      </c>
      <c r="J116" s="1">
        <v>6164659</v>
      </c>
      <c r="K116" s="1">
        <v>4764108</v>
      </c>
      <c r="L116" s="1">
        <v>2129392</v>
      </c>
      <c r="M116" s="1">
        <v>2106341</v>
      </c>
      <c r="N116" s="1">
        <v>2047654</v>
      </c>
      <c r="O116" s="1">
        <v>112000895</v>
      </c>
      <c r="P116" s="1">
        <v>2633792971</v>
      </c>
      <c r="Q116" s="1">
        <v>4.2524600000000003E-2</v>
      </c>
      <c r="R116" s="1">
        <v>0.41528800099514901</v>
      </c>
      <c r="S116" s="1">
        <v>55183</v>
      </c>
      <c r="T116" s="1">
        <v>43425</v>
      </c>
      <c r="U116" s="1">
        <v>11643</v>
      </c>
      <c r="V116" s="1">
        <v>115</v>
      </c>
      <c r="W116" s="1">
        <v>0.21142950533885399</v>
      </c>
      <c r="X116" s="1">
        <v>5975130</v>
      </c>
      <c r="Y116" s="1">
        <v>19547</v>
      </c>
      <c r="Z116" s="1">
        <v>0.80771495577115904</v>
      </c>
      <c r="AA116" s="1">
        <v>57.805657237196101</v>
      </c>
      <c r="AB116" s="1">
        <v>5.54068067433632E-2</v>
      </c>
      <c r="AC116" s="1">
        <v>1.9604307044256399</v>
      </c>
      <c r="AD116" s="1">
        <v>75.306980768619297</v>
      </c>
      <c r="AE116" s="1">
        <v>15578</v>
      </c>
      <c r="AF116" s="1">
        <v>33596</v>
      </c>
      <c r="AG116" s="1">
        <v>64.084326794491901</v>
      </c>
      <c r="AH116" s="1">
        <v>77.040000000000006</v>
      </c>
      <c r="AI116" s="1">
        <v>28.11</v>
      </c>
      <c r="AJ116" s="1">
        <v>53.154233125715997</v>
      </c>
      <c r="AK116" s="1">
        <v>4203938</v>
      </c>
      <c r="AL116" s="1">
        <v>1.6166888546295</v>
      </c>
      <c r="AM116" s="1">
        <v>127863</v>
      </c>
      <c r="AN116" s="1">
        <v>6.09183806230491E-2</v>
      </c>
      <c r="AO116" s="1">
        <v>4818</v>
      </c>
      <c r="AP116" s="1">
        <v>60.152275077958102</v>
      </c>
      <c r="AQ116" s="1">
        <v>51</v>
      </c>
      <c r="AR116" s="1">
        <v>151</v>
      </c>
      <c r="AS116" s="1">
        <v>18.181818181818102</v>
      </c>
      <c r="AT116" s="1">
        <v>5975130</v>
      </c>
      <c r="AU116" s="1">
        <v>52.580807687976701</v>
      </c>
      <c r="AV116" s="1">
        <v>53</v>
      </c>
      <c r="AW116" s="1">
        <v>69.301442421198004</v>
      </c>
      <c r="AX116" s="1">
        <v>18.181818181818102</v>
      </c>
      <c r="AY116" s="1">
        <v>5840943</v>
      </c>
      <c r="BH116" s="1" t="str">
        <f t="shared" si="1"/>
        <v>no</v>
      </c>
    </row>
    <row r="117" spans="1:60" x14ac:dyDescent="0.2">
      <c r="A117" s="2" t="s">
        <v>308</v>
      </c>
      <c r="B117" s="1" t="s">
        <v>493</v>
      </c>
      <c r="C117" s="1" t="s">
        <v>2</v>
      </c>
      <c r="D117" s="1" t="s">
        <v>272</v>
      </c>
      <c r="E117" s="1">
        <v>9572617</v>
      </c>
      <c r="F117" s="1">
        <v>9487153</v>
      </c>
      <c r="G117" s="1">
        <v>2174202</v>
      </c>
      <c r="H117" s="1">
        <v>6168834</v>
      </c>
      <c r="I117" s="1">
        <v>5826266</v>
      </c>
      <c r="J117" s="1">
        <v>5497025</v>
      </c>
      <c r="K117" s="1">
        <v>4288913</v>
      </c>
      <c r="L117" s="1">
        <v>1705078</v>
      </c>
      <c r="M117" s="1">
        <v>1684207</v>
      </c>
      <c r="N117" s="1">
        <v>1634479</v>
      </c>
      <c r="O117" s="1">
        <v>85500499</v>
      </c>
      <c r="P117" s="1">
        <v>2633792971</v>
      </c>
      <c r="Q117" s="1">
        <v>3.2462900000000003E-2</v>
      </c>
      <c r="R117" s="1">
        <v>0.31815713968055798</v>
      </c>
      <c r="S117" s="1">
        <v>55183</v>
      </c>
      <c r="T117" s="1">
        <v>145</v>
      </c>
      <c r="U117" s="1">
        <v>50588</v>
      </c>
      <c r="V117" s="1">
        <v>4450</v>
      </c>
      <c r="W117" s="1">
        <v>0.99714189974967005</v>
      </c>
      <c r="X117" s="1">
        <v>6912053</v>
      </c>
      <c r="Y117" s="1">
        <v>20754</v>
      </c>
      <c r="Z117" s="1">
        <v>0.75486574568033504</v>
      </c>
      <c r="AA117" s="1">
        <v>57.232112779061602</v>
      </c>
      <c r="AB117" s="1">
        <v>4.0369295958182998E-2</v>
      </c>
      <c r="AC117" s="1">
        <v>1.27390765304575</v>
      </c>
      <c r="AD117" s="1">
        <v>76.167587256637105</v>
      </c>
      <c r="AE117" s="1">
        <v>17021</v>
      </c>
      <c r="AF117" s="1">
        <v>37568</v>
      </c>
      <c r="AG117" s="1">
        <v>63.401022282532303</v>
      </c>
      <c r="AH117" s="1">
        <v>77.5</v>
      </c>
      <c r="AI117" s="1">
        <v>26.91</v>
      </c>
      <c r="AJ117" s="1">
        <v>52.041430841535202</v>
      </c>
      <c r="AK117" s="1">
        <v>4692351</v>
      </c>
      <c r="AL117" s="1">
        <v>1.0590171337919201</v>
      </c>
      <c r="AM117" s="1">
        <v>95487</v>
      </c>
      <c r="AN117" s="1">
        <v>3.7486546987723003E-2</v>
      </c>
      <c r="AO117" s="1">
        <v>3380</v>
      </c>
      <c r="AP117" s="1">
        <v>58.034533465805097</v>
      </c>
      <c r="AQ117" s="1">
        <v>51</v>
      </c>
      <c r="AR117" s="1">
        <v>151</v>
      </c>
      <c r="AS117" s="1">
        <v>18.181818181818102</v>
      </c>
      <c r="AT117" s="1">
        <v>6912053</v>
      </c>
      <c r="AU117" s="1">
        <v>50.566778786918597</v>
      </c>
      <c r="AV117" s="1">
        <v>53</v>
      </c>
      <c r="AW117" s="1">
        <v>69.631487197031504</v>
      </c>
      <c r="AX117" s="1">
        <v>18.181818181818102</v>
      </c>
      <c r="AY117" s="1">
        <v>6793034</v>
      </c>
      <c r="BB117" s="1" t="s">
        <v>431</v>
      </c>
      <c r="BH117" s="1" t="str">
        <f t="shared" si="1"/>
        <v>yes</v>
      </c>
    </row>
    <row r="118" spans="1:60" x14ac:dyDescent="0.2">
      <c r="A118" s="2" t="s">
        <v>309</v>
      </c>
      <c r="B118" s="1" t="s">
        <v>493</v>
      </c>
      <c r="C118" s="1" t="s">
        <v>2</v>
      </c>
      <c r="D118" s="1" t="s">
        <v>272</v>
      </c>
      <c r="E118" s="1">
        <v>10195908</v>
      </c>
      <c r="F118" s="1">
        <v>10101879</v>
      </c>
      <c r="G118" s="1">
        <v>2222385</v>
      </c>
      <c r="H118" s="1">
        <v>6807305</v>
      </c>
      <c r="I118" s="1">
        <v>6511938</v>
      </c>
      <c r="J118" s="1">
        <v>6189012</v>
      </c>
      <c r="K118" s="1">
        <v>4821880</v>
      </c>
      <c r="L118" s="1">
        <v>2167566</v>
      </c>
      <c r="M118" s="1">
        <v>2143611</v>
      </c>
      <c r="N118" s="1">
        <v>2082982</v>
      </c>
      <c r="O118" s="1">
        <v>108783967</v>
      </c>
      <c r="P118" s="1">
        <v>2633792971</v>
      </c>
      <c r="Q118" s="1">
        <v>4.1303199999999998E-2</v>
      </c>
      <c r="R118" s="1">
        <v>0.56550679349856903</v>
      </c>
      <c r="S118" s="1">
        <v>55183</v>
      </c>
      <c r="T118" s="1">
        <v>31567</v>
      </c>
      <c r="U118" s="1">
        <v>23462</v>
      </c>
      <c r="V118" s="1">
        <v>154</v>
      </c>
      <c r="W118" s="1">
        <v>0.42635701175743701</v>
      </c>
      <c r="X118" s="1">
        <v>7641449</v>
      </c>
      <c r="Y118" s="1">
        <v>20898</v>
      </c>
      <c r="Z118" s="1">
        <v>0.76288025945024296</v>
      </c>
      <c r="AA118" s="1">
        <v>51.420112997954099</v>
      </c>
      <c r="AB118" s="1">
        <v>3.8133894843371201E-2</v>
      </c>
      <c r="AC118" s="1">
        <v>1.40820373562483</v>
      </c>
      <c r="AD118" s="1">
        <v>72.911564285778795</v>
      </c>
      <c r="AE118" s="1">
        <v>17093</v>
      </c>
      <c r="AF118" s="1">
        <v>36680</v>
      </c>
      <c r="AG118" s="1">
        <v>58.255630098070803</v>
      </c>
      <c r="AH118" s="1">
        <v>74.66</v>
      </c>
      <c r="AI118" s="1">
        <v>34.31</v>
      </c>
      <c r="AJ118" s="1">
        <v>45.406559706996603</v>
      </c>
      <c r="AK118" s="1">
        <v>4724459</v>
      </c>
      <c r="AL118" s="1">
        <v>1.13138232241791</v>
      </c>
      <c r="AM118" s="1">
        <v>117718</v>
      </c>
      <c r="AN118" s="1">
        <v>3.8088212029954598E-2</v>
      </c>
      <c r="AO118" s="1">
        <v>3963</v>
      </c>
      <c r="AP118" s="1">
        <v>62.721374881670002</v>
      </c>
      <c r="AQ118" s="1">
        <v>52</v>
      </c>
      <c r="AR118" s="1">
        <v>151</v>
      </c>
      <c r="AS118" s="1">
        <v>18.181818181818102</v>
      </c>
      <c r="AT118" s="1">
        <v>7641449</v>
      </c>
      <c r="AU118" s="1">
        <v>55.0270783194646</v>
      </c>
      <c r="AV118" s="1">
        <v>54</v>
      </c>
      <c r="AW118" s="1">
        <v>68.893835633418703</v>
      </c>
      <c r="AX118" s="1">
        <v>18.181818181818102</v>
      </c>
      <c r="AY118" s="1">
        <v>7462259</v>
      </c>
      <c r="BH118" s="1" t="str">
        <f t="shared" si="1"/>
        <v>no</v>
      </c>
    </row>
    <row r="119" spans="1:60" x14ac:dyDescent="0.2">
      <c r="A119" s="2" t="s">
        <v>310</v>
      </c>
      <c r="B119" s="1" t="s">
        <v>493</v>
      </c>
      <c r="C119" s="1" t="s">
        <v>2</v>
      </c>
      <c r="D119" s="1" t="s">
        <v>272</v>
      </c>
      <c r="E119" s="1">
        <v>9473982</v>
      </c>
      <c r="F119" s="1">
        <v>9372458</v>
      </c>
      <c r="G119" s="1">
        <v>2085715</v>
      </c>
      <c r="H119" s="1">
        <v>6303770</v>
      </c>
      <c r="I119" s="1">
        <v>6040258</v>
      </c>
      <c r="J119" s="1">
        <v>5740883</v>
      </c>
      <c r="K119" s="1">
        <v>4672021</v>
      </c>
      <c r="L119" s="1">
        <v>2172529</v>
      </c>
      <c r="M119" s="1">
        <v>2148502</v>
      </c>
      <c r="N119" s="1">
        <v>2086994</v>
      </c>
      <c r="O119" s="1">
        <v>110502743</v>
      </c>
      <c r="P119" s="1">
        <v>2633792971</v>
      </c>
      <c r="Q119" s="1">
        <v>4.1955699999999999E-2</v>
      </c>
      <c r="R119" s="1">
        <v>0.58773499197990497</v>
      </c>
      <c r="S119" s="1">
        <v>55183</v>
      </c>
      <c r="T119" s="1">
        <v>30044</v>
      </c>
      <c r="U119" s="1">
        <v>25038</v>
      </c>
      <c r="V119" s="1">
        <v>101</v>
      </c>
      <c r="W119" s="1">
        <v>0.45455865800079898</v>
      </c>
      <c r="X119" s="1">
        <v>7997651</v>
      </c>
      <c r="Y119" s="1">
        <v>20789</v>
      </c>
      <c r="Z119" s="1">
        <v>0.78795222857610203</v>
      </c>
      <c r="AA119" s="1">
        <v>56.899888584337702</v>
      </c>
      <c r="AB119" s="1">
        <v>2.9402693992211001E-2</v>
      </c>
      <c r="AC119" s="1">
        <v>1.41148332251985</v>
      </c>
      <c r="AD119" s="1">
        <v>76.396631961059597</v>
      </c>
      <c r="AE119" s="1">
        <v>17130</v>
      </c>
      <c r="AF119" s="1">
        <v>37986</v>
      </c>
      <c r="AG119" s="1">
        <v>62.568786964048698</v>
      </c>
      <c r="AH119" s="1">
        <v>77.900000000000006</v>
      </c>
      <c r="AI119" s="1">
        <v>28.16</v>
      </c>
      <c r="AJ119" s="1">
        <v>52.653343890014099</v>
      </c>
      <c r="AK119" s="1">
        <v>5492433</v>
      </c>
      <c r="AL119" s="1">
        <v>1.1837248805495</v>
      </c>
      <c r="AM119" s="1">
        <v>123478</v>
      </c>
      <c r="AN119" s="1">
        <v>2.9440216946885499E-2</v>
      </c>
      <c r="AO119" s="1">
        <v>3071</v>
      </c>
      <c r="AP119" s="1">
        <v>59.984983242553803</v>
      </c>
      <c r="AQ119" s="1">
        <v>52</v>
      </c>
      <c r="AR119" s="1">
        <v>151</v>
      </c>
      <c r="AS119" s="1">
        <v>18.181818181818102</v>
      </c>
      <c r="AT119" s="1">
        <v>7997651</v>
      </c>
      <c r="AU119" s="1">
        <v>51.737682465975702</v>
      </c>
      <c r="AV119" s="1">
        <v>54</v>
      </c>
      <c r="AW119" s="1">
        <v>69.383800501835793</v>
      </c>
      <c r="AX119" s="1">
        <v>18.181818181818102</v>
      </c>
      <c r="AY119" s="1">
        <v>7843601</v>
      </c>
      <c r="BH119" s="1" t="str">
        <f t="shared" si="1"/>
        <v>no</v>
      </c>
    </row>
    <row r="120" spans="1:60" x14ac:dyDescent="0.2">
      <c r="A120" s="2" t="s">
        <v>311</v>
      </c>
      <c r="B120" s="1" t="s">
        <v>493</v>
      </c>
      <c r="C120" s="1" t="s">
        <v>2</v>
      </c>
      <c r="D120" s="1" t="s">
        <v>272</v>
      </c>
      <c r="E120" s="1">
        <v>10191883</v>
      </c>
      <c r="F120" s="1">
        <v>10103095</v>
      </c>
      <c r="G120" s="1">
        <v>2285309</v>
      </c>
      <c r="H120" s="1">
        <v>6777152</v>
      </c>
      <c r="I120" s="1">
        <v>6490757</v>
      </c>
      <c r="J120" s="1">
        <v>6161205</v>
      </c>
      <c r="K120" s="1">
        <v>4940609</v>
      </c>
      <c r="L120" s="1">
        <v>2231880</v>
      </c>
      <c r="M120" s="1">
        <v>2208042</v>
      </c>
      <c r="N120" s="1">
        <v>2144867</v>
      </c>
      <c r="O120" s="1">
        <v>110947528</v>
      </c>
      <c r="P120" s="1">
        <v>2633792971</v>
      </c>
      <c r="Q120" s="1">
        <v>4.2124599999999998E-2</v>
      </c>
      <c r="R120" s="1">
        <v>0.49869205830477098</v>
      </c>
      <c r="S120" s="1">
        <v>55183</v>
      </c>
      <c r="T120" s="1">
        <v>18101</v>
      </c>
      <c r="U120" s="1">
        <v>36976</v>
      </c>
      <c r="V120" s="1">
        <v>106</v>
      </c>
      <c r="W120" s="1">
        <v>0.671351017666176</v>
      </c>
      <c r="X120" s="1">
        <v>6996057</v>
      </c>
      <c r="Y120" s="1">
        <v>20975</v>
      </c>
      <c r="Z120" s="1">
        <v>0.77052293573717401</v>
      </c>
      <c r="AA120" s="1">
        <v>54.160378669060599</v>
      </c>
      <c r="AB120" s="1">
        <v>6.3532016780186398E-2</v>
      </c>
      <c r="AC120" s="1">
        <v>1.36142483325171</v>
      </c>
      <c r="AD120" s="1">
        <v>75.1836927572202</v>
      </c>
      <c r="AE120" s="1">
        <v>17196</v>
      </c>
      <c r="AF120" s="1">
        <v>38090</v>
      </c>
      <c r="AG120" s="1">
        <v>59.9664314553198</v>
      </c>
      <c r="AH120" s="1">
        <v>76.75</v>
      </c>
      <c r="AI120" s="1">
        <v>29.82</v>
      </c>
      <c r="AJ120" s="1">
        <v>49.734248808615597</v>
      </c>
      <c r="AK120" s="1">
        <v>4543622</v>
      </c>
      <c r="AL120" s="1">
        <v>1.13149356033477</v>
      </c>
      <c r="AM120" s="1">
        <v>103371</v>
      </c>
      <c r="AN120" s="1">
        <v>6.8171362314043402E-2</v>
      </c>
      <c r="AO120" s="1">
        <v>6228</v>
      </c>
      <c r="AP120" s="1">
        <v>60.009030457458998</v>
      </c>
      <c r="AQ120" s="1">
        <v>52</v>
      </c>
      <c r="AR120" s="1">
        <v>151</v>
      </c>
      <c r="AS120" s="1">
        <v>18.181818181818102</v>
      </c>
      <c r="AT120" s="1">
        <v>6996057</v>
      </c>
      <c r="AU120" s="1">
        <v>52.5169989354102</v>
      </c>
      <c r="AV120" s="1">
        <v>53</v>
      </c>
      <c r="AW120" s="1">
        <v>69.409379521845196</v>
      </c>
      <c r="AX120" s="1">
        <v>18.181818181818102</v>
      </c>
      <c r="AY120" s="1">
        <v>6852844</v>
      </c>
      <c r="BH120" s="1" t="str">
        <f t="shared" si="1"/>
        <v>no</v>
      </c>
    </row>
    <row r="121" spans="1:60" x14ac:dyDescent="0.2">
      <c r="A121" s="2" t="s">
        <v>312</v>
      </c>
      <c r="B121" s="1" t="s">
        <v>493</v>
      </c>
      <c r="C121" s="1" t="s">
        <v>2</v>
      </c>
      <c r="D121" s="1" t="s">
        <v>272</v>
      </c>
      <c r="E121" s="1">
        <v>11491411</v>
      </c>
      <c r="F121" s="1">
        <v>11394655</v>
      </c>
      <c r="G121" s="1">
        <v>2586883</v>
      </c>
      <c r="H121" s="1">
        <v>7508701</v>
      </c>
      <c r="I121" s="1">
        <v>7136664</v>
      </c>
      <c r="J121" s="1">
        <v>6753905</v>
      </c>
      <c r="K121" s="1">
        <v>5103821</v>
      </c>
      <c r="L121" s="1">
        <v>2047930</v>
      </c>
      <c r="M121" s="1">
        <v>2023780</v>
      </c>
      <c r="N121" s="1">
        <v>1964286</v>
      </c>
      <c r="O121" s="1">
        <v>97568864</v>
      </c>
      <c r="P121" s="1">
        <v>2633792971</v>
      </c>
      <c r="Q121" s="1">
        <v>3.7045000000000002E-2</v>
      </c>
      <c r="R121" s="1">
        <v>0.36294591929869502</v>
      </c>
      <c r="S121" s="1">
        <v>55183</v>
      </c>
      <c r="T121" s="1">
        <v>46937</v>
      </c>
      <c r="U121" s="1">
        <v>8168</v>
      </c>
      <c r="V121" s="1">
        <v>78</v>
      </c>
      <c r="W121" s="1">
        <v>0.148226113782778</v>
      </c>
      <c r="X121" s="1">
        <v>6869411</v>
      </c>
      <c r="Y121" s="1">
        <v>20079</v>
      </c>
      <c r="Z121" s="1">
        <v>0.79608701158129103</v>
      </c>
      <c r="AA121" s="1">
        <v>59.0271764559754</v>
      </c>
      <c r="AB121" s="1">
        <v>4.94007161993089E-2</v>
      </c>
      <c r="AC121" s="1">
        <v>1.3447356560913699</v>
      </c>
      <c r="AD121" s="1">
        <v>76.092040496630602</v>
      </c>
      <c r="AE121" s="1">
        <v>16132</v>
      </c>
      <c r="AF121" s="1">
        <v>35263</v>
      </c>
      <c r="AG121" s="1">
        <v>65.2840111197726</v>
      </c>
      <c r="AH121" s="1">
        <v>77.569999999999993</v>
      </c>
      <c r="AI121" s="1">
        <v>25.7</v>
      </c>
      <c r="AJ121" s="1">
        <v>54.3552448226515</v>
      </c>
      <c r="AK121" s="1">
        <v>4917207</v>
      </c>
      <c r="AL121" s="1">
        <v>1.0949959685736601</v>
      </c>
      <c r="AM121" s="1">
        <v>99058</v>
      </c>
      <c r="AN121" s="1">
        <v>5.0682999009774597E-2</v>
      </c>
      <c r="AO121" s="1">
        <v>4585</v>
      </c>
      <c r="AP121" s="1">
        <v>60.028579533350097</v>
      </c>
      <c r="AQ121" s="1">
        <v>52</v>
      </c>
      <c r="AR121" s="1">
        <v>151</v>
      </c>
      <c r="AS121" s="1">
        <v>18.181818181818102</v>
      </c>
      <c r="AT121" s="1">
        <v>6869411</v>
      </c>
      <c r="AU121" s="1">
        <v>52.114004433823901</v>
      </c>
      <c r="AV121" s="1">
        <v>53</v>
      </c>
      <c r="AW121" s="1">
        <v>69.673205684184595</v>
      </c>
      <c r="AX121" s="1">
        <v>18.181818181818102</v>
      </c>
      <c r="AY121" s="1">
        <v>6738627</v>
      </c>
      <c r="BB121" s="1" t="s">
        <v>431</v>
      </c>
      <c r="BH121" s="1" t="str">
        <f t="shared" si="1"/>
        <v>yes</v>
      </c>
    </row>
    <row r="122" spans="1:60" x14ac:dyDescent="0.2">
      <c r="A122" s="2" t="s">
        <v>313</v>
      </c>
      <c r="B122" s="1" t="s">
        <v>493</v>
      </c>
      <c r="C122" s="1" t="s">
        <v>2</v>
      </c>
      <c r="D122" s="1" t="s">
        <v>272</v>
      </c>
      <c r="E122" s="1">
        <v>9732865</v>
      </c>
      <c r="F122" s="1">
        <v>9647448</v>
      </c>
      <c r="G122" s="1">
        <v>2189607</v>
      </c>
      <c r="H122" s="1">
        <v>6411490</v>
      </c>
      <c r="I122" s="1">
        <v>6116378</v>
      </c>
      <c r="J122" s="1">
        <v>5800421</v>
      </c>
      <c r="K122" s="1">
        <v>4559525</v>
      </c>
      <c r="L122" s="1">
        <v>1964314</v>
      </c>
      <c r="M122" s="1">
        <v>1942209</v>
      </c>
      <c r="N122" s="1">
        <v>1886051</v>
      </c>
      <c r="O122" s="1">
        <v>98433199</v>
      </c>
      <c r="P122" s="1">
        <v>2633792971</v>
      </c>
      <c r="Q122" s="1">
        <v>3.7373200000000002E-2</v>
      </c>
      <c r="R122" s="1">
        <v>0.44316610414995999</v>
      </c>
      <c r="S122" s="1">
        <v>55183</v>
      </c>
      <c r="T122" s="1">
        <v>39763</v>
      </c>
      <c r="U122" s="1">
        <v>15395</v>
      </c>
      <c r="V122" s="1">
        <v>25</v>
      </c>
      <c r="W122" s="1">
        <v>0.27910729177997801</v>
      </c>
      <c r="X122" s="1">
        <v>7098001</v>
      </c>
      <c r="Y122" s="1">
        <v>20117</v>
      </c>
      <c r="Z122" s="1">
        <v>0.74565050939591104</v>
      </c>
      <c r="AA122" s="1">
        <v>58.443239353031203</v>
      </c>
      <c r="AB122" s="1">
        <v>5.51092915062616E-2</v>
      </c>
      <c r="AC122" s="1">
        <v>2.1445772177198998</v>
      </c>
      <c r="AD122" s="1">
        <v>76.767881548621901</v>
      </c>
      <c r="AE122" s="1">
        <v>16415</v>
      </c>
      <c r="AF122" s="1">
        <v>36002</v>
      </c>
      <c r="AG122" s="1">
        <v>64.850151754317693</v>
      </c>
      <c r="AH122" s="1">
        <v>78.150000000000006</v>
      </c>
      <c r="AI122" s="1">
        <v>26.41</v>
      </c>
      <c r="AJ122" s="1">
        <v>53.729068716993901</v>
      </c>
      <c r="AK122" s="1">
        <v>5074429</v>
      </c>
      <c r="AL122" s="1">
        <v>1.73352126682306</v>
      </c>
      <c r="AM122" s="1">
        <v>163722</v>
      </c>
      <c r="AN122" s="1">
        <v>5.8446863542244099E-2</v>
      </c>
      <c r="AO122" s="1">
        <v>5520</v>
      </c>
      <c r="AP122" s="1">
        <v>59.2963979588774</v>
      </c>
      <c r="AQ122" s="1">
        <v>52</v>
      </c>
      <c r="AR122" s="1">
        <v>151</v>
      </c>
      <c r="AS122" s="1">
        <v>18.181818181818102</v>
      </c>
      <c r="AT122" s="1">
        <v>7098001</v>
      </c>
      <c r="AU122" s="1">
        <v>49.735074660334597</v>
      </c>
      <c r="AV122" s="1">
        <v>52</v>
      </c>
      <c r="AW122" s="1">
        <v>69.864671176030697</v>
      </c>
      <c r="AX122" s="1">
        <v>9.0909090909090899</v>
      </c>
      <c r="AY122" s="1">
        <v>6972454</v>
      </c>
      <c r="BH122" s="1" t="str">
        <f t="shared" si="1"/>
        <v>no</v>
      </c>
    </row>
    <row r="123" spans="1:60" x14ac:dyDescent="0.2">
      <c r="A123" s="2" t="s">
        <v>314</v>
      </c>
      <c r="B123" s="1" t="s">
        <v>493</v>
      </c>
      <c r="C123" s="1" t="s">
        <v>2</v>
      </c>
      <c r="D123" s="1" t="s">
        <v>272</v>
      </c>
      <c r="E123" s="1">
        <v>11311805</v>
      </c>
      <c r="F123" s="1">
        <v>11216201</v>
      </c>
      <c r="G123" s="1">
        <v>2528801</v>
      </c>
      <c r="H123" s="1">
        <v>7483873</v>
      </c>
      <c r="I123" s="1">
        <v>7138408</v>
      </c>
      <c r="J123" s="1">
        <v>6759154</v>
      </c>
      <c r="K123" s="1">
        <v>5388349</v>
      </c>
      <c r="L123" s="1">
        <v>2390040</v>
      </c>
      <c r="M123" s="1">
        <v>2363626</v>
      </c>
      <c r="N123" s="1">
        <v>2295711</v>
      </c>
      <c r="O123" s="1">
        <v>122719865</v>
      </c>
      <c r="P123" s="1">
        <v>2633792971</v>
      </c>
      <c r="Q123" s="1">
        <v>4.6594299999999998E-2</v>
      </c>
      <c r="R123" s="1">
        <v>0.44828001242670101</v>
      </c>
      <c r="S123" s="1">
        <v>55183</v>
      </c>
      <c r="T123" s="1">
        <v>14622</v>
      </c>
      <c r="U123" s="1">
        <v>40398</v>
      </c>
      <c r="V123" s="1">
        <v>163</v>
      </c>
      <c r="W123" s="1">
        <v>0.73424209378407901</v>
      </c>
      <c r="X123" s="1">
        <v>7006530</v>
      </c>
      <c r="Y123" s="1">
        <v>19390</v>
      </c>
      <c r="Z123" s="1">
        <v>0.77118845008966097</v>
      </c>
      <c r="AA123" s="1">
        <v>57.082437589844801</v>
      </c>
      <c r="AB123" s="1">
        <v>6.6413173401388498E-2</v>
      </c>
      <c r="AC123" s="1">
        <v>1.60815308460614</v>
      </c>
      <c r="AD123" s="1">
        <v>77.076769813302704</v>
      </c>
      <c r="AE123" s="1">
        <v>15864</v>
      </c>
      <c r="AF123" s="1">
        <v>35185</v>
      </c>
      <c r="AG123" s="1">
        <v>62.980878074763901</v>
      </c>
      <c r="AH123" s="1">
        <v>78.42</v>
      </c>
      <c r="AI123" s="1">
        <v>28.41</v>
      </c>
      <c r="AJ123" s="1">
        <v>52.108317983576399</v>
      </c>
      <c r="AK123" s="1">
        <v>4850224</v>
      </c>
      <c r="AL123" s="1">
        <v>1.3088897519489999</v>
      </c>
      <c r="AM123" s="1">
        <v>121831</v>
      </c>
      <c r="AN123" s="1">
        <v>6.8672368235161999E-2</v>
      </c>
      <c r="AO123" s="1">
        <v>6392</v>
      </c>
      <c r="AP123" s="1">
        <v>62.393525356557497</v>
      </c>
      <c r="AQ123" s="1">
        <v>52</v>
      </c>
      <c r="AR123" s="1">
        <v>151</v>
      </c>
      <c r="AS123" s="1">
        <v>18.181818181818102</v>
      </c>
      <c r="AT123" s="1">
        <v>7006530</v>
      </c>
      <c r="AU123" s="1">
        <v>54.976661408564603</v>
      </c>
      <c r="AV123" s="1">
        <v>53</v>
      </c>
      <c r="AW123" s="1">
        <v>70.033302939118997</v>
      </c>
      <c r="AX123" s="1">
        <v>18.181818181818102</v>
      </c>
      <c r="AY123" s="1">
        <v>6886179</v>
      </c>
      <c r="BH123" s="1" t="str">
        <f t="shared" si="1"/>
        <v>no</v>
      </c>
    </row>
    <row r="124" spans="1:60" x14ac:dyDescent="0.2">
      <c r="A124" s="2" t="s">
        <v>315</v>
      </c>
      <c r="B124" s="1" t="s">
        <v>493</v>
      </c>
      <c r="C124" s="1" t="s">
        <v>2</v>
      </c>
      <c r="D124" s="1" t="s">
        <v>272</v>
      </c>
      <c r="E124" s="1">
        <v>9665324</v>
      </c>
      <c r="F124" s="1">
        <v>9576712</v>
      </c>
      <c r="G124" s="1">
        <v>2101662</v>
      </c>
      <c r="H124" s="1">
        <v>6501755</v>
      </c>
      <c r="I124" s="1">
        <v>6238830</v>
      </c>
      <c r="J124" s="1">
        <v>5932232</v>
      </c>
      <c r="K124" s="1">
        <v>4803411</v>
      </c>
      <c r="L124" s="1">
        <v>2285337</v>
      </c>
      <c r="M124" s="1">
        <v>2261017</v>
      </c>
      <c r="N124" s="1">
        <v>2197297</v>
      </c>
      <c r="O124" s="1">
        <v>121564516</v>
      </c>
      <c r="P124" s="1">
        <v>2633792971</v>
      </c>
      <c r="Q124" s="1">
        <v>4.6155700000000001E-2</v>
      </c>
      <c r="R124" s="1">
        <v>0.408655624618667</v>
      </c>
      <c r="S124" s="1">
        <v>55183</v>
      </c>
      <c r="T124" s="1">
        <v>12129</v>
      </c>
      <c r="U124" s="1">
        <v>42821</v>
      </c>
      <c r="V124" s="1">
        <v>233</v>
      </c>
      <c r="W124" s="1">
        <v>0.779272065514104</v>
      </c>
      <c r="X124" s="1">
        <v>6966639</v>
      </c>
      <c r="Y124" s="1">
        <v>20875</v>
      </c>
      <c r="Z124" s="1">
        <v>0.79207674826449503</v>
      </c>
      <c r="AA124" s="1">
        <v>55.964041944698103</v>
      </c>
      <c r="AB124" s="1">
        <v>4.2126031673225997E-2</v>
      </c>
      <c r="AC124" s="1">
        <v>1.92419451078788</v>
      </c>
      <c r="AD124" s="1">
        <v>76.399049814408301</v>
      </c>
      <c r="AE124" s="1">
        <v>17260</v>
      </c>
      <c r="AF124" s="1">
        <v>38872</v>
      </c>
      <c r="AG124" s="1">
        <v>61.903057219894102</v>
      </c>
      <c r="AH124" s="1">
        <v>77.900000000000006</v>
      </c>
      <c r="AI124" s="1">
        <v>28.08</v>
      </c>
      <c r="AJ124" s="1">
        <v>50.998960810024101</v>
      </c>
      <c r="AK124" s="1">
        <v>4686728</v>
      </c>
      <c r="AL124" s="1">
        <v>1.6046943094827399</v>
      </c>
      <c r="AM124" s="1">
        <v>147469</v>
      </c>
      <c r="AN124" s="1">
        <v>4.8662382955107997E-2</v>
      </c>
      <c r="AO124" s="1">
        <v>4472</v>
      </c>
      <c r="AP124" s="1">
        <v>59.060634998616301</v>
      </c>
      <c r="AQ124" s="1">
        <v>52</v>
      </c>
      <c r="AR124" s="1">
        <v>151</v>
      </c>
      <c r="AS124" s="1">
        <v>18.181818181818102</v>
      </c>
      <c r="AT124" s="1">
        <v>6966639</v>
      </c>
      <c r="AU124" s="1">
        <v>51.609301806008801</v>
      </c>
      <c r="AV124" s="1">
        <v>53</v>
      </c>
      <c r="AW124" s="1">
        <v>69.615934290210703</v>
      </c>
      <c r="AX124" s="1">
        <v>18.181818181818102</v>
      </c>
      <c r="AY124" s="1">
        <v>6832711</v>
      </c>
      <c r="BH124" s="1" t="str">
        <f t="shared" si="1"/>
        <v>no</v>
      </c>
    </row>
    <row r="125" spans="1:60" x14ac:dyDescent="0.2">
      <c r="A125" s="2" t="s">
        <v>316</v>
      </c>
      <c r="B125" s="1" t="s">
        <v>493</v>
      </c>
      <c r="C125" s="1" t="s">
        <v>2</v>
      </c>
      <c r="D125" s="1" t="s">
        <v>272</v>
      </c>
      <c r="E125" s="1">
        <v>9729663</v>
      </c>
      <c r="F125" s="1">
        <v>9637102</v>
      </c>
      <c r="G125" s="1">
        <v>2118663</v>
      </c>
      <c r="H125" s="1">
        <v>6520507</v>
      </c>
      <c r="I125" s="1">
        <v>6234153</v>
      </c>
      <c r="J125" s="1">
        <v>5918535</v>
      </c>
      <c r="K125" s="1">
        <v>4559512</v>
      </c>
      <c r="L125" s="1">
        <v>2049531</v>
      </c>
      <c r="M125" s="1">
        <v>2028068</v>
      </c>
      <c r="N125" s="1">
        <v>1971235</v>
      </c>
      <c r="O125" s="1">
        <v>104170403</v>
      </c>
      <c r="P125" s="1">
        <v>2633792971</v>
      </c>
      <c r="Q125" s="1">
        <v>3.9551500000000003E-2</v>
      </c>
      <c r="R125" s="1">
        <v>0.58755576874735505</v>
      </c>
      <c r="S125" s="1">
        <v>55183</v>
      </c>
      <c r="T125" s="1">
        <v>24681</v>
      </c>
      <c r="U125" s="1">
        <v>30300</v>
      </c>
      <c r="V125" s="1">
        <v>202</v>
      </c>
      <c r="W125" s="1">
        <v>0.55109947072625098</v>
      </c>
      <c r="X125" s="1">
        <v>7625238</v>
      </c>
      <c r="Y125" s="1">
        <v>19268</v>
      </c>
      <c r="Z125" s="1">
        <v>0.73663732755255695</v>
      </c>
      <c r="AA125" s="1">
        <v>52.089340516956497</v>
      </c>
      <c r="AB125" s="1">
        <v>5.4626553169129899E-2</v>
      </c>
      <c r="AC125" s="1">
        <v>1.7066917868745499</v>
      </c>
      <c r="AD125" s="1">
        <v>72.834736437079101</v>
      </c>
      <c r="AE125" s="1">
        <v>15438</v>
      </c>
      <c r="AF125" s="1">
        <v>33886</v>
      </c>
      <c r="AG125" s="1">
        <v>58.216162028551302</v>
      </c>
      <c r="AH125" s="1">
        <v>74.290000000000006</v>
      </c>
      <c r="AI125" s="1">
        <v>35.590000000000003</v>
      </c>
      <c r="AJ125" s="1">
        <v>46.847050606017604</v>
      </c>
      <c r="AK125" s="1">
        <v>4902757</v>
      </c>
      <c r="AL125" s="1">
        <v>1.34749038622783</v>
      </c>
      <c r="AM125" s="1">
        <v>141021</v>
      </c>
      <c r="AN125" s="1">
        <v>5.59650774858809E-2</v>
      </c>
      <c r="AO125" s="1">
        <v>5857</v>
      </c>
      <c r="AP125" s="1">
        <v>65.6190822018728</v>
      </c>
      <c r="AQ125" s="1">
        <v>53</v>
      </c>
      <c r="AR125" s="1">
        <v>151</v>
      </c>
      <c r="AS125" s="1">
        <v>18.181818181818102</v>
      </c>
      <c r="AT125" s="1">
        <v>7625238</v>
      </c>
      <c r="AU125" s="1">
        <v>57.983826443652397</v>
      </c>
      <c r="AV125" s="1">
        <v>54</v>
      </c>
      <c r="AW125" s="1">
        <v>69.362023414552098</v>
      </c>
      <c r="AX125" s="1">
        <v>18.181818181818102</v>
      </c>
      <c r="AY125" s="1">
        <v>7475522</v>
      </c>
      <c r="BH125" s="1" t="str">
        <f t="shared" si="1"/>
        <v>no</v>
      </c>
    </row>
    <row r="126" spans="1:60" x14ac:dyDescent="0.2">
      <c r="A126" s="2" t="s">
        <v>317</v>
      </c>
      <c r="B126" s="1" t="s">
        <v>493</v>
      </c>
      <c r="C126" s="1" t="s">
        <v>2</v>
      </c>
      <c r="D126" s="1" t="s">
        <v>272</v>
      </c>
      <c r="E126" s="1">
        <v>7198042</v>
      </c>
      <c r="F126" s="1">
        <v>7129466</v>
      </c>
      <c r="G126" s="1">
        <v>1663601</v>
      </c>
      <c r="H126" s="1">
        <v>4602008</v>
      </c>
      <c r="I126" s="1">
        <v>4358994</v>
      </c>
      <c r="J126" s="1">
        <v>4102878</v>
      </c>
      <c r="K126" s="1">
        <v>4166860</v>
      </c>
      <c r="L126" s="1">
        <v>2122473</v>
      </c>
      <c r="M126" s="1">
        <v>2096557</v>
      </c>
      <c r="N126" s="1">
        <v>2035168</v>
      </c>
      <c r="O126" s="1">
        <v>135155079</v>
      </c>
      <c r="P126" s="1">
        <v>2633792971</v>
      </c>
      <c r="Q126" s="1">
        <v>5.1315800000000002E-2</v>
      </c>
      <c r="R126" s="1">
        <v>0.24332339243381701</v>
      </c>
      <c r="S126" s="1">
        <v>55183</v>
      </c>
      <c r="T126" s="1">
        <v>1194</v>
      </c>
      <c r="U126" s="1">
        <v>53672</v>
      </c>
      <c r="V126" s="1">
        <v>317</v>
      </c>
      <c r="W126" s="1">
        <v>0.97823788867422401</v>
      </c>
      <c r="X126" s="1">
        <v>8927685</v>
      </c>
      <c r="Y126" s="1">
        <v>22523</v>
      </c>
      <c r="Z126" s="1">
        <v>0.74307188701648097</v>
      </c>
      <c r="AA126" s="1">
        <v>41.085353044880399</v>
      </c>
      <c r="AB126" s="1">
        <v>2.7920839367894901E-2</v>
      </c>
      <c r="AC126" s="1">
        <v>1.18780081981929</v>
      </c>
      <c r="AD126" s="1">
        <v>75.439500833642796</v>
      </c>
      <c r="AE126" s="1">
        <v>19611</v>
      </c>
      <c r="AF126" s="1">
        <v>43527</v>
      </c>
      <c r="AG126" s="1">
        <v>46.835589764468097</v>
      </c>
      <c r="AH126" s="1">
        <v>77.069999999999993</v>
      </c>
      <c r="AI126" s="1">
        <v>31.71</v>
      </c>
      <c r="AJ126" s="1">
        <v>37.960586991791203</v>
      </c>
      <c r="AK126" s="1">
        <v>4386391</v>
      </c>
      <c r="AL126" s="1">
        <v>1.0226809433983299</v>
      </c>
      <c r="AM126" s="1">
        <v>118172</v>
      </c>
      <c r="AN126" s="1">
        <v>2.8091445877796599E-2</v>
      </c>
      <c r="AO126" s="1">
        <v>3246</v>
      </c>
      <c r="AP126" s="1">
        <v>56.813372080022198</v>
      </c>
      <c r="AQ126" s="1">
        <v>52</v>
      </c>
      <c r="AR126" s="1">
        <v>151</v>
      </c>
      <c r="AS126" s="1">
        <v>18.181818181818102</v>
      </c>
      <c r="AT126" s="1">
        <v>8927685</v>
      </c>
      <c r="AU126" s="1">
        <v>49.929672947461</v>
      </c>
      <c r="AV126" s="1">
        <v>53</v>
      </c>
      <c r="AW126" s="1">
        <v>68.932533515774693</v>
      </c>
      <c r="AX126" s="1">
        <v>9.0909090909090899</v>
      </c>
      <c r="AY126" s="1">
        <v>8739243</v>
      </c>
      <c r="BA126" s="1" t="s">
        <v>431</v>
      </c>
      <c r="BB126" s="1" t="s">
        <v>431</v>
      </c>
      <c r="BH126" s="1" t="str">
        <f t="shared" si="1"/>
        <v>yes</v>
      </c>
    </row>
    <row r="127" spans="1:60" x14ac:dyDescent="0.2">
      <c r="A127" s="2" t="s">
        <v>318</v>
      </c>
      <c r="B127" s="1" t="s">
        <v>493</v>
      </c>
      <c r="C127" s="1" t="s">
        <v>2</v>
      </c>
      <c r="D127" s="1" t="s">
        <v>272</v>
      </c>
      <c r="E127" s="1">
        <v>9162182</v>
      </c>
      <c r="F127" s="1">
        <v>9076217</v>
      </c>
      <c r="G127" s="1">
        <v>2027361</v>
      </c>
      <c r="H127" s="1">
        <v>6119060</v>
      </c>
      <c r="I127" s="1">
        <v>5863336</v>
      </c>
      <c r="J127" s="1">
        <v>5569953</v>
      </c>
      <c r="K127" s="1">
        <v>4437829</v>
      </c>
      <c r="L127" s="1">
        <v>2026484</v>
      </c>
      <c r="M127" s="1">
        <v>2005153</v>
      </c>
      <c r="N127" s="1">
        <v>1948576</v>
      </c>
      <c r="O127" s="1">
        <v>104536465</v>
      </c>
      <c r="P127" s="1">
        <v>2633792971</v>
      </c>
      <c r="Q127" s="1">
        <v>3.9690499999999997E-2</v>
      </c>
      <c r="R127" s="1">
        <v>0.57380048232176994</v>
      </c>
      <c r="S127" s="1">
        <v>55183</v>
      </c>
      <c r="T127" s="1">
        <v>24964</v>
      </c>
      <c r="U127" s="1">
        <v>30066</v>
      </c>
      <c r="V127" s="1">
        <v>153</v>
      </c>
      <c r="W127" s="1">
        <v>0.54635653280029095</v>
      </c>
      <c r="X127" s="1">
        <v>9175001</v>
      </c>
      <c r="Y127" s="1">
        <v>20272</v>
      </c>
      <c r="Z127" s="1">
        <v>0.75278561011015099</v>
      </c>
      <c r="AA127" s="1">
        <v>48.543652273059003</v>
      </c>
      <c r="AB127" s="1">
        <v>6.1693583550769003E-2</v>
      </c>
      <c r="AC127" s="1">
        <v>1.2801275672219701</v>
      </c>
      <c r="AD127" s="1">
        <v>70.715240249020098</v>
      </c>
      <c r="AE127" s="1">
        <v>16250</v>
      </c>
      <c r="AF127" s="1">
        <v>36111</v>
      </c>
      <c r="AG127" s="1">
        <v>54.591738484504802</v>
      </c>
      <c r="AH127" s="1">
        <v>72.73</v>
      </c>
      <c r="AI127" s="1">
        <v>39.18</v>
      </c>
      <c r="AJ127" s="1">
        <v>43.554298101898397</v>
      </c>
      <c r="AK127" s="1">
        <v>5373184</v>
      </c>
      <c r="AL127" s="1">
        <v>0.99835061881786002</v>
      </c>
      <c r="AM127" s="1">
        <v>123164</v>
      </c>
      <c r="AN127" s="1">
        <v>6.7708280982962402E-2</v>
      </c>
      <c r="AO127" s="1">
        <v>8353</v>
      </c>
      <c r="AP127" s="1">
        <v>68.508594090695397</v>
      </c>
      <c r="AQ127" s="1">
        <v>53</v>
      </c>
      <c r="AR127" s="1">
        <v>151</v>
      </c>
      <c r="AS127" s="1">
        <v>27.272727272727199</v>
      </c>
      <c r="AT127" s="1">
        <v>9175001</v>
      </c>
      <c r="AU127" s="1">
        <v>60.900401260842202</v>
      </c>
      <c r="AV127" s="1">
        <v>55</v>
      </c>
      <c r="AW127" s="1">
        <v>67.986452035518099</v>
      </c>
      <c r="AX127" s="1">
        <v>18.181818181818102</v>
      </c>
      <c r="AY127" s="1">
        <v>8921414</v>
      </c>
      <c r="BH127" s="1" t="str">
        <f t="shared" si="1"/>
        <v>no</v>
      </c>
    </row>
    <row r="128" spans="1:60" x14ac:dyDescent="0.2">
      <c r="A128" s="2" t="s">
        <v>319</v>
      </c>
      <c r="B128" s="1" t="s">
        <v>493</v>
      </c>
      <c r="C128" s="1" t="s">
        <v>2</v>
      </c>
      <c r="D128" s="1" t="s">
        <v>272</v>
      </c>
      <c r="E128" s="1">
        <v>7722925</v>
      </c>
      <c r="F128" s="1">
        <v>7648773</v>
      </c>
      <c r="G128" s="1">
        <v>1779026</v>
      </c>
      <c r="H128" s="1">
        <v>5056432</v>
      </c>
      <c r="I128" s="1">
        <v>4827503</v>
      </c>
      <c r="J128" s="1">
        <v>4572247</v>
      </c>
      <c r="K128" s="1">
        <v>3959974</v>
      </c>
      <c r="L128" s="1">
        <v>1842426</v>
      </c>
      <c r="M128" s="1">
        <v>1822478</v>
      </c>
      <c r="N128" s="1">
        <v>1770262</v>
      </c>
      <c r="O128" s="1">
        <v>100857546</v>
      </c>
      <c r="P128" s="1">
        <v>2633792971</v>
      </c>
      <c r="Q128" s="1">
        <v>3.8293599999999997E-2</v>
      </c>
      <c r="R128" s="1">
        <v>0.54617116810598099</v>
      </c>
      <c r="S128" s="1">
        <v>55183</v>
      </c>
      <c r="T128" s="1">
        <v>21285</v>
      </c>
      <c r="U128" s="1">
        <v>33793</v>
      </c>
      <c r="V128" s="1">
        <v>105</v>
      </c>
      <c r="W128" s="1">
        <v>0.61354805911616295</v>
      </c>
      <c r="X128" s="1">
        <v>7722477</v>
      </c>
      <c r="Y128" s="1">
        <v>19644</v>
      </c>
      <c r="Z128" s="1">
        <v>0.76741854788226405</v>
      </c>
      <c r="AA128" s="1">
        <v>52.307118660603102</v>
      </c>
      <c r="AB128" s="1">
        <v>3.6529665315571599E-2</v>
      </c>
      <c r="AC128" s="1">
        <v>2.0809144907751298</v>
      </c>
      <c r="AD128" s="1">
        <v>72.940158967129307</v>
      </c>
      <c r="AE128" s="1">
        <v>15747</v>
      </c>
      <c r="AF128" s="1">
        <v>34259</v>
      </c>
      <c r="AG128" s="1">
        <v>58.596966067495799</v>
      </c>
      <c r="AH128" s="1">
        <v>74.260000000000005</v>
      </c>
      <c r="AI128" s="1">
        <v>36.56</v>
      </c>
      <c r="AJ128" s="1">
        <v>46.571474880829399</v>
      </c>
      <c r="AK128" s="1">
        <v>4936350</v>
      </c>
      <c r="AL128" s="1">
        <v>1.6611138963541101</v>
      </c>
      <c r="AM128" s="1">
        <v>176070</v>
      </c>
      <c r="AN128" s="1">
        <v>3.6199772932985402E-2</v>
      </c>
      <c r="AO128" s="1">
        <v>3837</v>
      </c>
      <c r="AP128" s="1">
        <v>67.077028488683695</v>
      </c>
      <c r="AQ128" s="1">
        <v>53</v>
      </c>
      <c r="AR128" s="1">
        <v>151</v>
      </c>
      <c r="AS128" s="1">
        <v>27.272727272727199</v>
      </c>
      <c r="AT128" s="1">
        <v>7722477</v>
      </c>
      <c r="AU128" s="1">
        <v>59.994597072977797</v>
      </c>
      <c r="AV128" s="1">
        <v>54</v>
      </c>
      <c r="AW128" s="1">
        <v>69.617079301086704</v>
      </c>
      <c r="AX128" s="1">
        <v>18.181818181818102</v>
      </c>
      <c r="AY128" s="1">
        <v>7585205</v>
      </c>
      <c r="BH128" s="1" t="str">
        <f t="shared" si="1"/>
        <v>no</v>
      </c>
    </row>
    <row r="129" spans="1:60" x14ac:dyDescent="0.2">
      <c r="A129" s="2" t="s">
        <v>200</v>
      </c>
      <c r="B129" s="6" t="s">
        <v>538</v>
      </c>
      <c r="C129" s="1" t="s">
        <v>4</v>
      </c>
      <c r="D129" s="1" t="s">
        <v>482</v>
      </c>
      <c r="E129" s="1">
        <v>3150064</v>
      </c>
      <c r="F129" s="1">
        <v>3076631</v>
      </c>
      <c r="G129" s="1">
        <v>438679</v>
      </c>
      <c r="H129" s="1">
        <v>1986798</v>
      </c>
      <c r="I129" s="1">
        <v>1921672</v>
      </c>
      <c r="J129" s="1">
        <v>1827239</v>
      </c>
      <c r="K129" s="1">
        <v>2203231</v>
      </c>
      <c r="L129" s="1">
        <v>1486882</v>
      </c>
      <c r="M129" s="1">
        <v>1462639</v>
      </c>
      <c r="N129" s="1">
        <v>1415418</v>
      </c>
      <c r="O129" s="1">
        <v>87713262</v>
      </c>
      <c r="P129" s="1">
        <v>2633792971</v>
      </c>
      <c r="Q129" s="1">
        <v>3.3302999999999999E-2</v>
      </c>
      <c r="R129" s="1">
        <v>0.26390028251257502</v>
      </c>
      <c r="S129" s="1">
        <v>55183</v>
      </c>
      <c r="T129" s="1">
        <v>55167</v>
      </c>
      <c r="U129" s="1">
        <v>5</v>
      </c>
      <c r="V129" s="1">
        <v>11</v>
      </c>
      <c r="W129" s="1">
        <v>9.0625679692597704E-5</v>
      </c>
      <c r="X129" s="1" t="s">
        <v>26</v>
      </c>
      <c r="Y129" s="1" t="s">
        <v>26</v>
      </c>
      <c r="Z129" s="1" t="s">
        <v>26</v>
      </c>
      <c r="AA129" s="1" t="s">
        <v>26</v>
      </c>
      <c r="AB129" s="1" t="s">
        <v>26</v>
      </c>
      <c r="AC129" s="1" t="s">
        <v>26</v>
      </c>
      <c r="AD129" s="1" t="s">
        <v>26</v>
      </c>
      <c r="AE129" s="1" t="s">
        <v>26</v>
      </c>
      <c r="AF129" s="1" t="s">
        <v>26</v>
      </c>
      <c r="AG129" s="1" t="s">
        <v>26</v>
      </c>
      <c r="AH129" s="1" t="s">
        <v>26</v>
      </c>
      <c r="AI129" s="1" t="s">
        <v>26</v>
      </c>
      <c r="AJ129" s="1" t="s">
        <v>26</v>
      </c>
      <c r="AK129" s="1" t="s">
        <v>26</v>
      </c>
      <c r="AL129" s="1" t="s">
        <v>26</v>
      </c>
      <c r="AM129" s="1" t="s">
        <v>26</v>
      </c>
      <c r="AN129" s="1" t="s">
        <v>26</v>
      </c>
      <c r="AO129" s="1" t="s">
        <v>26</v>
      </c>
      <c r="AP129" s="1" t="s">
        <v>26</v>
      </c>
      <c r="AQ129" s="1" t="s">
        <v>26</v>
      </c>
      <c r="AR129" s="1" t="s">
        <v>26</v>
      </c>
      <c r="AS129" s="1" t="s">
        <v>26</v>
      </c>
      <c r="AT129" s="1" t="s">
        <v>26</v>
      </c>
      <c r="AU129" s="1" t="s">
        <v>26</v>
      </c>
      <c r="AV129" s="1" t="s">
        <v>26</v>
      </c>
      <c r="AW129" s="1" t="s">
        <v>26</v>
      </c>
      <c r="AX129" s="1" t="s">
        <v>26</v>
      </c>
      <c r="AY129" s="1" t="s">
        <v>26</v>
      </c>
      <c r="BH129" s="1" t="str">
        <f t="shared" si="1"/>
        <v>no</v>
      </c>
    </row>
    <row r="130" spans="1:60" x14ac:dyDescent="0.2">
      <c r="A130" s="2" t="s">
        <v>201</v>
      </c>
      <c r="B130" s="6" t="s">
        <v>538</v>
      </c>
      <c r="C130" s="1" t="s">
        <v>4</v>
      </c>
      <c r="D130" s="1" t="s">
        <v>482</v>
      </c>
      <c r="E130" s="1">
        <v>3301499</v>
      </c>
      <c r="F130" s="1">
        <v>3277786</v>
      </c>
      <c r="G130" s="1">
        <v>476270</v>
      </c>
      <c r="H130" s="1">
        <v>2106536</v>
      </c>
      <c r="I130" s="1">
        <v>2036950</v>
      </c>
      <c r="J130" s="1">
        <v>1936522</v>
      </c>
      <c r="K130" s="1">
        <v>2206979</v>
      </c>
      <c r="L130" s="1">
        <v>1445078</v>
      </c>
      <c r="M130" s="1">
        <v>1421599</v>
      </c>
      <c r="N130" s="1">
        <v>1375502</v>
      </c>
      <c r="O130" s="1">
        <v>83204766</v>
      </c>
      <c r="P130" s="1">
        <v>2633792971</v>
      </c>
      <c r="Q130" s="1">
        <v>3.15912E-2</v>
      </c>
      <c r="R130" s="1">
        <v>0.260714965963177</v>
      </c>
      <c r="S130" s="1">
        <v>55183</v>
      </c>
      <c r="T130" s="1">
        <v>55164</v>
      </c>
      <c r="U130" s="1">
        <v>2</v>
      </c>
      <c r="V130" s="1">
        <v>17</v>
      </c>
      <c r="W130" s="1">
        <v>3.6254214552441699E-5</v>
      </c>
      <c r="X130" s="1" t="s">
        <v>26</v>
      </c>
      <c r="Y130" s="1" t="s">
        <v>26</v>
      </c>
      <c r="Z130" s="1" t="s">
        <v>26</v>
      </c>
      <c r="AA130" s="1" t="s">
        <v>26</v>
      </c>
      <c r="AB130" s="1" t="s">
        <v>26</v>
      </c>
      <c r="AC130" s="1" t="s">
        <v>26</v>
      </c>
      <c r="AD130" s="1" t="s">
        <v>26</v>
      </c>
      <c r="AE130" s="1" t="s">
        <v>26</v>
      </c>
      <c r="AF130" s="1" t="s">
        <v>26</v>
      </c>
      <c r="AG130" s="1" t="s">
        <v>26</v>
      </c>
      <c r="AH130" s="1" t="s">
        <v>26</v>
      </c>
      <c r="AI130" s="1" t="s">
        <v>26</v>
      </c>
      <c r="AJ130" s="1" t="s">
        <v>26</v>
      </c>
      <c r="AK130" s="1" t="s">
        <v>26</v>
      </c>
      <c r="AL130" s="1" t="s">
        <v>26</v>
      </c>
      <c r="AM130" s="1" t="s">
        <v>26</v>
      </c>
      <c r="AN130" s="1" t="s">
        <v>26</v>
      </c>
      <c r="AO130" s="1" t="s">
        <v>26</v>
      </c>
      <c r="AP130" s="1" t="s">
        <v>26</v>
      </c>
      <c r="AQ130" s="1" t="s">
        <v>26</v>
      </c>
      <c r="AR130" s="1" t="s">
        <v>26</v>
      </c>
      <c r="AS130" s="1" t="s">
        <v>26</v>
      </c>
      <c r="AT130" s="1" t="s">
        <v>26</v>
      </c>
      <c r="AU130" s="1" t="s">
        <v>26</v>
      </c>
      <c r="AV130" s="1" t="s">
        <v>26</v>
      </c>
      <c r="AW130" s="1" t="s">
        <v>26</v>
      </c>
      <c r="AX130" s="1" t="s">
        <v>26</v>
      </c>
      <c r="AY130" s="1" t="s">
        <v>26</v>
      </c>
      <c r="BH130" s="1" t="str">
        <f t="shared" si="1"/>
        <v>no</v>
      </c>
    </row>
    <row r="131" spans="1:60" x14ac:dyDescent="0.2">
      <c r="A131" s="2" t="s">
        <v>202</v>
      </c>
      <c r="B131" s="6" t="s">
        <v>538</v>
      </c>
      <c r="C131" s="1" t="s">
        <v>4</v>
      </c>
      <c r="D131" s="1" t="s">
        <v>482</v>
      </c>
      <c r="E131" s="1">
        <v>3389772</v>
      </c>
      <c r="F131" s="1">
        <v>3379766</v>
      </c>
      <c r="G131" s="1">
        <v>517580</v>
      </c>
      <c r="H131" s="1">
        <v>2125850</v>
      </c>
      <c r="I131" s="1">
        <v>2052259</v>
      </c>
      <c r="J131" s="1">
        <v>1945927</v>
      </c>
      <c r="K131" s="1">
        <v>2316744</v>
      </c>
      <c r="L131" s="1">
        <v>1473337</v>
      </c>
      <c r="M131" s="1">
        <v>1447283</v>
      </c>
      <c r="N131" s="1">
        <v>1397085</v>
      </c>
      <c r="O131" s="1">
        <v>86728125</v>
      </c>
      <c r="P131" s="1">
        <v>2633792971</v>
      </c>
      <c r="Q131" s="1">
        <v>3.2929E-2</v>
      </c>
      <c r="R131" s="1">
        <v>0.25624753850792098</v>
      </c>
      <c r="S131" s="1">
        <v>55183</v>
      </c>
      <c r="T131" s="1">
        <v>55160</v>
      </c>
      <c r="U131" s="1">
        <v>9</v>
      </c>
      <c r="V131" s="1">
        <v>14</v>
      </c>
      <c r="W131" s="1">
        <v>1.6313509398394E-4</v>
      </c>
      <c r="X131" s="1" t="s">
        <v>26</v>
      </c>
      <c r="Y131" s="1" t="s">
        <v>26</v>
      </c>
      <c r="Z131" s="1" t="s">
        <v>26</v>
      </c>
      <c r="AA131" s="1" t="s">
        <v>26</v>
      </c>
      <c r="AB131" s="1" t="s">
        <v>26</v>
      </c>
      <c r="AC131" s="1" t="s">
        <v>26</v>
      </c>
      <c r="AD131" s="1" t="s">
        <v>26</v>
      </c>
      <c r="AE131" s="1" t="s">
        <v>26</v>
      </c>
      <c r="AF131" s="1" t="s">
        <v>26</v>
      </c>
      <c r="AG131" s="1" t="s">
        <v>26</v>
      </c>
      <c r="AH131" s="1" t="s">
        <v>26</v>
      </c>
      <c r="AI131" s="1" t="s">
        <v>26</v>
      </c>
      <c r="AJ131" s="1" t="s">
        <v>26</v>
      </c>
      <c r="AK131" s="1" t="s">
        <v>26</v>
      </c>
      <c r="AL131" s="1" t="s">
        <v>26</v>
      </c>
      <c r="AM131" s="1" t="s">
        <v>26</v>
      </c>
      <c r="AN131" s="1" t="s">
        <v>26</v>
      </c>
      <c r="AO131" s="1" t="s">
        <v>26</v>
      </c>
      <c r="AP131" s="1" t="s">
        <v>26</v>
      </c>
      <c r="AQ131" s="1" t="s">
        <v>26</v>
      </c>
      <c r="AR131" s="1" t="s">
        <v>26</v>
      </c>
      <c r="AS131" s="1" t="s">
        <v>26</v>
      </c>
      <c r="AT131" s="1" t="s">
        <v>26</v>
      </c>
      <c r="AU131" s="1" t="s">
        <v>26</v>
      </c>
      <c r="AV131" s="1" t="s">
        <v>26</v>
      </c>
      <c r="AW131" s="1" t="s">
        <v>26</v>
      </c>
      <c r="AX131" s="1" t="s">
        <v>26</v>
      </c>
      <c r="AY131" s="1" t="s">
        <v>26</v>
      </c>
      <c r="BH131" s="1" t="str">
        <f t="shared" si="1"/>
        <v>no</v>
      </c>
    </row>
  </sheetData>
  <autoFilter ref="A4:BH131" xr:uid="{21D551F5-A73C-BC49-A87B-1192BCE176A3}"/>
  <mergeCells count="5">
    <mergeCell ref="A3:D3"/>
    <mergeCell ref="AZ3:BC3"/>
    <mergeCell ref="BD3:BG3"/>
    <mergeCell ref="W3:AY3"/>
    <mergeCell ref="E3:V3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A67BFA-C58D-3840-A015-B06A7455DE94}">
  <dimension ref="A1:BR103"/>
  <sheetViews>
    <sheetView topLeftCell="BJ1" zoomScale="67" zoomScaleNormal="67" workbookViewId="0">
      <selection activeCell="BM4" sqref="BM4"/>
    </sheetView>
  </sheetViews>
  <sheetFormatPr baseColWidth="10" defaultColWidth="30.83203125" defaultRowHeight="16" x14ac:dyDescent="0.2"/>
  <cols>
    <col min="1" max="1" width="30.83203125" style="2"/>
    <col min="2" max="16384" width="30.83203125" style="1"/>
  </cols>
  <sheetData>
    <row r="1" spans="1:70" x14ac:dyDescent="0.2">
      <c r="A1" s="2" t="s">
        <v>496</v>
      </c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</row>
    <row r="2" spans="1:70" x14ac:dyDescent="0.2"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</row>
    <row r="3" spans="1:70" x14ac:dyDescent="0.2">
      <c r="A3" s="13" t="s">
        <v>484</v>
      </c>
      <c r="B3" s="13"/>
      <c r="C3" s="13"/>
      <c r="D3" s="13"/>
      <c r="E3" s="14" t="s">
        <v>488</v>
      </c>
      <c r="F3" s="14"/>
      <c r="G3" s="14"/>
      <c r="H3" s="14"/>
      <c r="I3" s="14"/>
      <c r="J3" s="14"/>
      <c r="K3" s="14"/>
      <c r="L3" s="14"/>
      <c r="M3" s="14"/>
      <c r="N3" s="14"/>
      <c r="O3" s="14"/>
      <c r="P3" s="14"/>
      <c r="Q3" s="14"/>
      <c r="R3" s="14"/>
      <c r="S3" s="14"/>
      <c r="T3" s="14"/>
      <c r="U3" s="14"/>
      <c r="V3" s="14"/>
      <c r="W3" s="14"/>
      <c r="X3" s="15" t="s">
        <v>489</v>
      </c>
      <c r="Y3" s="15"/>
      <c r="Z3" s="15"/>
      <c r="AA3" s="15"/>
      <c r="AB3" s="15"/>
      <c r="AC3" s="15"/>
      <c r="AD3" s="15"/>
      <c r="AE3" s="15"/>
      <c r="AF3" s="15"/>
      <c r="AG3" s="15"/>
      <c r="AH3" s="15"/>
      <c r="AI3" s="15"/>
      <c r="AJ3" s="15"/>
      <c r="AK3" s="15"/>
      <c r="AL3" s="15"/>
      <c r="AM3" s="15"/>
      <c r="AN3" s="15"/>
      <c r="AO3" s="15"/>
      <c r="AP3" s="15"/>
      <c r="AQ3" s="15"/>
      <c r="AR3" s="15"/>
      <c r="AS3" s="15"/>
      <c r="AT3" s="15"/>
      <c r="AU3" s="15"/>
      <c r="AV3" s="15"/>
      <c r="AW3" s="15"/>
      <c r="AX3" s="15"/>
      <c r="AY3" s="15"/>
      <c r="AZ3" s="15"/>
      <c r="BA3" s="15"/>
      <c r="BB3" s="15"/>
      <c r="BC3" s="15"/>
      <c r="BD3" s="15"/>
      <c r="BE3" s="15"/>
      <c r="BF3" s="15"/>
      <c r="BG3" s="15"/>
      <c r="BH3" s="15"/>
      <c r="BI3" s="15"/>
      <c r="BJ3" s="16" t="s">
        <v>497</v>
      </c>
      <c r="BK3" s="16"/>
      <c r="BL3" s="16"/>
      <c r="BM3" s="16"/>
      <c r="BN3" s="17" t="s">
        <v>498</v>
      </c>
      <c r="BO3" s="17"/>
      <c r="BP3" s="17"/>
      <c r="BQ3" s="17"/>
      <c r="BR3" s="3" t="s">
        <v>480</v>
      </c>
    </row>
    <row r="4" spans="1:70" ht="85" x14ac:dyDescent="0.2">
      <c r="A4" s="8" t="s">
        <v>43</v>
      </c>
      <c r="B4" s="4" t="s">
        <v>492</v>
      </c>
      <c r="C4" s="1" t="s">
        <v>0</v>
      </c>
      <c r="D4" s="1" t="s">
        <v>494</v>
      </c>
      <c r="E4" s="1" t="s">
        <v>106</v>
      </c>
      <c r="F4" s="1" t="s">
        <v>17</v>
      </c>
      <c r="G4" s="1" t="s">
        <v>18</v>
      </c>
      <c r="H4" s="1" t="s">
        <v>19</v>
      </c>
      <c r="I4" s="1" t="s">
        <v>20</v>
      </c>
      <c r="J4" s="1" t="s">
        <v>21</v>
      </c>
      <c r="K4" s="1" t="s">
        <v>22</v>
      </c>
      <c r="L4" s="1" t="s">
        <v>23</v>
      </c>
      <c r="M4" s="1" t="s">
        <v>24</v>
      </c>
      <c r="N4" s="1" t="s">
        <v>25</v>
      </c>
      <c r="O4" s="5" t="s">
        <v>108</v>
      </c>
      <c r="P4" s="5" t="s">
        <v>109</v>
      </c>
      <c r="Q4" s="4" t="s">
        <v>107</v>
      </c>
      <c r="R4" s="1" t="s">
        <v>1</v>
      </c>
      <c r="S4" s="1" t="s">
        <v>320</v>
      </c>
      <c r="T4" s="1" t="s">
        <v>321</v>
      </c>
      <c r="U4" s="1" t="s">
        <v>322</v>
      </c>
      <c r="V4" s="1" t="s">
        <v>323</v>
      </c>
      <c r="W4" s="1" t="s">
        <v>487</v>
      </c>
      <c r="X4" s="4" t="s">
        <v>483</v>
      </c>
      <c r="Y4" s="4" t="s">
        <v>448</v>
      </c>
      <c r="Z4" s="4" t="s">
        <v>455</v>
      </c>
      <c r="AA4" s="4" t="s">
        <v>456</v>
      </c>
      <c r="AB4" s="4" t="s">
        <v>457</v>
      </c>
      <c r="AC4" s="4" t="s">
        <v>458</v>
      </c>
      <c r="AD4" s="4" t="s">
        <v>459</v>
      </c>
      <c r="AE4" s="4" t="s">
        <v>447</v>
      </c>
      <c r="AF4" s="4" t="s">
        <v>446</v>
      </c>
      <c r="AG4" s="4" t="s">
        <v>432</v>
      </c>
      <c r="AH4" s="4" t="s">
        <v>433</v>
      </c>
      <c r="AI4" s="4" t="s">
        <v>434</v>
      </c>
      <c r="AJ4" s="4" t="s">
        <v>435</v>
      </c>
      <c r="AK4" s="4" t="s">
        <v>436</v>
      </c>
      <c r="AL4" s="4" t="s">
        <v>437</v>
      </c>
      <c r="AM4" s="4" t="s">
        <v>438</v>
      </c>
      <c r="AN4" s="4" t="s">
        <v>439</v>
      </c>
      <c r="AO4" s="4" t="s">
        <v>440</v>
      </c>
      <c r="AP4" s="4" t="s">
        <v>460</v>
      </c>
      <c r="AQ4" s="4" t="s">
        <v>461</v>
      </c>
      <c r="AR4" s="4" t="s">
        <v>462</v>
      </c>
      <c r="AS4" s="4" t="s">
        <v>463</v>
      </c>
      <c r="AT4" s="4" t="s">
        <v>464</v>
      </c>
      <c r="AU4" s="4" t="s">
        <v>465</v>
      </c>
      <c r="AV4" s="4" t="s">
        <v>466</v>
      </c>
      <c r="AW4" s="4" t="s">
        <v>467</v>
      </c>
      <c r="AX4" s="4" t="s">
        <v>468</v>
      </c>
      <c r="AY4" s="4" t="s">
        <v>469</v>
      </c>
      <c r="AZ4" s="4" t="s">
        <v>470</v>
      </c>
      <c r="BA4" s="4" t="s">
        <v>471</v>
      </c>
      <c r="BB4" s="4" t="s">
        <v>472</v>
      </c>
      <c r="BC4" s="4" t="s">
        <v>473</v>
      </c>
      <c r="BD4" s="4" t="s">
        <v>474</v>
      </c>
      <c r="BE4" s="4" t="s">
        <v>475</v>
      </c>
      <c r="BF4" s="4" t="s">
        <v>476</v>
      </c>
      <c r="BG4" s="4" t="s">
        <v>477</v>
      </c>
      <c r="BH4" s="4" t="s">
        <v>478</v>
      </c>
      <c r="BI4" s="4" t="s">
        <v>479</v>
      </c>
      <c r="BJ4" s="4" t="s">
        <v>424</v>
      </c>
      <c r="BK4" s="4" t="s">
        <v>425</v>
      </c>
      <c r="BL4" s="4" t="s">
        <v>426</v>
      </c>
      <c r="BM4" s="4" t="s">
        <v>536</v>
      </c>
      <c r="BN4" s="4" t="s">
        <v>427</v>
      </c>
      <c r="BO4" s="4" t="s">
        <v>428</v>
      </c>
      <c r="BP4" s="4" t="s">
        <v>429</v>
      </c>
      <c r="BQ4" s="4" t="s">
        <v>430</v>
      </c>
      <c r="BR4" s="4" t="s">
        <v>449</v>
      </c>
    </row>
    <row r="5" spans="1:70" x14ac:dyDescent="0.2">
      <c r="A5" s="2" t="s">
        <v>378</v>
      </c>
      <c r="B5" s="1" t="s">
        <v>493</v>
      </c>
      <c r="C5" s="1" t="s">
        <v>2</v>
      </c>
      <c r="D5" s="1" t="s">
        <v>272</v>
      </c>
      <c r="E5" s="1">
        <v>7593770</v>
      </c>
      <c r="F5" s="1">
        <v>7547537</v>
      </c>
      <c r="G5" s="1">
        <v>849720</v>
      </c>
      <c r="H5" s="1">
        <v>6112113</v>
      </c>
      <c r="I5" s="1">
        <v>6069325</v>
      </c>
      <c r="J5" s="1">
        <v>5968684</v>
      </c>
      <c r="K5" s="1">
        <v>3387258</v>
      </c>
      <c r="L5" s="1">
        <v>2133920</v>
      </c>
      <c r="M5" s="1">
        <v>2118494</v>
      </c>
      <c r="N5" s="1">
        <v>2081963</v>
      </c>
      <c r="O5" s="1">
        <v>104131531</v>
      </c>
      <c r="P5" s="1">
        <v>3209286105</v>
      </c>
      <c r="Q5" s="1">
        <v>3.2446900000000001E-2</v>
      </c>
      <c r="R5" s="1">
        <v>0.28143389099551402</v>
      </c>
      <c r="S5" s="1">
        <v>31071</v>
      </c>
      <c r="T5" s="1">
        <v>32</v>
      </c>
      <c r="U5" s="1">
        <v>31038</v>
      </c>
      <c r="V5" s="1">
        <v>1</v>
      </c>
      <c r="W5" s="1">
        <v>0.99897006758931495</v>
      </c>
      <c r="X5" s="1">
        <v>4325767</v>
      </c>
      <c r="Y5" s="1">
        <v>20650</v>
      </c>
      <c r="Z5" s="1">
        <v>0.88214968173060104</v>
      </c>
      <c r="AA5" s="1">
        <v>34.737920016013803</v>
      </c>
      <c r="AB5" s="1">
        <v>5.5213706899599403E-2</v>
      </c>
      <c r="AC5" s="1">
        <v>1.8223057681227799</v>
      </c>
      <c r="AD5" s="1">
        <v>82.7777709710209</v>
      </c>
      <c r="AE5" s="1">
        <v>16737</v>
      </c>
      <c r="AF5" s="1">
        <v>43411</v>
      </c>
      <c r="AG5" s="1">
        <v>61.522653896389897</v>
      </c>
      <c r="AH5" s="1">
        <v>85.53</v>
      </c>
      <c r="AI5" s="1">
        <v>14.84</v>
      </c>
      <c r="AJ5" s="1">
        <v>47.847249842434998</v>
      </c>
      <c r="AK5" s="1">
        <v>3304655</v>
      </c>
      <c r="AL5" s="1">
        <v>2.3768159420224801</v>
      </c>
      <c r="AM5" s="1">
        <v>164159</v>
      </c>
      <c r="AN5" s="1">
        <v>8.5163965246963194E-2</v>
      </c>
      <c r="AO5" s="1">
        <v>5882</v>
      </c>
      <c r="AP5" s="1">
        <v>49.974454037836502</v>
      </c>
      <c r="AQ5" s="1">
        <v>50</v>
      </c>
      <c r="AR5" s="1">
        <v>151</v>
      </c>
      <c r="AS5" s="1">
        <v>9.0909090909090899</v>
      </c>
      <c r="AT5" s="1">
        <v>4325767</v>
      </c>
      <c r="AU5" s="1">
        <v>43.572242474192699</v>
      </c>
      <c r="AV5" s="1">
        <v>49</v>
      </c>
      <c r="AW5" s="1">
        <v>151</v>
      </c>
      <c r="AX5" s="1">
        <v>9.0909090909090899</v>
      </c>
      <c r="AY5" s="1">
        <v>4325767</v>
      </c>
      <c r="AZ5" s="1">
        <v>42.375372955049897</v>
      </c>
      <c r="BA5" s="1">
        <v>49</v>
      </c>
      <c r="BB5" s="1">
        <v>68.383543522482796</v>
      </c>
      <c r="BC5" s="1">
        <v>9.0909090909090899</v>
      </c>
      <c r="BD5" s="1">
        <v>4186388</v>
      </c>
      <c r="BE5" s="1">
        <v>35.721108299775203</v>
      </c>
      <c r="BF5" s="1">
        <v>49</v>
      </c>
      <c r="BG5" s="1">
        <v>68.555422239887903</v>
      </c>
      <c r="BH5" s="1">
        <v>0</v>
      </c>
      <c r="BI5" s="1">
        <v>4186388</v>
      </c>
      <c r="BJ5" s="1" t="s">
        <v>431</v>
      </c>
      <c r="BK5" s="1" t="s">
        <v>431</v>
      </c>
      <c r="BL5" s="1" t="s">
        <v>431</v>
      </c>
      <c r="BR5" s="1" t="str">
        <f t="shared" ref="BR5:BR68" si="0">IF(COUNTA(BJ5:BQ5) &gt; 0,  "yes", "no")</f>
        <v>yes</v>
      </c>
    </row>
    <row r="6" spans="1:70" x14ac:dyDescent="0.2">
      <c r="A6" s="2" t="s">
        <v>375</v>
      </c>
      <c r="B6" s="1" t="s">
        <v>493</v>
      </c>
      <c r="C6" s="1" t="s">
        <v>2</v>
      </c>
      <c r="D6" s="1" t="s">
        <v>272</v>
      </c>
      <c r="E6" s="1">
        <v>7410517</v>
      </c>
      <c r="F6" s="1">
        <v>7354223</v>
      </c>
      <c r="G6" s="1">
        <v>634535</v>
      </c>
      <c r="H6" s="1">
        <v>6160801</v>
      </c>
      <c r="I6" s="1">
        <v>6120950</v>
      </c>
      <c r="J6" s="1">
        <v>6023749</v>
      </c>
      <c r="K6" s="1">
        <v>3567653</v>
      </c>
      <c r="L6" s="1">
        <v>2528532</v>
      </c>
      <c r="M6" s="1">
        <v>2511479</v>
      </c>
      <c r="N6" s="1">
        <v>2470289</v>
      </c>
      <c r="O6" s="1">
        <v>133369961</v>
      </c>
      <c r="P6" s="1">
        <v>3209286105</v>
      </c>
      <c r="Q6" s="1">
        <v>4.1557499999999997E-2</v>
      </c>
      <c r="R6" s="1">
        <v>0.58242718324190601</v>
      </c>
      <c r="S6" s="1">
        <v>31071</v>
      </c>
      <c r="T6" s="1">
        <v>13819</v>
      </c>
      <c r="U6" s="1">
        <v>17233</v>
      </c>
      <c r="V6" s="1">
        <v>19</v>
      </c>
      <c r="W6" s="1">
        <v>0.55497230452144797</v>
      </c>
      <c r="X6" s="1">
        <v>4721517</v>
      </c>
      <c r="Y6" s="1">
        <v>18880</v>
      </c>
      <c r="Z6" s="1">
        <v>0.89288023443819797</v>
      </c>
      <c r="AA6" s="1">
        <v>30.641195671184999</v>
      </c>
      <c r="AB6" s="1">
        <v>3.4770004372540499E-2</v>
      </c>
      <c r="AC6" s="1">
        <v>5.6041970922606001</v>
      </c>
      <c r="AD6" s="1">
        <v>81.626540791868393</v>
      </c>
      <c r="AE6" s="1">
        <v>16881</v>
      </c>
      <c r="AF6" s="1">
        <v>41001</v>
      </c>
      <c r="AG6" s="1">
        <v>54.1383034543069</v>
      </c>
      <c r="AH6" s="1">
        <v>84.26</v>
      </c>
      <c r="AI6" s="1">
        <v>13.49</v>
      </c>
      <c r="AJ6" s="1">
        <v>48.213033245530603</v>
      </c>
      <c r="AK6" s="1">
        <v>3062367</v>
      </c>
      <c r="AL6" s="1">
        <v>8.6973949347115997</v>
      </c>
      <c r="AM6" s="1">
        <v>552436</v>
      </c>
      <c r="AN6" s="1">
        <v>5.5465107912932798E-2</v>
      </c>
      <c r="AO6" s="1">
        <v>3523</v>
      </c>
      <c r="AP6" s="1">
        <v>59.8332035300269</v>
      </c>
      <c r="AQ6" s="1">
        <v>48</v>
      </c>
      <c r="AR6" s="1">
        <v>151</v>
      </c>
      <c r="AS6" s="1">
        <v>18.181818181818102</v>
      </c>
      <c r="AT6" s="1">
        <v>4721517</v>
      </c>
      <c r="AU6" s="1">
        <v>52.229124990616</v>
      </c>
      <c r="AV6" s="1">
        <v>48</v>
      </c>
      <c r="AW6" s="1">
        <v>151</v>
      </c>
      <c r="AX6" s="1">
        <v>18.181818181818102</v>
      </c>
      <c r="AY6" s="1">
        <v>4721517</v>
      </c>
      <c r="AZ6" s="1">
        <v>53.723634938999901</v>
      </c>
      <c r="BA6" s="1">
        <v>48</v>
      </c>
      <c r="BB6" s="1">
        <v>68.735889593353704</v>
      </c>
      <c r="BC6" s="1">
        <v>18.181818181818102</v>
      </c>
      <c r="BD6" s="1">
        <v>4574000</v>
      </c>
      <c r="BE6" s="1">
        <v>45.340194048707701</v>
      </c>
      <c r="BF6" s="1">
        <v>48</v>
      </c>
      <c r="BG6" s="1">
        <v>68.944006558810599</v>
      </c>
      <c r="BH6" s="1">
        <v>0</v>
      </c>
      <c r="BI6" s="1">
        <v>4574000</v>
      </c>
      <c r="BQ6" s="1" t="s">
        <v>431</v>
      </c>
      <c r="BR6" s="1" t="str">
        <f t="shared" si="0"/>
        <v>yes</v>
      </c>
    </row>
    <row r="7" spans="1:70" x14ac:dyDescent="0.2">
      <c r="A7" s="2" t="s">
        <v>376</v>
      </c>
      <c r="B7" s="1" t="s">
        <v>493</v>
      </c>
      <c r="C7" s="1" t="s">
        <v>2</v>
      </c>
      <c r="D7" s="1" t="s">
        <v>272</v>
      </c>
      <c r="E7" s="1">
        <v>8887376</v>
      </c>
      <c r="F7" s="1">
        <v>8836227</v>
      </c>
      <c r="G7" s="1">
        <v>748932</v>
      </c>
      <c r="H7" s="1">
        <v>7415252</v>
      </c>
      <c r="I7" s="1">
        <v>7366780</v>
      </c>
      <c r="J7" s="1">
        <v>7251864</v>
      </c>
      <c r="K7" s="1">
        <v>3710891</v>
      </c>
      <c r="L7" s="1">
        <v>2508255</v>
      </c>
      <c r="M7" s="1">
        <v>2491318</v>
      </c>
      <c r="N7" s="1">
        <v>2450599</v>
      </c>
      <c r="O7" s="1">
        <v>118354079</v>
      </c>
      <c r="P7" s="1">
        <v>3209286105</v>
      </c>
      <c r="Q7" s="1">
        <v>3.6878599999999997E-2</v>
      </c>
      <c r="R7" s="1">
        <v>0.62415497869343095</v>
      </c>
      <c r="S7" s="1">
        <v>31071</v>
      </c>
      <c r="T7" s="1">
        <v>19097</v>
      </c>
      <c r="U7" s="1">
        <v>11594</v>
      </c>
      <c r="V7" s="1">
        <v>380</v>
      </c>
      <c r="W7" s="1">
        <v>0.37776546870417999</v>
      </c>
      <c r="X7" s="1">
        <v>4717803</v>
      </c>
      <c r="Y7" s="1">
        <v>20264</v>
      </c>
      <c r="Z7" s="1">
        <v>0.88366270510140199</v>
      </c>
      <c r="AA7" s="1">
        <v>36.176518416184599</v>
      </c>
      <c r="AB7" s="1">
        <v>6.9324085775611305E-2</v>
      </c>
      <c r="AC7" s="1">
        <v>2.6178147837076202</v>
      </c>
      <c r="AD7" s="1">
        <v>84.402231292828503</v>
      </c>
      <c r="AE7" s="1">
        <v>16907</v>
      </c>
      <c r="AF7" s="1">
        <v>43350</v>
      </c>
      <c r="AG7" s="1">
        <v>63.848289642264298</v>
      </c>
      <c r="AH7" s="1">
        <v>86.82</v>
      </c>
      <c r="AI7" s="1">
        <v>10.27</v>
      </c>
      <c r="AJ7" s="1">
        <v>56.5397308965631</v>
      </c>
      <c r="AK7" s="1">
        <v>3619379</v>
      </c>
      <c r="AL7" s="1">
        <v>4.0671069919935601</v>
      </c>
      <c r="AM7" s="1">
        <v>260355</v>
      </c>
      <c r="AN7" s="1">
        <v>0.116394976848318</v>
      </c>
      <c r="AO7" s="1">
        <v>7451</v>
      </c>
      <c r="AP7" s="1">
        <v>49.825405234784299</v>
      </c>
      <c r="AQ7" s="1">
        <v>48</v>
      </c>
      <c r="AR7" s="1">
        <v>151</v>
      </c>
      <c r="AS7" s="1">
        <v>9.0909090909090899</v>
      </c>
      <c r="AT7" s="1">
        <v>4717803</v>
      </c>
      <c r="AU7" s="1">
        <v>42.961051976821402</v>
      </c>
      <c r="AV7" s="1">
        <v>48</v>
      </c>
      <c r="AW7" s="1">
        <v>151</v>
      </c>
      <c r="AX7" s="1">
        <v>9.0909090909090899</v>
      </c>
      <c r="AY7" s="1">
        <v>4717803</v>
      </c>
      <c r="AZ7" s="1">
        <v>42.932774669080402</v>
      </c>
      <c r="BA7" s="1">
        <v>48</v>
      </c>
      <c r="BB7" s="1">
        <v>69.004939284284504</v>
      </c>
      <c r="BC7" s="1">
        <v>9.0909090909090899</v>
      </c>
      <c r="BD7" s="1">
        <v>4586292</v>
      </c>
      <c r="BE7" s="1">
        <v>35.236438293190403</v>
      </c>
      <c r="BF7" s="1">
        <v>48</v>
      </c>
      <c r="BG7" s="1">
        <v>69.218630213688897</v>
      </c>
      <c r="BH7" s="1">
        <v>0</v>
      </c>
      <c r="BI7" s="1">
        <v>4586292</v>
      </c>
      <c r="BM7" s="1" t="s">
        <v>431</v>
      </c>
      <c r="BR7" s="1" t="str">
        <f t="shared" si="0"/>
        <v>yes</v>
      </c>
    </row>
    <row r="8" spans="1:70" x14ac:dyDescent="0.2">
      <c r="A8" s="2" t="s">
        <v>377</v>
      </c>
      <c r="B8" s="1" t="s">
        <v>493</v>
      </c>
      <c r="C8" s="1" t="s">
        <v>2</v>
      </c>
      <c r="D8" s="1" t="s">
        <v>272</v>
      </c>
      <c r="E8" s="1">
        <v>7459577</v>
      </c>
      <c r="F8" s="1">
        <v>7411056</v>
      </c>
      <c r="G8" s="1">
        <v>634814</v>
      </c>
      <c r="H8" s="1">
        <v>6232828</v>
      </c>
      <c r="I8" s="1">
        <v>6193010</v>
      </c>
      <c r="J8" s="1">
        <v>6098053</v>
      </c>
      <c r="K8" s="1">
        <v>3643823</v>
      </c>
      <c r="L8" s="1">
        <v>2612930</v>
      </c>
      <c r="M8" s="1">
        <v>2595477</v>
      </c>
      <c r="N8" s="1">
        <v>2553765</v>
      </c>
      <c r="O8" s="1">
        <v>137051945</v>
      </c>
      <c r="P8" s="1">
        <v>3209286105</v>
      </c>
      <c r="Q8" s="1">
        <v>4.2704800000000001E-2</v>
      </c>
      <c r="R8" s="1">
        <v>0.59528815478035801</v>
      </c>
      <c r="S8" s="1">
        <v>31071</v>
      </c>
      <c r="T8" s="1">
        <v>14077</v>
      </c>
      <c r="U8" s="1">
        <v>16961</v>
      </c>
      <c r="V8" s="1">
        <v>33</v>
      </c>
      <c r="W8" s="1">
        <v>0.54645917907081598</v>
      </c>
      <c r="X8" s="1">
        <v>4938546</v>
      </c>
      <c r="Y8" s="1">
        <v>19283</v>
      </c>
      <c r="Z8" s="1">
        <v>0.89241435540547098</v>
      </c>
      <c r="AA8" s="1">
        <v>30.2619481837223</v>
      </c>
      <c r="AB8" s="1">
        <v>2.2825080362202401E-2</v>
      </c>
      <c r="AC8" s="1">
        <v>4.9334491891900898</v>
      </c>
      <c r="AD8" s="1">
        <v>83.018594946771799</v>
      </c>
      <c r="AE8" s="1">
        <v>17444</v>
      </c>
      <c r="AF8" s="1">
        <v>42222</v>
      </c>
      <c r="AG8" s="1">
        <v>53.384071985811403</v>
      </c>
      <c r="AH8" s="1">
        <v>85.67</v>
      </c>
      <c r="AI8" s="1">
        <v>12.74</v>
      </c>
      <c r="AJ8" s="1">
        <v>47.231133555913402</v>
      </c>
      <c r="AK8" s="1">
        <v>3124126</v>
      </c>
      <c r="AL8" s="1">
        <v>7.7331965842563903</v>
      </c>
      <c r="AM8" s="1">
        <v>511516</v>
      </c>
      <c r="AN8" s="1">
        <v>3.7039567934195897E-2</v>
      </c>
      <c r="AO8" s="1">
        <v>2450</v>
      </c>
      <c r="AP8" s="1">
        <v>60.490441894848402</v>
      </c>
      <c r="AQ8" s="1">
        <v>48</v>
      </c>
      <c r="AR8" s="1">
        <v>151</v>
      </c>
      <c r="AS8" s="1">
        <v>18.181818181818102</v>
      </c>
      <c r="AT8" s="1">
        <v>4938546</v>
      </c>
      <c r="AU8" s="1">
        <v>52.575433173449397</v>
      </c>
      <c r="AV8" s="1">
        <v>48</v>
      </c>
      <c r="AW8" s="1">
        <v>151</v>
      </c>
      <c r="AX8" s="1">
        <v>18.181818181818102</v>
      </c>
      <c r="AY8" s="1">
        <v>4938546</v>
      </c>
      <c r="AZ8" s="1">
        <v>53.894994724398202</v>
      </c>
      <c r="BA8" s="1">
        <v>48</v>
      </c>
      <c r="BB8" s="1">
        <v>68.9438966934067</v>
      </c>
      <c r="BC8" s="1">
        <v>18.181818181818102</v>
      </c>
      <c r="BD8" s="1">
        <v>4785832</v>
      </c>
      <c r="BE8" s="1">
        <v>45.174728657588801</v>
      </c>
      <c r="BF8" s="1">
        <v>48</v>
      </c>
      <c r="BG8" s="1">
        <v>69.180441979576301</v>
      </c>
      <c r="BH8" s="1">
        <v>0</v>
      </c>
      <c r="BI8" s="1">
        <v>4785832</v>
      </c>
      <c r="BQ8" s="1" t="s">
        <v>431</v>
      </c>
      <c r="BR8" s="1" t="str">
        <f t="shared" si="0"/>
        <v>yes</v>
      </c>
    </row>
    <row r="9" spans="1:70" x14ac:dyDescent="0.2">
      <c r="A9" s="2" t="s">
        <v>324</v>
      </c>
      <c r="B9" s="1" t="s">
        <v>493</v>
      </c>
      <c r="C9" s="1" t="s">
        <v>2</v>
      </c>
      <c r="D9" s="1" t="s">
        <v>272</v>
      </c>
      <c r="E9" s="1">
        <v>8617350</v>
      </c>
      <c r="F9" s="1">
        <v>8551586</v>
      </c>
      <c r="G9" s="1">
        <v>716573</v>
      </c>
      <c r="H9" s="1">
        <v>7192199</v>
      </c>
      <c r="I9" s="1">
        <v>7146692</v>
      </c>
      <c r="J9" s="1">
        <v>7034664</v>
      </c>
      <c r="K9" s="1">
        <v>3967638</v>
      </c>
      <c r="L9" s="1">
        <v>2797790</v>
      </c>
      <c r="M9" s="1">
        <v>2779339</v>
      </c>
      <c r="N9" s="1">
        <v>2734061</v>
      </c>
      <c r="O9" s="1">
        <v>139184663</v>
      </c>
      <c r="P9" s="1">
        <v>3209286105</v>
      </c>
      <c r="Q9" s="1">
        <v>4.33693E-2</v>
      </c>
      <c r="R9" s="1">
        <v>0.54792962235577503</v>
      </c>
      <c r="S9" s="1">
        <v>31071</v>
      </c>
      <c r="T9" s="1">
        <v>18272</v>
      </c>
      <c r="U9" s="1">
        <v>12769</v>
      </c>
      <c r="V9" s="1">
        <v>30</v>
      </c>
      <c r="W9" s="1">
        <v>0.41135917012982798</v>
      </c>
      <c r="X9" s="1">
        <v>4865287</v>
      </c>
      <c r="Y9" s="1">
        <v>20134</v>
      </c>
      <c r="Z9" s="1">
        <v>0.87564622365868705</v>
      </c>
      <c r="AA9" s="1">
        <v>35.588222520042002</v>
      </c>
      <c r="AB9" s="1">
        <v>4.9986090381842797E-2</v>
      </c>
      <c r="AC9" s="1">
        <v>2.9336194941976301</v>
      </c>
      <c r="AD9" s="1">
        <v>84.756644366509093</v>
      </c>
      <c r="AE9" s="1">
        <v>16952</v>
      </c>
      <c r="AF9" s="1">
        <v>44098</v>
      </c>
      <c r="AG9" s="1">
        <v>63.188274879441103</v>
      </c>
      <c r="AH9" s="1">
        <v>87.24</v>
      </c>
      <c r="AI9" s="1">
        <v>11.76</v>
      </c>
      <c r="AJ9" s="1">
        <v>54.184372576314097</v>
      </c>
      <c r="AK9" s="1">
        <v>3663620</v>
      </c>
      <c r="AL9" s="1">
        <v>4.4489924861670502</v>
      </c>
      <c r="AM9" s="1">
        <v>300814</v>
      </c>
      <c r="AN9" s="1">
        <v>8.2290698548051294E-2</v>
      </c>
      <c r="AO9" s="1">
        <v>5564</v>
      </c>
      <c r="AP9" s="1">
        <v>49.6155196692334</v>
      </c>
      <c r="AQ9" s="1">
        <v>48</v>
      </c>
      <c r="AR9" s="1">
        <v>151</v>
      </c>
      <c r="AS9" s="1">
        <v>9.0909090909090899</v>
      </c>
      <c r="AT9" s="1">
        <v>4865287</v>
      </c>
      <c r="AU9" s="1">
        <v>43.7109286013823</v>
      </c>
      <c r="AV9" s="1">
        <v>48</v>
      </c>
      <c r="AW9" s="1">
        <v>151</v>
      </c>
      <c r="AX9" s="1">
        <v>9.0909090909090899</v>
      </c>
      <c r="AY9" s="1">
        <v>4865287</v>
      </c>
      <c r="AZ9" s="1">
        <v>42.7093058758635</v>
      </c>
      <c r="BA9" s="1">
        <v>48</v>
      </c>
      <c r="BB9" s="1">
        <v>68.604382957703095</v>
      </c>
      <c r="BC9" s="1">
        <v>9.0909090909090899</v>
      </c>
      <c r="BD9" s="1">
        <v>4726945</v>
      </c>
      <c r="BE9" s="1">
        <v>36.053557462743903</v>
      </c>
      <c r="BF9" s="1">
        <v>48</v>
      </c>
      <c r="BG9" s="1">
        <v>68.777322562458394</v>
      </c>
      <c r="BH9" s="1">
        <v>0</v>
      </c>
      <c r="BI9" s="1">
        <v>4726945</v>
      </c>
      <c r="BR9" s="1" t="str">
        <f t="shared" si="0"/>
        <v>no</v>
      </c>
    </row>
    <row r="10" spans="1:70" x14ac:dyDescent="0.2">
      <c r="A10" s="2" t="s">
        <v>325</v>
      </c>
      <c r="B10" s="1" t="s">
        <v>493</v>
      </c>
      <c r="C10" s="1" t="s">
        <v>2</v>
      </c>
      <c r="D10" s="1" t="s">
        <v>272</v>
      </c>
      <c r="E10" s="1">
        <v>6507485</v>
      </c>
      <c r="F10" s="1">
        <v>6465352</v>
      </c>
      <c r="G10" s="1">
        <v>545873</v>
      </c>
      <c r="H10" s="1">
        <v>5438634</v>
      </c>
      <c r="I10" s="1">
        <v>5403542</v>
      </c>
      <c r="J10" s="1">
        <v>5318969</v>
      </c>
      <c r="K10" s="1">
        <v>3284417</v>
      </c>
      <c r="L10" s="1">
        <v>2381167</v>
      </c>
      <c r="M10" s="1">
        <v>2365256</v>
      </c>
      <c r="N10" s="1">
        <v>2327019</v>
      </c>
      <c r="O10" s="1">
        <v>129908334</v>
      </c>
      <c r="P10" s="1">
        <v>3209286105</v>
      </c>
      <c r="Q10" s="1">
        <v>4.0478899999999998E-2</v>
      </c>
      <c r="R10" s="1">
        <v>0.58773499197990497</v>
      </c>
      <c r="S10" s="1">
        <v>31071</v>
      </c>
      <c r="T10" s="1">
        <v>16743</v>
      </c>
      <c r="U10" s="1">
        <v>14282</v>
      </c>
      <c r="V10" s="1">
        <v>46</v>
      </c>
      <c r="W10" s="1">
        <v>0.46033843674456099</v>
      </c>
      <c r="X10" s="1">
        <v>4236092</v>
      </c>
      <c r="Y10" s="1">
        <v>20741</v>
      </c>
      <c r="Z10" s="1">
        <v>0.88575843123175402</v>
      </c>
      <c r="AA10" s="1">
        <v>35.7921750599115</v>
      </c>
      <c r="AB10" s="1">
        <v>9.1529125569249997E-2</v>
      </c>
      <c r="AC10" s="1">
        <v>1.0505036670922201</v>
      </c>
      <c r="AD10" s="1">
        <v>85.4964552233521</v>
      </c>
      <c r="AE10" s="1">
        <v>16394</v>
      </c>
      <c r="AF10" s="1">
        <v>43436</v>
      </c>
      <c r="AG10" s="1">
        <v>64.144381348630702</v>
      </c>
      <c r="AH10" s="1">
        <v>87.4</v>
      </c>
      <c r="AI10" s="1">
        <v>15.15</v>
      </c>
      <c r="AJ10" s="1">
        <v>47.478028544715997</v>
      </c>
      <c r="AK10" s="1">
        <v>3350091</v>
      </c>
      <c r="AL10" s="1">
        <v>1.31993837377572</v>
      </c>
      <c r="AM10" s="1">
        <v>93136</v>
      </c>
      <c r="AN10" s="1">
        <v>0.127280176675826</v>
      </c>
      <c r="AO10" s="1">
        <v>8981</v>
      </c>
      <c r="AP10" s="1">
        <v>45.162264741051402</v>
      </c>
      <c r="AQ10" s="1">
        <v>49</v>
      </c>
      <c r="AR10" s="1">
        <v>151</v>
      </c>
      <c r="AS10" s="1">
        <v>9.0909090909090899</v>
      </c>
      <c r="AT10" s="1">
        <v>4236092</v>
      </c>
      <c r="AU10" s="1">
        <v>39.735320895541001</v>
      </c>
      <c r="AV10" s="1">
        <v>50</v>
      </c>
      <c r="AW10" s="1">
        <v>151</v>
      </c>
      <c r="AX10" s="1">
        <v>9.0909090909090899</v>
      </c>
      <c r="AY10" s="1">
        <v>4236092</v>
      </c>
      <c r="AZ10" s="1">
        <v>38.250820734482403</v>
      </c>
      <c r="BA10" s="1">
        <v>49</v>
      </c>
      <c r="BB10" s="1">
        <v>69.327827667179093</v>
      </c>
      <c r="BC10" s="1">
        <v>9.0909090909090899</v>
      </c>
      <c r="BD10" s="1">
        <v>4143610</v>
      </c>
      <c r="BE10" s="1">
        <v>31.858591832826502</v>
      </c>
      <c r="BF10" s="1">
        <v>50</v>
      </c>
      <c r="BG10" s="1">
        <v>69.446605254838104</v>
      </c>
      <c r="BH10" s="1">
        <v>0</v>
      </c>
      <c r="BI10" s="1">
        <v>4143610</v>
      </c>
      <c r="BR10" s="1" t="str">
        <f t="shared" si="0"/>
        <v>no</v>
      </c>
    </row>
    <row r="11" spans="1:70" x14ac:dyDescent="0.2">
      <c r="A11" s="2" t="s">
        <v>326</v>
      </c>
      <c r="B11" s="1" t="s">
        <v>493</v>
      </c>
      <c r="C11" s="1" t="s">
        <v>2</v>
      </c>
      <c r="D11" s="1" t="s">
        <v>272</v>
      </c>
      <c r="E11" s="1">
        <v>8262404</v>
      </c>
      <c r="F11" s="1">
        <v>8207896</v>
      </c>
      <c r="G11" s="1">
        <v>693320</v>
      </c>
      <c r="H11" s="1">
        <v>6889787</v>
      </c>
      <c r="I11" s="1">
        <v>6845909</v>
      </c>
      <c r="J11" s="1">
        <v>6737837</v>
      </c>
      <c r="K11" s="1">
        <v>3714126</v>
      </c>
      <c r="L11" s="1">
        <v>2584578</v>
      </c>
      <c r="M11" s="1">
        <v>2567220</v>
      </c>
      <c r="N11" s="1">
        <v>2524701</v>
      </c>
      <c r="O11" s="1">
        <v>127267669</v>
      </c>
      <c r="P11" s="1">
        <v>3209286105</v>
      </c>
      <c r="Q11" s="1">
        <v>3.96561E-2</v>
      </c>
      <c r="R11" s="1">
        <v>0.58345711121870103</v>
      </c>
      <c r="S11" s="1">
        <v>31071</v>
      </c>
      <c r="T11" s="1">
        <v>15862</v>
      </c>
      <c r="U11" s="1">
        <v>15169</v>
      </c>
      <c r="V11" s="1">
        <v>40</v>
      </c>
      <c r="W11" s="1">
        <v>0.48883374689826298</v>
      </c>
      <c r="X11" s="1">
        <v>3922654</v>
      </c>
      <c r="Y11" s="1">
        <v>20808</v>
      </c>
      <c r="Z11" s="1">
        <v>0.86842714108326402</v>
      </c>
      <c r="AA11" s="1">
        <v>36.002555803983398</v>
      </c>
      <c r="AB11" s="1">
        <v>9.7631791264362999E-2</v>
      </c>
      <c r="AC11" s="1">
        <v>1.1429085568744499</v>
      </c>
      <c r="AD11" s="1">
        <v>84.884876412755204</v>
      </c>
      <c r="AE11" s="1">
        <v>16536</v>
      </c>
      <c r="AF11" s="1">
        <v>42497</v>
      </c>
      <c r="AG11" s="1">
        <v>65.214594198389506</v>
      </c>
      <c r="AH11" s="1">
        <v>87.79</v>
      </c>
      <c r="AI11" s="1">
        <v>12.87</v>
      </c>
      <c r="AJ11" s="1">
        <v>50.460222853437799</v>
      </c>
      <c r="AK11" s="1">
        <v>3056957</v>
      </c>
      <c r="AL11" s="1">
        <v>1.5346264009222601</v>
      </c>
      <c r="AM11" s="1">
        <v>92970</v>
      </c>
      <c r="AN11" s="1">
        <v>0.15027685010214301</v>
      </c>
      <c r="AO11" s="1">
        <v>9104</v>
      </c>
      <c r="AP11" s="1">
        <v>44.696681765305598</v>
      </c>
      <c r="AQ11" s="1">
        <v>48</v>
      </c>
      <c r="AR11" s="1">
        <v>151</v>
      </c>
      <c r="AS11" s="1">
        <v>9.0909090909090899</v>
      </c>
      <c r="AT11" s="1">
        <v>3922654</v>
      </c>
      <c r="AU11" s="1">
        <v>38.559726364305803</v>
      </c>
      <c r="AV11" s="1">
        <v>48</v>
      </c>
      <c r="AW11" s="1">
        <v>151</v>
      </c>
      <c r="AX11" s="1">
        <v>9.0909090909090899</v>
      </c>
      <c r="AY11" s="1">
        <v>3922654</v>
      </c>
      <c r="AZ11" s="1">
        <v>37.359323778421199</v>
      </c>
      <c r="BA11" s="1">
        <v>47</v>
      </c>
      <c r="BB11" s="1">
        <v>68.452349488760106</v>
      </c>
      <c r="BC11" s="1">
        <v>9.0909090909090899</v>
      </c>
      <c r="BD11" s="1">
        <v>3792740</v>
      </c>
      <c r="BE11" s="1">
        <v>31.098830887153301</v>
      </c>
      <c r="BF11" s="1">
        <v>48</v>
      </c>
      <c r="BG11" s="1">
        <v>68.622925114824596</v>
      </c>
      <c r="BH11" s="1">
        <v>0</v>
      </c>
      <c r="BI11" s="1">
        <v>3792740</v>
      </c>
      <c r="BR11" s="1" t="str">
        <f t="shared" si="0"/>
        <v>no</v>
      </c>
    </row>
    <row r="12" spans="1:70" x14ac:dyDescent="0.2">
      <c r="A12" s="2" t="s">
        <v>327</v>
      </c>
      <c r="B12" s="1" t="s">
        <v>493</v>
      </c>
      <c r="C12" s="1" t="s">
        <v>2</v>
      </c>
      <c r="D12" s="1" t="s">
        <v>272</v>
      </c>
      <c r="E12" s="1">
        <v>7993092</v>
      </c>
      <c r="F12" s="1">
        <v>7936754</v>
      </c>
      <c r="G12" s="1">
        <v>693270</v>
      </c>
      <c r="H12" s="1">
        <v>6676522</v>
      </c>
      <c r="I12" s="1">
        <v>6631805</v>
      </c>
      <c r="J12" s="1">
        <v>6523117</v>
      </c>
      <c r="K12" s="1">
        <v>3372630</v>
      </c>
      <c r="L12" s="1">
        <v>2298082</v>
      </c>
      <c r="M12" s="1">
        <v>2281749</v>
      </c>
      <c r="N12" s="1">
        <v>2241016</v>
      </c>
      <c r="O12" s="1">
        <v>87947476</v>
      </c>
      <c r="P12" s="1">
        <v>3209286105</v>
      </c>
      <c r="Q12" s="1">
        <v>2.7404100000000001E-2</v>
      </c>
      <c r="R12" s="1">
        <v>0.48612311670244501</v>
      </c>
      <c r="S12" s="1">
        <v>31071</v>
      </c>
      <c r="T12" s="1">
        <v>20710</v>
      </c>
      <c r="U12" s="1">
        <v>10264</v>
      </c>
      <c r="V12" s="1">
        <v>97</v>
      </c>
      <c r="W12" s="1">
        <v>0.33137470136243302</v>
      </c>
      <c r="X12" s="1">
        <v>4811174</v>
      </c>
      <c r="Y12" s="1">
        <v>21131</v>
      </c>
      <c r="Z12" s="1">
        <v>0.85600572342489001</v>
      </c>
      <c r="AA12" s="1">
        <v>37.386796197048803</v>
      </c>
      <c r="AB12" s="1">
        <v>7.1735704277467005E-2</v>
      </c>
      <c r="AC12" s="1">
        <v>0.91519421026702996</v>
      </c>
      <c r="AD12" s="1">
        <v>85.376635723422197</v>
      </c>
      <c r="AE12" s="1">
        <v>16814</v>
      </c>
      <c r="AF12" s="1">
        <v>44980</v>
      </c>
      <c r="AG12" s="1">
        <v>66.748766791995706</v>
      </c>
      <c r="AH12" s="1">
        <v>87.6</v>
      </c>
      <c r="AI12" s="1">
        <v>12.13</v>
      </c>
      <c r="AJ12" s="1">
        <v>53.011134730935098</v>
      </c>
      <c r="AK12" s="1">
        <v>3913397</v>
      </c>
      <c r="AL12" s="1">
        <v>1.25232027180994</v>
      </c>
      <c r="AM12" s="1">
        <v>92449</v>
      </c>
      <c r="AN12" s="1">
        <v>0.112540717781663</v>
      </c>
      <c r="AO12" s="1">
        <v>8308</v>
      </c>
      <c r="AP12" s="1">
        <v>46.7711845323511</v>
      </c>
      <c r="AQ12" s="1">
        <v>49</v>
      </c>
      <c r="AR12" s="1">
        <v>151</v>
      </c>
      <c r="AS12" s="1">
        <v>9.0909090909090899</v>
      </c>
      <c r="AT12" s="1">
        <v>4811174</v>
      </c>
      <c r="AU12" s="1">
        <v>41.078280921229499</v>
      </c>
      <c r="AV12" s="1">
        <v>50</v>
      </c>
      <c r="AW12" s="1">
        <v>151</v>
      </c>
      <c r="AX12" s="1">
        <v>9.0909090909090899</v>
      </c>
      <c r="AY12" s="1">
        <v>4811174</v>
      </c>
      <c r="AZ12" s="1">
        <v>39.160468948156499</v>
      </c>
      <c r="BA12" s="1">
        <v>49</v>
      </c>
      <c r="BB12" s="1">
        <v>68.825834348121802</v>
      </c>
      <c r="BC12" s="1">
        <v>9.0909090909090899</v>
      </c>
      <c r="BD12" s="1">
        <v>4688990</v>
      </c>
      <c r="BE12" s="1">
        <v>32.8437387365002</v>
      </c>
      <c r="BF12" s="1">
        <v>49</v>
      </c>
      <c r="BG12" s="1">
        <v>68.980581105952396</v>
      </c>
      <c r="BH12" s="1">
        <v>0</v>
      </c>
      <c r="BI12" s="1">
        <v>4688990</v>
      </c>
      <c r="BR12" s="1" t="str">
        <f t="shared" si="0"/>
        <v>no</v>
      </c>
    </row>
    <row r="13" spans="1:70" x14ac:dyDescent="0.2">
      <c r="A13" s="2" t="s">
        <v>379</v>
      </c>
      <c r="B13" s="1" t="s">
        <v>493</v>
      </c>
      <c r="C13" s="1" t="s">
        <v>2</v>
      </c>
      <c r="D13" s="1" t="s">
        <v>272</v>
      </c>
      <c r="E13" s="1">
        <v>8844571</v>
      </c>
      <c r="F13" s="1">
        <v>8767095</v>
      </c>
      <c r="G13" s="1">
        <v>753163</v>
      </c>
      <c r="H13" s="1">
        <v>7326333</v>
      </c>
      <c r="I13" s="1">
        <v>7277617</v>
      </c>
      <c r="J13" s="1">
        <v>7158877</v>
      </c>
      <c r="K13" s="1">
        <v>3392130</v>
      </c>
      <c r="L13" s="1">
        <v>2196188</v>
      </c>
      <c r="M13" s="1">
        <v>2180579</v>
      </c>
      <c r="N13" s="1">
        <v>2142737</v>
      </c>
      <c r="O13" s="1">
        <v>97605825</v>
      </c>
      <c r="P13" s="1">
        <v>3209286105</v>
      </c>
      <c r="Q13" s="1">
        <v>3.0413599999999999E-2</v>
      </c>
      <c r="R13" s="1">
        <v>0.310928783463363</v>
      </c>
      <c r="S13" s="1">
        <v>31071</v>
      </c>
      <c r="T13" s="1">
        <v>8</v>
      </c>
      <c r="U13" s="1">
        <v>31057</v>
      </c>
      <c r="V13" s="1">
        <v>6</v>
      </c>
      <c r="W13" s="1">
        <v>0.99974247545469197</v>
      </c>
      <c r="X13" s="1">
        <v>4633059</v>
      </c>
      <c r="Y13" s="1">
        <v>21078</v>
      </c>
      <c r="Z13" s="1">
        <v>0.86483701678089697</v>
      </c>
      <c r="AA13" s="1">
        <v>37.975629454605198</v>
      </c>
      <c r="AB13" s="1">
        <v>6.3364633019173E-2</v>
      </c>
      <c r="AC13" s="1">
        <v>1.93785223744228</v>
      </c>
      <c r="AD13" s="1">
        <v>86.767036638212502</v>
      </c>
      <c r="AE13" s="1">
        <v>16979</v>
      </c>
      <c r="AF13" s="1">
        <v>44241</v>
      </c>
      <c r="AG13" s="1">
        <v>67.724998983824193</v>
      </c>
      <c r="AH13" s="1">
        <v>88.8</v>
      </c>
      <c r="AI13" s="1">
        <v>10.63</v>
      </c>
      <c r="AJ13" s="1">
        <v>57.0925133555793</v>
      </c>
      <c r="AK13" s="1">
        <v>3758089</v>
      </c>
      <c r="AL13" s="1">
        <v>2.8681092388781999</v>
      </c>
      <c r="AM13" s="1">
        <v>188792</v>
      </c>
      <c r="AN13" s="1">
        <v>0.110019741874422</v>
      </c>
      <c r="AO13" s="1">
        <v>7242</v>
      </c>
      <c r="AP13" s="1">
        <v>49.139877941341098</v>
      </c>
      <c r="AQ13" s="1">
        <v>49</v>
      </c>
      <c r="AR13" s="1">
        <v>151</v>
      </c>
      <c r="AS13" s="1">
        <v>9.0909090909090899</v>
      </c>
      <c r="AT13" s="1">
        <v>4633059</v>
      </c>
      <c r="AU13" s="1">
        <v>42.906419197572497</v>
      </c>
      <c r="AV13" s="1">
        <v>48</v>
      </c>
      <c r="AW13" s="1">
        <v>151</v>
      </c>
      <c r="AX13" s="1">
        <v>9.0909090909090899</v>
      </c>
      <c r="AY13" s="1">
        <v>4633059</v>
      </c>
      <c r="AZ13" s="1">
        <v>42.2901621401721</v>
      </c>
      <c r="BA13" s="1">
        <v>48</v>
      </c>
      <c r="BB13" s="1">
        <v>69.832928335751504</v>
      </c>
      <c r="BC13" s="1">
        <v>9.0909090909090899</v>
      </c>
      <c r="BD13" s="1">
        <v>4526776</v>
      </c>
      <c r="BE13" s="1">
        <v>35.255527687486897</v>
      </c>
      <c r="BF13" s="1">
        <v>48</v>
      </c>
      <c r="BG13" s="1">
        <v>69.964190850176806</v>
      </c>
      <c r="BH13" s="1">
        <v>0</v>
      </c>
      <c r="BI13" s="1">
        <v>4526776</v>
      </c>
      <c r="BL13" s="1" t="s">
        <v>431</v>
      </c>
      <c r="BR13" s="1" t="str">
        <f t="shared" si="0"/>
        <v>yes</v>
      </c>
    </row>
    <row r="14" spans="1:70" x14ac:dyDescent="0.2">
      <c r="A14" s="2" t="s">
        <v>328</v>
      </c>
      <c r="B14" s="1" t="s">
        <v>493</v>
      </c>
      <c r="C14" s="1" t="s">
        <v>2</v>
      </c>
      <c r="D14" s="1" t="s">
        <v>272</v>
      </c>
      <c r="E14" s="1">
        <v>6866143</v>
      </c>
      <c r="F14" s="1">
        <v>6820678</v>
      </c>
      <c r="G14" s="1">
        <v>575252</v>
      </c>
      <c r="H14" s="1">
        <v>5751731</v>
      </c>
      <c r="I14" s="1">
        <v>5715621</v>
      </c>
      <c r="J14" s="1">
        <v>5628128</v>
      </c>
      <c r="K14" s="1">
        <v>3311448</v>
      </c>
      <c r="L14" s="1">
        <v>2378084</v>
      </c>
      <c r="M14" s="1">
        <v>2362703</v>
      </c>
      <c r="N14" s="1">
        <v>2325223</v>
      </c>
      <c r="O14" s="1">
        <v>126516032</v>
      </c>
      <c r="P14" s="1">
        <v>3209286105</v>
      </c>
      <c r="Q14" s="1">
        <v>3.9421900000000003E-2</v>
      </c>
      <c r="R14" s="1">
        <v>0.50562133438226997</v>
      </c>
      <c r="S14" s="1">
        <v>31071</v>
      </c>
      <c r="T14" s="1">
        <v>20192</v>
      </c>
      <c r="U14" s="1">
        <v>10852</v>
      </c>
      <c r="V14" s="1">
        <v>27</v>
      </c>
      <c r="W14" s="1">
        <v>0.34956835459348001</v>
      </c>
      <c r="X14" s="1">
        <v>4556426</v>
      </c>
      <c r="Y14" s="1">
        <v>22116</v>
      </c>
      <c r="Z14" s="1">
        <v>0.88035680179494402</v>
      </c>
      <c r="AA14" s="1">
        <v>36.851500339814599</v>
      </c>
      <c r="AB14" s="1">
        <v>7.7899474946068997E-2</v>
      </c>
      <c r="AC14" s="1">
        <v>1.1158538088825201</v>
      </c>
      <c r="AD14" s="1">
        <v>85.4010797058923</v>
      </c>
      <c r="AE14" s="1">
        <v>17690</v>
      </c>
      <c r="AF14" s="1">
        <v>46581</v>
      </c>
      <c r="AG14" s="1">
        <v>65.148065925828902</v>
      </c>
      <c r="AH14" s="1">
        <v>87.22</v>
      </c>
      <c r="AI14" s="1">
        <v>11.49</v>
      </c>
      <c r="AJ14" s="1">
        <v>52.846180705482503</v>
      </c>
      <c r="AK14" s="1">
        <v>3645960</v>
      </c>
      <c r="AL14" s="1">
        <v>1.5457170135695499</v>
      </c>
      <c r="AM14" s="1">
        <v>106642</v>
      </c>
      <c r="AN14" s="1">
        <v>0.126782944034179</v>
      </c>
      <c r="AO14" s="1">
        <v>8747</v>
      </c>
      <c r="AP14" s="1">
        <v>43.927669658489101</v>
      </c>
      <c r="AQ14" s="1">
        <v>49</v>
      </c>
      <c r="AR14" s="1">
        <v>151</v>
      </c>
      <c r="AS14" s="1">
        <v>9.0909090909090899</v>
      </c>
      <c r="AT14" s="1">
        <v>4556426</v>
      </c>
      <c r="AU14" s="1">
        <v>38.609813993624002</v>
      </c>
      <c r="AV14" s="1">
        <v>49</v>
      </c>
      <c r="AW14" s="1">
        <v>151</v>
      </c>
      <c r="AX14" s="1">
        <v>9.0909090909090899</v>
      </c>
      <c r="AY14" s="1">
        <v>4556426</v>
      </c>
      <c r="AZ14" s="1">
        <v>36.962845122833201</v>
      </c>
      <c r="BA14" s="1">
        <v>48</v>
      </c>
      <c r="BB14" s="1">
        <v>69.526788420122003</v>
      </c>
      <c r="BC14" s="1">
        <v>9.0909090909090899</v>
      </c>
      <c r="BD14" s="1">
        <v>4461256</v>
      </c>
      <c r="BE14" s="1">
        <v>30.826553667366699</v>
      </c>
      <c r="BF14" s="1">
        <v>48</v>
      </c>
      <c r="BG14" s="1">
        <v>69.649866315674302</v>
      </c>
      <c r="BH14" s="1">
        <v>0</v>
      </c>
      <c r="BI14" s="1">
        <v>4461256</v>
      </c>
      <c r="BR14" s="1" t="str">
        <f t="shared" si="0"/>
        <v>no</v>
      </c>
    </row>
    <row r="15" spans="1:70" x14ac:dyDescent="0.2">
      <c r="A15" s="2" t="s">
        <v>380</v>
      </c>
      <c r="B15" s="1" t="s">
        <v>493</v>
      </c>
      <c r="C15" s="1" t="s">
        <v>2</v>
      </c>
      <c r="D15" s="1" t="s">
        <v>272</v>
      </c>
      <c r="E15" s="1">
        <v>7435205</v>
      </c>
      <c r="F15" s="1">
        <v>7372217</v>
      </c>
      <c r="G15" s="1">
        <v>649897</v>
      </c>
      <c r="H15" s="1">
        <v>6191924</v>
      </c>
      <c r="I15" s="1">
        <v>6153942</v>
      </c>
      <c r="J15" s="1">
        <v>6059016</v>
      </c>
      <c r="K15" s="1">
        <v>3976472</v>
      </c>
      <c r="L15" s="1">
        <v>2923215</v>
      </c>
      <c r="M15" s="1">
        <v>2904432</v>
      </c>
      <c r="N15" s="1">
        <v>2858080</v>
      </c>
      <c r="O15" s="1">
        <v>160584880</v>
      </c>
      <c r="P15" s="1">
        <v>3209286105</v>
      </c>
      <c r="Q15" s="1">
        <v>5.0037600000000002E-2</v>
      </c>
      <c r="R15" s="1">
        <v>0.50562133438226997</v>
      </c>
      <c r="S15" s="1">
        <v>31071</v>
      </c>
      <c r="T15" s="1">
        <v>10287</v>
      </c>
      <c r="U15" s="1">
        <v>20759</v>
      </c>
      <c r="V15" s="1">
        <v>25</v>
      </c>
      <c r="W15" s="1">
        <v>0.66865296656574102</v>
      </c>
      <c r="X15" s="1">
        <v>4645812</v>
      </c>
      <c r="Y15" s="1">
        <v>19718</v>
      </c>
      <c r="Z15" s="1">
        <v>0.90031287720671005</v>
      </c>
      <c r="AA15" s="1">
        <v>31.341940992683199</v>
      </c>
      <c r="AB15" s="1">
        <v>3.36332704754288E-2</v>
      </c>
      <c r="AC15" s="1">
        <v>4.9607509407414598</v>
      </c>
      <c r="AD15" s="1">
        <v>83.294298176508207</v>
      </c>
      <c r="AE15" s="1">
        <v>17465</v>
      </c>
      <c r="AF15" s="1">
        <v>43439</v>
      </c>
      <c r="AG15" s="1">
        <v>55.477370034826301</v>
      </c>
      <c r="AH15" s="1">
        <v>86.64</v>
      </c>
      <c r="AI15" s="1">
        <v>12.24</v>
      </c>
      <c r="AJ15" s="1">
        <v>50.400409703975399</v>
      </c>
      <c r="AK15" s="1">
        <v>3066559</v>
      </c>
      <c r="AL15" s="1">
        <v>7.8699222749089301</v>
      </c>
      <c r="AM15" s="1">
        <v>478837</v>
      </c>
      <c r="AN15" s="1">
        <v>5.7524226327918003E-2</v>
      </c>
      <c r="AO15" s="1">
        <v>3500</v>
      </c>
      <c r="AP15" s="1">
        <v>56.600725017717401</v>
      </c>
      <c r="AQ15" s="1">
        <v>48</v>
      </c>
      <c r="AR15" s="1">
        <v>151</v>
      </c>
      <c r="AS15" s="1">
        <v>18.181818181818102</v>
      </c>
      <c r="AT15" s="1">
        <v>4645812</v>
      </c>
      <c r="AU15" s="1">
        <v>48.821880656461701</v>
      </c>
      <c r="AV15" s="1">
        <v>48</v>
      </c>
      <c r="AW15" s="1">
        <v>151</v>
      </c>
      <c r="AX15" s="1">
        <v>9.0909090909090899</v>
      </c>
      <c r="AY15" s="1">
        <v>4645812</v>
      </c>
      <c r="AZ15" s="1">
        <v>49.872722067743602</v>
      </c>
      <c r="BA15" s="1">
        <v>47</v>
      </c>
      <c r="BB15" s="1">
        <v>68.427168273043605</v>
      </c>
      <c r="BC15" s="1">
        <v>9.0909090909090899</v>
      </c>
      <c r="BD15" s="1">
        <v>4466158</v>
      </c>
      <c r="BE15" s="1">
        <v>42.109329542553603</v>
      </c>
      <c r="BF15" s="1">
        <v>47</v>
      </c>
      <c r="BG15" s="1">
        <v>68.713236970120604</v>
      </c>
      <c r="BH15" s="1">
        <v>0</v>
      </c>
      <c r="BI15" s="1">
        <v>4466158</v>
      </c>
      <c r="BQ15" s="1" t="s">
        <v>431</v>
      </c>
      <c r="BR15" s="1" t="str">
        <f t="shared" si="0"/>
        <v>yes</v>
      </c>
    </row>
    <row r="16" spans="1:70" x14ac:dyDescent="0.2">
      <c r="A16" s="2" t="s">
        <v>329</v>
      </c>
      <c r="B16" s="1" t="s">
        <v>493</v>
      </c>
      <c r="C16" s="1" t="s">
        <v>2</v>
      </c>
      <c r="D16" s="1" t="s">
        <v>272</v>
      </c>
      <c r="E16" s="1">
        <v>7708938</v>
      </c>
      <c r="F16" s="1">
        <v>7665421</v>
      </c>
      <c r="G16" s="1">
        <v>666468</v>
      </c>
      <c r="H16" s="1">
        <v>6429538</v>
      </c>
      <c r="I16" s="1">
        <v>6388028</v>
      </c>
      <c r="J16" s="1">
        <v>6286998</v>
      </c>
      <c r="K16" s="1">
        <v>3387736</v>
      </c>
      <c r="L16" s="1">
        <v>2328433</v>
      </c>
      <c r="M16" s="1">
        <v>2312834</v>
      </c>
      <c r="N16" s="1">
        <v>2274472</v>
      </c>
      <c r="O16" s="1">
        <v>115195124</v>
      </c>
      <c r="P16" s="1">
        <v>3209286105</v>
      </c>
      <c r="Q16" s="1">
        <v>3.5894299999999997E-2</v>
      </c>
      <c r="R16" s="1">
        <v>0.37805868084279398</v>
      </c>
      <c r="S16" s="1">
        <v>31071</v>
      </c>
      <c r="T16" s="1">
        <v>24617</v>
      </c>
      <c r="U16" s="1">
        <v>6423</v>
      </c>
      <c r="V16" s="1">
        <v>31</v>
      </c>
      <c r="W16" s="1">
        <v>0.20692654639175301</v>
      </c>
      <c r="X16" s="1">
        <v>5113734</v>
      </c>
      <c r="Y16" s="1">
        <v>21310</v>
      </c>
      <c r="Z16" s="1">
        <v>0.88215782628706396</v>
      </c>
      <c r="AA16" s="1">
        <v>37.0190708116927</v>
      </c>
      <c r="AB16" s="1">
        <v>7.0287826854859195E-2</v>
      </c>
      <c r="AC16" s="1">
        <v>1.2384820862832</v>
      </c>
      <c r="AD16" s="1">
        <v>86.584255262397306</v>
      </c>
      <c r="AE16" s="1">
        <v>16838</v>
      </c>
      <c r="AF16" s="1">
        <v>44828</v>
      </c>
      <c r="AG16" s="1">
        <v>66.562751642693499</v>
      </c>
      <c r="AH16" s="1">
        <v>88.36</v>
      </c>
      <c r="AI16" s="1">
        <v>13.2</v>
      </c>
      <c r="AJ16" s="1">
        <v>51.340379700652399</v>
      </c>
      <c r="AK16" s="1">
        <v>4121637</v>
      </c>
      <c r="AL16" s="1">
        <v>1.65966601399765</v>
      </c>
      <c r="AM16" s="1">
        <v>133239</v>
      </c>
      <c r="AN16" s="1">
        <v>0.105965811669841</v>
      </c>
      <c r="AO16" s="1">
        <v>8507</v>
      </c>
      <c r="AP16" s="1">
        <v>46.347259934412499</v>
      </c>
      <c r="AQ16" s="1">
        <v>49</v>
      </c>
      <c r="AR16" s="1">
        <v>151</v>
      </c>
      <c r="AS16" s="1">
        <v>9.0909090909090899</v>
      </c>
      <c r="AT16" s="1">
        <v>5113734</v>
      </c>
      <c r="AU16" s="1">
        <v>41.103051771681002</v>
      </c>
      <c r="AV16" s="1">
        <v>48</v>
      </c>
      <c r="AW16" s="1">
        <v>151</v>
      </c>
      <c r="AX16" s="1">
        <v>9.0909090909090899</v>
      </c>
      <c r="AY16" s="1">
        <v>5113734</v>
      </c>
      <c r="AZ16" s="1">
        <v>39.225475311903701</v>
      </c>
      <c r="BA16" s="1">
        <v>48</v>
      </c>
      <c r="BB16" s="1">
        <v>69.640499518542299</v>
      </c>
      <c r="BC16" s="1">
        <v>9.0909090909090899</v>
      </c>
      <c r="BD16" s="1">
        <v>5010825</v>
      </c>
      <c r="BE16" s="1">
        <v>33.23398106154</v>
      </c>
      <c r="BF16" s="1">
        <v>48</v>
      </c>
      <c r="BG16" s="1">
        <v>69.732517100477395</v>
      </c>
      <c r="BH16" s="1">
        <v>0</v>
      </c>
      <c r="BI16" s="1">
        <v>5010825</v>
      </c>
      <c r="BR16" s="1" t="str">
        <f t="shared" si="0"/>
        <v>no</v>
      </c>
    </row>
    <row r="17" spans="1:70" x14ac:dyDescent="0.2">
      <c r="A17" s="2" t="s">
        <v>330</v>
      </c>
      <c r="B17" s="1" t="s">
        <v>493</v>
      </c>
      <c r="C17" s="1" t="s">
        <v>2</v>
      </c>
      <c r="D17" s="1" t="s">
        <v>272</v>
      </c>
      <c r="E17" s="1">
        <v>7497163</v>
      </c>
      <c r="F17" s="1">
        <v>7443212</v>
      </c>
      <c r="G17" s="1">
        <v>596427</v>
      </c>
      <c r="H17" s="1">
        <v>6268768</v>
      </c>
      <c r="I17" s="1">
        <v>6226716</v>
      </c>
      <c r="J17" s="1">
        <v>6126991</v>
      </c>
      <c r="K17" s="1">
        <v>3816940</v>
      </c>
      <c r="L17" s="1">
        <v>2788237</v>
      </c>
      <c r="M17" s="1">
        <v>2768748</v>
      </c>
      <c r="N17" s="1">
        <v>2723253</v>
      </c>
      <c r="O17" s="1">
        <v>146974135</v>
      </c>
      <c r="P17" s="1">
        <v>3209286105</v>
      </c>
      <c r="Q17" s="1">
        <v>4.5796499999999997E-2</v>
      </c>
      <c r="R17" s="1">
        <v>0.609545852254473</v>
      </c>
      <c r="S17" s="1">
        <v>31071</v>
      </c>
      <c r="T17" s="1">
        <v>14734</v>
      </c>
      <c r="U17" s="1">
        <v>16325</v>
      </c>
      <c r="V17" s="1">
        <v>12</v>
      </c>
      <c r="W17" s="1">
        <v>0.52561254386812195</v>
      </c>
      <c r="X17" s="1">
        <v>4002396</v>
      </c>
      <c r="Y17" s="1">
        <v>20728</v>
      </c>
      <c r="Z17" s="1">
        <v>0.858429324778889</v>
      </c>
      <c r="AA17" s="1">
        <v>36.450312826702103</v>
      </c>
      <c r="AB17" s="1">
        <v>9.4992517327787698E-2</v>
      </c>
      <c r="AC17" s="1">
        <v>1.2620138601797499</v>
      </c>
      <c r="AD17" s="1">
        <v>85.108594951623999</v>
      </c>
      <c r="AE17" s="1">
        <v>16304</v>
      </c>
      <c r="AF17" s="1">
        <v>42579</v>
      </c>
      <c r="AG17" s="1">
        <v>65.125134525349395</v>
      </c>
      <c r="AH17" s="1">
        <v>87.31</v>
      </c>
      <c r="AI17" s="1">
        <v>13.78</v>
      </c>
      <c r="AJ17" s="1">
        <v>49.835409115997102</v>
      </c>
      <c r="AK17" s="1">
        <v>3195426</v>
      </c>
      <c r="AL17" s="1">
        <v>1.6471253169273199</v>
      </c>
      <c r="AM17" s="1">
        <v>105613</v>
      </c>
      <c r="AN17" s="1">
        <v>0.13775821086816001</v>
      </c>
      <c r="AO17" s="1">
        <v>8833</v>
      </c>
      <c r="AP17" s="1">
        <v>46.518325865389301</v>
      </c>
      <c r="AQ17" s="1">
        <v>49</v>
      </c>
      <c r="AR17" s="1">
        <v>151</v>
      </c>
      <c r="AS17" s="1">
        <v>9.0909090909090899</v>
      </c>
      <c r="AT17" s="1">
        <v>4002396</v>
      </c>
      <c r="AU17" s="1">
        <v>40.097299517586798</v>
      </c>
      <c r="AV17" s="1">
        <v>49</v>
      </c>
      <c r="AW17" s="1">
        <v>151</v>
      </c>
      <c r="AX17" s="1">
        <v>9.0909090909090899</v>
      </c>
      <c r="AY17" s="1">
        <v>4002396</v>
      </c>
      <c r="AZ17" s="1">
        <v>39.305978914811597</v>
      </c>
      <c r="BA17" s="1">
        <v>48</v>
      </c>
      <c r="BB17" s="1">
        <v>69.323795564014503</v>
      </c>
      <c r="BC17" s="1">
        <v>9.0909090909090899</v>
      </c>
      <c r="BD17" s="1">
        <v>3901681</v>
      </c>
      <c r="BE17" s="1">
        <v>32.525024611833402</v>
      </c>
      <c r="BF17" s="1">
        <v>49</v>
      </c>
      <c r="BG17" s="1">
        <v>69.480368846146007</v>
      </c>
      <c r="BH17" s="1">
        <v>0</v>
      </c>
      <c r="BI17" s="1">
        <v>3901681</v>
      </c>
      <c r="BR17" s="1" t="str">
        <f t="shared" si="0"/>
        <v>no</v>
      </c>
    </row>
    <row r="18" spans="1:70" x14ac:dyDescent="0.2">
      <c r="A18" s="2" t="s">
        <v>331</v>
      </c>
      <c r="B18" s="1" t="s">
        <v>493</v>
      </c>
      <c r="C18" s="1" t="s">
        <v>2</v>
      </c>
      <c r="D18" s="1" t="s">
        <v>272</v>
      </c>
      <c r="E18" s="1">
        <v>6918499</v>
      </c>
      <c r="F18" s="1">
        <v>6873826</v>
      </c>
      <c r="G18" s="1">
        <v>576167</v>
      </c>
      <c r="H18" s="1">
        <v>5776620</v>
      </c>
      <c r="I18" s="1">
        <v>5739703</v>
      </c>
      <c r="J18" s="1">
        <v>5649959</v>
      </c>
      <c r="K18" s="1">
        <v>3314064</v>
      </c>
      <c r="L18" s="1">
        <v>2360723</v>
      </c>
      <c r="M18" s="1">
        <v>2345043</v>
      </c>
      <c r="N18" s="1">
        <v>2306929</v>
      </c>
      <c r="O18" s="1">
        <v>123633745</v>
      </c>
      <c r="P18" s="1">
        <v>3209286105</v>
      </c>
      <c r="Q18" s="1">
        <v>3.8523799999999997E-2</v>
      </c>
      <c r="R18" s="1">
        <v>0.56953114025039497</v>
      </c>
      <c r="S18" s="1">
        <v>31071</v>
      </c>
      <c r="T18" s="1">
        <v>16563</v>
      </c>
      <c r="U18" s="1">
        <v>14468</v>
      </c>
      <c r="V18" s="1">
        <v>40</v>
      </c>
      <c r="W18" s="1">
        <v>0.46624343398536899</v>
      </c>
      <c r="X18" s="1">
        <v>4072803</v>
      </c>
      <c r="Y18" s="1">
        <v>20535</v>
      </c>
      <c r="Z18" s="1">
        <v>0.86018685223115099</v>
      </c>
      <c r="AA18" s="1">
        <v>38.003341874222798</v>
      </c>
      <c r="AB18" s="1">
        <v>9.0490473140158498E-2</v>
      </c>
      <c r="AC18" s="1">
        <v>1.4172337566097699</v>
      </c>
      <c r="AD18" s="1">
        <v>86.225064163427504</v>
      </c>
      <c r="AE18" s="1">
        <v>16414</v>
      </c>
      <c r="AF18" s="1">
        <v>43176</v>
      </c>
      <c r="AG18" s="1">
        <v>67.3899795269854</v>
      </c>
      <c r="AH18" s="1">
        <v>88.22</v>
      </c>
      <c r="AI18" s="1">
        <v>9.1300000000000008</v>
      </c>
      <c r="AJ18" s="1">
        <v>58.418938431563497</v>
      </c>
      <c r="AK18" s="1">
        <v>3284391</v>
      </c>
      <c r="AL18" s="1">
        <v>2.1452886039357999</v>
      </c>
      <c r="AM18" s="1">
        <v>120611</v>
      </c>
      <c r="AN18" s="1">
        <v>0.15460321650106501</v>
      </c>
      <c r="AO18" s="1">
        <v>8692</v>
      </c>
      <c r="AP18" s="1">
        <v>44.561401422487201</v>
      </c>
      <c r="AQ18" s="1">
        <v>49</v>
      </c>
      <c r="AR18" s="1">
        <v>151</v>
      </c>
      <c r="AS18" s="1">
        <v>9.0909090909090899</v>
      </c>
      <c r="AT18" s="1">
        <v>4072803</v>
      </c>
      <c r="AU18" s="1">
        <v>38.237958281720502</v>
      </c>
      <c r="AV18" s="1">
        <v>48</v>
      </c>
      <c r="AW18" s="1">
        <v>151</v>
      </c>
      <c r="AX18" s="1">
        <v>9.0909090909090899</v>
      </c>
      <c r="AY18" s="1">
        <v>4072803</v>
      </c>
      <c r="AZ18" s="1">
        <v>38.221253673246501</v>
      </c>
      <c r="BA18" s="1">
        <v>48</v>
      </c>
      <c r="BB18" s="1">
        <v>69.728851878367607</v>
      </c>
      <c r="BC18" s="1">
        <v>9.0909090909090899</v>
      </c>
      <c r="BD18" s="1">
        <v>3980850</v>
      </c>
      <c r="BE18" s="1">
        <v>31.143613481876201</v>
      </c>
      <c r="BF18" s="1">
        <v>48</v>
      </c>
      <c r="BG18" s="1">
        <v>69.863079493073002</v>
      </c>
      <c r="BH18" s="1">
        <v>0</v>
      </c>
      <c r="BI18" s="1">
        <v>3980850</v>
      </c>
      <c r="BR18" s="1" t="str">
        <f t="shared" si="0"/>
        <v>no</v>
      </c>
    </row>
    <row r="19" spans="1:70" x14ac:dyDescent="0.2">
      <c r="A19" s="2" t="s">
        <v>332</v>
      </c>
      <c r="B19" s="1" t="s">
        <v>493</v>
      </c>
      <c r="C19" s="1" t="s">
        <v>2</v>
      </c>
      <c r="D19" s="1" t="s">
        <v>272</v>
      </c>
      <c r="E19" s="1">
        <v>8444870</v>
      </c>
      <c r="F19" s="1">
        <v>8386638</v>
      </c>
      <c r="G19" s="1">
        <v>714071</v>
      </c>
      <c r="H19" s="1">
        <v>7049011</v>
      </c>
      <c r="I19" s="1">
        <v>7003729</v>
      </c>
      <c r="J19" s="1">
        <v>6893999</v>
      </c>
      <c r="K19" s="1">
        <v>3715176</v>
      </c>
      <c r="L19" s="1">
        <v>2570068</v>
      </c>
      <c r="M19" s="1">
        <v>2552828</v>
      </c>
      <c r="N19" s="1">
        <v>2510846</v>
      </c>
      <c r="O19" s="1">
        <v>125375549</v>
      </c>
      <c r="P19" s="1">
        <v>3209286105</v>
      </c>
      <c r="Q19" s="1">
        <v>3.9066499999999997E-2</v>
      </c>
      <c r="R19" s="1">
        <v>0.60256476944105397</v>
      </c>
      <c r="S19" s="1">
        <v>31071</v>
      </c>
      <c r="T19" s="1">
        <v>15676</v>
      </c>
      <c r="U19" s="1">
        <v>15359</v>
      </c>
      <c r="V19" s="1">
        <v>36</v>
      </c>
      <c r="W19" s="1">
        <v>0.49489286289673001</v>
      </c>
      <c r="X19" s="1">
        <v>4804771</v>
      </c>
      <c r="Y19" s="1">
        <v>20368</v>
      </c>
      <c r="Z19" s="1">
        <v>0.87133567952472002</v>
      </c>
      <c r="AA19" s="1">
        <v>38.090442890342601</v>
      </c>
      <c r="AB19" s="1">
        <v>7.4014406055216503E-2</v>
      </c>
      <c r="AC19" s="1">
        <v>2.2005576391747299</v>
      </c>
      <c r="AD19" s="1">
        <v>83.741847426235296</v>
      </c>
      <c r="AE19" s="1">
        <v>16620</v>
      </c>
      <c r="AF19" s="1">
        <v>42061</v>
      </c>
      <c r="AG19" s="1">
        <v>67.358388546073698</v>
      </c>
      <c r="AH19" s="1">
        <v>86.57</v>
      </c>
      <c r="AI19" s="1">
        <v>6.62</v>
      </c>
      <c r="AJ19" s="1">
        <v>64.252190816643093</v>
      </c>
      <c r="AK19" s="1">
        <v>3837784</v>
      </c>
      <c r="AL19" s="1">
        <v>3.72522957890012</v>
      </c>
      <c r="AM19" s="1">
        <v>222508</v>
      </c>
      <c r="AN19" s="1">
        <v>0.141001148333978</v>
      </c>
      <c r="AO19" s="1">
        <v>8422</v>
      </c>
      <c r="AP19" s="1">
        <v>51.7487054554758</v>
      </c>
      <c r="AQ19" s="1">
        <v>49</v>
      </c>
      <c r="AR19" s="1">
        <v>151</v>
      </c>
      <c r="AS19" s="1">
        <v>18.181818181818102</v>
      </c>
      <c r="AT19" s="1">
        <v>4804771</v>
      </c>
      <c r="AU19" s="1">
        <v>44.645470373010902</v>
      </c>
      <c r="AV19" s="1">
        <v>49</v>
      </c>
      <c r="AW19" s="1">
        <v>151</v>
      </c>
      <c r="AX19" s="1">
        <v>9.0909090909090899</v>
      </c>
      <c r="AY19" s="1">
        <v>4804771</v>
      </c>
      <c r="AZ19" s="1">
        <v>44.573371680067098</v>
      </c>
      <c r="BA19" s="1">
        <v>47</v>
      </c>
      <c r="BB19" s="1">
        <v>68.736373966166397</v>
      </c>
      <c r="BC19" s="1">
        <v>9.0909090909090899</v>
      </c>
      <c r="BD19" s="1">
        <v>4647629</v>
      </c>
      <c r="BE19" s="1">
        <v>37.310611150435101</v>
      </c>
      <c r="BF19" s="1">
        <v>48</v>
      </c>
      <c r="BG19" s="1">
        <v>68.951981967579599</v>
      </c>
      <c r="BH19" s="1">
        <v>0</v>
      </c>
      <c r="BI19" s="1">
        <v>4647629</v>
      </c>
      <c r="BR19" s="1" t="str">
        <f t="shared" si="0"/>
        <v>no</v>
      </c>
    </row>
    <row r="20" spans="1:70" x14ac:dyDescent="0.2">
      <c r="A20" s="2" t="s">
        <v>374</v>
      </c>
      <c r="B20" s="1" t="s">
        <v>493</v>
      </c>
      <c r="C20" s="1" t="s">
        <v>2</v>
      </c>
      <c r="D20" s="1" t="s">
        <v>272</v>
      </c>
      <c r="E20" s="1">
        <v>7665773</v>
      </c>
      <c r="F20" s="1">
        <v>7616756</v>
      </c>
      <c r="G20" s="1">
        <v>678426</v>
      </c>
      <c r="H20" s="1">
        <v>6361868</v>
      </c>
      <c r="I20" s="1">
        <v>6320257</v>
      </c>
      <c r="J20" s="1">
        <v>6220457</v>
      </c>
      <c r="K20" s="1">
        <v>3301002</v>
      </c>
      <c r="L20" s="1">
        <v>2225696</v>
      </c>
      <c r="M20" s="1">
        <v>2210529</v>
      </c>
      <c r="N20" s="1">
        <v>2173915</v>
      </c>
      <c r="O20" s="1">
        <v>109520317</v>
      </c>
      <c r="P20" s="1">
        <v>3209286105</v>
      </c>
      <c r="Q20" s="1">
        <v>3.4126099999999999E-2</v>
      </c>
      <c r="R20" s="1">
        <v>0.35196121124018498</v>
      </c>
      <c r="S20" s="1">
        <v>31071</v>
      </c>
      <c r="T20" s="1">
        <v>26749</v>
      </c>
      <c r="U20" s="1">
        <v>4276</v>
      </c>
      <c r="V20" s="1">
        <v>46</v>
      </c>
      <c r="W20" s="1">
        <v>0.13782433521353701</v>
      </c>
      <c r="X20" s="1">
        <v>4799165</v>
      </c>
      <c r="Y20" s="1">
        <v>20673</v>
      </c>
      <c r="Z20" s="1">
        <v>0.86654498760101095</v>
      </c>
      <c r="AA20" s="1">
        <v>38.507310039243798</v>
      </c>
      <c r="AB20" s="1">
        <v>7.9449056689745001E-2</v>
      </c>
      <c r="AC20" s="1">
        <v>1.6592793964637</v>
      </c>
      <c r="AD20" s="1">
        <v>78.7919669359149</v>
      </c>
      <c r="AE20" s="1">
        <v>16428</v>
      </c>
      <c r="AF20" s="1">
        <v>41961</v>
      </c>
      <c r="AG20" s="1">
        <v>64.945211512170005</v>
      </c>
      <c r="AH20" s="1">
        <v>81.27</v>
      </c>
      <c r="AI20" s="1">
        <v>5.95</v>
      </c>
      <c r="AJ20" s="1">
        <v>65.538816148050103</v>
      </c>
      <c r="AK20" s="1">
        <v>3938080</v>
      </c>
      <c r="AL20" s="1">
        <v>2.8094411922563198</v>
      </c>
      <c r="AM20" s="1">
        <v>168813</v>
      </c>
      <c r="AN20" s="1">
        <v>0.15637130696356499</v>
      </c>
      <c r="AO20" s="1">
        <v>9396</v>
      </c>
      <c r="AP20" s="1">
        <v>50.876690990374797</v>
      </c>
      <c r="AQ20" s="1">
        <v>48</v>
      </c>
      <c r="AR20" s="1">
        <v>151</v>
      </c>
      <c r="AS20" s="1">
        <v>18.181818181818102</v>
      </c>
      <c r="AT20" s="1">
        <v>4799165</v>
      </c>
      <c r="AU20" s="1">
        <v>45.103286388052297</v>
      </c>
      <c r="AV20" s="1">
        <v>48</v>
      </c>
      <c r="AW20" s="1">
        <v>151</v>
      </c>
      <c r="AX20" s="1">
        <v>9.0909090909090899</v>
      </c>
      <c r="AY20" s="1">
        <v>4799165</v>
      </c>
      <c r="AZ20" s="1">
        <v>43.330146180108002</v>
      </c>
      <c r="BA20" s="1">
        <v>48</v>
      </c>
      <c r="BB20" s="1">
        <v>67.699974058135098</v>
      </c>
      <c r="BC20" s="1">
        <v>9.0909090909090899</v>
      </c>
      <c r="BD20" s="1">
        <v>4652711</v>
      </c>
      <c r="BE20" s="1">
        <v>36.491067840178403</v>
      </c>
      <c r="BF20" s="1">
        <v>48</v>
      </c>
      <c r="BG20" s="1">
        <v>67.856963176952107</v>
      </c>
      <c r="BH20" s="1">
        <v>0</v>
      </c>
      <c r="BI20" s="1">
        <v>4652711</v>
      </c>
      <c r="BL20" s="1" t="s">
        <v>431</v>
      </c>
      <c r="BR20" s="1" t="str">
        <f t="shared" si="0"/>
        <v>yes</v>
      </c>
    </row>
    <row r="21" spans="1:70" x14ac:dyDescent="0.2">
      <c r="A21" s="2" t="s">
        <v>333</v>
      </c>
      <c r="B21" s="1" t="s">
        <v>493</v>
      </c>
      <c r="C21" s="1" t="s">
        <v>2</v>
      </c>
      <c r="D21" s="1" t="s">
        <v>272</v>
      </c>
      <c r="E21" s="1">
        <v>9490986</v>
      </c>
      <c r="F21" s="1">
        <v>9149614</v>
      </c>
      <c r="G21" s="1">
        <v>792728</v>
      </c>
      <c r="H21" s="1">
        <v>7667643</v>
      </c>
      <c r="I21" s="1">
        <v>7616262</v>
      </c>
      <c r="J21" s="1">
        <v>7494265</v>
      </c>
      <c r="K21" s="1">
        <v>4022835</v>
      </c>
      <c r="L21" s="1">
        <v>2753897</v>
      </c>
      <c r="M21" s="1">
        <v>2734893</v>
      </c>
      <c r="N21" s="1">
        <v>2689036</v>
      </c>
      <c r="O21" s="1">
        <v>144485648</v>
      </c>
      <c r="P21" s="1">
        <v>3209286105</v>
      </c>
      <c r="Q21" s="1">
        <v>4.5021100000000001E-2</v>
      </c>
      <c r="R21" s="1">
        <v>0.499116697840854</v>
      </c>
      <c r="S21" s="1">
        <v>31071</v>
      </c>
      <c r="T21" s="1">
        <v>10215</v>
      </c>
      <c r="U21" s="1">
        <v>20805</v>
      </c>
      <c r="V21" s="1">
        <v>51</v>
      </c>
      <c r="W21" s="1">
        <v>0.670696324951644</v>
      </c>
      <c r="X21" s="1">
        <v>6439019</v>
      </c>
      <c r="Y21" s="1">
        <v>19480</v>
      </c>
      <c r="Z21" s="1">
        <v>0.87096055724860699</v>
      </c>
      <c r="AA21" s="1">
        <v>36.155529014689499</v>
      </c>
      <c r="AB21" s="1">
        <v>5.8758942796392002E-2</v>
      </c>
      <c r="AC21" s="1">
        <v>2.8399015865961101</v>
      </c>
      <c r="AD21" s="1">
        <v>84.621221027613103</v>
      </c>
      <c r="AE21" s="1">
        <v>16150</v>
      </c>
      <c r="AF21" s="1">
        <v>42013</v>
      </c>
      <c r="AG21" s="1">
        <v>62.5918590463206</v>
      </c>
      <c r="AH21" s="1">
        <v>86.86</v>
      </c>
      <c r="AI21" s="1">
        <v>10.75</v>
      </c>
      <c r="AJ21" s="1">
        <v>54.021324464873601</v>
      </c>
      <c r="AK21" s="1">
        <v>4906906</v>
      </c>
      <c r="AL21" s="1">
        <v>4.1803529915858499</v>
      </c>
      <c r="AM21" s="1">
        <v>379713</v>
      </c>
      <c r="AN21" s="1">
        <v>9.2147370618265903E-2</v>
      </c>
      <c r="AO21" s="1">
        <v>8370</v>
      </c>
      <c r="AP21" s="1">
        <v>58.478885333730098</v>
      </c>
      <c r="AQ21" s="1">
        <v>48</v>
      </c>
      <c r="AR21" s="1">
        <v>151</v>
      </c>
      <c r="AS21" s="1">
        <v>18.181818181818102</v>
      </c>
      <c r="AT21" s="1">
        <v>6439019</v>
      </c>
      <c r="AU21" s="1">
        <v>53.3413694960242</v>
      </c>
      <c r="AV21" s="1">
        <v>49</v>
      </c>
      <c r="AW21" s="1">
        <v>151</v>
      </c>
      <c r="AX21" s="1">
        <v>18.181818181818102</v>
      </c>
      <c r="AY21" s="1">
        <v>6439019</v>
      </c>
      <c r="AZ21" s="1">
        <v>51.731324379552298</v>
      </c>
      <c r="BA21" s="1">
        <v>49</v>
      </c>
      <c r="BB21" s="1">
        <v>70.180447051344103</v>
      </c>
      <c r="BC21" s="1">
        <v>9.0909090909090899</v>
      </c>
      <c r="BD21" s="1">
        <v>6272926</v>
      </c>
      <c r="BE21" s="1">
        <v>45.566638582680497</v>
      </c>
      <c r="BF21" s="1">
        <v>49</v>
      </c>
      <c r="BG21" s="1">
        <v>70.295187285805696</v>
      </c>
      <c r="BH21" s="1">
        <v>0</v>
      </c>
      <c r="BI21" s="1">
        <v>6272926</v>
      </c>
      <c r="BR21" s="1" t="str">
        <f t="shared" si="0"/>
        <v>no</v>
      </c>
    </row>
    <row r="22" spans="1:70" x14ac:dyDescent="0.2">
      <c r="A22" s="2" t="s">
        <v>381</v>
      </c>
      <c r="B22" s="1" t="s">
        <v>493</v>
      </c>
      <c r="C22" s="1" t="s">
        <v>2</v>
      </c>
      <c r="D22" s="1" t="s">
        <v>272</v>
      </c>
      <c r="E22" s="1">
        <v>13423437</v>
      </c>
      <c r="F22" s="1">
        <v>12949772</v>
      </c>
      <c r="G22" s="1">
        <v>1110854</v>
      </c>
      <c r="H22" s="1">
        <v>10821794</v>
      </c>
      <c r="I22" s="1">
        <v>10749132</v>
      </c>
      <c r="J22" s="1">
        <v>10577815</v>
      </c>
      <c r="K22" s="1">
        <v>4401205</v>
      </c>
      <c r="L22" s="1">
        <v>2676712</v>
      </c>
      <c r="M22" s="1">
        <v>2657849</v>
      </c>
      <c r="N22" s="1">
        <v>2612048</v>
      </c>
      <c r="O22" s="1">
        <v>116649799</v>
      </c>
      <c r="P22" s="1">
        <v>3209286105</v>
      </c>
      <c r="Q22" s="1">
        <v>3.6347600000000001E-2</v>
      </c>
      <c r="R22" s="1">
        <v>0.30138826297115101</v>
      </c>
      <c r="S22" s="1">
        <v>31071</v>
      </c>
      <c r="T22" s="1">
        <v>20</v>
      </c>
      <c r="U22" s="1">
        <v>31051</v>
      </c>
      <c r="V22" s="1">
        <v>0</v>
      </c>
      <c r="W22" s="1">
        <v>0.99935631296063898</v>
      </c>
      <c r="X22" s="1">
        <v>6582676</v>
      </c>
      <c r="Y22" s="1">
        <v>20426</v>
      </c>
      <c r="Z22" s="1">
        <v>0.89207070636866104</v>
      </c>
      <c r="AA22" s="1">
        <v>38.400588682244297</v>
      </c>
      <c r="AB22" s="1">
        <v>6.3494948663959105E-2</v>
      </c>
      <c r="AC22" s="1">
        <v>1.24267166276928</v>
      </c>
      <c r="AD22" s="1">
        <v>86.235757312071897</v>
      </c>
      <c r="AE22" s="1">
        <v>16166</v>
      </c>
      <c r="AF22" s="1">
        <v>42982</v>
      </c>
      <c r="AG22" s="1">
        <v>67.226099772520996</v>
      </c>
      <c r="AH22" s="1">
        <v>88.11</v>
      </c>
      <c r="AI22" s="1">
        <v>7.88</v>
      </c>
      <c r="AJ22" s="1">
        <v>59.465572059412096</v>
      </c>
      <c r="AK22" s="1">
        <v>5357697</v>
      </c>
      <c r="AL22" s="1">
        <v>1.8979003403647501</v>
      </c>
      <c r="AM22" s="1">
        <v>170996</v>
      </c>
      <c r="AN22" s="1">
        <v>0.11048036204350201</v>
      </c>
      <c r="AO22" s="1">
        <v>9954</v>
      </c>
      <c r="AP22" s="1">
        <v>58.529695347176599</v>
      </c>
      <c r="AQ22" s="1">
        <v>48</v>
      </c>
      <c r="AR22" s="1">
        <v>151</v>
      </c>
      <c r="AS22" s="1">
        <v>18.181818181818102</v>
      </c>
      <c r="AT22" s="1">
        <v>6582676</v>
      </c>
      <c r="AU22" s="1">
        <v>54.221117598991697</v>
      </c>
      <c r="AV22" s="1">
        <v>48</v>
      </c>
      <c r="AW22" s="1">
        <v>151</v>
      </c>
      <c r="AX22" s="1">
        <v>18.181818181818102</v>
      </c>
      <c r="AY22" s="1">
        <v>6582676</v>
      </c>
      <c r="AZ22" s="1">
        <v>51.655328078610403</v>
      </c>
      <c r="BA22" s="1">
        <v>48</v>
      </c>
      <c r="BB22" s="1">
        <v>70.081725549119795</v>
      </c>
      <c r="BC22" s="1">
        <v>9.0909090909090899</v>
      </c>
      <c r="BD22" s="1">
        <v>6442355</v>
      </c>
      <c r="BE22" s="1">
        <v>45.986924456987801</v>
      </c>
      <c r="BF22" s="1">
        <v>48</v>
      </c>
      <c r="BG22" s="1">
        <v>70.136325769070396</v>
      </c>
      <c r="BH22" s="1">
        <v>0</v>
      </c>
      <c r="BI22" s="1">
        <v>6442355</v>
      </c>
      <c r="BL22" s="1" t="s">
        <v>431</v>
      </c>
      <c r="BR22" s="1" t="str">
        <f t="shared" si="0"/>
        <v>yes</v>
      </c>
    </row>
    <row r="23" spans="1:70" x14ac:dyDescent="0.2">
      <c r="A23" s="2" t="s">
        <v>334</v>
      </c>
      <c r="B23" s="1" t="s">
        <v>493</v>
      </c>
      <c r="C23" s="1" t="s">
        <v>2</v>
      </c>
      <c r="D23" s="1" t="s">
        <v>272</v>
      </c>
      <c r="E23" s="1">
        <v>11199901</v>
      </c>
      <c r="F23" s="1">
        <v>10672009</v>
      </c>
      <c r="G23" s="1">
        <v>903636</v>
      </c>
      <c r="H23" s="1">
        <v>8934572</v>
      </c>
      <c r="I23" s="1">
        <v>8874374</v>
      </c>
      <c r="J23" s="1">
        <v>8730757</v>
      </c>
      <c r="K23" s="1">
        <v>4097260</v>
      </c>
      <c r="L23" s="1">
        <v>2661327</v>
      </c>
      <c r="M23" s="1">
        <v>2642921</v>
      </c>
      <c r="N23" s="1">
        <v>2597439</v>
      </c>
      <c r="O23" s="1">
        <v>122662694</v>
      </c>
      <c r="P23" s="1">
        <v>3209286105</v>
      </c>
      <c r="Q23" s="1">
        <v>3.8221199999999997E-2</v>
      </c>
      <c r="R23" s="1">
        <v>0.40530777659191802</v>
      </c>
      <c r="S23" s="1">
        <v>31071</v>
      </c>
      <c r="T23" s="1">
        <v>22862</v>
      </c>
      <c r="U23" s="1">
        <v>8183</v>
      </c>
      <c r="V23" s="1">
        <v>26</v>
      </c>
      <c r="W23" s="1">
        <v>0.26358511837655002</v>
      </c>
      <c r="X23" s="1">
        <v>6818345</v>
      </c>
      <c r="Y23" s="1">
        <v>20041</v>
      </c>
      <c r="Z23" s="1">
        <v>0.87292460390849302</v>
      </c>
      <c r="AA23" s="1">
        <v>36.928104947498198</v>
      </c>
      <c r="AB23" s="1">
        <v>5.56016718826342E-2</v>
      </c>
      <c r="AC23" s="1">
        <v>1.8391363044907401</v>
      </c>
      <c r="AD23" s="1">
        <v>84.0331634729542</v>
      </c>
      <c r="AE23" s="1">
        <v>16124</v>
      </c>
      <c r="AF23" s="1">
        <v>40396</v>
      </c>
      <c r="AG23" s="1">
        <v>64.507955367834896</v>
      </c>
      <c r="AH23" s="1">
        <v>86.35</v>
      </c>
      <c r="AI23" s="1">
        <v>9.61</v>
      </c>
      <c r="AJ23" s="1">
        <v>55.650144180052102</v>
      </c>
      <c r="AK23" s="1">
        <v>5273214</v>
      </c>
      <c r="AL23" s="1">
        <v>2.7963774946568298</v>
      </c>
      <c r="AM23" s="1">
        <v>264975</v>
      </c>
      <c r="AN23" s="1">
        <v>9.3397267016559898E-2</v>
      </c>
      <c r="AO23" s="1">
        <v>8850</v>
      </c>
      <c r="AP23" s="1">
        <v>63.740847459812997</v>
      </c>
      <c r="AQ23" s="1">
        <v>48</v>
      </c>
      <c r="AR23" s="1">
        <v>151</v>
      </c>
      <c r="AS23" s="1">
        <v>18.181818181818102</v>
      </c>
      <c r="AT23" s="1">
        <v>6818345</v>
      </c>
      <c r="AU23" s="1">
        <v>59.180569182661003</v>
      </c>
      <c r="AV23" s="1">
        <v>48</v>
      </c>
      <c r="AW23" s="1">
        <v>151</v>
      </c>
      <c r="AX23" s="1">
        <v>18.181818181818102</v>
      </c>
      <c r="AY23" s="1">
        <v>6818345</v>
      </c>
      <c r="AZ23" s="1">
        <v>57.346404449211697</v>
      </c>
      <c r="BA23" s="1">
        <v>48</v>
      </c>
      <c r="BB23" s="1">
        <v>69.513128233229196</v>
      </c>
      <c r="BC23" s="1">
        <v>9.0909090909090899</v>
      </c>
      <c r="BD23" s="1">
        <v>6635394</v>
      </c>
      <c r="BE23" s="1">
        <v>51.325468674270603</v>
      </c>
      <c r="BF23" s="1">
        <v>48</v>
      </c>
      <c r="BG23" s="1">
        <v>69.608639818524694</v>
      </c>
      <c r="BH23" s="1">
        <v>9.0909090909090899</v>
      </c>
      <c r="BI23" s="1">
        <v>6635394</v>
      </c>
      <c r="BR23" s="1" t="str">
        <f t="shared" si="0"/>
        <v>no</v>
      </c>
    </row>
    <row r="24" spans="1:70" x14ac:dyDescent="0.2">
      <c r="A24" s="2" t="s">
        <v>382</v>
      </c>
      <c r="B24" s="1" t="s">
        <v>493</v>
      </c>
      <c r="C24" s="1" t="s">
        <v>2</v>
      </c>
      <c r="D24" s="1" t="s">
        <v>272</v>
      </c>
      <c r="E24" s="1">
        <v>11213240</v>
      </c>
      <c r="F24" s="1">
        <v>10859777</v>
      </c>
      <c r="G24" s="1">
        <v>945891</v>
      </c>
      <c r="H24" s="1">
        <v>9005567</v>
      </c>
      <c r="I24" s="1">
        <v>8939014</v>
      </c>
      <c r="J24" s="1">
        <v>8785535</v>
      </c>
      <c r="K24" s="1">
        <v>4257030</v>
      </c>
      <c r="L24" s="1">
        <v>2717935</v>
      </c>
      <c r="M24" s="1">
        <v>2697460</v>
      </c>
      <c r="N24" s="1">
        <v>2649123</v>
      </c>
      <c r="O24" s="1">
        <v>125548378</v>
      </c>
      <c r="P24" s="1">
        <v>3209286105</v>
      </c>
      <c r="Q24" s="1">
        <v>3.9120299999999997E-2</v>
      </c>
      <c r="R24" s="1">
        <v>0.24194574220737999</v>
      </c>
      <c r="S24" s="1">
        <v>31071</v>
      </c>
      <c r="T24" s="1">
        <v>44</v>
      </c>
      <c r="U24" s="1">
        <v>31026</v>
      </c>
      <c r="V24" s="1">
        <v>1</v>
      </c>
      <c r="W24" s="1">
        <v>0.998583842935307</v>
      </c>
      <c r="X24" s="1">
        <v>6535231</v>
      </c>
      <c r="Y24" s="1">
        <v>20442</v>
      </c>
      <c r="Z24" s="1">
        <v>0.88432571008144301</v>
      </c>
      <c r="AA24" s="1">
        <v>37.410777573677798</v>
      </c>
      <c r="AB24" s="1">
        <v>4.0063221324025802E-2</v>
      </c>
      <c r="AC24" s="1">
        <v>1.4855893169760701</v>
      </c>
      <c r="AD24" s="1">
        <v>80.559126372120602</v>
      </c>
      <c r="AE24" s="1">
        <v>15840</v>
      </c>
      <c r="AF24" s="1">
        <v>39691</v>
      </c>
      <c r="AG24" s="1">
        <v>63.2148795901903</v>
      </c>
      <c r="AH24" s="1">
        <v>82.55</v>
      </c>
      <c r="AI24" s="1">
        <v>7.81</v>
      </c>
      <c r="AJ24" s="1">
        <v>59.802917215473897</v>
      </c>
      <c r="AK24" s="1">
        <v>5222334</v>
      </c>
      <c r="AL24" s="1">
        <v>2.3564758798494001</v>
      </c>
      <c r="AM24" s="1">
        <v>205781</v>
      </c>
      <c r="AN24" s="1">
        <v>7.9484010098282598E-2</v>
      </c>
      <c r="AO24" s="1">
        <v>6941</v>
      </c>
      <c r="AP24" s="1">
        <v>59.643259761224101</v>
      </c>
      <c r="AQ24" s="1">
        <v>46</v>
      </c>
      <c r="AR24" s="1">
        <v>151</v>
      </c>
      <c r="AS24" s="1">
        <v>18.181818181818102</v>
      </c>
      <c r="AT24" s="1">
        <v>6535231</v>
      </c>
      <c r="AU24" s="1">
        <v>56.145151512999099</v>
      </c>
      <c r="AV24" s="1">
        <v>46</v>
      </c>
      <c r="AW24" s="1">
        <v>151</v>
      </c>
      <c r="AX24" s="1">
        <v>27.272727272727199</v>
      </c>
      <c r="AY24" s="1">
        <v>6535231</v>
      </c>
      <c r="AZ24" s="1">
        <v>52.363826377832403</v>
      </c>
      <c r="BA24" s="1">
        <v>45</v>
      </c>
      <c r="BB24" s="1">
        <v>68.998771794069697</v>
      </c>
      <c r="BC24" s="1">
        <v>9.0909090909090899</v>
      </c>
      <c r="BD24" s="1">
        <v>6377595</v>
      </c>
      <c r="BE24" s="1">
        <v>47.431839310284097</v>
      </c>
      <c r="BF24" s="1">
        <v>45</v>
      </c>
      <c r="BG24" s="1">
        <v>69.040065102911001</v>
      </c>
      <c r="BH24" s="1">
        <v>0</v>
      </c>
      <c r="BI24" s="1">
        <v>6377595</v>
      </c>
      <c r="BK24" s="1" t="s">
        <v>431</v>
      </c>
      <c r="BL24" s="1" t="s">
        <v>431</v>
      </c>
      <c r="BR24" s="1" t="str">
        <f t="shared" si="0"/>
        <v>yes</v>
      </c>
    </row>
    <row r="25" spans="1:70" x14ac:dyDescent="0.2">
      <c r="A25" s="2" t="s">
        <v>383</v>
      </c>
      <c r="B25" s="1" t="s">
        <v>493</v>
      </c>
      <c r="C25" s="1" t="s">
        <v>2</v>
      </c>
      <c r="D25" s="1" t="s">
        <v>272</v>
      </c>
      <c r="E25" s="1">
        <v>11619502</v>
      </c>
      <c r="F25" s="1">
        <v>11127828</v>
      </c>
      <c r="G25" s="1">
        <v>1061143</v>
      </c>
      <c r="H25" s="1">
        <v>9111258</v>
      </c>
      <c r="I25" s="1">
        <v>9044189</v>
      </c>
      <c r="J25" s="1">
        <v>8885780</v>
      </c>
      <c r="K25" s="1">
        <v>4909572</v>
      </c>
      <c r="L25" s="1">
        <v>3191171</v>
      </c>
      <c r="M25" s="1">
        <v>3167064</v>
      </c>
      <c r="N25" s="1">
        <v>3108901</v>
      </c>
      <c r="O25" s="1">
        <v>160066136</v>
      </c>
      <c r="P25" s="1">
        <v>3209286105</v>
      </c>
      <c r="Q25" s="1">
        <v>4.9875900000000001E-2</v>
      </c>
      <c r="R25" s="1">
        <v>0.306712154821913</v>
      </c>
      <c r="S25" s="1">
        <v>31071</v>
      </c>
      <c r="T25" s="1">
        <v>3304</v>
      </c>
      <c r="U25" s="1">
        <v>27767</v>
      </c>
      <c r="V25" s="1">
        <v>0</v>
      </c>
      <c r="W25" s="1">
        <v>0.89366290109748603</v>
      </c>
      <c r="X25" s="1">
        <v>5486044</v>
      </c>
      <c r="Y25" s="1">
        <v>18796</v>
      </c>
      <c r="Z25" s="1">
        <v>0.88015421593017396</v>
      </c>
      <c r="AA25" s="1">
        <v>37.966630811024103</v>
      </c>
      <c r="AB25" s="1">
        <v>7.5527591961909293E-2</v>
      </c>
      <c r="AC25" s="1">
        <v>1.2820704025823599</v>
      </c>
      <c r="AD25" s="1">
        <v>83.692465827835093</v>
      </c>
      <c r="AE25" s="1">
        <v>15089</v>
      </c>
      <c r="AF25" s="1">
        <v>37719</v>
      </c>
      <c r="AG25" s="1">
        <v>66.700532769785298</v>
      </c>
      <c r="AH25" s="1">
        <v>86.45</v>
      </c>
      <c r="AI25" s="1">
        <v>7.19</v>
      </c>
      <c r="AJ25" s="1">
        <v>61.035723158716301</v>
      </c>
      <c r="AK25" s="1">
        <v>4336109</v>
      </c>
      <c r="AL25" s="1">
        <v>2.0618182304448802</v>
      </c>
      <c r="AM25" s="1">
        <v>146476</v>
      </c>
      <c r="AN25" s="1">
        <v>0.13603191907902501</v>
      </c>
      <c r="AO25" s="1">
        <v>9664</v>
      </c>
      <c r="AP25" s="1">
        <v>62.865895906741599</v>
      </c>
      <c r="AQ25" s="1">
        <v>48</v>
      </c>
      <c r="AR25" s="1">
        <v>151</v>
      </c>
      <c r="AS25" s="1">
        <v>18.181818181818102</v>
      </c>
      <c r="AT25" s="1">
        <v>5486044</v>
      </c>
      <c r="AU25" s="1">
        <v>57.589375509259497</v>
      </c>
      <c r="AV25" s="1">
        <v>48</v>
      </c>
      <c r="AW25" s="1">
        <v>151</v>
      </c>
      <c r="AX25" s="1">
        <v>18.181818181818102</v>
      </c>
      <c r="AY25" s="1">
        <v>5486044</v>
      </c>
      <c r="AZ25" s="1">
        <v>56.232046317112001</v>
      </c>
      <c r="BA25" s="1">
        <v>48</v>
      </c>
      <c r="BB25" s="1">
        <v>69.135051190786399</v>
      </c>
      <c r="BC25" s="1">
        <v>9.0909090909090899</v>
      </c>
      <c r="BD25" s="1">
        <v>5311112</v>
      </c>
      <c r="BE25" s="1">
        <v>50.207699916238901</v>
      </c>
      <c r="BF25" s="1">
        <v>48</v>
      </c>
      <c r="BG25" s="1">
        <v>69.277829012078797</v>
      </c>
      <c r="BH25" s="1">
        <v>9.0909090909090899</v>
      </c>
      <c r="BI25" s="1">
        <v>5311112</v>
      </c>
      <c r="BL25" s="1" t="s">
        <v>431</v>
      </c>
      <c r="BR25" s="1" t="str">
        <f t="shared" si="0"/>
        <v>yes</v>
      </c>
    </row>
    <row r="26" spans="1:70" x14ac:dyDescent="0.2">
      <c r="A26" s="2" t="s">
        <v>335</v>
      </c>
      <c r="B26" s="1" t="s">
        <v>493</v>
      </c>
      <c r="C26" s="1" t="s">
        <v>2</v>
      </c>
      <c r="D26" s="1" t="s">
        <v>272</v>
      </c>
      <c r="E26" s="1">
        <v>10021159</v>
      </c>
      <c r="F26" s="1">
        <v>9811216</v>
      </c>
      <c r="G26" s="1">
        <v>904422</v>
      </c>
      <c r="H26" s="1">
        <v>8171007</v>
      </c>
      <c r="I26" s="1">
        <v>8116718</v>
      </c>
      <c r="J26" s="1">
        <v>7979552</v>
      </c>
      <c r="K26" s="1">
        <v>4066465</v>
      </c>
      <c r="L26" s="1">
        <v>2671951</v>
      </c>
      <c r="M26" s="1">
        <v>2653544</v>
      </c>
      <c r="N26" s="1">
        <v>2606303</v>
      </c>
      <c r="O26" s="1">
        <v>122908474</v>
      </c>
      <c r="P26" s="1">
        <v>3209286105</v>
      </c>
      <c r="Q26" s="1">
        <v>3.82978E-2</v>
      </c>
      <c r="R26" s="1">
        <v>0.40530777659191802</v>
      </c>
      <c r="S26" s="1">
        <v>31071</v>
      </c>
      <c r="T26" s="1">
        <v>22490</v>
      </c>
      <c r="U26" s="1">
        <v>8538</v>
      </c>
      <c r="V26" s="1">
        <v>43</v>
      </c>
      <c r="W26" s="1">
        <v>0.275170813458811</v>
      </c>
      <c r="X26" s="1">
        <v>6130727</v>
      </c>
      <c r="Y26" s="1">
        <v>19551</v>
      </c>
      <c r="Z26" s="1">
        <v>0.85209733379127495</v>
      </c>
      <c r="AA26" s="1">
        <v>40.213113302281897</v>
      </c>
      <c r="AB26" s="1">
        <v>6.9964282970148103E-2</v>
      </c>
      <c r="AC26" s="1">
        <v>0.81431468572639298</v>
      </c>
      <c r="AD26" s="1">
        <v>86.925000901198203</v>
      </c>
      <c r="AE26" s="1">
        <v>14998</v>
      </c>
      <c r="AF26" s="1">
        <v>38985</v>
      </c>
      <c r="AG26" s="1">
        <v>70.901730270232605</v>
      </c>
      <c r="AH26" s="1">
        <v>88.63</v>
      </c>
      <c r="AI26" s="1">
        <v>8.4600000000000009</v>
      </c>
      <c r="AJ26" s="1">
        <v>60.787971575528204</v>
      </c>
      <c r="AK26" s="1">
        <v>5200938</v>
      </c>
      <c r="AL26" s="1">
        <v>1.21624143993823</v>
      </c>
      <c r="AM26" s="1">
        <v>104060</v>
      </c>
      <c r="AN26" s="1">
        <v>0.121273507407256</v>
      </c>
      <c r="AO26" s="1">
        <v>10376</v>
      </c>
      <c r="AP26" s="1">
        <v>57.872819170237698</v>
      </c>
      <c r="AQ26" s="1">
        <v>48</v>
      </c>
      <c r="AR26" s="1">
        <v>151</v>
      </c>
      <c r="AS26" s="1">
        <v>18.181818181818102</v>
      </c>
      <c r="AT26" s="1">
        <v>6130727</v>
      </c>
      <c r="AU26" s="1">
        <v>53.2603950614361</v>
      </c>
      <c r="AV26" s="1">
        <v>48</v>
      </c>
      <c r="AW26" s="1">
        <v>151</v>
      </c>
      <c r="AX26" s="1">
        <v>18.181818181818102</v>
      </c>
      <c r="AY26" s="1">
        <v>6130727</v>
      </c>
      <c r="AZ26" s="1">
        <v>51.019148446820999</v>
      </c>
      <c r="BA26" s="1">
        <v>48</v>
      </c>
      <c r="BB26" s="1">
        <v>70.478394822527406</v>
      </c>
      <c r="BC26" s="1">
        <v>9.0909090909090899</v>
      </c>
      <c r="BD26" s="1">
        <v>6012818</v>
      </c>
      <c r="BE26" s="1">
        <v>45.3555003005253</v>
      </c>
      <c r="BF26" s="1">
        <v>48</v>
      </c>
      <c r="BG26" s="1">
        <v>70.560075159434305</v>
      </c>
      <c r="BH26" s="1">
        <v>0</v>
      </c>
      <c r="BI26" s="1">
        <v>6012818</v>
      </c>
      <c r="BR26" s="1" t="str">
        <f t="shared" si="0"/>
        <v>no</v>
      </c>
    </row>
    <row r="27" spans="1:70" x14ac:dyDescent="0.2">
      <c r="A27" s="2" t="s">
        <v>336</v>
      </c>
      <c r="B27" s="1" t="s">
        <v>493</v>
      </c>
      <c r="C27" s="1" t="s">
        <v>2</v>
      </c>
      <c r="D27" s="1" t="s">
        <v>272</v>
      </c>
      <c r="E27" s="1">
        <v>8731225</v>
      </c>
      <c r="F27" s="1">
        <v>8412165</v>
      </c>
      <c r="G27" s="1">
        <v>787067</v>
      </c>
      <c r="H27" s="1">
        <v>6979909</v>
      </c>
      <c r="I27" s="1">
        <v>6932806</v>
      </c>
      <c r="J27" s="1">
        <v>6817416</v>
      </c>
      <c r="K27" s="1">
        <v>3718313</v>
      </c>
      <c r="L27" s="1">
        <v>2484921</v>
      </c>
      <c r="M27" s="1">
        <v>2467756</v>
      </c>
      <c r="N27" s="1">
        <v>2424718</v>
      </c>
      <c r="O27" s="1">
        <v>131762689</v>
      </c>
      <c r="P27" s="1">
        <v>3209286105</v>
      </c>
      <c r="Q27" s="1">
        <v>4.1056700000000002E-2</v>
      </c>
      <c r="R27" s="1">
        <v>0.55307416057663805</v>
      </c>
      <c r="S27" s="1">
        <v>31071</v>
      </c>
      <c r="T27" s="1">
        <v>17762</v>
      </c>
      <c r="U27" s="1">
        <v>13282</v>
      </c>
      <c r="V27" s="1">
        <v>27</v>
      </c>
      <c r="W27" s="1">
        <v>0.427844349954903</v>
      </c>
      <c r="X27" s="1">
        <v>7091886</v>
      </c>
      <c r="Y27" s="1">
        <v>20577</v>
      </c>
      <c r="Z27" s="1">
        <v>0.87277699876338399</v>
      </c>
      <c r="AA27" s="1">
        <v>38.770480265665903</v>
      </c>
      <c r="AB27" s="1">
        <v>8.0953884225105605E-2</v>
      </c>
      <c r="AC27" s="1">
        <v>1.8501246296565801</v>
      </c>
      <c r="AD27" s="1">
        <v>86.041075674369296</v>
      </c>
      <c r="AE27" s="1">
        <v>16460</v>
      </c>
      <c r="AF27" s="1">
        <v>44319</v>
      </c>
      <c r="AG27" s="1">
        <v>67.408816741742299</v>
      </c>
      <c r="AH27" s="1">
        <v>87.68</v>
      </c>
      <c r="AI27" s="1">
        <v>7.62</v>
      </c>
      <c r="AJ27" s="1">
        <v>62.049979437564303</v>
      </c>
      <c r="AK27" s="1">
        <v>5854217</v>
      </c>
      <c r="AL27" s="1">
        <v>2.9099662097707601</v>
      </c>
      <c r="AM27" s="1">
        <v>274546</v>
      </c>
      <c r="AN27" s="1">
        <v>0.14104346941284701</v>
      </c>
      <c r="AO27" s="1">
        <v>13307</v>
      </c>
      <c r="AP27" s="1">
        <v>58.524635312382799</v>
      </c>
      <c r="AQ27" s="1">
        <v>48</v>
      </c>
      <c r="AR27" s="1">
        <v>151</v>
      </c>
      <c r="AS27" s="1">
        <v>18.181818181818102</v>
      </c>
      <c r="AT27" s="1">
        <v>7091886</v>
      </c>
      <c r="AU27" s="1">
        <v>54.102607757307197</v>
      </c>
      <c r="AV27" s="1">
        <v>48</v>
      </c>
      <c r="AW27" s="1">
        <v>151</v>
      </c>
      <c r="AX27" s="1">
        <v>18.181818181818102</v>
      </c>
      <c r="AY27" s="1">
        <v>7091886</v>
      </c>
      <c r="AZ27" s="1">
        <v>51.882142260316101</v>
      </c>
      <c r="BA27" s="1">
        <v>47</v>
      </c>
      <c r="BB27" s="1">
        <v>70.085009969941396</v>
      </c>
      <c r="BC27" s="1">
        <v>9.0909090909090899</v>
      </c>
      <c r="BD27" s="1">
        <v>6959419</v>
      </c>
      <c r="BE27" s="1">
        <v>45.766555733103402</v>
      </c>
      <c r="BF27" s="1">
        <v>47</v>
      </c>
      <c r="BG27" s="1">
        <v>70.134064783281403</v>
      </c>
      <c r="BH27" s="1">
        <v>0</v>
      </c>
      <c r="BI27" s="1">
        <v>6959419</v>
      </c>
      <c r="BR27" s="1" t="str">
        <f t="shared" si="0"/>
        <v>no</v>
      </c>
    </row>
    <row r="28" spans="1:70" x14ac:dyDescent="0.2">
      <c r="A28" s="2" t="s">
        <v>384</v>
      </c>
      <c r="B28" s="1" t="s">
        <v>493</v>
      </c>
      <c r="C28" s="1" t="s">
        <v>2</v>
      </c>
      <c r="D28" s="1" t="s">
        <v>272</v>
      </c>
      <c r="E28" s="1">
        <v>10243511</v>
      </c>
      <c r="F28" s="1">
        <v>9913922</v>
      </c>
      <c r="G28" s="1">
        <v>891722</v>
      </c>
      <c r="H28" s="1">
        <v>8297549</v>
      </c>
      <c r="I28" s="1">
        <v>8243507</v>
      </c>
      <c r="J28" s="1">
        <v>8113473</v>
      </c>
      <c r="K28" s="1">
        <v>4025482</v>
      </c>
      <c r="L28" s="1">
        <v>2653983</v>
      </c>
      <c r="M28" s="1">
        <v>2635962</v>
      </c>
      <c r="N28" s="1">
        <v>2591710</v>
      </c>
      <c r="O28" s="1">
        <v>127652605</v>
      </c>
      <c r="P28" s="1">
        <v>3209286105</v>
      </c>
      <c r="Q28" s="1">
        <v>3.9775999999999999E-2</v>
      </c>
      <c r="R28" s="1">
        <v>0.47729059348000302</v>
      </c>
      <c r="S28" s="1">
        <v>31071</v>
      </c>
      <c r="T28" s="1">
        <v>18</v>
      </c>
      <c r="U28" s="1">
        <v>31052</v>
      </c>
      <c r="V28" s="1">
        <v>1</v>
      </c>
      <c r="W28" s="1">
        <v>0.99942066301898902</v>
      </c>
      <c r="X28" s="1">
        <v>7469942</v>
      </c>
      <c r="Y28" s="1">
        <v>19348</v>
      </c>
      <c r="Z28" s="1">
        <v>0.88484566922527796</v>
      </c>
      <c r="AA28" s="1">
        <v>36.168932943423002</v>
      </c>
      <c r="AB28" s="1">
        <v>3.50948186163949E-2</v>
      </c>
      <c r="AC28" s="1">
        <v>2.2659415352091701</v>
      </c>
      <c r="AD28" s="1">
        <v>85.763637789958807</v>
      </c>
      <c r="AE28" s="1">
        <v>16011</v>
      </c>
      <c r="AF28" s="1">
        <v>39430</v>
      </c>
      <c r="AG28" s="1">
        <v>64.643287561234402</v>
      </c>
      <c r="AH28" s="1">
        <v>88.21</v>
      </c>
      <c r="AI28" s="1">
        <v>11.02</v>
      </c>
      <c r="AJ28" s="1">
        <v>53.190100875697503</v>
      </c>
      <c r="AK28" s="1">
        <v>5608452</v>
      </c>
      <c r="AL28" s="1">
        <v>3.39327960061323</v>
      </c>
      <c r="AM28" s="1">
        <v>357793</v>
      </c>
      <c r="AN28" s="1">
        <v>5.5376599285007398E-2</v>
      </c>
      <c r="AO28" s="1">
        <v>5839</v>
      </c>
      <c r="AP28" s="1">
        <v>67.188099292241006</v>
      </c>
      <c r="AQ28" s="1">
        <v>48</v>
      </c>
      <c r="AR28" s="1">
        <v>151</v>
      </c>
      <c r="AS28" s="1">
        <v>18.181818181818102</v>
      </c>
      <c r="AT28" s="1">
        <v>7469942</v>
      </c>
      <c r="AU28" s="1">
        <v>62.003135288499102</v>
      </c>
      <c r="AV28" s="1">
        <v>48</v>
      </c>
      <c r="AW28" s="1">
        <v>151</v>
      </c>
      <c r="AX28" s="1">
        <v>18.181818181818102</v>
      </c>
      <c r="AY28" s="1">
        <v>7469942</v>
      </c>
      <c r="AZ28" s="1">
        <v>61.106355116536399</v>
      </c>
      <c r="BA28" s="1">
        <v>48</v>
      </c>
      <c r="BB28" s="1">
        <v>69.622446893217202</v>
      </c>
      <c r="BC28" s="1">
        <v>9.0909090909090899</v>
      </c>
      <c r="BD28" s="1">
        <v>7262867</v>
      </c>
      <c r="BE28" s="1">
        <v>54.339343090120501</v>
      </c>
      <c r="BF28" s="1">
        <v>48</v>
      </c>
      <c r="BG28" s="1">
        <v>69.760142241349001</v>
      </c>
      <c r="BH28" s="1">
        <v>9.0909090909090899</v>
      </c>
      <c r="BI28" s="1">
        <v>7262867</v>
      </c>
      <c r="BL28" s="1" t="s">
        <v>431</v>
      </c>
      <c r="BR28" s="1" t="str">
        <f t="shared" si="0"/>
        <v>yes</v>
      </c>
    </row>
    <row r="29" spans="1:70" x14ac:dyDescent="0.2">
      <c r="A29" s="2" t="s">
        <v>337</v>
      </c>
      <c r="B29" s="1" t="s">
        <v>493</v>
      </c>
      <c r="C29" s="1" t="s">
        <v>2</v>
      </c>
      <c r="D29" s="1" t="s">
        <v>272</v>
      </c>
      <c r="E29" s="1">
        <v>10213106</v>
      </c>
      <c r="F29" s="1">
        <v>9950759</v>
      </c>
      <c r="G29" s="1">
        <v>858660</v>
      </c>
      <c r="H29" s="1">
        <v>8285177</v>
      </c>
      <c r="I29" s="1">
        <v>8229946</v>
      </c>
      <c r="J29" s="1">
        <v>8095395</v>
      </c>
      <c r="K29" s="1">
        <v>4198785</v>
      </c>
      <c r="L29" s="1">
        <v>2795695</v>
      </c>
      <c r="M29" s="1">
        <v>2776435</v>
      </c>
      <c r="N29" s="1">
        <v>2728387</v>
      </c>
      <c r="O29" s="1">
        <v>137232336</v>
      </c>
      <c r="P29" s="1">
        <v>3209286105</v>
      </c>
      <c r="Q29" s="1">
        <v>4.2761E-2</v>
      </c>
      <c r="R29" s="1">
        <v>0.57217431539846297</v>
      </c>
      <c r="S29" s="1">
        <v>31071</v>
      </c>
      <c r="T29" s="1">
        <v>12424</v>
      </c>
      <c r="U29" s="1">
        <v>18609</v>
      </c>
      <c r="V29" s="1">
        <v>38</v>
      </c>
      <c r="W29" s="1">
        <v>0.599651983372539</v>
      </c>
      <c r="X29" s="1">
        <v>7583739</v>
      </c>
      <c r="Y29" s="1">
        <v>20069</v>
      </c>
      <c r="Z29" s="1">
        <v>0.85946476785981996</v>
      </c>
      <c r="AA29" s="1">
        <v>40.166116690109597</v>
      </c>
      <c r="AB29" s="1">
        <v>0.1022373386883</v>
      </c>
      <c r="AC29" s="1">
        <v>0.52730587632413195</v>
      </c>
      <c r="AD29" s="1">
        <v>84.137962817549493</v>
      </c>
      <c r="AE29" s="1">
        <v>15316</v>
      </c>
      <c r="AF29" s="1">
        <v>39143</v>
      </c>
      <c r="AG29" s="1">
        <v>70.018465590605999</v>
      </c>
      <c r="AH29" s="1">
        <v>86.92</v>
      </c>
      <c r="AI29" s="1">
        <v>6.26</v>
      </c>
      <c r="AJ29" s="1">
        <v>64.907083794433902</v>
      </c>
      <c r="AK29" s="1">
        <v>6494571</v>
      </c>
      <c r="AL29" s="1">
        <v>0.83133527237940696</v>
      </c>
      <c r="AM29" s="1">
        <v>83183</v>
      </c>
      <c r="AN29" s="1">
        <v>0.18675885980253101</v>
      </c>
      <c r="AO29" s="1">
        <v>18687</v>
      </c>
      <c r="AP29" s="1">
        <v>67.0809928455121</v>
      </c>
      <c r="AQ29" s="1">
        <v>47</v>
      </c>
      <c r="AR29" s="1">
        <v>151</v>
      </c>
      <c r="AS29" s="1">
        <v>18.181818181818102</v>
      </c>
      <c r="AT29" s="1">
        <v>7583739</v>
      </c>
      <c r="AU29" s="1">
        <v>61.976718029118601</v>
      </c>
      <c r="AV29" s="1">
        <v>47</v>
      </c>
      <c r="AW29" s="1">
        <v>151</v>
      </c>
      <c r="AX29" s="1">
        <v>18.181818181818102</v>
      </c>
      <c r="AY29" s="1">
        <v>7583739</v>
      </c>
      <c r="AZ29" s="1">
        <v>60.639671900373202</v>
      </c>
      <c r="BA29" s="1">
        <v>47</v>
      </c>
      <c r="BB29" s="1">
        <v>69.052183410336795</v>
      </c>
      <c r="BC29" s="1">
        <v>9.0909090909090899</v>
      </c>
      <c r="BD29" s="1">
        <v>7341222</v>
      </c>
      <c r="BE29" s="1">
        <v>54.215962559684399</v>
      </c>
      <c r="BF29" s="1">
        <v>47</v>
      </c>
      <c r="BG29" s="1">
        <v>69.205746264041593</v>
      </c>
      <c r="BH29" s="1">
        <v>9.0909090909090899</v>
      </c>
      <c r="BI29" s="1">
        <v>7341222</v>
      </c>
      <c r="BR29" s="1" t="str">
        <f t="shared" si="0"/>
        <v>no</v>
      </c>
    </row>
    <row r="30" spans="1:70" x14ac:dyDescent="0.2">
      <c r="A30" s="2" t="s">
        <v>338</v>
      </c>
      <c r="B30" s="1" t="s">
        <v>493</v>
      </c>
      <c r="C30" s="1" t="s">
        <v>2</v>
      </c>
      <c r="D30" s="1" t="s">
        <v>272</v>
      </c>
      <c r="E30" s="1">
        <v>9096609</v>
      </c>
      <c r="F30" s="1">
        <v>8765652</v>
      </c>
      <c r="G30" s="1">
        <v>778511</v>
      </c>
      <c r="H30" s="1">
        <v>7331233</v>
      </c>
      <c r="I30" s="1">
        <v>7281470</v>
      </c>
      <c r="J30" s="1">
        <v>7165677</v>
      </c>
      <c r="K30" s="1">
        <v>4029881</v>
      </c>
      <c r="L30" s="1">
        <v>2787210</v>
      </c>
      <c r="M30" s="1">
        <v>2767753</v>
      </c>
      <c r="N30" s="1">
        <v>2721737</v>
      </c>
      <c r="O30" s="1">
        <v>152520880</v>
      </c>
      <c r="P30" s="1">
        <v>3209286105</v>
      </c>
      <c r="Q30" s="1">
        <v>4.7524900000000002E-2</v>
      </c>
      <c r="R30" s="1">
        <v>0.38104394255225099</v>
      </c>
      <c r="S30" s="1">
        <v>31071</v>
      </c>
      <c r="T30" s="1">
        <v>6241</v>
      </c>
      <c r="U30" s="1">
        <v>24784</v>
      </c>
      <c r="V30" s="1">
        <v>46</v>
      </c>
      <c r="W30" s="1">
        <v>0.79883964544721997</v>
      </c>
      <c r="X30" s="1">
        <v>6497942</v>
      </c>
      <c r="Y30" s="1">
        <v>19178</v>
      </c>
      <c r="Z30" s="1">
        <v>0.86068353727796998</v>
      </c>
      <c r="AA30" s="1">
        <v>40.425391332656098</v>
      </c>
      <c r="AB30" s="1">
        <v>0.135629543971549</v>
      </c>
      <c r="AC30" s="1">
        <v>1.59643147071781</v>
      </c>
      <c r="AD30" s="1">
        <v>84.926019653607298</v>
      </c>
      <c r="AE30" s="1">
        <v>14145</v>
      </c>
      <c r="AF30" s="1">
        <v>36092</v>
      </c>
      <c r="AG30" s="1">
        <v>71.035029601306803</v>
      </c>
      <c r="AH30" s="1">
        <v>87.55</v>
      </c>
      <c r="AI30" s="1">
        <v>9.73</v>
      </c>
      <c r="AJ30" s="1">
        <v>60.588221910626302</v>
      </c>
      <c r="AK30" s="1">
        <v>5672173</v>
      </c>
      <c r="AL30" s="1">
        <v>2.2937475652491801</v>
      </c>
      <c r="AM30" s="1">
        <v>214737</v>
      </c>
      <c r="AN30" s="1">
        <v>0.225094615471465</v>
      </c>
      <c r="AO30" s="1">
        <v>21073</v>
      </c>
      <c r="AP30" s="1">
        <v>66.346883370010602</v>
      </c>
      <c r="AQ30" s="1">
        <v>48</v>
      </c>
      <c r="AR30" s="1">
        <v>151</v>
      </c>
      <c r="AS30" s="1">
        <v>18.181818181818102</v>
      </c>
      <c r="AT30" s="1">
        <v>6497942</v>
      </c>
      <c r="AU30" s="1">
        <v>61.409675596141803</v>
      </c>
      <c r="AV30" s="1">
        <v>48</v>
      </c>
      <c r="AW30" s="1">
        <v>151</v>
      </c>
      <c r="AX30" s="1">
        <v>18.181818181818102</v>
      </c>
      <c r="AY30" s="1">
        <v>6497942</v>
      </c>
      <c r="AZ30" s="1">
        <v>59.6928045015935</v>
      </c>
      <c r="BA30" s="1">
        <v>47</v>
      </c>
      <c r="BB30" s="1">
        <v>69.371386022078298</v>
      </c>
      <c r="BC30" s="1">
        <v>9.0909090909090899</v>
      </c>
      <c r="BD30" s="1">
        <v>6303269</v>
      </c>
      <c r="BE30" s="1">
        <v>53.348125933003701</v>
      </c>
      <c r="BF30" s="1">
        <v>48</v>
      </c>
      <c r="BG30" s="1">
        <v>69.541600556790399</v>
      </c>
      <c r="BH30" s="1">
        <v>9.0909090909090899</v>
      </c>
      <c r="BI30" s="1">
        <v>6303269</v>
      </c>
      <c r="BR30" s="1" t="str">
        <f t="shared" si="0"/>
        <v>no</v>
      </c>
    </row>
    <row r="31" spans="1:70" x14ac:dyDescent="0.2">
      <c r="A31" s="2" t="s">
        <v>385</v>
      </c>
      <c r="B31" s="1" t="s">
        <v>493</v>
      </c>
      <c r="C31" s="1" t="s">
        <v>2</v>
      </c>
      <c r="D31" s="1" t="s">
        <v>272</v>
      </c>
      <c r="E31" s="1">
        <v>11645309</v>
      </c>
      <c r="F31" s="1">
        <v>11243910</v>
      </c>
      <c r="G31" s="1">
        <v>1015799</v>
      </c>
      <c r="H31" s="1">
        <v>9350467</v>
      </c>
      <c r="I31" s="1">
        <v>9286553</v>
      </c>
      <c r="J31" s="1">
        <v>9134600</v>
      </c>
      <c r="K31" s="1">
        <v>4076116</v>
      </c>
      <c r="L31" s="1">
        <v>2505915</v>
      </c>
      <c r="M31" s="1">
        <v>2487930</v>
      </c>
      <c r="N31" s="1">
        <v>2444438</v>
      </c>
      <c r="O31" s="1">
        <v>113879695</v>
      </c>
      <c r="P31" s="1">
        <v>3209286105</v>
      </c>
      <c r="Q31" s="1">
        <v>3.5484399999999999E-2</v>
      </c>
      <c r="R31" s="1">
        <v>0.31944056185700698</v>
      </c>
      <c r="S31" s="1">
        <v>31071</v>
      </c>
      <c r="T31" s="1">
        <v>991</v>
      </c>
      <c r="U31" s="1">
        <v>30045</v>
      </c>
      <c r="V31" s="1">
        <v>35</v>
      </c>
      <c r="W31" s="1">
        <v>0.96806933883232404</v>
      </c>
      <c r="X31" s="1">
        <v>7160507</v>
      </c>
      <c r="Y31" s="1">
        <v>21024</v>
      </c>
      <c r="Z31" s="1">
        <v>0.88479171697966497</v>
      </c>
      <c r="AA31" s="1">
        <v>36.441350265613799</v>
      </c>
      <c r="AB31" s="1">
        <v>5.54556423270871E-2</v>
      </c>
      <c r="AC31" s="1">
        <v>1.6013215508387899</v>
      </c>
      <c r="AD31" s="1">
        <v>85.460324247989703</v>
      </c>
      <c r="AE31" s="1">
        <v>17249</v>
      </c>
      <c r="AF31" s="1">
        <v>44967</v>
      </c>
      <c r="AG31" s="1">
        <v>63.939408411383901</v>
      </c>
      <c r="AH31" s="1">
        <v>87.76</v>
      </c>
      <c r="AI31" s="1">
        <v>8.2200000000000006</v>
      </c>
      <c r="AJ31" s="1">
        <v>56.271733284449397</v>
      </c>
      <c r="AK31" s="1">
        <v>5574539</v>
      </c>
      <c r="AL31" s="1">
        <v>2.4165736634181401</v>
      </c>
      <c r="AM31" s="1">
        <v>239397</v>
      </c>
      <c r="AN31" s="1">
        <v>0.10141862929093499</v>
      </c>
      <c r="AO31" s="1">
        <v>10047</v>
      </c>
      <c r="AP31" s="1">
        <v>61.842913841705503</v>
      </c>
      <c r="AQ31" s="1">
        <v>48</v>
      </c>
      <c r="AR31" s="1">
        <v>151</v>
      </c>
      <c r="AS31" s="1">
        <v>18.181818181818102</v>
      </c>
      <c r="AT31" s="1">
        <v>7160507</v>
      </c>
      <c r="AU31" s="1">
        <v>57.277348652658397</v>
      </c>
      <c r="AV31" s="1">
        <v>48</v>
      </c>
      <c r="AW31" s="1">
        <v>151</v>
      </c>
      <c r="AX31" s="1">
        <v>18.181818181818102</v>
      </c>
      <c r="AY31" s="1">
        <v>7160507</v>
      </c>
      <c r="AZ31" s="1">
        <v>55.288785835845999</v>
      </c>
      <c r="BA31" s="1">
        <v>48</v>
      </c>
      <c r="BB31" s="1">
        <v>69.257197445414704</v>
      </c>
      <c r="BC31" s="1">
        <v>9.0909090909090899</v>
      </c>
      <c r="BD31" s="1">
        <v>6972717</v>
      </c>
      <c r="BE31" s="1">
        <v>49.162224634822401</v>
      </c>
      <c r="BF31" s="1">
        <v>48</v>
      </c>
      <c r="BG31" s="1">
        <v>69.374281072930401</v>
      </c>
      <c r="BH31" s="1">
        <v>0</v>
      </c>
      <c r="BI31" s="1">
        <v>6972717</v>
      </c>
      <c r="BL31" s="1" t="s">
        <v>431</v>
      </c>
      <c r="BR31" s="1" t="str">
        <f t="shared" si="0"/>
        <v>yes</v>
      </c>
    </row>
    <row r="32" spans="1:70" x14ac:dyDescent="0.2">
      <c r="A32" s="2" t="s">
        <v>339</v>
      </c>
      <c r="B32" s="1" t="s">
        <v>493</v>
      </c>
      <c r="C32" s="1" t="s">
        <v>2</v>
      </c>
      <c r="D32" s="1" t="s">
        <v>272</v>
      </c>
      <c r="E32" s="1">
        <v>9632398</v>
      </c>
      <c r="F32" s="1">
        <v>9281017</v>
      </c>
      <c r="G32" s="1">
        <v>852962</v>
      </c>
      <c r="H32" s="1">
        <v>7724901</v>
      </c>
      <c r="I32" s="1">
        <v>7672520</v>
      </c>
      <c r="J32" s="1">
        <v>7548778</v>
      </c>
      <c r="K32" s="1">
        <v>4305345</v>
      </c>
      <c r="L32" s="1">
        <v>2955311</v>
      </c>
      <c r="M32" s="1">
        <v>2934798</v>
      </c>
      <c r="N32" s="1">
        <v>2885638</v>
      </c>
      <c r="O32" s="1">
        <v>160217906</v>
      </c>
      <c r="P32" s="1">
        <v>3209286105</v>
      </c>
      <c r="Q32" s="1">
        <v>4.9923200000000001E-2</v>
      </c>
      <c r="R32" s="1">
        <v>0.50348613114269503</v>
      </c>
      <c r="S32" s="1">
        <v>31071</v>
      </c>
      <c r="T32" s="1">
        <v>10808</v>
      </c>
      <c r="U32" s="1">
        <v>20234</v>
      </c>
      <c r="V32" s="1">
        <v>29</v>
      </c>
      <c r="W32" s="1">
        <v>0.65182655756716701</v>
      </c>
      <c r="X32" s="1">
        <v>6836011</v>
      </c>
      <c r="Y32" s="1">
        <v>20152</v>
      </c>
      <c r="Z32" s="1">
        <v>0.87284680957363003</v>
      </c>
      <c r="AA32" s="1">
        <v>39.372455586899399</v>
      </c>
      <c r="AB32" s="1">
        <v>9.4512619293492306E-2</v>
      </c>
      <c r="AC32" s="1">
        <v>0.996300132651605</v>
      </c>
      <c r="AD32" s="1">
        <v>85.389864059610204</v>
      </c>
      <c r="AE32" s="1">
        <v>15811</v>
      </c>
      <c r="AF32" s="1">
        <v>40126</v>
      </c>
      <c r="AG32" s="1">
        <v>68.959044716544099</v>
      </c>
      <c r="AH32" s="1">
        <v>87.51</v>
      </c>
      <c r="AI32" s="1">
        <v>8.2100000000000009</v>
      </c>
      <c r="AJ32" s="1">
        <v>60.877536287659701</v>
      </c>
      <c r="AK32" s="1">
        <v>5718353</v>
      </c>
      <c r="AL32" s="1">
        <v>1.5292540662629901</v>
      </c>
      <c r="AM32" s="1">
        <v>143646</v>
      </c>
      <c r="AN32" s="1">
        <v>0.165438704800181</v>
      </c>
      <c r="AO32" s="1">
        <v>15540</v>
      </c>
      <c r="AP32" s="1">
        <v>63.719271131239097</v>
      </c>
      <c r="AQ32" s="1">
        <v>48</v>
      </c>
      <c r="AR32" s="1">
        <v>151</v>
      </c>
      <c r="AS32" s="1">
        <v>18.181818181818102</v>
      </c>
      <c r="AT32" s="1">
        <v>6836011</v>
      </c>
      <c r="AU32" s="1">
        <v>59.2636382280429</v>
      </c>
      <c r="AV32" s="1">
        <v>48</v>
      </c>
      <c r="AW32" s="1">
        <v>151</v>
      </c>
      <c r="AX32" s="1">
        <v>18.181818181818102</v>
      </c>
      <c r="AY32" s="1">
        <v>6836011</v>
      </c>
      <c r="AZ32" s="1">
        <v>57.291929170735699</v>
      </c>
      <c r="BA32" s="1">
        <v>48</v>
      </c>
      <c r="BB32" s="1">
        <v>69.697661985480195</v>
      </c>
      <c r="BC32" s="1">
        <v>9.0909090909090899</v>
      </c>
      <c r="BD32" s="1">
        <v>6670104</v>
      </c>
      <c r="BE32" s="1">
        <v>51.395083249969801</v>
      </c>
      <c r="BF32" s="1">
        <v>48</v>
      </c>
      <c r="BG32" s="1">
        <v>69.810159781616605</v>
      </c>
      <c r="BH32" s="1">
        <v>9.0909090909090899</v>
      </c>
      <c r="BI32" s="1">
        <v>6670104</v>
      </c>
      <c r="BR32" s="1" t="str">
        <f t="shared" si="0"/>
        <v>no</v>
      </c>
    </row>
    <row r="33" spans="1:70" x14ac:dyDescent="0.2">
      <c r="A33" s="2" t="s">
        <v>386</v>
      </c>
      <c r="B33" s="1" t="s">
        <v>493</v>
      </c>
      <c r="C33" s="1" t="s">
        <v>2</v>
      </c>
      <c r="D33" s="1" t="s">
        <v>272</v>
      </c>
      <c r="E33" s="1">
        <v>11320489</v>
      </c>
      <c r="F33" s="1">
        <v>11080424</v>
      </c>
      <c r="G33" s="1">
        <v>1029285</v>
      </c>
      <c r="H33" s="1">
        <v>9167095</v>
      </c>
      <c r="I33" s="1">
        <v>9105050</v>
      </c>
      <c r="J33" s="1">
        <v>8953745</v>
      </c>
      <c r="K33" s="1">
        <v>4253410</v>
      </c>
      <c r="L33" s="1">
        <v>2663392</v>
      </c>
      <c r="M33" s="1">
        <v>2644301</v>
      </c>
      <c r="N33" s="1">
        <v>2596938</v>
      </c>
      <c r="O33" s="1">
        <v>114171540</v>
      </c>
      <c r="P33" s="1">
        <v>3209286105</v>
      </c>
      <c r="Q33" s="1">
        <v>3.55754E-2</v>
      </c>
      <c r="R33" s="1">
        <v>0.33594590686693698</v>
      </c>
      <c r="S33" s="1">
        <v>31071</v>
      </c>
      <c r="T33" s="1">
        <v>0</v>
      </c>
      <c r="U33" s="1">
        <v>26905</v>
      </c>
      <c r="V33" s="1">
        <v>4166</v>
      </c>
      <c r="W33" s="1">
        <v>1</v>
      </c>
      <c r="X33" s="1">
        <v>6637594</v>
      </c>
      <c r="Y33" s="1">
        <v>19478</v>
      </c>
      <c r="Z33" s="1">
        <v>0.88939860239942004</v>
      </c>
      <c r="AA33" s="1">
        <v>36.816696454836901</v>
      </c>
      <c r="AB33" s="1">
        <v>5.0635177109830599E-2</v>
      </c>
      <c r="AC33" s="1">
        <v>2.4580736911127401</v>
      </c>
      <c r="AD33" s="1">
        <v>83.878104023837594</v>
      </c>
      <c r="AE33" s="1">
        <v>15860</v>
      </c>
      <c r="AF33" s="1">
        <v>40072</v>
      </c>
      <c r="AG33" s="1">
        <v>63.895038106609498</v>
      </c>
      <c r="AH33" s="1">
        <v>86.02</v>
      </c>
      <c r="AI33" s="1">
        <v>10.67</v>
      </c>
      <c r="AJ33" s="1">
        <v>55.385005166895802</v>
      </c>
      <c r="AK33" s="1">
        <v>5137178</v>
      </c>
      <c r="AL33" s="1">
        <v>3.7120791082212601</v>
      </c>
      <c r="AM33" s="1">
        <v>344310</v>
      </c>
      <c r="AN33" s="1">
        <v>8.1635337362991001E-2</v>
      </c>
      <c r="AO33" s="1">
        <v>7572</v>
      </c>
      <c r="AP33" s="1">
        <v>63.697990044930499</v>
      </c>
      <c r="AQ33" s="1">
        <v>49</v>
      </c>
      <c r="AR33" s="1">
        <v>151</v>
      </c>
      <c r="AS33" s="1">
        <v>18.181818181818102</v>
      </c>
      <c r="AT33" s="1">
        <v>6637594</v>
      </c>
      <c r="AU33" s="1">
        <v>59.218334322863299</v>
      </c>
      <c r="AV33" s="1">
        <v>49</v>
      </c>
      <c r="AW33" s="1">
        <v>151</v>
      </c>
      <c r="AX33" s="1">
        <v>18.181818181818102</v>
      </c>
      <c r="AY33" s="1">
        <v>6637594</v>
      </c>
      <c r="AZ33" s="1">
        <v>56.826357063295603</v>
      </c>
      <c r="BA33" s="1">
        <v>49</v>
      </c>
      <c r="BB33" s="1">
        <v>69.663133647530501</v>
      </c>
      <c r="BC33" s="1">
        <v>9.0909090909090899</v>
      </c>
      <c r="BD33" s="1">
        <v>6472368</v>
      </c>
      <c r="BE33" s="1">
        <v>51.610098911322297</v>
      </c>
      <c r="BF33" s="1">
        <v>49</v>
      </c>
      <c r="BG33" s="1">
        <v>69.779605547768597</v>
      </c>
      <c r="BH33" s="1">
        <v>9.0909090909090899</v>
      </c>
      <c r="BI33" s="1">
        <v>6472368</v>
      </c>
      <c r="BL33" s="1" t="s">
        <v>431</v>
      </c>
      <c r="BR33" s="1" t="str">
        <f t="shared" si="0"/>
        <v>yes</v>
      </c>
    </row>
    <row r="34" spans="1:70" x14ac:dyDescent="0.2">
      <c r="A34" s="2" t="s">
        <v>340</v>
      </c>
      <c r="B34" s="1" t="s">
        <v>493</v>
      </c>
      <c r="C34" s="1" t="s">
        <v>2</v>
      </c>
      <c r="D34" s="1" t="s">
        <v>272</v>
      </c>
      <c r="E34" s="1">
        <v>10557189</v>
      </c>
      <c r="F34" s="1">
        <v>10214904</v>
      </c>
      <c r="G34" s="1">
        <v>914599</v>
      </c>
      <c r="H34" s="1">
        <v>8490824</v>
      </c>
      <c r="I34" s="1">
        <v>8435233</v>
      </c>
      <c r="J34" s="1">
        <v>8299396</v>
      </c>
      <c r="K34" s="1">
        <v>3914975</v>
      </c>
      <c r="L34" s="1">
        <v>2482532</v>
      </c>
      <c r="M34" s="1">
        <v>2465547</v>
      </c>
      <c r="N34" s="1">
        <v>2423360</v>
      </c>
      <c r="O34" s="1">
        <v>119106254</v>
      </c>
      <c r="P34" s="1">
        <v>3209286105</v>
      </c>
      <c r="Q34" s="1">
        <v>3.7113E-2</v>
      </c>
      <c r="R34" s="1">
        <v>0.33161606800453403</v>
      </c>
      <c r="S34" s="1">
        <v>31071</v>
      </c>
      <c r="T34" s="1">
        <v>25760</v>
      </c>
      <c r="U34" s="1">
        <v>5267</v>
      </c>
      <c r="V34" s="1">
        <v>44</v>
      </c>
      <c r="W34" s="1">
        <v>0.169755374351371</v>
      </c>
      <c r="X34" s="1">
        <v>5803612</v>
      </c>
      <c r="Y34" s="1">
        <v>19544</v>
      </c>
      <c r="Z34" s="1">
        <v>0.88221328464918203</v>
      </c>
      <c r="AA34" s="1">
        <v>37.3591637080197</v>
      </c>
      <c r="AB34" s="1">
        <v>7.0808719286373806E-2</v>
      </c>
      <c r="AC34" s="1">
        <v>1.3550262092090799</v>
      </c>
      <c r="AD34" s="1">
        <v>84.991786149728796</v>
      </c>
      <c r="AE34" s="1">
        <v>15527</v>
      </c>
      <c r="AF34" s="1">
        <v>38341</v>
      </c>
      <c r="AG34" s="1">
        <v>65.817974859075505</v>
      </c>
      <c r="AH34" s="1">
        <v>87.4</v>
      </c>
      <c r="AI34" s="1">
        <v>9.11</v>
      </c>
      <c r="AJ34" s="1">
        <v>56.798288142359198</v>
      </c>
      <c r="AK34" s="1">
        <v>4560167</v>
      </c>
      <c r="AL34" s="1">
        <v>2.0569195156628601</v>
      </c>
      <c r="AM34" s="1">
        <v>165144</v>
      </c>
      <c r="AN34" s="1">
        <v>0.119894802461916</v>
      </c>
      <c r="AO34" s="1">
        <v>9626</v>
      </c>
      <c r="AP34" s="1">
        <v>64.029032928252505</v>
      </c>
      <c r="AQ34" s="1">
        <v>48</v>
      </c>
      <c r="AR34" s="1">
        <v>151</v>
      </c>
      <c r="AS34" s="1">
        <v>18.181818181818102</v>
      </c>
      <c r="AT34" s="1">
        <v>5803612</v>
      </c>
      <c r="AU34" s="1">
        <v>59.355956244431603</v>
      </c>
      <c r="AV34" s="1">
        <v>48</v>
      </c>
      <c r="AW34" s="1">
        <v>151</v>
      </c>
      <c r="AX34" s="1">
        <v>18.181818181818102</v>
      </c>
      <c r="AY34" s="1">
        <v>5803612</v>
      </c>
      <c r="AZ34" s="1">
        <v>57.944891977647004</v>
      </c>
      <c r="BA34" s="1">
        <v>48</v>
      </c>
      <c r="BB34" s="1">
        <v>69.172506085182405</v>
      </c>
      <c r="BC34" s="1">
        <v>9.0909090909090899</v>
      </c>
      <c r="BD34" s="1">
        <v>5643627</v>
      </c>
      <c r="BE34" s="1">
        <v>52.074709787552898</v>
      </c>
      <c r="BF34" s="1">
        <v>48</v>
      </c>
      <c r="BG34" s="1">
        <v>69.304897719144094</v>
      </c>
      <c r="BH34" s="1">
        <v>9.0909090909090899</v>
      </c>
      <c r="BI34" s="1">
        <v>5643627</v>
      </c>
      <c r="BR34" s="1" t="str">
        <f t="shared" si="0"/>
        <v>no</v>
      </c>
    </row>
    <row r="35" spans="1:70" x14ac:dyDescent="0.2">
      <c r="A35" s="2" t="s">
        <v>387</v>
      </c>
      <c r="B35" s="1" t="s">
        <v>493</v>
      </c>
      <c r="C35" s="1" t="s">
        <v>2</v>
      </c>
      <c r="D35" s="1" t="s">
        <v>272</v>
      </c>
      <c r="E35" s="1">
        <v>9789827</v>
      </c>
      <c r="F35" s="1">
        <v>9482015</v>
      </c>
      <c r="G35" s="1">
        <v>849137</v>
      </c>
      <c r="H35" s="1">
        <v>7848432</v>
      </c>
      <c r="I35" s="1">
        <v>7794170</v>
      </c>
      <c r="J35" s="1">
        <v>7664553</v>
      </c>
      <c r="K35" s="1">
        <v>3726290</v>
      </c>
      <c r="L35" s="1">
        <v>2364324</v>
      </c>
      <c r="M35" s="1">
        <v>2347563</v>
      </c>
      <c r="N35" s="1">
        <v>2306529</v>
      </c>
      <c r="O35" s="1">
        <v>115099573</v>
      </c>
      <c r="P35" s="1">
        <v>3209286105</v>
      </c>
      <c r="Q35" s="1">
        <v>3.5864500000000001E-2</v>
      </c>
      <c r="R35" s="1">
        <v>0.260714965963177</v>
      </c>
      <c r="S35" s="1">
        <v>31071</v>
      </c>
      <c r="T35" s="1">
        <v>107</v>
      </c>
      <c r="U35" s="1">
        <v>30963</v>
      </c>
      <c r="V35" s="1">
        <v>1</v>
      </c>
      <c r="W35" s="1">
        <v>0.99655616350177001</v>
      </c>
      <c r="X35" s="1">
        <v>6528733</v>
      </c>
      <c r="Y35" s="1">
        <v>20140</v>
      </c>
      <c r="Z35" s="1">
        <v>0.88789169116766697</v>
      </c>
      <c r="AA35" s="1">
        <v>39.770917452028399</v>
      </c>
      <c r="AB35" s="1">
        <v>5.6713186055121302E-2</v>
      </c>
      <c r="AC35" s="1">
        <v>1.1335486645842801</v>
      </c>
      <c r="AD35" s="1">
        <v>84.912838371549299</v>
      </c>
      <c r="AE35" s="1">
        <v>15698</v>
      </c>
      <c r="AF35" s="1">
        <v>38902</v>
      </c>
      <c r="AG35" s="1">
        <v>69.437188896434705</v>
      </c>
      <c r="AH35" s="1">
        <v>87.37</v>
      </c>
      <c r="AI35" s="1">
        <v>6.72</v>
      </c>
      <c r="AJ35" s="1">
        <v>64.249185191161104</v>
      </c>
      <c r="AK35" s="1">
        <v>5447283</v>
      </c>
      <c r="AL35" s="1">
        <v>1.84907026339617</v>
      </c>
      <c r="AM35" s="1">
        <v>156771</v>
      </c>
      <c r="AN35" s="1">
        <v>0.10897143070795801</v>
      </c>
      <c r="AO35" s="1">
        <v>9239</v>
      </c>
      <c r="AP35" s="1">
        <v>65.505558634756198</v>
      </c>
      <c r="AQ35" s="1">
        <v>47</v>
      </c>
      <c r="AR35" s="1">
        <v>151</v>
      </c>
      <c r="AS35" s="1">
        <v>18.181818181818102</v>
      </c>
      <c r="AT35" s="1">
        <v>6528733</v>
      </c>
      <c r="AU35" s="1">
        <v>60.6967986539522</v>
      </c>
      <c r="AV35" s="1">
        <v>48</v>
      </c>
      <c r="AW35" s="1">
        <v>151</v>
      </c>
      <c r="AX35" s="1">
        <v>18.181818181818102</v>
      </c>
      <c r="AY35" s="1">
        <v>6528733</v>
      </c>
      <c r="AZ35" s="1">
        <v>59.1042313771731</v>
      </c>
      <c r="BA35" s="1">
        <v>47</v>
      </c>
      <c r="BB35" s="1">
        <v>69.413399279710902</v>
      </c>
      <c r="BC35" s="1">
        <v>9.0909090909090899</v>
      </c>
      <c r="BD35" s="1">
        <v>6344953</v>
      </c>
      <c r="BE35" s="1">
        <v>53.023382313505998</v>
      </c>
      <c r="BF35" s="1">
        <v>47</v>
      </c>
      <c r="BG35" s="1">
        <v>69.560550724331605</v>
      </c>
      <c r="BH35" s="1">
        <v>9.0909090909090899</v>
      </c>
      <c r="BI35" s="1">
        <v>6344953</v>
      </c>
      <c r="BK35" s="1" t="s">
        <v>431</v>
      </c>
      <c r="BL35" s="1" t="s">
        <v>431</v>
      </c>
      <c r="BR35" s="1" t="str">
        <f t="shared" si="0"/>
        <v>yes</v>
      </c>
    </row>
    <row r="36" spans="1:70" x14ac:dyDescent="0.2">
      <c r="A36" s="2" t="s">
        <v>388</v>
      </c>
      <c r="B36" s="1" t="s">
        <v>493</v>
      </c>
      <c r="C36" s="1" t="s">
        <v>2</v>
      </c>
      <c r="D36" s="1" t="s">
        <v>272</v>
      </c>
      <c r="E36" s="1">
        <v>10447762</v>
      </c>
      <c r="F36" s="1">
        <v>9952573</v>
      </c>
      <c r="G36" s="1">
        <v>938187</v>
      </c>
      <c r="H36" s="1">
        <v>8220576</v>
      </c>
      <c r="I36" s="1">
        <v>8160990</v>
      </c>
      <c r="J36" s="1">
        <v>8022367</v>
      </c>
      <c r="K36" s="1">
        <v>3593266</v>
      </c>
      <c r="L36" s="1">
        <v>2160840</v>
      </c>
      <c r="M36" s="1">
        <v>2144641</v>
      </c>
      <c r="N36" s="1">
        <v>2106204</v>
      </c>
      <c r="O36" s="1">
        <v>103470412</v>
      </c>
      <c r="P36" s="1">
        <v>3209286105</v>
      </c>
      <c r="Q36" s="1">
        <v>3.2240900000000003E-2</v>
      </c>
      <c r="R36" s="1">
        <v>0.30704087688413001</v>
      </c>
      <c r="S36" s="1">
        <v>31071</v>
      </c>
      <c r="T36" s="1">
        <v>613</v>
      </c>
      <c r="U36" s="1">
        <v>30452</v>
      </c>
      <c r="V36" s="1">
        <v>6</v>
      </c>
      <c r="W36" s="1">
        <v>0.980267181715757</v>
      </c>
      <c r="X36" s="1">
        <v>2525582</v>
      </c>
      <c r="Y36" s="1">
        <v>18800</v>
      </c>
      <c r="Z36" s="1">
        <v>0.85169504454456002</v>
      </c>
      <c r="AA36" s="1">
        <v>37.561461409756198</v>
      </c>
      <c r="AB36" s="1">
        <v>9.5472113175901499E-2</v>
      </c>
      <c r="AC36" s="1">
        <v>0.495798644449576</v>
      </c>
      <c r="AD36" s="1">
        <v>84.735874740950806</v>
      </c>
      <c r="AE36" s="1">
        <v>14582</v>
      </c>
      <c r="AF36" s="1">
        <v>35542</v>
      </c>
      <c r="AG36" s="1">
        <v>64.413519853182393</v>
      </c>
      <c r="AH36" s="1">
        <v>86.7</v>
      </c>
      <c r="AI36" s="1">
        <v>7.42</v>
      </c>
      <c r="AJ36" s="1">
        <v>57.8027781265234</v>
      </c>
      <c r="AK36" s="1">
        <v>2044186</v>
      </c>
      <c r="AL36" s="1">
        <v>0.73807770655826499</v>
      </c>
      <c r="AM36" s="1">
        <v>26102</v>
      </c>
      <c r="AN36" s="1">
        <v>0.162392930379439</v>
      </c>
      <c r="AO36" s="1">
        <v>5743</v>
      </c>
      <c r="AP36" s="1">
        <v>48.951158787217899</v>
      </c>
      <c r="AQ36" s="1">
        <v>48</v>
      </c>
      <c r="AR36" s="1">
        <v>151</v>
      </c>
      <c r="AS36" s="1">
        <v>9.0909090909090899</v>
      </c>
      <c r="AT36" s="1">
        <v>2525582</v>
      </c>
      <c r="AU36" s="1">
        <v>44.409232404248201</v>
      </c>
      <c r="AV36" s="1">
        <v>47</v>
      </c>
      <c r="AW36" s="1">
        <v>151</v>
      </c>
      <c r="AX36" s="1">
        <v>9.0909090909090899</v>
      </c>
      <c r="AY36" s="1">
        <v>2525582</v>
      </c>
      <c r="AZ36" s="1">
        <v>42.7257895710976</v>
      </c>
      <c r="BA36" s="1">
        <v>47</v>
      </c>
      <c r="BB36" s="1">
        <v>70.520717720600999</v>
      </c>
      <c r="BC36" s="1">
        <v>0</v>
      </c>
      <c r="BD36" s="1">
        <v>2468370</v>
      </c>
      <c r="BE36" s="1">
        <v>37.864521604175302</v>
      </c>
      <c r="BF36" s="1">
        <v>47</v>
      </c>
      <c r="BG36" s="1">
        <v>70.639184968217805</v>
      </c>
      <c r="BH36" s="1">
        <v>0</v>
      </c>
      <c r="BI36" s="1">
        <v>2468370</v>
      </c>
      <c r="BL36" s="1" t="s">
        <v>431</v>
      </c>
      <c r="BR36" s="1" t="str">
        <f t="shared" si="0"/>
        <v>yes</v>
      </c>
    </row>
    <row r="37" spans="1:70" x14ac:dyDescent="0.2">
      <c r="A37" s="2" t="s">
        <v>341</v>
      </c>
      <c r="B37" s="1" t="s">
        <v>493</v>
      </c>
      <c r="C37" s="1" t="s">
        <v>2</v>
      </c>
      <c r="D37" s="1" t="s">
        <v>272</v>
      </c>
      <c r="E37" s="1">
        <v>9264589</v>
      </c>
      <c r="F37" s="1">
        <v>8887549</v>
      </c>
      <c r="G37" s="1">
        <v>843564</v>
      </c>
      <c r="H37" s="1">
        <v>7376977</v>
      </c>
      <c r="I37" s="1">
        <v>7327925</v>
      </c>
      <c r="J37" s="1">
        <v>7211782</v>
      </c>
      <c r="K37" s="1">
        <v>3680583</v>
      </c>
      <c r="L37" s="1">
        <v>2394639</v>
      </c>
      <c r="M37" s="1">
        <v>2378162</v>
      </c>
      <c r="N37" s="1">
        <v>2338321</v>
      </c>
      <c r="O37" s="1">
        <v>123365820</v>
      </c>
      <c r="P37" s="1">
        <v>3209286105</v>
      </c>
      <c r="Q37" s="1">
        <v>3.8440299999999997E-2</v>
      </c>
      <c r="R37" s="1">
        <v>0.43233143513611499</v>
      </c>
      <c r="S37" s="1">
        <v>31071</v>
      </c>
      <c r="T37" s="1">
        <v>22462</v>
      </c>
      <c r="U37" s="1">
        <v>8567</v>
      </c>
      <c r="V37" s="1">
        <v>42</v>
      </c>
      <c r="W37" s="1">
        <v>0.27609655483579898</v>
      </c>
      <c r="X37" s="1">
        <v>6922586</v>
      </c>
      <c r="Y37" s="1">
        <v>20117</v>
      </c>
      <c r="Z37" s="1">
        <v>0.89537538508996695</v>
      </c>
      <c r="AA37" s="1">
        <v>37.6912897419679</v>
      </c>
      <c r="AB37" s="1">
        <v>0.120181182551983</v>
      </c>
      <c r="AC37" s="1">
        <v>1.02679556798143</v>
      </c>
      <c r="AD37" s="1">
        <v>84.785562794019498</v>
      </c>
      <c r="AE37" s="1">
        <v>16027</v>
      </c>
      <c r="AF37" s="1">
        <v>41585</v>
      </c>
      <c r="AG37" s="1">
        <v>65.243429937129605</v>
      </c>
      <c r="AH37" s="1">
        <v>87.06</v>
      </c>
      <c r="AI37" s="1">
        <v>7.38</v>
      </c>
      <c r="AJ37" s="1">
        <v>59.120544431488</v>
      </c>
      <c r="AK37" s="1">
        <v>5534944</v>
      </c>
      <c r="AL37" s="1">
        <v>1.5735623495201301</v>
      </c>
      <c r="AM37" s="1">
        <v>147319</v>
      </c>
      <c r="AN37" s="1">
        <v>0.21802723802364199</v>
      </c>
      <c r="AO37" s="1">
        <v>20412</v>
      </c>
      <c r="AP37" s="1">
        <v>64.833064134978898</v>
      </c>
      <c r="AQ37" s="1">
        <v>48</v>
      </c>
      <c r="AR37" s="1">
        <v>151</v>
      </c>
      <c r="AS37" s="1">
        <v>18.181818181818102</v>
      </c>
      <c r="AT37" s="1">
        <v>6922586</v>
      </c>
      <c r="AU37" s="1">
        <v>59.686132540334697</v>
      </c>
      <c r="AV37" s="1">
        <v>47</v>
      </c>
      <c r="AW37" s="1">
        <v>151</v>
      </c>
      <c r="AX37" s="1">
        <v>18.181818181818102</v>
      </c>
      <c r="AY37" s="1">
        <v>6922586</v>
      </c>
      <c r="AZ37" s="1">
        <v>58.223266867472503</v>
      </c>
      <c r="BA37" s="1">
        <v>47</v>
      </c>
      <c r="BB37" s="1">
        <v>69.826334037826598</v>
      </c>
      <c r="BC37" s="1">
        <v>9.0909090909090899</v>
      </c>
      <c r="BD37" s="1">
        <v>6741488</v>
      </c>
      <c r="BE37" s="1">
        <v>52.832163046003998</v>
      </c>
      <c r="BF37" s="1">
        <v>47</v>
      </c>
      <c r="BG37" s="1">
        <v>69.937193687803003</v>
      </c>
      <c r="BH37" s="1">
        <v>9.0909090909090899</v>
      </c>
      <c r="BI37" s="1">
        <v>6741488</v>
      </c>
      <c r="BR37" s="1" t="str">
        <f t="shared" si="0"/>
        <v>no</v>
      </c>
    </row>
    <row r="38" spans="1:70" x14ac:dyDescent="0.2">
      <c r="A38" s="2" t="s">
        <v>342</v>
      </c>
      <c r="B38" s="1" t="s">
        <v>493</v>
      </c>
      <c r="C38" s="1" t="s">
        <v>2</v>
      </c>
      <c r="D38" s="1" t="s">
        <v>272</v>
      </c>
      <c r="E38" s="1">
        <v>11192459</v>
      </c>
      <c r="F38" s="1">
        <v>10808190</v>
      </c>
      <c r="G38" s="1">
        <v>975583</v>
      </c>
      <c r="H38" s="1">
        <v>9019471</v>
      </c>
      <c r="I38" s="1">
        <v>8958618</v>
      </c>
      <c r="J38" s="1">
        <v>8815424</v>
      </c>
      <c r="K38" s="1">
        <v>4385397</v>
      </c>
      <c r="L38" s="1">
        <v>2878003</v>
      </c>
      <c r="M38" s="1">
        <v>2858007</v>
      </c>
      <c r="N38" s="1">
        <v>2809079</v>
      </c>
      <c r="O38" s="1">
        <v>140124944</v>
      </c>
      <c r="P38" s="1">
        <v>3209286105</v>
      </c>
      <c r="Q38" s="1">
        <v>4.3662300000000001E-2</v>
      </c>
      <c r="R38" s="1">
        <v>0.60021835211962304</v>
      </c>
      <c r="S38" s="1">
        <v>31071</v>
      </c>
      <c r="T38" s="1">
        <v>16058</v>
      </c>
      <c r="U38" s="1">
        <v>14981</v>
      </c>
      <c r="V38" s="1">
        <v>32</v>
      </c>
      <c r="W38" s="1">
        <v>0.48265085859724899</v>
      </c>
      <c r="X38" s="1">
        <v>6075254</v>
      </c>
      <c r="Y38" s="1">
        <v>20526</v>
      </c>
      <c r="Z38" s="1">
        <v>0.87494172566678097</v>
      </c>
      <c r="AA38" s="1">
        <v>39.416396385313099</v>
      </c>
      <c r="AB38" s="1">
        <v>0.103740168621674</v>
      </c>
      <c r="AC38" s="1">
        <v>0.94525633348008198</v>
      </c>
      <c r="AD38" s="1">
        <v>83.489011323641805</v>
      </c>
      <c r="AE38" s="1">
        <v>15784</v>
      </c>
      <c r="AF38" s="1">
        <v>41170</v>
      </c>
      <c r="AG38" s="1">
        <v>68.124203347828498</v>
      </c>
      <c r="AH38" s="1">
        <v>85.95</v>
      </c>
      <c r="AI38" s="1">
        <v>7.84</v>
      </c>
      <c r="AJ38" s="1">
        <v>61.247691021605199</v>
      </c>
      <c r="AK38" s="1">
        <v>5094959</v>
      </c>
      <c r="AL38" s="1">
        <v>1.4485826605249299</v>
      </c>
      <c r="AM38" s="1">
        <v>120502</v>
      </c>
      <c r="AN38" s="1">
        <v>0.17969339603929199</v>
      </c>
      <c r="AO38" s="1">
        <v>14948</v>
      </c>
      <c r="AP38" s="1">
        <v>56.781329298763701</v>
      </c>
      <c r="AQ38" s="1">
        <v>49</v>
      </c>
      <c r="AR38" s="1">
        <v>151</v>
      </c>
      <c r="AS38" s="1">
        <v>18.181818181818102</v>
      </c>
      <c r="AT38" s="1">
        <v>6075254</v>
      </c>
      <c r="AU38" s="1">
        <v>52.245345474606502</v>
      </c>
      <c r="AV38" s="1">
        <v>48</v>
      </c>
      <c r="AW38" s="1">
        <v>151</v>
      </c>
      <c r="AX38" s="1">
        <v>18.181818181818102</v>
      </c>
      <c r="AY38" s="1">
        <v>6075254</v>
      </c>
      <c r="AZ38" s="1">
        <v>49.229643577081802</v>
      </c>
      <c r="BA38" s="1">
        <v>48</v>
      </c>
      <c r="BB38" s="1">
        <v>69.375718533234704</v>
      </c>
      <c r="BC38" s="1">
        <v>0</v>
      </c>
      <c r="BD38" s="1">
        <v>5901258</v>
      </c>
      <c r="BE38" s="1">
        <v>44.617199704904401</v>
      </c>
      <c r="BF38" s="1">
        <v>48</v>
      </c>
      <c r="BG38" s="1">
        <v>69.499719381867394</v>
      </c>
      <c r="BH38" s="1">
        <v>0</v>
      </c>
      <c r="BI38" s="1">
        <v>5901258</v>
      </c>
      <c r="BR38" s="1" t="str">
        <f t="shared" si="0"/>
        <v>no</v>
      </c>
    </row>
    <row r="39" spans="1:70" x14ac:dyDescent="0.2">
      <c r="A39" s="2" t="s">
        <v>343</v>
      </c>
      <c r="B39" s="1" t="s">
        <v>493</v>
      </c>
      <c r="C39" s="1" t="s">
        <v>2</v>
      </c>
      <c r="D39" s="1" t="s">
        <v>272</v>
      </c>
      <c r="E39" s="1">
        <v>9439918</v>
      </c>
      <c r="F39" s="1">
        <v>9234786</v>
      </c>
      <c r="G39" s="1">
        <v>867707</v>
      </c>
      <c r="H39" s="1">
        <v>7672884</v>
      </c>
      <c r="I39" s="1">
        <v>7620915</v>
      </c>
      <c r="J39" s="1">
        <v>7495396</v>
      </c>
      <c r="K39" s="1">
        <v>3935684</v>
      </c>
      <c r="L39" s="1">
        <v>2598757</v>
      </c>
      <c r="M39" s="1">
        <v>2580648</v>
      </c>
      <c r="N39" s="1">
        <v>2535287</v>
      </c>
      <c r="O39" s="1">
        <v>120033479</v>
      </c>
      <c r="P39" s="1">
        <v>3209286105</v>
      </c>
      <c r="Q39" s="1">
        <v>3.7401900000000002E-2</v>
      </c>
      <c r="R39" s="1">
        <v>0.38476423584949399</v>
      </c>
      <c r="S39" s="1">
        <v>31071</v>
      </c>
      <c r="T39" s="1">
        <v>23022</v>
      </c>
      <c r="U39" s="1">
        <v>8024</v>
      </c>
      <c r="V39" s="1">
        <v>25</v>
      </c>
      <c r="W39" s="1">
        <v>0.258455195516331</v>
      </c>
      <c r="X39" s="1">
        <v>6377835</v>
      </c>
      <c r="Y39" s="1">
        <v>19808</v>
      </c>
      <c r="Z39" s="1">
        <v>0.88635525503770296</v>
      </c>
      <c r="AA39" s="1">
        <v>38.670319881807302</v>
      </c>
      <c r="AB39" s="1">
        <v>7.3553420189979998E-2</v>
      </c>
      <c r="AC39" s="1">
        <v>0.92592178432062699</v>
      </c>
      <c r="AD39" s="1">
        <v>85.9091760762077</v>
      </c>
      <c r="AE39" s="1">
        <v>15557</v>
      </c>
      <c r="AF39" s="1">
        <v>40232</v>
      </c>
      <c r="AG39" s="1">
        <v>67.845497015250601</v>
      </c>
      <c r="AH39" s="1">
        <v>87.47</v>
      </c>
      <c r="AI39" s="1">
        <v>8.8000000000000007</v>
      </c>
      <c r="AJ39" s="1">
        <v>58.102510491580297</v>
      </c>
      <c r="AK39" s="1">
        <v>5276619</v>
      </c>
      <c r="AL39" s="1">
        <v>1.3816446675287699</v>
      </c>
      <c r="AM39" s="1">
        <v>125475</v>
      </c>
      <c r="AN39" s="1">
        <v>0.12541887039771099</v>
      </c>
      <c r="AO39" s="1">
        <v>11390</v>
      </c>
      <c r="AP39" s="1">
        <v>63.577994042664798</v>
      </c>
      <c r="AQ39" s="1">
        <v>48</v>
      </c>
      <c r="AR39" s="1">
        <v>151</v>
      </c>
      <c r="AS39" s="1">
        <v>18.181818181818102</v>
      </c>
      <c r="AT39" s="1">
        <v>6377835</v>
      </c>
      <c r="AU39" s="1">
        <v>59.322790396907401</v>
      </c>
      <c r="AV39" s="1">
        <v>49</v>
      </c>
      <c r="AW39" s="1">
        <v>151</v>
      </c>
      <c r="AX39" s="1">
        <v>18.181818181818102</v>
      </c>
      <c r="AY39" s="1">
        <v>6377835</v>
      </c>
      <c r="AZ39" s="1">
        <v>56.976296683280303</v>
      </c>
      <c r="BA39" s="1">
        <v>48</v>
      </c>
      <c r="BB39" s="1">
        <v>70.162931160400603</v>
      </c>
      <c r="BC39" s="1">
        <v>9.0909090909090899</v>
      </c>
      <c r="BD39" s="1">
        <v>6264345</v>
      </c>
      <c r="BE39" s="1">
        <v>51.355117000800199</v>
      </c>
      <c r="BF39" s="1">
        <v>49</v>
      </c>
      <c r="BG39" s="1">
        <v>70.2477475298694</v>
      </c>
      <c r="BH39" s="1">
        <v>9.0909090909090899</v>
      </c>
      <c r="BI39" s="1">
        <v>6264345</v>
      </c>
      <c r="BR39" s="1" t="str">
        <f t="shared" si="0"/>
        <v>no</v>
      </c>
    </row>
    <row r="40" spans="1:70" x14ac:dyDescent="0.2">
      <c r="A40" s="2" t="s">
        <v>390</v>
      </c>
      <c r="B40" s="1" t="s">
        <v>493</v>
      </c>
      <c r="C40" s="1" t="s">
        <v>2</v>
      </c>
      <c r="D40" s="1" t="s">
        <v>272</v>
      </c>
      <c r="E40" s="1">
        <v>10465146</v>
      </c>
      <c r="F40" s="1">
        <v>10126858</v>
      </c>
      <c r="G40" s="1">
        <v>964612</v>
      </c>
      <c r="H40" s="1">
        <v>8353574</v>
      </c>
      <c r="I40" s="1">
        <v>8294681</v>
      </c>
      <c r="J40" s="1">
        <v>8155121</v>
      </c>
      <c r="K40" s="1">
        <v>3732835</v>
      </c>
      <c r="L40" s="1">
        <v>2259691</v>
      </c>
      <c r="M40" s="1">
        <v>2243021</v>
      </c>
      <c r="N40" s="1">
        <v>2202477</v>
      </c>
      <c r="O40" s="1">
        <v>107343320</v>
      </c>
      <c r="P40" s="1">
        <v>3209286105</v>
      </c>
      <c r="Q40" s="1">
        <v>3.3447699999999997E-2</v>
      </c>
      <c r="R40" s="1">
        <v>0.27779496348789201</v>
      </c>
      <c r="S40" s="1">
        <v>31071</v>
      </c>
      <c r="T40" s="1">
        <v>428</v>
      </c>
      <c r="U40" s="1">
        <v>30638</v>
      </c>
      <c r="V40" s="1">
        <v>5</v>
      </c>
      <c r="W40" s="1">
        <v>0.98622288031932004</v>
      </c>
      <c r="X40" s="1">
        <v>5638874</v>
      </c>
      <c r="Y40" s="1">
        <v>19100</v>
      </c>
      <c r="Z40" s="1">
        <v>0.88168804409383605</v>
      </c>
      <c r="AA40" s="1">
        <v>37.9246664399165</v>
      </c>
      <c r="AB40" s="1">
        <v>9.1948045782261997E-2</v>
      </c>
      <c r="AC40" s="1">
        <v>0.53227517427243998</v>
      </c>
      <c r="AD40" s="1">
        <v>83.323869268935596</v>
      </c>
      <c r="AE40" s="1">
        <v>14980</v>
      </c>
      <c r="AF40" s="1">
        <v>36813</v>
      </c>
      <c r="AG40" s="1">
        <v>65.338051813271605</v>
      </c>
      <c r="AH40" s="1">
        <v>87.14</v>
      </c>
      <c r="AI40" s="1">
        <v>5.56</v>
      </c>
      <c r="AJ40" s="1">
        <v>62.087289117326598</v>
      </c>
      <c r="AK40" s="1">
        <v>4485395</v>
      </c>
      <c r="AL40" s="1">
        <v>0.84789787630338898</v>
      </c>
      <c r="AM40" s="1">
        <v>61255</v>
      </c>
      <c r="AN40" s="1">
        <v>0.1664651026108</v>
      </c>
      <c r="AO40" s="1">
        <v>12026</v>
      </c>
      <c r="AP40" s="1">
        <v>70.346392538874596</v>
      </c>
      <c r="AQ40" s="1">
        <v>47</v>
      </c>
      <c r="AR40" s="1">
        <v>151</v>
      </c>
      <c r="AS40" s="1">
        <v>27.272727272727199</v>
      </c>
      <c r="AT40" s="1">
        <v>5638874</v>
      </c>
      <c r="AU40" s="1">
        <v>67.522293375384294</v>
      </c>
      <c r="AV40" s="1">
        <v>47</v>
      </c>
      <c r="AW40" s="1">
        <v>151</v>
      </c>
      <c r="AX40" s="1">
        <v>18.181818181818102</v>
      </c>
      <c r="AY40" s="1">
        <v>5638874</v>
      </c>
      <c r="AZ40" s="1">
        <v>58.993685831255299</v>
      </c>
      <c r="BA40" s="1">
        <v>46</v>
      </c>
      <c r="BB40" s="1">
        <v>69.263703299548297</v>
      </c>
      <c r="BC40" s="1">
        <v>9.0909090909090899</v>
      </c>
      <c r="BD40" s="1">
        <v>5392132</v>
      </c>
      <c r="BE40" s="1">
        <v>63.267371302030803</v>
      </c>
      <c r="BF40" s="1">
        <v>46</v>
      </c>
      <c r="BG40" s="1">
        <v>69.441546868659699</v>
      </c>
      <c r="BH40" s="1">
        <v>9.0909090909090899</v>
      </c>
      <c r="BI40" s="1">
        <v>5392132</v>
      </c>
      <c r="BK40" s="1" t="s">
        <v>431</v>
      </c>
      <c r="BL40" s="1" t="s">
        <v>431</v>
      </c>
      <c r="BR40" s="1" t="str">
        <f t="shared" si="0"/>
        <v>yes</v>
      </c>
    </row>
    <row r="41" spans="1:70" x14ac:dyDescent="0.2">
      <c r="A41" s="2" t="s">
        <v>391</v>
      </c>
      <c r="B41" s="1" t="s">
        <v>493</v>
      </c>
      <c r="C41" s="1" t="s">
        <v>2</v>
      </c>
      <c r="D41" s="1" t="s">
        <v>272</v>
      </c>
      <c r="E41" s="1">
        <v>10095895</v>
      </c>
      <c r="F41" s="1">
        <v>9824381</v>
      </c>
      <c r="G41" s="1">
        <v>3838318</v>
      </c>
      <c r="H41" s="1">
        <v>5476423</v>
      </c>
      <c r="I41" s="1">
        <v>5438342</v>
      </c>
      <c r="J41" s="1">
        <v>5347523</v>
      </c>
      <c r="K41" s="1">
        <v>6244263</v>
      </c>
      <c r="L41" s="1">
        <v>2046801</v>
      </c>
      <c r="M41" s="1">
        <v>2032140</v>
      </c>
      <c r="N41" s="1">
        <v>1996517</v>
      </c>
      <c r="O41" s="1">
        <v>119437393</v>
      </c>
      <c r="P41" s="1">
        <v>3209286105</v>
      </c>
      <c r="Q41" s="1">
        <v>3.7216199999999998E-2</v>
      </c>
      <c r="R41" s="1">
        <v>0.58700385552854695</v>
      </c>
      <c r="S41" s="1">
        <v>31071</v>
      </c>
      <c r="T41" s="1">
        <v>16300</v>
      </c>
      <c r="U41" s="1">
        <v>14731</v>
      </c>
      <c r="V41" s="1">
        <v>40</v>
      </c>
      <c r="W41" s="1">
        <v>0.47471882955753902</v>
      </c>
      <c r="X41" s="1">
        <v>5761506</v>
      </c>
      <c r="Y41" s="1">
        <v>18222</v>
      </c>
      <c r="Z41" s="1">
        <v>0.89181182854851304</v>
      </c>
      <c r="AA41" s="1">
        <v>36.138648602818698</v>
      </c>
      <c r="AB41" s="1">
        <v>4.8015819846630899E-2</v>
      </c>
      <c r="AC41" s="1">
        <v>3.6454495065194101</v>
      </c>
      <c r="AD41" s="1">
        <v>79.894171766895695</v>
      </c>
      <c r="AE41" s="1">
        <v>14253</v>
      </c>
      <c r="AF41" s="1">
        <v>33576</v>
      </c>
      <c r="AG41" s="1">
        <v>61.736490331004703</v>
      </c>
      <c r="AH41" s="1">
        <v>83.57</v>
      </c>
      <c r="AI41" s="1">
        <v>12.26</v>
      </c>
      <c r="AJ41" s="1">
        <v>54.154156211957002</v>
      </c>
      <c r="AK41" s="1">
        <v>4346568</v>
      </c>
      <c r="AL41" s="1">
        <v>5.4163525425891201</v>
      </c>
      <c r="AM41" s="1">
        <v>434732</v>
      </c>
      <c r="AN41" s="1">
        <v>8.1706522580117E-2</v>
      </c>
      <c r="AO41" s="1">
        <v>6558</v>
      </c>
      <c r="AP41" s="1">
        <v>71.900670727669905</v>
      </c>
      <c r="AQ41" s="1">
        <v>48</v>
      </c>
      <c r="AR41" s="1">
        <v>151</v>
      </c>
      <c r="AS41" s="1">
        <v>27.272727272727199</v>
      </c>
      <c r="AT41" s="1">
        <v>5761506</v>
      </c>
      <c r="AU41" s="1">
        <v>65.346902190850699</v>
      </c>
      <c r="AV41" s="1">
        <v>48</v>
      </c>
      <c r="AW41" s="1">
        <v>151</v>
      </c>
      <c r="AX41" s="1">
        <v>18.181818181818102</v>
      </c>
      <c r="AY41" s="1">
        <v>5761506</v>
      </c>
      <c r="AZ41" s="1">
        <v>65.176364173829995</v>
      </c>
      <c r="BA41" s="1">
        <v>47</v>
      </c>
      <c r="BB41" s="1">
        <v>68.7961005210948</v>
      </c>
      <c r="BC41" s="1">
        <v>9.0909090909090899</v>
      </c>
      <c r="BD41" s="1">
        <v>5508018</v>
      </c>
      <c r="BE41" s="1">
        <v>59.553684988180201</v>
      </c>
      <c r="BF41" s="1">
        <v>47</v>
      </c>
      <c r="BG41" s="1">
        <v>69.070395921000895</v>
      </c>
      <c r="BH41" s="1">
        <v>9.0909090909090899</v>
      </c>
      <c r="BI41" s="1">
        <v>5508018</v>
      </c>
      <c r="BJ41" s="1" t="s">
        <v>431</v>
      </c>
      <c r="BR41" s="1" t="str">
        <f t="shared" si="0"/>
        <v>yes</v>
      </c>
    </row>
    <row r="42" spans="1:70" x14ac:dyDescent="0.2">
      <c r="A42" s="2" t="s">
        <v>344</v>
      </c>
      <c r="B42" s="1" t="s">
        <v>493</v>
      </c>
      <c r="C42" s="1" t="s">
        <v>2</v>
      </c>
      <c r="D42" s="1" t="s">
        <v>272</v>
      </c>
      <c r="E42" s="1">
        <v>10944985</v>
      </c>
      <c r="F42" s="1">
        <v>10666880</v>
      </c>
      <c r="G42" s="1">
        <v>1010051</v>
      </c>
      <c r="H42" s="1">
        <v>8864499</v>
      </c>
      <c r="I42" s="1">
        <v>8805333</v>
      </c>
      <c r="J42" s="1">
        <v>8666557</v>
      </c>
      <c r="K42" s="1">
        <v>4023280</v>
      </c>
      <c r="L42" s="1">
        <v>2512125</v>
      </c>
      <c r="M42" s="1">
        <v>2494644</v>
      </c>
      <c r="N42" s="1">
        <v>2452389</v>
      </c>
      <c r="O42" s="1">
        <v>125043007</v>
      </c>
      <c r="P42" s="1">
        <v>3209286105</v>
      </c>
      <c r="Q42" s="1">
        <v>3.8962900000000002E-2</v>
      </c>
      <c r="R42" s="1">
        <v>0.41147187211915998</v>
      </c>
      <c r="S42" s="1">
        <v>31071</v>
      </c>
      <c r="T42" s="1">
        <v>22824</v>
      </c>
      <c r="U42" s="1">
        <v>8209</v>
      </c>
      <c r="V42" s="1">
        <v>38</v>
      </c>
      <c r="W42" s="1">
        <v>0.26452486063223002</v>
      </c>
      <c r="X42" s="1">
        <v>6132131</v>
      </c>
      <c r="Y42" s="1">
        <v>19929</v>
      </c>
      <c r="Z42" s="1">
        <v>0.86205065642943102</v>
      </c>
      <c r="AA42" s="1">
        <v>38.401110956637098</v>
      </c>
      <c r="AB42" s="1">
        <v>7.5104856216332103E-2</v>
      </c>
      <c r="AC42" s="1">
        <v>1.1346864698630501</v>
      </c>
      <c r="AD42" s="1">
        <v>84.946195702603205</v>
      </c>
      <c r="AE42" s="1">
        <v>15832</v>
      </c>
      <c r="AF42" s="1">
        <v>41027</v>
      </c>
      <c r="AG42" s="1">
        <v>67.317205129579506</v>
      </c>
      <c r="AH42" s="1">
        <v>87.25</v>
      </c>
      <c r="AI42" s="1">
        <v>8.75</v>
      </c>
      <c r="AJ42" s="1">
        <v>58.452451593316397</v>
      </c>
      <c r="AK42" s="1">
        <v>4953916</v>
      </c>
      <c r="AL42" s="1">
        <v>1.7237394014787499</v>
      </c>
      <c r="AM42" s="1">
        <v>146089</v>
      </c>
      <c r="AN42" s="1">
        <v>0.12904830503304901</v>
      </c>
      <c r="AO42" s="1">
        <v>10937</v>
      </c>
      <c r="AP42" s="1">
        <v>58.437269555604701</v>
      </c>
      <c r="AQ42" s="1">
        <v>49</v>
      </c>
      <c r="AR42" s="1">
        <v>151</v>
      </c>
      <c r="AS42" s="1">
        <v>18.181818181818102</v>
      </c>
      <c r="AT42" s="1">
        <v>6132131</v>
      </c>
      <c r="AU42" s="1">
        <v>53.614246445655901</v>
      </c>
      <c r="AV42" s="1">
        <v>48</v>
      </c>
      <c r="AW42" s="1">
        <v>151</v>
      </c>
      <c r="AX42" s="1">
        <v>18.181818181818102</v>
      </c>
      <c r="AY42" s="1">
        <v>6132131</v>
      </c>
      <c r="AZ42" s="1">
        <v>51.294086846736803</v>
      </c>
      <c r="BA42" s="1">
        <v>48</v>
      </c>
      <c r="BB42" s="1">
        <v>69.830974291801695</v>
      </c>
      <c r="BC42" s="1">
        <v>9.0909090909090899</v>
      </c>
      <c r="BD42" s="1">
        <v>5970080</v>
      </c>
      <c r="BE42" s="1">
        <v>46.336623617218002</v>
      </c>
      <c r="BF42" s="1">
        <v>48</v>
      </c>
      <c r="BG42" s="1">
        <v>69.961494150832095</v>
      </c>
      <c r="BH42" s="1">
        <v>0</v>
      </c>
      <c r="BI42" s="1">
        <v>5970080</v>
      </c>
      <c r="BR42" s="1" t="str">
        <f t="shared" si="0"/>
        <v>no</v>
      </c>
    </row>
    <row r="43" spans="1:70" x14ac:dyDescent="0.2">
      <c r="A43" s="2" t="s">
        <v>345</v>
      </c>
      <c r="B43" s="1" t="s">
        <v>493</v>
      </c>
      <c r="C43" s="1" t="s">
        <v>2</v>
      </c>
      <c r="D43" s="1" t="s">
        <v>272</v>
      </c>
      <c r="E43" s="1">
        <v>8835231</v>
      </c>
      <c r="F43" s="1">
        <v>8597946</v>
      </c>
      <c r="G43" s="1">
        <v>793703</v>
      </c>
      <c r="H43" s="1">
        <v>7146141</v>
      </c>
      <c r="I43" s="1">
        <v>7098569</v>
      </c>
      <c r="J43" s="1">
        <v>6983089</v>
      </c>
      <c r="K43" s="1">
        <v>3472450</v>
      </c>
      <c r="L43" s="1">
        <v>2245805</v>
      </c>
      <c r="M43" s="1">
        <v>2230399</v>
      </c>
      <c r="N43" s="1">
        <v>2192510</v>
      </c>
      <c r="O43" s="1">
        <v>121451697</v>
      </c>
      <c r="P43" s="1">
        <v>3209286105</v>
      </c>
      <c r="Q43" s="1">
        <v>3.7843799999999997E-2</v>
      </c>
      <c r="R43" s="1">
        <v>0.39576355426552401</v>
      </c>
      <c r="S43" s="1">
        <v>31071</v>
      </c>
      <c r="T43" s="1">
        <v>25627</v>
      </c>
      <c r="U43" s="1">
        <v>5224</v>
      </c>
      <c r="V43" s="1">
        <v>220</v>
      </c>
      <c r="W43" s="1">
        <v>0.16933000551035601</v>
      </c>
      <c r="X43" s="1">
        <v>7400620</v>
      </c>
      <c r="Y43" s="1">
        <v>21219</v>
      </c>
      <c r="Z43" s="1">
        <v>0.86546418484762799</v>
      </c>
      <c r="AA43" s="1">
        <v>36.215960229607497</v>
      </c>
      <c r="AB43" s="1">
        <v>8.6430494146405606E-2</v>
      </c>
      <c r="AC43" s="1">
        <v>1.18975270220285</v>
      </c>
      <c r="AD43" s="1">
        <v>84.956490131907898</v>
      </c>
      <c r="AE43" s="1">
        <v>17227</v>
      </c>
      <c r="AF43" s="1">
        <v>45179</v>
      </c>
      <c r="AG43" s="1">
        <v>62.780514193531502</v>
      </c>
      <c r="AH43" s="1">
        <v>87.17</v>
      </c>
      <c r="AI43" s="1">
        <v>7.09</v>
      </c>
      <c r="AJ43" s="1">
        <v>57.519103188026897</v>
      </c>
      <c r="AK43" s="1">
        <v>5675074</v>
      </c>
      <c r="AL43" s="1">
        <v>1.85531402689689</v>
      </c>
      <c r="AM43" s="1">
        <v>183053</v>
      </c>
      <c r="AN43" s="1">
        <v>0.152882262414234</v>
      </c>
      <c r="AO43" s="1">
        <v>15084</v>
      </c>
      <c r="AP43" s="1">
        <v>64.626726701741802</v>
      </c>
      <c r="AQ43" s="1">
        <v>48</v>
      </c>
      <c r="AR43" s="1">
        <v>151</v>
      </c>
      <c r="AS43" s="1">
        <v>18.181818181818102</v>
      </c>
      <c r="AT43" s="1">
        <v>7400620</v>
      </c>
      <c r="AU43" s="1">
        <v>59.753140135591401</v>
      </c>
      <c r="AV43" s="1">
        <v>48</v>
      </c>
      <c r="AW43" s="1">
        <v>151</v>
      </c>
      <c r="AX43" s="1">
        <v>18.181818181818102</v>
      </c>
      <c r="AY43" s="1">
        <v>7400620</v>
      </c>
      <c r="AZ43" s="1">
        <v>58.058334636351802</v>
      </c>
      <c r="BA43" s="1">
        <v>47</v>
      </c>
      <c r="BB43" s="1">
        <v>69.5918843244784</v>
      </c>
      <c r="BC43" s="1">
        <v>9.0909090909090899</v>
      </c>
      <c r="BD43" s="1">
        <v>7213004</v>
      </c>
      <c r="BE43" s="1">
        <v>52.463867149751898</v>
      </c>
      <c r="BF43" s="1">
        <v>47</v>
      </c>
      <c r="BG43" s="1">
        <v>69.703444916986001</v>
      </c>
      <c r="BH43" s="1">
        <v>9.0909090909090899</v>
      </c>
      <c r="BI43" s="1">
        <v>7213004</v>
      </c>
      <c r="BR43" s="1" t="str">
        <f t="shared" si="0"/>
        <v>no</v>
      </c>
    </row>
    <row r="44" spans="1:70" x14ac:dyDescent="0.2">
      <c r="A44" s="2" t="s">
        <v>346</v>
      </c>
      <c r="B44" s="1" t="s">
        <v>493</v>
      </c>
      <c r="C44" s="1" t="s">
        <v>2</v>
      </c>
      <c r="D44" s="1" t="s">
        <v>272</v>
      </c>
      <c r="E44" s="1">
        <v>8522622</v>
      </c>
      <c r="F44" s="1">
        <v>8086848</v>
      </c>
      <c r="G44" s="1">
        <v>737493</v>
      </c>
      <c r="H44" s="1">
        <v>6746818</v>
      </c>
      <c r="I44" s="1">
        <v>6701839</v>
      </c>
      <c r="J44" s="1">
        <v>6594928</v>
      </c>
      <c r="K44" s="1">
        <v>3710612</v>
      </c>
      <c r="L44" s="1">
        <v>2549677</v>
      </c>
      <c r="M44" s="1">
        <v>2532286</v>
      </c>
      <c r="N44" s="1">
        <v>2490641</v>
      </c>
      <c r="O44" s="1">
        <v>151593082</v>
      </c>
      <c r="P44" s="1">
        <v>3209286105</v>
      </c>
      <c r="Q44" s="1">
        <v>4.7235800000000001E-2</v>
      </c>
      <c r="R44" s="1">
        <v>0.59346066193617997</v>
      </c>
      <c r="S44" s="1">
        <v>31071</v>
      </c>
      <c r="T44" s="1">
        <v>13889</v>
      </c>
      <c r="U44" s="1">
        <v>17133</v>
      </c>
      <c r="V44" s="1">
        <v>49</v>
      </c>
      <c r="W44" s="1">
        <v>0.552285474824318</v>
      </c>
      <c r="X44" s="1">
        <v>7367388</v>
      </c>
      <c r="Y44" s="1">
        <v>20013</v>
      </c>
      <c r="Z44" s="1">
        <v>0.89773258864979499</v>
      </c>
      <c r="AA44" s="1">
        <v>40.217050825622799</v>
      </c>
      <c r="AB44" s="1">
        <v>8.7978788687743198E-2</v>
      </c>
      <c r="AC44" s="1">
        <v>0.63292488809479197</v>
      </c>
      <c r="AD44" s="1">
        <v>85.983275212327598</v>
      </c>
      <c r="AE44" s="1">
        <v>15307</v>
      </c>
      <c r="AF44" s="1">
        <v>39112</v>
      </c>
      <c r="AG44" s="1">
        <v>69.784264704416202</v>
      </c>
      <c r="AH44" s="1">
        <v>87.71</v>
      </c>
      <c r="AI44" s="1">
        <v>7.29</v>
      </c>
      <c r="AJ44" s="1">
        <v>63.3587705752688</v>
      </c>
      <c r="AK44" s="1">
        <v>6308003</v>
      </c>
      <c r="AL44" s="1">
        <v>0.98215087455752803</v>
      </c>
      <c r="AM44" s="1">
        <v>97783</v>
      </c>
      <c r="AN44" s="1">
        <v>0.15822609990391701</v>
      </c>
      <c r="AO44" s="1">
        <v>15753</v>
      </c>
      <c r="AP44" s="1">
        <v>66.567522691571895</v>
      </c>
      <c r="AQ44" s="1">
        <v>48</v>
      </c>
      <c r="AR44" s="1">
        <v>151</v>
      </c>
      <c r="AS44" s="1">
        <v>18.181818181818102</v>
      </c>
      <c r="AT44" s="1">
        <v>7367388</v>
      </c>
      <c r="AU44" s="1">
        <v>61.561375214978</v>
      </c>
      <c r="AV44" s="1">
        <v>47</v>
      </c>
      <c r="AW44" s="1">
        <v>151</v>
      </c>
      <c r="AX44" s="1">
        <v>18.181818181818102</v>
      </c>
      <c r="AY44" s="1">
        <v>7367388</v>
      </c>
      <c r="AZ44" s="1">
        <v>60.281613054950299</v>
      </c>
      <c r="BA44" s="1">
        <v>47</v>
      </c>
      <c r="BB44" s="1">
        <v>70.373767408861298</v>
      </c>
      <c r="BC44" s="1">
        <v>9.0909090909090899</v>
      </c>
      <c r="BD44" s="1">
        <v>7222184</v>
      </c>
      <c r="BE44" s="1">
        <v>53.679458742402197</v>
      </c>
      <c r="BF44" s="1">
        <v>47</v>
      </c>
      <c r="BG44" s="1">
        <v>70.469458546057496</v>
      </c>
      <c r="BH44" s="1">
        <v>9.0909090909090899</v>
      </c>
      <c r="BI44" s="1">
        <v>7222184</v>
      </c>
      <c r="BR44" s="1" t="str">
        <f t="shared" si="0"/>
        <v>no</v>
      </c>
    </row>
    <row r="45" spans="1:70" x14ac:dyDescent="0.2">
      <c r="A45" s="2" t="s">
        <v>392</v>
      </c>
      <c r="B45" s="1" t="s">
        <v>493</v>
      </c>
      <c r="C45" s="1" t="s">
        <v>2</v>
      </c>
      <c r="D45" s="1" t="s">
        <v>272</v>
      </c>
      <c r="E45" s="1">
        <v>8953629</v>
      </c>
      <c r="F45" s="1">
        <v>8585084</v>
      </c>
      <c r="G45" s="1">
        <v>847874</v>
      </c>
      <c r="H45" s="1">
        <v>7083499</v>
      </c>
      <c r="I45" s="1">
        <v>7034240</v>
      </c>
      <c r="J45" s="1">
        <v>6915128</v>
      </c>
      <c r="K45" s="1">
        <v>3219287</v>
      </c>
      <c r="L45" s="1">
        <v>1955967</v>
      </c>
      <c r="M45" s="1">
        <v>1941997</v>
      </c>
      <c r="N45" s="1">
        <v>1906843</v>
      </c>
      <c r="O45" s="1">
        <v>88880314</v>
      </c>
      <c r="P45" s="1">
        <v>3209286105</v>
      </c>
      <c r="Q45" s="1">
        <v>2.7694699999999999E-2</v>
      </c>
      <c r="R45" s="1">
        <v>0.32971900387341802</v>
      </c>
      <c r="S45" s="1">
        <v>31071</v>
      </c>
      <c r="T45" s="1">
        <v>836</v>
      </c>
      <c r="U45" s="1">
        <v>30231</v>
      </c>
      <c r="V45" s="1">
        <v>4</v>
      </c>
      <c r="W45" s="1">
        <v>0.97309041748479097</v>
      </c>
      <c r="X45" s="1">
        <v>6965943</v>
      </c>
      <c r="Y45" s="1">
        <v>17406</v>
      </c>
      <c r="Z45" s="1">
        <v>0.85989215567651001</v>
      </c>
      <c r="AA45" s="1">
        <v>35.609829311227301</v>
      </c>
      <c r="AB45" s="1">
        <v>6.4480443519529501E-2</v>
      </c>
      <c r="AC45" s="1">
        <v>3.8723402804370699</v>
      </c>
      <c r="AD45" s="1">
        <v>72.247432974975496</v>
      </c>
      <c r="AE45" s="1">
        <v>13094</v>
      </c>
      <c r="AF45" s="1">
        <v>27560</v>
      </c>
      <c r="AG45" s="1">
        <v>57.291955962791199</v>
      </c>
      <c r="AH45" s="1">
        <v>75.430000000000007</v>
      </c>
      <c r="AI45" s="1">
        <v>4.7300000000000004</v>
      </c>
      <c r="AJ45" s="1">
        <v>66.744494305720906</v>
      </c>
      <c r="AK45" s="1">
        <v>5232751</v>
      </c>
      <c r="AL45" s="1">
        <v>7.1378808144006598</v>
      </c>
      <c r="AM45" s="1">
        <v>559608</v>
      </c>
      <c r="AN45" s="1">
        <v>0.14107189641190099</v>
      </c>
      <c r="AO45" s="1">
        <v>11060</v>
      </c>
      <c r="AP45" s="1">
        <v>84.013844636198499</v>
      </c>
      <c r="AQ45" s="1">
        <v>44</v>
      </c>
      <c r="AR45" s="1">
        <v>151</v>
      </c>
      <c r="AS45" s="1">
        <v>27.272727272727199</v>
      </c>
      <c r="AT45" s="1">
        <v>6965943</v>
      </c>
      <c r="AU45" s="1">
        <v>78.427484024549898</v>
      </c>
      <c r="AV45" s="1">
        <v>44</v>
      </c>
      <c r="AW45" s="1">
        <v>151</v>
      </c>
      <c r="AX45" s="1">
        <v>27.272727272727199</v>
      </c>
      <c r="AY45" s="1">
        <v>6965943</v>
      </c>
      <c r="AZ45" s="1">
        <v>78.322052444490794</v>
      </c>
      <c r="BA45" s="1">
        <v>42</v>
      </c>
      <c r="BB45" s="1">
        <v>67.721545214127204</v>
      </c>
      <c r="BC45" s="1">
        <v>18.181818181818102</v>
      </c>
      <c r="BD45" s="1">
        <v>6672085</v>
      </c>
      <c r="BE45" s="1">
        <v>73.4505706203161</v>
      </c>
      <c r="BF45" s="1">
        <v>42</v>
      </c>
      <c r="BG45" s="1">
        <v>67.992390234836606</v>
      </c>
      <c r="BH45" s="1">
        <v>18.181818181818102</v>
      </c>
      <c r="BI45" s="1">
        <v>6672085</v>
      </c>
      <c r="BL45" s="1" t="s">
        <v>431</v>
      </c>
      <c r="BO45" s="1" t="s">
        <v>431</v>
      </c>
      <c r="BR45" s="1" t="str">
        <f t="shared" si="0"/>
        <v>yes</v>
      </c>
    </row>
    <row r="46" spans="1:70" x14ac:dyDescent="0.2">
      <c r="A46" s="2" t="s">
        <v>347</v>
      </c>
      <c r="B46" s="1" t="s">
        <v>493</v>
      </c>
      <c r="C46" s="1" t="s">
        <v>2</v>
      </c>
      <c r="D46" s="1" t="s">
        <v>272</v>
      </c>
      <c r="E46" s="1">
        <v>10175788</v>
      </c>
      <c r="F46" s="1">
        <v>9761614</v>
      </c>
      <c r="G46" s="1">
        <v>921728</v>
      </c>
      <c r="H46" s="1">
        <v>8140928</v>
      </c>
      <c r="I46" s="1">
        <v>8085093</v>
      </c>
      <c r="J46" s="1">
        <v>7957165</v>
      </c>
      <c r="K46" s="1">
        <v>4037355</v>
      </c>
      <c r="L46" s="1">
        <v>2650972</v>
      </c>
      <c r="M46" s="1">
        <v>2632354</v>
      </c>
      <c r="N46" s="1">
        <v>2588618</v>
      </c>
      <c r="O46" s="1">
        <v>144353320</v>
      </c>
      <c r="P46" s="1">
        <v>3209286105</v>
      </c>
      <c r="Q46" s="1">
        <v>4.4979900000000003E-2</v>
      </c>
      <c r="R46" s="1">
        <v>0.48298684096807198</v>
      </c>
      <c r="S46" s="1">
        <v>31071</v>
      </c>
      <c r="T46" s="1">
        <v>9604</v>
      </c>
      <c r="U46" s="1">
        <v>21417</v>
      </c>
      <c r="V46" s="1">
        <v>50</v>
      </c>
      <c r="W46" s="1">
        <v>0.69040327520067002</v>
      </c>
      <c r="X46" s="1">
        <v>7635595</v>
      </c>
      <c r="Y46" s="1">
        <v>21392</v>
      </c>
      <c r="Z46" s="1">
        <v>0.87581864840593404</v>
      </c>
      <c r="AA46" s="1">
        <v>36.883979854456101</v>
      </c>
      <c r="AB46" s="1">
        <v>9.7109313819076198E-2</v>
      </c>
      <c r="AC46" s="1">
        <v>0.80021939854504398</v>
      </c>
      <c r="AD46" s="1">
        <v>85.113334324306095</v>
      </c>
      <c r="AE46" s="1">
        <v>17231</v>
      </c>
      <c r="AF46" s="1">
        <v>47448</v>
      </c>
      <c r="AG46" s="1">
        <v>64.890262490710796</v>
      </c>
      <c r="AH46" s="1">
        <v>87.19</v>
      </c>
      <c r="AI46" s="1">
        <v>9.7899999999999991</v>
      </c>
      <c r="AJ46" s="1">
        <v>54.5038444543747</v>
      </c>
      <c r="AK46" s="1">
        <v>6100902</v>
      </c>
      <c r="AL46" s="1">
        <v>1.1428481070218599</v>
      </c>
      <c r="AM46" s="1">
        <v>127925</v>
      </c>
      <c r="AN46" s="1">
        <v>0.16148620193493901</v>
      </c>
      <c r="AO46" s="1">
        <v>18076</v>
      </c>
      <c r="AP46" s="1">
        <v>60.472160654573401</v>
      </c>
      <c r="AQ46" s="1">
        <v>48</v>
      </c>
      <c r="AR46" s="1">
        <v>151</v>
      </c>
      <c r="AS46" s="1">
        <v>18.181818181818102</v>
      </c>
      <c r="AT46" s="1">
        <v>7635595</v>
      </c>
      <c r="AU46" s="1">
        <v>56.172514046632301</v>
      </c>
      <c r="AV46" s="1">
        <v>48</v>
      </c>
      <c r="AW46" s="1">
        <v>151</v>
      </c>
      <c r="AX46" s="1">
        <v>18.181818181818102</v>
      </c>
      <c r="AY46" s="1">
        <v>7635595</v>
      </c>
      <c r="AZ46" s="1">
        <v>53.724854151703397</v>
      </c>
      <c r="BA46" s="1">
        <v>48</v>
      </c>
      <c r="BB46" s="1">
        <v>69.398579390060505</v>
      </c>
      <c r="BC46" s="1">
        <v>9.0909090909090899</v>
      </c>
      <c r="BD46" s="1">
        <v>7453559</v>
      </c>
      <c r="BE46" s="1">
        <v>48.298394717051202</v>
      </c>
      <c r="BF46" s="1">
        <v>48</v>
      </c>
      <c r="BG46" s="1">
        <v>69.506845119224195</v>
      </c>
      <c r="BH46" s="1">
        <v>0</v>
      </c>
      <c r="BI46" s="1">
        <v>7453559</v>
      </c>
      <c r="BR46" s="1" t="str">
        <f t="shared" si="0"/>
        <v>no</v>
      </c>
    </row>
    <row r="47" spans="1:70" x14ac:dyDescent="0.2">
      <c r="A47" s="2" t="s">
        <v>348</v>
      </c>
      <c r="B47" s="1" t="s">
        <v>493</v>
      </c>
      <c r="C47" s="1" t="s">
        <v>2</v>
      </c>
      <c r="D47" s="1" t="s">
        <v>272</v>
      </c>
      <c r="E47" s="1">
        <v>9520345</v>
      </c>
      <c r="F47" s="1">
        <v>9206675</v>
      </c>
      <c r="G47" s="1">
        <v>862318</v>
      </c>
      <c r="H47" s="1">
        <v>7642464</v>
      </c>
      <c r="I47" s="1">
        <v>7592265</v>
      </c>
      <c r="J47" s="1">
        <v>7469656</v>
      </c>
      <c r="K47" s="1">
        <v>3877961</v>
      </c>
      <c r="L47" s="1">
        <v>2545638</v>
      </c>
      <c r="M47" s="1">
        <v>2528172</v>
      </c>
      <c r="N47" s="1">
        <v>2485311</v>
      </c>
      <c r="O47" s="1">
        <v>136671282</v>
      </c>
      <c r="P47" s="1">
        <v>3209286105</v>
      </c>
      <c r="Q47" s="1">
        <v>4.2586199999999998E-2</v>
      </c>
      <c r="R47" s="1">
        <v>0.49580966732601101</v>
      </c>
      <c r="S47" s="1">
        <v>31071</v>
      </c>
      <c r="T47" s="1">
        <v>19584</v>
      </c>
      <c r="U47" s="1">
        <v>11451</v>
      </c>
      <c r="V47" s="1">
        <v>36</v>
      </c>
      <c r="W47" s="1">
        <v>0.36897051715804702</v>
      </c>
      <c r="X47" s="1">
        <v>7714886</v>
      </c>
      <c r="Y47" s="1">
        <v>19719</v>
      </c>
      <c r="Z47" s="1">
        <v>0.88431719596099201</v>
      </c>
      <c r="AA47" s="1">
        <v>35.907044796938003</v>
      </c>
      <c r="AB47" s="1">
        <v>7.2785977221553194E-2</v>
      </c>
      <c r="AC47" s="1">
        <v>2.5097790407635299</v>
      </c>
      <c r="AD47" s="1">
        <v>84.397274308395495</v>
      </c>
      <c r="AE47" s="1">
        <v>15908</v>
      </c>
      <c r="AF47" s="1">
        <v>39731</v>
      </c>
      <c r="AG47" s="1">
        <v>62.966144720463497</v>
      </c>
      <c r="AH47" s="1">
        <v>86.63</v>
      </c>
      <c r="AI47" s="1">
        <v>11.09</v>
      </c>
      <c r="AJ47" s="1">
        <v>53.718254683099801</v>
      </c>
      <c r="AK47" s="1">
        <v>5889468</v>
      </c>
      <c r="AL47" s="1">
        <v>3.7291041968326999</v>
      </c>
      <c r="AM47" s="1">
        <v>408845</v>
      </c>
      <c r="AN47" s="1">
        <v>0.117369939230865</v>
      </c>
      <c r="AO47" s="1">
        <v>12868</v>
      </c>
      <c r="AP47" s="1">
        <v>67.218399566144996</v>
      </c>
      <c r="AQ47" s="1">
        <v>48</v>
      </c>
      <c r="AR47" s="1">
        <v>151</v>
      </c>
      <c r="AS47" s="1">
        <v>18.181818181818102</v>
      </c>
      <c r="AT47" s="1">
        <v>7714886</v>
      </c>
      <c r="AU47" s="1">
        <v>62.560347217310799</v>
      </c>
      <c r="AV47" s="1">
        <v>48</v>
      </c>
      <c r="AW47" s="1">
        <v>151</v>
      </c>
      <c r="AX47" s="1">
        <v>18.181818181818102</v>
      </c>
      <c r="AY47" s="1">
        <v>7714886</v>
      </c>
      <c r="AZ47" s="1">
        <v>60.729140509465097</v>
      </c>
      <c r="BA47" s="1">
        <v>48</v>
      </c>
      <c r="BB47" s="1">
        <v>69.241374130747502</v>
      </c>
      <c r="BC47" s="1">
        <v>9.0909090909090899</v>
      </c>
      <c r="BD47" s="1">
        <v>7516228</v>
      </c>
      <c r="BE47" s="1">
        <v>54.950569625717797</v>
      </c>
      <c r="BF47" s="1">
        <v>48</v>
      </c>
      <c r="BG47" s="1">
        <v>69.366006326577605</v>
      </c>
      <c r="BH47" s="1">
        <v>9.0909090909090899</v>
      </c>
      <c r="BI47" s="1">
        <v>7516228</v>
      </c>
      <c r="BR47" s="1" t="str">
        <f t="shared" si="0"/>
        <v>no</v>
      </c>
    </row>
    <row r="48" spans="1:70" x14ac:dyDescent="0.2">
      <c r="A48" s="2" t="s">
        <v>389</v>
      </c>
      <c r="B48" s="1" t="s">
        <v>493</v>
      </c>
      <c r="C48" s="1" t="s">
        <v>2</v>
      </c>
      <c r="D48" s="1" t="s">
        <v>272</v>
      </c>
      <c r="E48" s="1">
        <v>10493153</v>
      </c>
      <c r="F48" s="1">
        <v>10272208</v>
      </c>
      <c r="G48" s="1">
        <v>919459</v>
      </c>
      <c r="H48" s="1">
        <v>8515491</v>
      </c>
      <c r="I48" s="1">
        <v>8456041</v>
      </c>
      <c r="J48" s="1">
        <v>8311499</v>
      </c>
      <c r="K48" s="1">
        <v>3890439</v>
      </c>
      <c r="L48" s="1">
        <v>2435000</v>
      </c>
      <c r="M48" s="1">
        <v>2417338</v>
      </c>
      <c r="N48" s="1">
        <v>2372702</v>
      </c>
      <c r="O48" s="1">
        <v>104331678</v>
      </c>
      <c r="P48" s="1">
        <v>3209286105</v>
      </c>
      <c r="Q48" s="1">
        <v>3.2509299999999998E-2</v>
      </c>
      <c r="R48" s="1">
        <v>0.24549790103347</v>
      </c>
      <c r="S48" s="1">
        <v>31071</v>
      </c>
      <c r="T48" s="1">
        <v>23</v>
      </c>
      <c r="U48" s="1">
        <v>31046</v>
      </c>
      <c r="V48" s="1">
        <v>2</v>
      </c>
      <c r="W48" s="1">
        <v>0.99925971225337196</v>
      </c>
      <c r="X48" s="1">
        <v>5981200</v>
      </c>
      <c r="Y48" s="1">
        <v>19655</v>
      </c>
      <c r="Z48" s="1">
        <v>0.88980121047423999</v>
      </c>
      <c r="AA48" s="1">
        <v>37.126586135505299</v>
      </c>
      <c r="AB48" s="1">
        <v>8.0814459343228201E-2</v>
      </c>
      <c r="AC48" s="1">
        <v>0.42219343928833802</v>
      </c>
      <c r="AD48" s="1">
        <v>84.724913060924194</v>
      </c>
      <c r="AE48" s="1">
        <v>15607</v>
      </c>
      <c r="AF48" s="1">
        <v>40643</v>
      </c>
      <c r="AG48" s="1">
        <v>65.056501341852098</v>
      </c>
      <c r="AH48" s="1">
        <v>87.02</v>
      </c>
      <c r="AI48" s="1">
        <v>8.39</v>
      </c>
      <c r="AJ48" s="1">
        <v>56.201269154433199</v>
      </c>
      <c r="AK48" s="1">
        <v>4765146</v>
      </c>
      <c r="AL48" s="1">
        <v>0.61091797390076497</v>
      </c>
      <c r="AM48" s="1">
        <v>51798</v>
      </c>
      <c r="AN48" s="1">
        <v>0.14019811490324699</v>
      </c>
      <c r="AO48" s="1">
        <v>11887</v>
      </c>
      <c r="AP48" s="1">
        <v>65.807652620755704</v>
      </c>
      <c r="AQ48" s="1">
        <v>48</v>
      </c>
      <c r="AR48" s="1">
        <v>151</v>
      </c>
      <c r="AS48" s="1">
        <v>18.181818181818102</v>
      </c>
      <c r="AT48" s="1">
        <v>5981200</v>
      </c>
      <c r="AU48" s="1">
        <v>60.856978817771598</v>
      </c>
      <c r="AV48" s="1">
        <v>48</v>
      </c>
      <c r="AW48" s="1">
        <v>151</v>
      </c>
      <c r="AX48" s="1">
        <v>18.181818181818102</v>
      </c>
      <c r="AY48" s="1">
        <v>5981200</v>
      </c>
      <c r="AZ48" s="1">
        <v>59.244451741310002</v>
      </c>
      <c r="BA48" s="1">
        <v>48</v>
      </c>
      <c r="BB48" s="1">
        <v>69.521425933179202</v>
      </c>
      <c r="BC48" s="1">
        <v>9.0909090909090899</v>
      </c>
      <c r="BD48" s="1">
        <v>5823667</v>
      </c>
      <c r="BE48" s="1">
        <v>53.607196381969899</v>
      </c>
      <c r="BF48" s="1">
        <v>48</v>
      </c>
      <c r="BG48" s="1">
        <v>69.659983992903406</v>
      </c>
      <c r="BH48" s="1">
        <v>9.0909090909090899</v>
      </c>
      <c r="BI48" s="1">
        <v>5823667</v>
      </c>
      <c r="BK48" s="1" t="s">
        <v>431</v>
      </c>
      <c r="BL48" s="1" t="s">
        <v>431</v>
      </c>
      <c r="BR48" s="1" t="str">
        <f t="shared" si="0"/>
        <v>yes</v>
      </c>
    </row>
    <row r="49" spans="1:70" x14ac:dyDescent="0.2">
      <c r="A49" s="2" t="s">
        <v>349</v>
      </c>
      <c r="B49" s="1" t="s">
        <v>493</v>
      </c>
      <c r="C49" s="1" t="s">
        <v>2</v>
      </c>
      <c r="D49" s="1" t="s">
        <v>272</v>
      </c>
      <c r="E49" s="1">
        <v>10659806</v>
      </c>
      <c r="F49" s="1">
        <v>10285726</v>
      </c>
      <c r="G49" s="1">
        <v>962971</v>
      </c>
      <c r="H49" s="1">
        <v>8505177</v>
      </c>
      <c r="I49" s="1">
        <v>8445876</v>
      </c>
      <c r="J49" s="1">
        <v>8309104</v>
      </c>
      <c r="K49" s="1">
        <v>4250542</v>
      </c>
      <c r="L49" s="1">
        <v>2738968</v>
      </c>
      <c r="M49" s="1">
        <v>2719272</v>
      </c>
      <c r="N49" s="1">
        <v>2672741</v>
      </c>
      <c r="O49" s="1">
        <v>146843527</v>
      </c>
      <c r="P49" s="1">
        <v>3209286105</v>
      </c>
      <c r="Q49" s="1">
        <v>4.5755799999999999E-2</v>
      </c>
      <c r="R49" s="1">
        <v>0.54995327710164199</v>
      </c>
      <c r="S49" s="1">
        <v>31071</v>
      </c>
      <c r="T49" s="1">
        <v>11461</v>
      </c>
      <c r="U49" s="1">
        <v>19558</v>
      </c>
      <c r="V49" s="1">
        <v>52</v>
      </c>
      <c r="W49" s="1">
        <v>0.63051678003804101</v>
      </c>
      <c r="X49" s="1">
        <v>7979169</v>
      </c>
      <c r="Y49" s="1">
        <v>20357</v>
      </c>
      <c r="Z49" s="1">
        <v>0.858260159374717</v>
      </c>
      <c r="AA49" s="1">
        <v>39.611957037732701</v>
      </c>
      <c r="AB49" s="1">
        <v>0.10435399853875101</v>
      </c>
      <c r="AC49" s="1">
        <v>0.52691405115396495</v>
      </c>
      <c r="AD49" s="1">
        <v>85.684837606522706</v>
      </c>
      <c r="AE49" s="1">
        <v>15753</v>
      </c>
      <c r="AF49" s="1">
        <v>41663</v>
      </c>
      <c r="AG49" s="1">
        <v>69.530877530155806</v>
      </c>
      <c r="AH49" s="1">
        <v>87.48</v>
      </c>
      <c r="AI49" s="1">
        <v>8.41</v>
      </c>
      <c r="AJ49" s="1">
        <v>60.091228796959598</v>
      </c>
      <c r="AK49" s="1">
        <v>6805950</v>
      </c>
      <c r="AL49" s="1">
        <v>0.77880782399550597</v>
      </c>
      <c r="AM49" s="1">
        <v>88208</v>
      </c>
      <c r="AN49" s="1">
        <v>0.178862335598822</v>
      </c>
      <c r="AO49" s="1">
        <v>20258</v>
      </c>
      <c r="AP49" s="1">
        <v>59.904757900158302</v>
      </c>
      <c r="AQ49" s="1">
        <v>48</v>
      </c>
      <c r="AR49" s="1">
        <v>151</v>
      </c>
      <c r="AS49" s="1">
        <v>18.181818181818102</v>
      </c>
      <c r="AT49" s="1">
        <v>7979169</v>
      </c>
      <c r="AU49" s="1">
        <v>55.782258639797902</v>
      </c>
      <c r="AV49" s="1">
        <v>48</v>
      </c>
      <c r="AW49" s="1">
        <v>151</v>
      </c>
      <c r="AX49" s="1">
        <v>18.181818181818102</v>
      </c>
      <c r="AY49" s="1">
        <v>7979169</v>
      </c>
      <c r="AZ49" s="1">
        <v>52.751157012057298</v>
      </c>
      <c r="BA49" s="1">
        <v>48</v>
      </c>
      <c r="BB49" s="1">
        <v>69.888273921560796</v>
      </c>
      <c r="BC49" s="1">
        <v>9.0909090909090899</v>
      </c>
      <c r="BD49" s="1">
        <v>7815230</v>
      </c>
      <c r="BE49" s="1">
        <v>47.551206710610998</v>
      </c>
      <c r="BF49" s="1">
        <v>48</v>
      </c>
      <c r="BG49" s="1">
        <v>69.973881510844805</v>
      </c>
      <c r="BH49" s="1">
        <v>0</v>
      </c>
      <c r="BI49" s="1">
        <v>7815230</v>
      </c>
      <c r="BR49" s="1" t="str">
        <f t="shared" si="0"/>
        <v>no</v>
      </c>
    </row>
    <row r="50" spans="1:70" x14ac:dyDescent="0.2">
      <c r="A50" s="2" t="s">
        <v>350</v>
      </c>
      <c r="B50" s="1" t="s">
        <v>493</v>
      </c>
      <c r="C50" s="1" t="s">
        <v>2</v>
      </c>
      <c r="D50" s="1" t="s">
        <v>272</v>
      </c>
      <c r="E50" s="1">
        <v>9053463</v>
      </c>
      <c r="F50" s="1">
        <v>8692711</v>
      </c>
      <c r="G50" s="1">
        <v>820115</v>
      </c>
      <c r="H50" s="1">
        <v>7196395</v>
      </c>
      <c r="I50" s="1">
        <v>7146412</v>
      </c>
      <c r="J50" s="1">
        <v>7029565</v>
      </c>
      <c r="K50" s="1">
        <v>3942753</v>
      </c>
      <c r="L50" s="1">
        <v>2651195</v>
      </c>
      <c r="M50" s="1">
        <v>2632557</v>
      </c>
      <c r="N50" s="1">
        <v>2588235</v>
      </c>
      <c r="O50" s="1">
        <v>158961570</v>
      </c>
      <c r="P50" s="1">
        <v>3209286105</v>
      </c>
      <c r="Q50" s="1">
        <v>4.9531800000000001E-2</v>
      </c>
      <c r="R50" s="1">
        <v>0.55845251278770802</v>
      </c>
      <c r="S50" s="1">
        <v>31071</v>
      </c>
      <c r="T50" s="1">
        <v>12850</v>
      </c>
      <c r="U50" s="1">
        <v>18206</v>
      </c>
      <c r="V50" s="1">
        <v>15</v>
      </c>
      <c r="W50" s="1">
        <v>0.58623132405976297</v>
      </c>
      <c r="X50" s="1">
        <v>6475594</v>
      </c>
      <c r="Y50" s="1">
        <v>19523</v>
      </c>
      <c r="Z50" s="1">
        <v>0.89239508546662605</v>
      </c>
      <c r="AA50" s="1">
        <v>38.533572635672698</v>
      </c>
      <c r="AB50" s="1">
        <v>0.105793779359159</v>
      </c>
      <c r="AC50" s="1">
        <v>1.0373665709775599</v>
      </c>
      <c r="AD50" s="1">
        <v>83.597520165717597</v>
      </c>
      <c r="AE50" s="1">
        <v>14999</v>
      </c>
      <c r="AF50" s="1">
        <v>37408</v>
      </c>
      <c r="AG50" s="1">
        <v>67.792366300459506</v>
      </c>
      <c r="AH50" s="1">
        <v>86.14</v>
      </c>
      <c r="AI50" s="1">
        <v>8.5500000000000007</v>
      </c>
      <c r="AJ50" s="1">
        <v>59.115126009354597</v>
      </c>
      <c r="AK50" s="1">
        <v>5286353</v>
      </c>
      <c r="AL50" s="1">
        <v>1.57212698816691</v>
      </c>
      <c r="AM50" s="1">
        <v>140587</v>
      </c>
      <c r="AN50" s="1">
        <v>0.17652838907724699</v>
      </c>
      <c r="AO50" s="1">
        <v>15786</v>
      </c>
      <c r="AP50" s="1">
        <v>67.209109322658605</v>
      </c>
      <c r="AQ50" s="1">
        <v>48</v>
      </c>
      <c r="AR50" s="1">
        <v>151</v>
      </c>
      <c r="AS50" s="1">
        <v>18.181818181818102</v>
      </c>
      <c r="AT50" s="1">
        <v>6475594</v>
      </c>
      <c r="AU50" s="1">
        <v>61.952013887118</v>
      </c>
      <c r="AV50" s="1">
        <v>48</v>
      </c>
      <c r="AW50" s="1">
        <v>151</v>
      </c>
      <c r="AX50" s="1">
        <v>18.181818181818102</v>
      </c>
      <c r="AY50" s="1">
        <v>6475594</v>
      </c>
      <c r="AZ50" s="1">
        <v>60.767612407219303</v>
      </c>
      <c r="BA50" s="1">
        <v>48</v>
      </c>
      <c r="BB50" s="1">
        <v>69.4293227184194</v>
      </c>
      <c r="BC50" s="1">
        <v>9.0909090909090899</v>
      </c>
      <c r="BD50" s="1">
        <v>6284240</v>
      </c>
      <c r="BE50" s="1">
        <v>55.0434126185012</v>
      </c>
      <c r="BF50" s="1">
        <v>48</v>
      </c>
      <c r="BG50" s="1">
        <v>69.612415980293505</v>
      </c>
      <c r="BH50" s="1">
        <v>9.0909090909090899</v>
      </c>
      <c r="BI50" s="1">
        <v>6284240</v>
      </c>
      <c r="BR50" s="1" t="str">
        <f t="shared" si="0"/>
        <v>no</v>
      </c>
    </row>
    <row r="51" spans="1:70" x14ac:dyDescent="0.2">
      <c r="A51" s="2" t="s">
        <v>393</v>
      </c>
      <c r="B51" s="1" t="s">
        <v>493</v>
      </c>
      <c r="C51" s="1" t="s">
        <v>2</v>
      </c>
      <c r="D51" s="1" t="s">
        <v>272</v>
      </c>
      <c r="E51" s="1">
        <v>9190548</v>
      </c>
      <c r="F51" s="1">
        <v>8896036</v>
      </c>
      <c r="G51" s="1">
        <v>832988</v>
      </c>
      <c r="H51" s="1">
        <v>7319454</v>
      </c>
      <c r="I51" s="1">
        <v>7264819</v>
      </c>
      <c r="J51" s="1">
        <v>7142763</v>
      </c>
      <c r="K51" s="1">
        <v>4091352</v>
      </c>
      <c r="L51" s="1">
        <v>2731507</v>
      </c>
      <c r="M51" s="1">
        <v>2710885</v>
      </c>
      <c r="N51" s="1">
        <v>2664294</v>
      </c>
      <c r="O51" s="1">
        <v>170466525</v>
      </c>
      <c r="P51" s="1">
        <v>3209286105</v>
      </c>
      <c r="Q51" s="1">
        <v>5.31166E-2</v>
      </c>
      <c r="R51" s="1">
        <v>0.282467777908879</v>
      </c>
      <c r="S51" s="1">
        <v>31071</v>
      </c>
      <c r="T51" s="1">
        <v>1898</v>
      </c>
      <c r="U51" s="1">
        <v>29171</v>
      </c>
      <c r="V51" s="1">
        <v>2</v>
      </c>
      <c r="W51" s="1">
        <v>0.93891016769126801</v>
      </c>
      <c r="X51" s="1">
        <v>6898992</v>
      </c>
      <c r="Y51" s="1">
        <v>19953</v>
      </c>
      <c r="Z51" s="1">
        <v>0.88487368010551903</v>
      </c>
      <c r="AA51" s="1">
        <v>38.324708520917703</v>
      </c>
      <c r="AB51" s="1">
        <v>9.5344032604779597E-2</v>
      </c>
      <c r="AC51" s="1">
        <v>0.56652176576394297</v>
      </c>
      <c r="AD51" s="1">
        <v>84.882443696122607</v>
      </c>
      <c r="AE51" s="1">
        <v>15460</v>
      </c>
      <c r="AF51" s="1">
        <v>39419</v>
      </c>
      <c r="AG51" s="1">
        <v>66.594755119303699</v>
      </c>
      <c r="AH51" s="1">
        <v>86.86</v>
      </c>
      <c r="AI51" s="1">
        <v>7.59</v>
      </c>
      <c r="AJ51" s="1">
        <v>59.883450212505203</v>
      </c>
      <c r="AK51" s="1">
        <v>5726831</v>
      </c>
      <c r="AL51" s="1">
        <v>0.85254088679686202</v>
      </c>
      <c r="AM51" s="1">
        <v>81531</v>
      </c>
      <c r="AN51" s="1">
        <v>0.16283090712981199</v>
      </c>
      <c r="AO51" s="1">
        <v>15572</v>
      </c>
      <c r="AP51" s="1">
        <v>68.854997082252396</v>
      </c>
      <c r="AQ51" s="1">
        <v>48</v>
      </c>
      <c r="AR51" s="1">
        <v>151</v>
      </c>
      <c r="AS51" s="1">
        <v>18.181818181818102</v>
      </c>
      <c r="AT51" s="1">
        <v>6898992</v>
      </c>
      <c r="AU51" s="1">
        <v>64.222579211635605</v>
      </c>
      <c r="AV51" s="1">
        <v>48</v>
      </c>
      <c r="AW51" s="1">
        <v>151</v>
      </c>
      <c r="AX51" s="1">
        <v>18.181818181818102</v>
      </c>
      <c r="AY51" s="1">
        <v>6898992</v>
      </c>
      <c r="AZ51" s="1">
        <v>62.403089997499499</v>
      </c>
      <c r="BA51" s="1">
        <v>47</v>
      </c>
      <c r="BB51" s="1">
        <v>69.682179932925706</v>
      </c>
      <c r="BC51" s="1">
        <v>9.0909090909090899</v>
      </c>
      <c r="BD51" s="1">
        <v>6742079</v>
      </c>
      <c r="BE51" s="1">
        <v>56.622395522263801</v>
      </c>
      <c r="BF51" s="1">
        <v>47</v>
      </c>
      <c r="BG51" s="1">
        <v>69.799739813194094</v>
      </c>
      <c r="BH51" s="1">
        <v>9.0909090909090899</v>
      </c>
      <c r="BI51" s="1">
        <v>6742079</v>
      </c>
      <c r="BK51" s="1" t="s">
        <v>431</v>
      </c>
      <c r="BL51" s="1" t="s">
        <v>431</v>
      </c>
      <c r="BR51" s="1" t="str">
        <f t="shared" si="0"/>
        <v>yes</v>
      </c>
    </row>
    <row r="52" spans="1:70" x14ac:dyDescent="0.2">
      <c r="A52" s="2" t="s">
        <v>394</v>
      </c>
      <c r="B52" s="1" t="s">
        <v>493</v>
      </c>
      <c r="C52" s="1" t="s">
        <v>2</v>
      </c>
      <c r="D52" s="1" t="s">
        <v>272</v>
      </c>
      <c r="E52" s="1">
        <v>8943827</v>
      </c>
      <c r="F52" s="1">
        <v>8417644</v>
      </c>
      <c r="G52" s="1">
        <v>788642</v>
      </c>
      <c r="H52" s="1">
        <v>6992326</v>
      </c>
      <c r="I52" s="1">
        <v>6945569</v>
      </c>
      <c r="J52" s="1">
        <v>6834876</v>
      </c>
      <c r="K52" s="1">
        <v>3686235</v>
      </c>
      <c r="L52" s="1">
        <v>2461061</v>
      </c>
      <c r="M52" s="1">
        <v>2444341</v>
      </c>
      <c r="N52" s="1">
        <v>2404011</v>
      </c>
      <c r="O52" s="1">
        <v>143926522</v>
      </c>
      <c r="P52" s="1">
        <v>3209286105</v>
      </c>
      <c r="Q52" s="1">
        <v>4.4846900000000002E-2</v>
      </c>
      <c r="R52" s="1">
        <v>0.53905962202108504</v>
      </c>
      <c r="S52" s="1">
        <v>31071</v>
      </c>
      <c r="T52" s="1">
        <v>18184</v>
      </c>
      <c r="U52" s="1">
        <v>12847</v>
      </c>
      <c r="V52" s="1">
        <v>40</v>
      </c>
      <c r="W52" s="1">
        <v>0.41400534948922002</v>
      </c>
      <c r="X52" s="1">
        <v>5425428</v>
      </c>
      <c r="Y52" s="1">
        <v>17636</v>
      </c>
      <c r="Z52" s="1">
        <v>0.89310325196872498</v>
      </c>
      <c r="AA52" s="1">
        <v>30.420072280029601</v>
      </c>
      <c r="AB52" s="1">
        <v>3.4760960430148799E-2</v>
      </c>
      <c r="AC52" s="1">
        <v>4.78547754278277</v>
      </c>
      <c r="AD52" s="1">
        <v>77.876722352596005</v>
      </c>
      <c r="AE52" s="1">
        <v>14813</v>
      </c>
      <c r="AF52" s="1">
        <v>33947</v>
      </c>
      <c r="AG52" s="1">
        <v>51.279197040448899</v>
      </c>
      <c r="AH52" s="1">
        <v>80.22</v>
      </c>
      <c r="AI52" s="1">
        <v>10.01</v>
      </c>
      <c r="AJ52" s="1">
        <v>49.878776677753699</v>
      </c>
      <c r="AK52" s="1">
        <v>3470681</v>
      </c>
      <c r="AL52" s="1">
        <v>7.8437166222684098</v>
      </c>
      <c r="AM52" s="1">
        <v>545784</v>
      </c>
      <c r="AN52" s="1">
        <v>6.0403274854876898E-2</v>
      </c>
      <c r="AO52" s="1">
        <v>4203</v>
      </c>
      <c r="AP52" s="1">
        <v>73.031523536580906</v>
      </c>
      <c r="AQ52" s="1">
        <v>47</v>
      </c>
      <c r="AR52" s="1">
        <v>151</v>
      </c>
      <c r="AS52" s="1">
        <v>18.181818181818102</v>
      </c>
      <c r="AT52" s="1">
        <v>5425428</v>
      </c>
      <c r="AU52" s="1">
        <v>67.200879166647397</v>
      </c>
      <c r="AV52" s="1">
        <v>47</v>
      </c>
      <c r="AW52" s="1">
        <v>151</v>
      </c>
      <c r="AX52" s="1">
        <v>18.181818181818102</v>
      </c>
      <c r="AY52" s="1">
        <v>5425428</v>
      </c>
      <c r="AZ52" s="1">
        <v>67.360689228790093</v>
      </c>
      <c r="BA52" s="1">
        <v>46</v>
      </c>
      <c r="BB52" s="1">
        <v>69.673828914479998</v>
      </c>
      <c r="BC52" s="1">
        <v>9.0909090909090899</v>
      </c>
      <c r="BD52" s="1">
        <v>5267015</v>
      </c>
      <c r="BE52" s="1">
        <v>60.853800942900797</v>
      </c>
      <c r="BF52" s="1">
        <v>46</v>
      </c>
      <c r="BG52" s="1">
        <v>69.859971539857</v>
      </c>
      <c r="BH52" s="1">
        <v>9.0909090909090899</v>
      </c>
      <c r="BI52" s="1">
        <v>5267015</v>
      </c>
      <c r="BQ52" s="1" t="s">
        <v>431</v>
      </c>
      <c r="BR52" s="1" t="str">
        <f t="shared" si="0"/>
        <v>yes</v>
      </c>
    </row>
    <row r="53" spans="1:70" x14ac:dyDescent="0.2">
      <c r="A53" s="2" t="s">
        <v>351</v>
      </c>
      <c r="B53" s="1" t="s">
        <v>493</v>
      </c>
      <c r="C53" s="1" t="s">
        <v>2</v>
      </c>
      <c r="D53" s="1" t="s">
        <v>272</v>
      </c>
      <c r="E53" s="1">
        <v>8712080</v>
      </c>
      <c r="F53" s="1">
        <v>8236257</v>
      </c>
      <c r="G53" s="1">
        <v>769866</v>
      </c>
      <c r="H53" s="1">
        <v>6787522</v>
      </c>
      <c r="I53" s="1">
        <v>6739477</v>
      </c>
      <c r="J53" s="1">
        <v>6629942</v>
      </c>
      <c r="K53" s="1">
        <v>3846821</v>
      </c>
      <c r="L53" s="1">
        <v>2593994</v>
      </c>
      <c r="M53" s="1">
        <v>2575286</v>
      </c>
      <c r="N53" s="1">
        <v>2532034</v>
      </c>
      <c r="O53" s="1">
        <v>156264742</v>
      </c>
      <c r="P53" s="1">
        <v>3209286105</v>
      </c>
      <c r="Q53" s="1">
        <v>4.8691400000000003E-2</v>
      </c>
      <c r="R53" s="1">
        <v>0.51416977720422796</v>
      </c>
      <c r="S53" s="1">
        <v>31071</v>
      </c>
      <c r="T53" s="1">
        <v>10771</v>
      </c>
      <c r="U53" s="1">
        <v>20236</v>
      </c>
      <c r="V53" s="1">
        <v>64</v>
      </c>
      <c r="W53" s="1">
        <v>0.65262682620053503</v>
      </c>
      <c r="X53" s="1">
        <v>6573562</v>
      </c>
      <c r="Y53" s="1">
        <v>19003</v>
      </c>
      <c r="Z53" s="1">
        <v>0.871170124456356</v>
      </c>
      <c r="AA53" s="1">
        <v>37.845648947201397</v>
      </c>
      <c r="AB53" s="1">
        <v>7.9133895717510699E-2</v>
      </c>
      <c r="AC53" s="1">
        <v>1.5128256806829501</v>
      </c>
      <c r="AD53" s="1">
        <v>84.421634724065896</v>
      </c>
      <c r="AE53" s="1">
        <v>15016</v>
      </c>
      <c r="AF53" s="1">
        <v>36284</v>
      </c>
      <c r="AG53" s="1">
        <v>66.041730827248401</v>
      </c>
      <c r="AH53" s="1">
        <v>87.11</v>
      </c>
      <c r="AI53" s="1">
        <v>7.81</v>
      </c>
      <c r="AJ53" s="1">
        <v>59.786278498250503</v>
      </c>
      <c r="AK53" s="1">
        <v>5224409</v>
      </c>
      <c r="AL53" s="1">
        <v>2.38432907343672</v>
      </c>
      <c r="AM53" s="1">
        <v>208354</v>
      </c>
      <c r="AN53" s="1">
        <v>0.131201382392236</v>
      </c>
      <c r="AO53" s="1">
        <v>11465</v>
      </c>
      <c r="AP53" s="1">
        <v>70.706471136015793</v>
      </c>
      <c r="AQ53" s="1">
        <v>48</v>
      </c>
      <c r="AR53" s="1">
        <v>151</v>
      </c>
      <c r="AS53" s="1">
        <v>18.181818181818102</v>
      </c>
      <c r="AT53" s="1">
        <v>6573562</v>
      </c>
      <c r="AU53" s="1">
        <v>64.642181278494604</v>
      </c>
      <c r="AV53" s="1">
        <v>48</v>
      </c>
      <c r="AW53" s="1">
        <v>151</v>
      </c>
      <c r="AX53" s="1">
        <v>18.181818181818102</v>
      </c>
      <c r="AY53" s="1">
        <v>6573562</v>
      </c>
      <c r="AZ53" s="1">
        <v>64.416626019361203</v>
      </c>
      <c r="BA53" s="1">
        <v>47</v>
      </c>
      <c r="BB53" s="1">
        <v>69.677072061084303</v>
      </c>
      <c r="BC53" s="1">
        <v>9.0909090909090899</v>
      </c>
      <c r="BD53" s="1">
        <v>6370734</v>
      </c>
      <c r="BE53" s="1">
        <v>58.183176020419097</v>
      </c>
      <c r="BF53" s="1">
        <v>47</v>
      </c>
      <c r="BG53" s="1">
        <v>69.879784966692995</v>
      </c>
      <c r="BH53" s="1">
        <v>9.0909090909090899</v>
      </c>
      <c r="BI53" s="1">
        <v>6370734</v>
      </c>
      <c r="BR53" s="1" t="str">
        <f t="shared" si="0"/>
        <v>no</v>
      </c>
    </row>
    <row r="54" spans="1:70" x14ac:dyDescent="0.2">
      <c r="A54" s="2" t="s">
        <v>395</v>
      </c>
      <c r="B54" s="1" t="s">
        <v>493</v>
      </c>
      <c r="C54" s="1" t="s">
        <v>2</v>
      </c>
      <c r="D54" s="1" t="s">
        <v>272</v>
      </c>
      <c r="E54" s="1">
        <v>10505198</v>
      </c>
      <c r="F54" s="1">
        <v>9984013</v>
      </c>
      <c r="G54" s="1">
        <v>916563</v>
      </c>
      <c r="H54" s="1">
        <v>8297958</v>
      </c>
      <c r="I54" s="1">
        <v>8242708</v>
      </c>
      <c r="J54" s="1">
        <v>8113035</v>
      </c>
      <c r="K54" s="1">
        <v>3913262</v>
      </c>
      <c r="L54" s="1">
        <v>2496167</v>
      </c>
      <c r="M54" s="1">
        <v>2478876</v>
      </c>
      <c r="N54" s="1">
        <v>2438324</v>
      </c>
      <c r="O54" s="1">
        <v>138259246</v>
      </c>
      <c r="P54" s="1">
        <v>3209286105</v>
      </c>
      <c r="Q54" s="1">
        <v>4.3081000000000001E-2</v>
      </c>
      <c r="R54" s="1">
        <v>0.43163666403329198</v>
      </c>
      <c r="S54" s="1">
        <v>31071</v>
      </c>
      <c r="T54" s="1">
        <v>939</v>
      </c>
      <c r="U54" s="1">
        <v>30045</v>
      </c>
      <c r="V54" s="1">
        <v>87</v>
      </c>
      <c r="W54" s="1">
        <v>0.96969403563129397</v>
      </c>
      <c r="X54" s="1">
        <v>6448140</v>
      </c>
      <c r="Y54" s="1">
        <v>21043</v>
      </c>
      <c r="Z54" s="1">
        <v>0.84714076551815298</v>
      </c>
      <c r="AA54" s="1">
        <v>39.1585249240796</v>
      </c>
      <c r="AB54" s="1">
        <v>9.2369123690950794E-2</v>
      </c>
      <c r="AC54" s="1">
        <v>0.69923006130045695</v>
      </c>
      <c r="AD54" s="1">
        <v>84.980630073168399</v>
      </c>
      <c r="AE54" s="1">
        <v>16520</v>
      </c>
      <c r="AF54" s="1">
        <v>43426</v>
      </c>
      <c r="AG54" s="1">
        <v>68.051103791226595</v>
      </c>
      <c r="AH54" s="1">
        <v>87.08</v>
      </c>
      <c r="AI54" s="1">
        <v>7.31</v>
      </c>
      <c r="AJ54" s="1">
        <v>61.895612297484497</v>
      </c>
      <c r="AK54" s="1">
        <v>5403495</v>
      </c>
      <c r="AL54" s="1">
        <v>1.0760694170787599</v>
      </c>
      <c r="AM54" s="1">
        <v>93941</v>
      </c>
      <c r="AN54" s="1">
        <v>0.15942702490821001</v>
      </c>
      <c r="AO54" s="1">
        <v>13918</v>
      </c>
      <c r="AP54" s="1">
        <v>60.392750059865499</v>
      </c>
      <c r="AQ54" s="1">
        <v>48</v>
      </c>
      <c r="AR54" s="1">
        <v>151</v>
      </c>
      <c r="AS54" s="1">
        <v>18.181818181818102</v>
      </c>
      <c r="AT54" s="1">
        <v>6448140</v>
      </c>
      <c r="AU54" s="1">
        <v>55.473745379364502</v>
      </c>
      <c r="AV54" s="1">
        <v>48</v>
      </c>
      <c r="AW54" s="1">
        <v>151</v>
      </c>
      <c r="AX54" s="1">
        <v>18.181818181818102</v>
      </c>
      <c r="AY54" s="1">
        <v>6448140</v>
      </c>
      <c r="AZ54" s="1">
        <v>53.399258332625102</v>
      </c>
      <c r="BA54" s="1">
        <v>48</v>
      </c>
      <c r="BB54" s="1">
        <v>69.635786638874606</v>
      </c>
      <c r="BC54" s="1">
        <v>9.0909090909090899</v>
      </c>
      <c r="BD54" s="1">
        <v>6292449</v>
      </c>
      <c r="BE54" s="1">
        <v>48.008449128308399</v>
      </c>
      <c r="BF54" s="1">
        <v>48</v>
      </c>
      <c r="BG54" s="1">
        <v>69.771530607558304</v>
      </c>
      <c r="BH54" s="1">
        <v>0</v>
      </c>
      <c r="BI54" s="1">
        <v>6292449</v>
      </c>
      <c r="BL54" s="1" t="s">
        <v>431</v>
      </c>
      <c r="BR54" s="1" t="str">
        <f t="shared" si="0"/>
        <v>yes</v>
      </c>
    </row>
    <row r="55" spans="1:70" x14ac:dyDescent="0.2">
      <c r="A55" s="2" t="s">
        <v>352</v>
      </c>
      <c r="B55" s="1" t="s">
        <v>493</v>
      </c>
      <c r="C55" s="1" t="s">
        <v>2</v>
      </c>
      <c r="D55" s="1" t="s">
        <v>272</v>
      </c>
      <c r="E55" s="1">
        <v>8716372</v>
      </c>
      <c r="F55" s="1">
        <v>8224519</v>
      </c>
      <c r="G55" s="1">
        <v>751302</v>
      </c>
      <c r="H55" s="1">
        <v>6865940</v>
      </c>
      <c r="I55" s="1">
        <v>6820848</v>
      </c>
      <c r="J55" s="1">
        <v>6712689</v>
      </c>
      <c r="K55" s="1">
        <v>3556249</v>
      </c>
      <c r="L55" s="1">
        <v>2390593</v>
      </c>
      <c r="M55" s="1">
        <v>2374412</v>
      </c>
      <c r="N55" s="1">
        <v>2335074</v>
      </c>
      <c r="O55" s="1">
        <v>138521177</v>
      </c>
      <c r="P55" s="1">
        <v>3209286105</v>
      </c>
      <c r="Q55" s="1">
        <v>4.3162600000000002E-2</v>
      </c>
      <c r="R55" s="1">
        <v>0.57908051380481196</v>
      </c>
      <c r="S55" s="1">
        <v>31071</v>
      </c>
      <c r="T55" s="1">
        <v>15603</v>
      </c>
      <c r="U55" s="1">
        <v>15449</v>
      </c>
      <c r="V55" s="1">
        <v>19</v>
      </c>
      <c r="W55" s="1">
        <v>0.49752028854824198</v>
      </c>
      <c r="X55" s="1">
        <v>7023878</v>
      </c>
      <c r="Y55" s="1">
        <v>20563</v>
      </c>
      <c r="Z55" s="1">
        <v>0.86205846692959798</v>
      </c>
      <c r="AA55" s="1">
        <v>37.618184192987698</v>
      </c>
      <c r="AB55" s="1">
        <v>0.12859016472693999</v>
      </c>
      <c r="AC55" s="1">
        <v>1.7082332308755901</v>
      </c>
      <c r="AD55" s="1">
        <v>84.511148969273094</v>
      </c>
      <c r="AE55" s="1">
        <v>16464</v>
      </c>
      <c r="AF55" s="1">
        <v>42742</v>
      </c>
      <c r="AG55" s="1">
        <v>65.340419221011501</v>
      </c>
      <c r="AH55" s="1">
        <v>86.43</v>
      </c>
      <c r="AI55" s="1">
        <v>7.03</v>
      </c>
      <c r="AJ55" s="1">
        <v>61.1273656747342</v>
      </c>
      <c r="AK55" s="1">
        <v>5657029</v>
      </c>
      <c r="AL55" s="1">
        <v>2.7222230926701001</v>
      </c>
      <c r="AM55" s="1">
        <v>251928</v>
      </c>
      <c r="AN55" s="1">
        <v>0.22986667559926199</v>
      </c>
      <c r="AO55" s="1">
        <v>21273</v>
      </c>
      <c r="AP55" s="1">
        <v>61.689494867586497</v>
      </c>
      <c r="AQ55" s="1">
        <v>47</v>
      </c>
      <c r="AR55" s="1">
        <v>151</v>
      </c>
      <c r="AS55" s="1">
        <v>18.181818181818102</v>
      </c>
      <c r="AT55" s="1">
        <v>7023878</v>
      </c>
      <c r="AU55" s="1">
        <v>57.8544582926706</v>
      </c>
      <c r="AV55" s="1">
        <v>47</v>
      </c>
      <c r="AW55" s="1">
        <v>151</v>
      </c>
      <c r="AX55" s="1">
        <v>18.181818181818102</v>
      </c>
      <c r="AY55" s="1">
        <v>7023878</v>
      </c>
      <c r="AZ55" s="1">
        <v>55.166736247239697</v>
      </c>
      <c r="BA55" s="1">
        <v>46</v>
      </c>
      <c r="BB55" s="1">
        <v>69.351299233918596</v>
      </c>
      <c r="BC55" s="1">
        <v>9.0909090909090899</v>
      </c>
      <c r="BD55" s="1">
        <v>6867547</v>
      </c>
      <c r="BE55" s="1">
        <v>50.189029743838901</v>
      </c>
      <c r="BF55" s="1">
        <v>46</v>
      </c>
      <c r="BG55" s="1">
        <v>69.448389650627803</v>
      </c>
      <c r="BH55" s="1">
        <v>9.0909090909090899</v>
      </c>
      <c r="BI55" s="1">
        <v>6867547</v>
      </c>
      <c r="BR55" s="1" t="str">
        <f t="shared" si="0"/>
        <v>no</v>
      </c>
    </row>
    <row r="56" spans="1:70" x14ac:dyDescent="0.2">
      <c r="A56" s="2" t="s">
        <v>353</v>
      </c>
      <c r="B56" s="1" t="s">
        <v>493</v>
      </c>
      <c r="C56" s="1" t="s">
        <v>2</v>
      </c>
      <c r="D56" s="1" t="s">
        <v>272</v>
      </c>
      <c r="E56" s="1">
        <v>8846553</v>
      </c>
      <c r="F56" s="1">
        <v>8597456</v>
      </c>
      <c r="G56" s="1">
        <v>802831</v>
      </c>
      <c r="H56" s="1">
        <v>7177908</v>
      </c>
      <c r="I56" s="1">
        <v>7129341</v>
      </c>
      <c r="J56" s="1">
        <v>7020248</v>
      </c>
      <c r="K56" s="1">
        <v>3216455</v>
      </c>
      <c r="L56" s="1">
        <v>2025075</v>
      </c>
      <c r="M56" s="1">
        <v>2010870</v>
      </c>
      <c r="N56" s="1">
        <v>1978277</v>
      </c>
      <c r="O56" s="1">
        <v>111184211</v>
      </c>
      <c r="P56" s="1">
        <v>3209286105</v>
      </c>
      <c r="Q56" s="1">
        <v>3.4644500000000002E-2</v>
      </c>
      <c r="R56" s="1">
        <v>0.55964308038153199</v>
      </c>
      <c r="S56" s="1">
        <v>31071</v>
      </c>
      <c r="T56" s="1">
        <v>11637</v>
      </c>
      <c r="U56" s="1">
        <v>19400</v>
      </c>
      <c r="V56" s="1">
        <v>34</v>
      </c>
      <c r="W56" s="1">
        <v>0.62506041176660099</v>
      </c>
      <c r="X56" s="1">
        <v>6235398</v>
      </c>
      <c r="Y56" s="1">
        <v>20248</v>
      </c>
      <c r="Z56" s="1">
        <v>0.89729612842638895</v>
      </c>
      <c r="AA56" s="1">
        <v>38.003006026248201</v>
      </c>
      <c r="AB56" s="1">
        <v>0.122530687515227</v>
      </c>
      <c r="AC56" s="1">
        <v>0.842234379921045</v>
      </c>
      <c r="AD56" s="1">
        <v>84.899095454692699</v>
      </c>
      <c r="AE56" s="1">
        <v>16391</v>
      </c>
      <c r="AF56" s="1">
        <v>42607</v>
      </c>
      <c r="AG56" s="1">
        <v>67.123455225048303</v>
      </c>
      <c r="AH56" s="1">
        <v>87.38</v>
      </c>
      <c r="AI56" s="1">
        <v>6.5</v>
      </c>
      <c r="AJ56" s="1">
        <v>61.178933319649701</v>
      </c>
      <c r="AK56" s="1">
        <v>5055181</v>
      </c>
      <c r="AL56" s="1">
        <v>1.3149671594046799</v>
      </c>
      <c r="AM56" s="1">
        <v>108655</v>
      </c>
      <c r="AN56" s="1">
        <v>0.21975218517758299</v>
      </c>
      <c r="AO56" s="1">
        <v>18158</v>
      </c>
      <c r="AP56" s="1">
        <v>62.1553897208153</v>
      </c>
      <c r="AQ56" s="1">
        <v>47</v>
      </c>
      <c r="AR56" s="1">
        <v>151</v>
      </c>
      <c r="AS56" s="1">
        <v>18.181818181818102</v>
      </c>
      <c r="AT56" s="1">
        <v>6235398</v>
      </c>
      <c r="AU56" s="1">
        <v>57.860828931990198</v>
      </c>
      <c r="AV56" s="1">
        <v>48</v>
      </c>
      <c r="AW56" s="1">
        <v>151</v>
      </c>
      <c r="AX56" s="1">
        <v>18.181818181818102</v>
      </c>
      <c r="AY56" s="1">
        <v>6235398</v>
      </c>
      <c r="AZ56" s="1">
        <v>55.720748203112798</v>
      </c>
      <c r="BA56" s="1">
        <v>47</v>
      </c>
      <c r="BB56" s="1">
        <v>69.007489727910894</v>
      </c>
      <c r="BC56" s="1">
        <v>9.0909090909090899</v>
      </c>
      <c r="BD56" s="1">
        <v>6058164</v>
      </c>
      <c r="BE56" s="1">
        <v>50.972203024731002</v>
      </c>
      <c r="BF56" s="1">
        <v>47</v>
      </c>
      <c r="BG56" s="1">
        <v>69.155846061611996</v>
      </c>
      <c r="BH56" s="1">
        <v>9.0909090909090899</v>
      </c>
      <c r="BI56" s="1">
        <v>6058164</v>
      </c>
      <c r="BR56" s="1" t="str">
        <f t="shared" si="0"/>
        <v>no</v>
      </c>
    </row>
    <row r="57" spans="1:70" x14ac:dyDescent="0.2">
      <c r="A57" s="2" t="s">
        <v>396</v>
      </c>
      <c r="B57" s="1" t="s">
        <v>493</v>
      </c>
      <c r="C57" s="1" t="s">
        <v>2</v>
      </c>
      <c r="D57" s="1" t="s">
        <v>272</v>
      </c>
      <c r="E57" s="1">
        <v>9424393</v>
      </c>
      <c r="F57" s="1">
        <v>8925292</v>
      </c>
      <c r="G57" s="1">
        <v>847018</v>
      </c>
      <c r="H57" s="1">
        <v>7459190</v>
      </c>
      <c r="I57" s="1">
        <v>7409065</v>
      </c>
      <c r="J57" s="1">
        <v>7293865</v>
      </c>
      <c r="K57" s="1">
        <v>3041491</v>
      </c>
      <c r="L57" s="1">
        <v>1827909</v>
      </c>
      <c r="M57" s="1">
        <v>1815152</v>
      </c>
      <c r="N57" s="1">
        <v>1785182</v>
      </c>
      <c r="O57" s="1">
        <v>93850847</v>
      </c>
      <c r="P57" s="1">
        <v>3209286105</v>
      </c>
      <c r="Q57" s="1">
        <v>2.9243499999999999E-2</v>
      </c>
      <c r="R57" s="1">
        <v>0.34230844379432801</v>
      </c>
      <c r="S57" s="1">
        <v>31071</v>
      </c>
      <c r="T57" s="1">
        <v>36</v>
      </c>
      <c r="U57" s="1">
        <v>30334</v>
      </c>
      <c r="V57" s="1">
        <v>701</v>
      </c>
      <c r="W57" s="1">
        <v>0.99881461969048402</v>
      </c>
      <c r="X57" s="1">
        <v>6180873</v>
      </c>
      <c r="Y57" s="1">
        <v>19671</v>
      </c>
      <c r="Z57" s="1">
        <v>0.89148670532556096</v>
      </c>
      <c r="AA57" s="1">
        <v>37.367727467930202</v>
      </c>
      <c r="AB57" s="1">
        <v>0.111444291852331</v>
      </c>
      <c r="AC57" s="1">
        <v>0.84241070320078504</v>
      </c>
      <c r="AD57" s="1">
        <v>84.975593253574402</v>
      </c>
      <c r="AE57" s="1">
        <v>15610</v>
      </c>
      <c r="AF57" s="1">
        <v>38029</v>
      </c>
      <c r="AG57" s="1">
        <v>66.630087887391298</v>
      </c>
      <c r="AH57" s="1">
        <v>87.53</v>
      </c>
      <c r="AI57" s="1">
        <v>4.3099999999999996</v>
      </c>
      <c r="AJ57" s="1">
        <v>63.787820911613501</v>
      </c>
      <c r="AK57" s="1">
        <v>4861111</v>
      </c>
      <c r="AL57" s="1">
        <v>1.418889030753</v>
      </c>
      <c r="AM57" s="1">
        <v>108130</v>
      </c>
      <c r="AN57" s="1">
        <v>0.219374704671494</v>
      </c>
      <c r="AO57" s="1">
        <v>16718</v>
      </c>
      <c r="AP57" s="1">
        <v>72.562822948104596</v>
      </c>
      <c r="AQ57" s="1">
        <v>45</v>
      </c>
      <c r="AR57" s="1">
        <v>151</v>
      </c>
      <c r="AS57" s="1">
        <v>27.272727272727199</v>
      </c>
      <c r="AT57" s="1">
        <v>6180873</v>
      </c>
      <c r="AU57" s="1">
        <v>68.160544312037601</v>
      </c>
      <c r="AV57" s="1">
        <v>45</v>
      </c>
      <c r="AW57" s="1">
        <v>151</v>
      </c>
      <c r="AX57" s="1">
        <v>36.363636363636303</v>
      </c>
      <c r="AY57" s="1">
        <v>6180873</v>
      </c>
      <c r="AZ57" s="1">
        <v>66.904960181122902</v>
      </c>
      <c r="BA57" s="1">
        <v>43</v>
      </c>
      <c r="BB57" s="1">
        <v>67.952023306431599</v>
      </c>
      <c r="BC57" s="1">
        <v>27.272727272727199</v>
      </c>
      <c r="BD57" s="1">
        <v>6000747</v>
      </c>
      <c r="BE57" s="1">
        <v>62.289256147018698</v>
      </c>
      <c r="BF57" s="1">
        <v>43</v>
      </c>
      <c r="BG57" s="1">
        <v>68.136913787566698</v>
      </c>
      <c r="BH57" s="1">
        <v>27.272727272727199</v>
      </c>
      <c r="BI57" s="1">
        <v>6000747</v>
      </c>
      <c r="BL57" s="1" t="s">
        <v>431</v>
      </c>
      <c r="BR57" s="1" t="str">
        <f t="shared" si="0"/>
        <v>yes</v>
      </c>
    </row>
    <row r="58" spans="1:70" x14ac:dyDescent="0.2">
      <c r="A58" s="2" t="s">
        <v>397</v>
      </c>
      <c r="B58" s="1" t="s">
        <v>493</v>
      </c>
      <c r="C58" s="1" t="s">
        <v>2</v>
      </c>
      <c r="D58" s="1" t="s">
        <v>272</v>
      </c>
      <c r="E58" s="1">
        <v>9152729</v>
      </c>
      <c r="F58" s="1">
        <v>8706208</v>
      </c>
      <c r="G58" s="1">
        <v>813508</v>
      </c>
      <c r="H58" s="1">
        <v>7252302</v>
      </c>
      <c r="I58" s="1">
        <v>7203337</v>
      </c>
      <c r="J58" s="1">
        <v>7092545</v>
      </c>
      <c r="K58" s="1">
        <v>3328900</v>
      </c>
      <c r="L58" s="1">
        <v>2106731</v>
      </c>
      <c r="M58" s="1">
        <v>2091930</v>
      </c>
      <c r="N58" s="1">
        <v>2058241</v>
      </c>
      <c r="O58" s="1">
        <v>120731083</v>
      </c>
      <c r="P58" s="1">
        <v>3209286105</v>
      </c>
      <c r="Q58" s="1">
        <v>3.7619300000000001E-2</v>
      </c>
      <c r="R58" s="1">
        <v>0.55889491909103794</v>
      </c>
      <c r="S58" s="1">
        <v>31071</v>
      </c>
      <c r="T58" s="1">
        <v>11606</v>
      </c>
      <c r="U58" s="1">
        <v>19390</v>
      </c>
      <c r="V58" s="1">
        <v>75</v>
      </c>
      <c r="W58" s="1">
        <v>0.62556458897922296</v>
      </c>
      <c r="X58" s="1">
        <v>5537220</v>
      </c>
      <c r="Y58" s="1">
        <v>15724</v>
      </c>
      <c r="Z58" s="1">
        <v>0.89947982435489304</v>
      </c>
      <c r="AA58" s="1">
        <v>35.506702980345899</v>
      </c>
      <c r="AB58" s="1">
        <v>3.6402761030361497E-2</v>
      </c>
      <c r="AC58" s="1">
        <v>5.89592878721791</v>
      </c>
      <c r="AD58" s="1">
        <v>79.463738121295506</v>
      </c>
      <c r="AE58" s="1">
        <v>12792</v>
      </c>
      <c r="AF58" s="1">
        <v>27729</v>
      </c>
      <c r="AG58" s="1">
        <v>61.504465651166299</v>
      </c>
      <c r="AH58" s="1">
        <v>84.32</v>
      </c>
      <c r="AI58" s="1">
        <v>7.9</v>
      </c>
      <c r="AJ58" s="1">
        <v>62.311536786896298</v>
      </c>
      <c r="AK58" s="1">
        <v>3995660</v>
      </c>
      <c r="AL58" s="1">
        <v>10.451279335386801</v>
      </c>
      <c r="AM58" s="1">
        <v>670177</v>
      </c>
      <c r="AN58" s="1">
        <v>6.5966023287409706E-2</v>
      </c>
      <c r="AO58" s="1">
        <v>4230</v>
      </c>
      <c r="AP58" s="1">
        <v>83.594234951815096</v>
      </c>
      <c r="AQ58" s="1">
        <v>46</v>
      </c>
      <c r="AR58" s="1">
        <v>151</v>
      </c>
      <c r="AS58" s="1">
        <v>36.363636363636303</v>
      </c>
      <c r="AT58" s="1">
        <v>5537220</v>
      </c>
      <c r="AU58" s="1">
        <v>74.862658495829095</v>
      </c>
      <c r="AV58" s="1">
        <v>47</v>
      </c>
      <c r="AW58" s="1">
        <v>151</v>
      </c>
      <c r="AX58" s="1">
        <v>18.181818181818102</v>
      </c>
      <c r="AY58" s="1">
        <v>5537220</v>
      </c>
      <c r="AZ58" s="1">
        <v>78.130890230721604</v>
      </c>
      <c r="BA58" s="1">
        <v>45</v>
      </c>
      <c r="BB58" s="1">
        <v>68.329496141471907</v>
      </c>
      <c r="BC58" s="1">
        <v>36.363636363636303</v>
      </c>
      <c r="BD58" s="1">
        <v>5218052</v>
      </c>
      <c r="BE58" s="1">
        <v>71.610977591074601</v>
      </c>
      <c r="BF58" s="1">
        <v>45</v>
      </c>
      <c r="BG58" s="1">
        <v>68.872544581771095</v>
      </c>
      <c r="BH58" s="1">
        <v>18.181818181818102</v>
      </c>
      <c r="BI58" s="1">
        <v>5218052</v>
      </c>
      <c r="BQ58" s="1" t="s">
        <v>431</v>
      </c>
      <c r="BR58" s="1" t="str">
        <f t="shared" si="0"/>
        <v>yes</v>
      </c>
    </row>
    <row r="59" spans="1:70" x14ac:dyDescent="0.2">
      <c r="A59" s="2" t="s">
        <v>354</v>
      </c>
      <c r="B59" s="1" t="s">
        <v>493</v>
      </c>
      <c r="C59" s="1" t="s">
        <v>2</v>
      </c>
      <c r="D59" s="1" t="s">
        <v>272</v>
      </c>
      <c r="E59" s="1">
        <v>7579194</v>
      </c>
      <c r="F59" s="1">
        <v>7413392</v>
      </c>
      <c r="G59" s="1">
        <v>696228</v>
      </c>
      <c r="H59" s="1">
        <v>6208043</v>
      </c>
      <c r="I59" s="1">
        <v>6167085</v>
      </c>
      <c r="J59" s="1">
        <v>6071501</v>
      </c>
      <c r="K59" s="1">
        <v>3107696</v>
      </c>
      <c r="L59" s="1">
        <v>2075135</v>
      </c>
      <c r="M59" s="1">
        <v>2060724</v>
      </c>
      <c r="N59" s="1">
        <v>2026740</v>
      </c>
      <c r="O59" s="1">
        <v>103474090</v>
      </c>
      <c r="P59" s="1">
        <v>3209286105</v>
      </c>
      <c r="Q59" s="1">
        <v>3.2242100000000003E-2</v>
      </c>
      <c r="R59" s="1">
        <v>0.44911976732250303</v>
      </c>
      <c r="S59" s="1">
        <v>31071</v>
      </c>
      <c r="T59" s="1">
        <v>21467</v>
      </c>
      <c r="U59" s="1">
        <v>9580</v>
      </c>
      <c r="V59" s="1">
        <v>24</v>
      </c>
      <c r="W59" s="1">
        <v>0.30856443456694699</v>
      </c>
      <c r="X59" s="1">
        <v>6886711</v>
      </c>
      <c r="Y59" s="1">
        <v>19182</v>
      </c>
      <c r="Z59" s="1">
        <v>0.863140037794212</v>
      </c>
      <c r="AA59" s="1">
        <v>39.971648603286802</v>
      </c>
      <c r="AB59" s="1">
        <v>0.10904320366628199</v>
      </c>
      <c r="AC59" s="1">
        <v>0.405669869942755</v>
      </c>
      <c r="AD59" s="1">
        <v>81.223308194579403</v>
      </c>
      <c r="AE59" s="1">
        <v>14308</v>
      </c>
      <c r="AF59" s="1">
        <v>35209</v>
      </c>
      <c r="AG59" s="1">
        <v>69.0334174928078</v>
      </c>
      <c r="AH59" s="1">
        <v>84.82</v>
      </c>
      <c r="AI59" s="1">
        <v>5.84</v>
      </c>
      <c r="AJ59" s="1">
        <v>65.099901056353602</v>
      </c>
      <c r="AK59" s="1">
        <v>5772847</v>
      </c>
      <c r="AL59" s="1">
        <v>0.64858045074728699</v>
      </c>
      <c r="AM59" s="1">
        <v>57514</v>
      </c>
      <c r="AN59" s="1">
        <v>0.201879320326841</v>
      </c>
      <c r="AO59" s="1">
        <v>17902</v>
      </c>
      <c r="AP59" s="1">
        <v>72.291937411597999</v>
      </c>
      <c r="AQ59" s="1">
        <v>47</v>
      </c>
      <c r="AR59" s="1">
        <v>151</v>
      </c>
      <c r="AS59" s="1">
        <v>27.272727272727199</v>
      </c>
      <c r="AT59" s="1">
        <v>6886711</v>
      </c>
      <c r="AU59" s="1">
        <v>65.010429160672899</v>
      </c>
      <c r="AV59" s="1">
        <v>47</v>
      </c>
      <c r="AW59" s="1">
        <v>151</v>
      </c>
      <c r="AX59" s="1">
        <v>18.181818181818102</v>
      </c>
      <c r="AY59" s="1">
        <v>6886711</v>
      </c>
      <c r="AZ59" s="1">
        <v>65.679613829975395</v>
      </c>
      <c r="BA59" s="1">
        <v>47</v>
      </c>
      <c r="BB59" s="1">
        <v>69.339568240819304</v>
      </c>
      <c r="BC59" s="1">
        <v>18.181818181818102</v>
      </c>
      <c r="BD59" s="1">
        <v>6595019</v>
      </c>
      <c r="BE59" s="1">
        <v>58.649541822348098</v>
      </c>
      <c r="BF59" s="1">
        <v>47</v>
      </c>
      <c r="BG59" s="1">
        <v>69.638584058666098</v>
      </c>
      <c r="BH59" s="1">
        <v>9.0909090909090899</v>
      </c>
      <c r="BI59" s="1">
        <v>6595019</v>
      </c>
      <c r="BR59" s="1" t="str">
        <f t="shared" si="0"/>
        <v>no</v>
      </c>
    </row>
    <row r="60" spans="1:70" x14ac:dyDescent="0.2">
      <c r="A60" s="2" t="s">
        <v>398</v>
      </c>
      <c r="B60" s="1" t="s">
        <v>493</v>
      </c>
      <c r="C60" s="1" t="s">
        <v>2</v>
      </c>
      <c r="D60" s="1" t="s">
        <v>272</v>
      </c>
      <c r="E60" s="1">
        <v>8559043</v>
      </c>
      <c r="F60" s="1">
        <v>8394510</v>
      </c>
      <c r="G60" s="1">
        <v>814730</v>
      </c>
      <c r="H60" s="1">
        <v>6969245</v>
      </c>
      <c r="I60" s="1">
        <v>6919638</v>
      </c>
      <c r="J60" s="1">
        <v>6809296</v>
      </c>
      <c r="K60" s="1">
        <v>3116748</v>
      </c>
      <c r="L60" s="1">
        <v>1923354</v>
      </c>
      <c r="M60" s="1">
        <v>1908839</v>
      </c>
      <c r="N60" s="1">
        <v>1875764</v>
      </c>
      <c r="O60" s="1">
        <v>88132703</v>
      </c>
      <c r="P60" s="1">
        <v>3209286105</v>
      </c>
      <c r="Q60" s="1">
        <v>2.7461800000000001E-2</v>
      </c>
      <c r="R60" s="1">
        <v>0.30390592444393799</v>
      </c>
      <c r="S60" s="1">
        <v>31071</v>
      </c>
      <c r="T60" s="1">
        <v>108</v>
      </c>
      <c r="U60" s="1">
        <v>30956</v>
      </c>
      <c r="V60" s="1">
        <v>7</v>
      </c>
      <c r="W60" s="1">
        <v>0.99652330672160705</v>
      </c>
      <c r="X60" s="1">
        <v>7910036</v>
      </c>
      <c r="Y60" s="1">
        <v>21047</v>
      </c>
      <c r="Z60" s="1">
        <v>0.89136434622678795</v>
      </c>
      <c r="AA60" s="1">
        <v>38.4273337072975</v>
      </c>
      <c r="AB60" s="1">
        <v>8.8779857435639403E-2</v>
      </c>
      <c r="AC60" s="1">
        <v>0.65042434729313603</v>
      </c>
      <c r="AD60" s="1">
        <v>83.4453345092235</v>
      </c>
      <c r="AE60" s="1">
        <v>16843</v>
      </c>
      <c r="AF60" s="1">
        <v>45840</v>
      </c>
      <c r="AG60" s="1">
        <v>66.858974283484997</v>
      </c>
      <c r="AH60" s="1">
        <v>86.37</v>
      </c>
      <c r="AI60" s="1">
        <v>6.38</v>
      </c>
      <c r="AJ60" s="1">
        <v>62.223766500483102</v>
      </c>
      <c r="AK60" s="1">
        <v>6431675</v>
      </c>
      <c r="AL60" s="1">
        <v>1.02001051820543</v>
      </c>
      <c r="AM60" s="1">
        <v>105432</v>
      </c>
      <c r="AN60" s="1">
        <v>0.15886630927471199</v>
      </c>
      <c r="AO60" s="1">
        <v>16421</v>
      </c>
      <c r="AP60" s="1">
        <v>61.888140027644504</v>
      </c>
      <c r="AQ60" s="1">
        <v>48</v>
      </c>
      <c r="AR60" s="1">
        <v>151</v>
      </c>
      <c r="AS60" s="1">
        <v>18.181818181818102</v>
      </c>
      <c r="AT60" s="1">
        <v>7910036</v>
      </c>
      <c r="AU60" s="1">
        <v>56.539397301527799</v>
      </c>
      <c r="AV60" s="1">
        <v>48</v>
      </c>
      <c r="AW60" s="1">
        <v>151</v>
      </c>
      <c r="AX60" s="1">
        <v>18.181818181818102</v>
      </c>
      <c r="AY60" s="1">
        <v>7910036</v>
      </c>
      <c r="AZ60" s="1">
        <v>54.528312094789499</v>
      </c>
      <c r="BA60" s="1">
        <v>48</v>
      </c>
      <c r="BB60" s="1">
        <v>69.039265716473096</v>
      </c>
      <c r="BC60" s="1">
        <v>9.0909090909090899</v>
      </c>
      <c r="BD60" s="1">
        <v>7642443</v>
      </c>
      <c r="BE60" s="1">
        <v>49.230508297257003</v>
      </c>
      <c r="BF60" s="1">
        <v>48</v>
      </c>
      <c r="BG60" s="1">
        <v>69.218730712155704</v>
      </c>
      <c r="BH60" s="1">
        <v>0</v>
      </c>
      <c r="BI60" s="1">
        <v>7642443</v>
      </c>
      <c r="BL60" s="1" t="s">
        <v>431</v>
      </c>
      <c r="BR60" s="1" t="str">
        <f t="shared" si="0"/>
        <v>yes</v>
      </c>
    </row>
    <row r="61" spans="1:70" x14ac:dyDescent="0.2">
      <c r="A61" s="2" t="s">
        <v>355</v>
      </c>
      <c r="B61" s="1" t="s">
        <v>493</v>
      </c>
      <c r="C61" s="1" t="s">
        <v>2</v>
      </c>
      <c r="D61" s="1" t="s">
        <v>272</v>
      </c>
      <c r="E61" s="1">
        <v>7467504</v>
      </c>
      <c r="F61" s="1">
        <v>7344309</v>
      </c>
      <c r="G61" s="1">
        <v>702440</v>
      </c>
      <c r="H61" s="1">
        <v>6139712</v>
      </c>
      <c r="I61" s="1">
        <v>6099093</v>
      </c>
      <c r="J61" s="1">
        <v>6003160</v>
      </c>
      <c r="K61" s="1">
        <v>2987728</v>
      </c>
      <c r="L61" s="1">
        <v>1958353</v>
      </c>
      <c r="M61" s="1">
        <v>1944616</v>
      </c>
      <c r="N61" s="1">
        <v>1911753</v>
      </c>
      <c r="O61" s="1">
        <v>91825254</v>
      </c>
      <c r="P61" s="1">
        <v>3209286105</v>
      </c>
      <c r="Q61" s="1">
        <v>2.86124E-2</v>
      </c>
      <c r="R61" s="1">
        <v>0.46011026281957401</v>
      </c>
      <c r="S61" s="1">
        <v>31071</v>
      </c>
      <c r="T61" s="1">
        <v>21807</v>
      </c>
      <c r="U61" s="1">
        <v>9220</v>
      </c>
      <c r="V61" s="1">
        <v>44</v>
      </c>
      <c r="W61" s="1">
        <v>0.29716053759628702</v>
      </c>
      <c r="X61" s="1">
        <v>7546188</v>
      </c>
      <c r="Y61" s="1">
        <v>19587</v>
      </c>
      <c r="Z61" s="1">
        <v>0.887446432548747</v>
      </c>
      <c r="AA61" s="1">
        <v>38.0348066367646</v>
      </c>
      <c r="AB61" s="1">
        <v>0.12152380853691</v>
      </c>
      <c r="AC61" s="1">
        <v>1.54823070785321</v>
      </c>
      <c r="AD61" s="1">
        <v>83.709304618437798</v>
      </c>
      <c r="AE61" s="1">
        <v>15538</v>
      </c>
      <c r="AF61" s="1">
        <v>39126</v>
      </c>
      <c r="AG61" s="1">
        <v>65.334442478609702</v>
      </c>
      <c r="AH61" s="1">
        <v>86.13</v>
      </c>
      <c r="AI61" s="1">
        <v>6.34</v>
      </c>
      <c r="AJ61" s="1">
        <v>61.827436680211001</v>
      </c>
      <c r="AK61" s="1">
        <v>6079409</v>
      </c>
      <c r="AL61" s="1">
        <v>2.4633611400785802</v>
      </c>
      <c r="AM61" s="1">
        <v>242219</v>
      </c>
      <c r="AN61" s="1">
        <v>0.22110542338317199</v>
      </c>
      <c r="AO61" s="1">
        <v>21741</v>
      </c>
      <c r="AP61" s="1">
        <v>70.423082588273701</v>
      </c>
      <c r="AQ61" s="1">
        <v>48</v>
      </c>
      <c r="AR61" s="1">
        <v>151</v>
      </c>
      <c r="AS61" s="1">
        <v>18.181818181818102</v>
      </c>
      <c r="AT61" s="1">
        <v>7546188</v>
      </c>
      <c r="AU61" s="1">
        <v>64.975060708289405</v>
      </c>
      <c r="AV61" s="1">
        <v>48</v>
      </c>
      <c r="AW61" s="1">
        <v>151</v>
      </c>
      <c r="AX61" s="1">
        <v>18.181818181818102</v>
      </c>
      <c r="AY61" s="1">
        <v>7546188</v>
      </c>
      <c r="AZ61" s="1">
        <v>64.137175901972199</v>
      </c>
      <c r="BA61" s="1">
        <v>48</v>
      </c>
      <c r="BB61" s="1">
        <v>69.538612653964094</v>
      </c>
      <c r="BC61" s="1">
        <v>9.0909090909090899</v>
      </c>
      <c r="BD61" s="1">
        <v>7334176</v>
      </c>
      <c r="BE61" s="1">
        <v>57.668996806087598</v>
      </c>
      <c r="BF61" s="1">
        <v>48</v>
      </c>
      <c r="BG61" s="1">
        <v>69.697665013765601</v>
      </c>
      <c r="BH61" s="1">
        <v>9.0909090909090899</v>
      </c>
      <c r="BI61" s="1">
        <v>7334176</v>
      </c>
      <c r="BR61" s="1" t="str">
        <f t="shared" si="0"/>
        <v>no</v>
      </c>
    </row>
    <row r="62" spans="1:70" x14ac:dyDescent="0.2">
      <c r="A62" s="2" t="s">
        <v>399</v>
      </c>
      <c r="B62" s="1" t="s">
        <v>493</v>
      </c>
      <c r="C62" s="1" t="s">
        <v>2</v>
      </c>
      <c r="D62" s="1" t="s">
        <v>272</v>
      </c>
      <c r="E62" s="1">
        <v>7970131</v>
      </c>
      <c r="F62" s="1">
        <v>7696125</v>
      </c>
      <c r="G62" s="1">
        <v>726533</v>
      </c>
      <c r="H62" s="1">
        <v>6393493</v>
      </c>
      <c r="I62" s="1">
        <v>6348483</v>
      </c>
      <c r="J62" s="1">
        <v>6245690</v>
      </c>
      <c r="K62" s="1">
        <v>3586203</v>
      </c>
      <c r="L62" s="1">
        <v>2452330</v>
      </c>
      <c r="M62" s="1">
        <v>2434542</v>
      </c>
      <c r="N62" s="1">
        <v>2392778</v>
      </c>
      <c r="O62" s="1">
        <v>124464934</v>
      </c>
      <c r="P62" s="1">
        <v>3209286105</v>
      </c>
      <c r="Q62" s="1">
        <v>3.8782700000000003E-2</v>
      </c>
      <c r="R62" s="1">
        <v>0.350546234325817</v>
      </c>
      <c r="S62" s="1">
        <v>31071</v>
      </c>
      <c r="T62" s="1">
        <v>2974</v>
      </c>
      <c r="U62" s="1">
        <v>28057</v>
      </c>
      <c r="V62" s="1">
        <v>40</v>
      </c>
      <c r="W62" s="1">
        <v>0.90416035577325904</v>
      </c>
      <c r="X62" s="1">
        <v>6351582</v>
      </c>
      <c r="Y62" s="1">
        <v>16352</v>
      </c>
      <c r="Z62" s="1">
        <v>0.89449088041744595</v>
      </c>
      <c r="AA62" s="1">
        <v>32.9229444831496</v>
      </c>
      <c r="AB62" s="1">
        <v>2.8702873652173101E-2</v>
      </c>
      <c r="AC62" s="1">
        <v>5.5007469873458401</v>
      </c>
      <c r="AD62" s="1">
        <v>72.443613260444394</v>
      </c>
      <c r="AE62" s="1">
        <v>13360</v>
      </c>
      <c r="AF62" s="1">
        <v>28810</v>
      </c>
      <c r="AG62" s="1">
        <v>57.364820615008902</v>
      </c>
      <c r="AH62" s="1">
        <v>81.489999999999995</v>
      </c>
      <c r="AI62" s="1">
        <v>11.21</v>
      </c>
      <c r="AJ62" s="1">
        <v>53.482539266365301</v>
      </c>
      <c r="AK62" s="1">
        <v>4047043</v>
      </c>
      <c r="AL62" s="1">
        <v>8.94755885924158</v>
      </c>
      <c r="AM62" s="1">
        <v>677065</v>
      </c>
      <c r="AN62" s="1">
        <v>5.00328001611198E-2</v>
      </c>
      <c r="AO62" s="1">
        <v>3786</v>
      </c>
      <c r="AP62" s="1">
        <v>84.034111355322906</v>
      </c>
      <c r="AQ62" s="1">
        <v>47</v>
      </c>
      <c r="AR62" s="1">
        <v>151</v>
      </c>
      <c r="AS62" s="1">
        <v>36.363636363636303</v>
      </c>
      <c r="AT62" s="1">
        <v>6351582</v>
      </c>
      <c r="AU62" s="1">
        <v>69.966052011568806</v>
      </c>
      <c r="AV62" s="1">
        <v>48</v>
      </c>
      <c r="AW62" s="1">
        <v>151</v>
      </c>
      <c r="AX62" s="1">
        <v>18.181818181818102</v>
      </c>
      <c r="AY62" s="1">
        <v>6351582</v>
      </c>
      <c r="AZ62" s="1">
        <v>77.723644411976693</v>
      </c>
      <c r="BA62" s="1">
        <v>47</v>
      </c>
      <c r="BB62" s="1">
        <v>67.315122048665003</v>
      </c>
      <c r="BC62" s="1">
        <v>36.363636363636303</v>
      </c>
      <c r="BD62" s="1">
        <v>5646682</v>
      </c>
      <c r="BE62" s="1">
        <v>69.906605377575801</v>
      </c>
      <c r="BF62" s="1">
        <v>47</v>
      </c>
      <c r="BG62" s="1">
        <v>68.370126562820403</v>
      </c>
      <c r="BH62" s="1">
        <v>9.0909090909090899</v>
      </c>
      <c r="BI62" s="1">
        <v>5646682</v>
      </c>
      <c r="BL62" s="1" t="s">
        <v>431</v>
      </c>
      <c r="BQ62" s="1" t="s">
        <v>431</v>
      </c>
      <c r="BR62" s="1" t="str">
        <f t="shared" si="0"/>
        <v>yes</v>
      </c>
    </row>
    <row r="63" spans="1:70" x14ac:dyDescent="0.2">
      <c r="A63" s="2" t="s">
        <v>400</v>
      </c>
      <c r="B63" s="1" t="s">
        <v>493</v>
      </c>
      <c r="C63" s="1" t="s">
        <v>2</v>
      </c>
      <c r="D63" s="1" t="s">
        <v>272</v>
      </c>
      <c r="E63" s="1">
        <v>9412691</v>
      </c>
      <c r="F63" s="1">
        <v>9256675</v>
      </c>
      <c r="G63" s="1">
        <v>881911</v>
      </c>
      <c r="H63" s="1">
        <v>7709733</v>
      </c>
      <c r="I63" s="1">
        <v>7656173</v>
      </c>
      <c r="J63" s="1">
        <v>7534146</v>
      </c>
      <c r="K63" s="1">
        <v>3300961</v>
      </c>
      <c r="L63" s="1">
        <v>2016482</v>
      </c>
      <c r="M63" s="1">
        <v>2001410</v>
      </c>
      <c r="N63" s="1">
        <v>1966390</v>
      </c>
      <c r="O63" s="1">
        <v>89045833</v>
      </c>
      <c r="P63" s="1">
        <v>3209286105</v>
      </c>
      <c r="Q63" s="1">
        <v>2.7746300000000002E-2</v>
      </c>
      <c r="R63" s="1">
        <v>0.29346492124741602</v>
      </c>
      <c r="S63" s="1">
        <v>31071</v>
      </c>
      <c r="T63" s="1">
        <v>23</v>
      </c>
      <c r="U63" s="1">
        <v>31039</v>
      </c>
      <c r="V63" s="1">
        <v>9</v>
      </c>
      <c r="W63" s="1">
        <v>0.99925954542527895</v>
      </c>
      <c r="X63" s="1">
        <v>7068204</v>
      </c>
      <c r="Y63" s="1">
        <v>20587</v>
      </c>
      <c r="Z63" s="1">
        <v>0.86346330438352803</v>
      </c>
      <c r="AA63" s="1">
        <v>36.940698345658902</v>
      </c>
      <c r="AB63" s="1">
        <v>7.6097012564005098E-2</v>
      </c>
      <c r="AC63" s="1">
        <v>1.68578488861076</v>
      </c>
      <c r="AD63" s="1">
        <v>83.211414101800102</v>
      </c>
      <c r="AE63" s="1">
        <v>16547</v>
      </c>
      <c r="AF63" s="1">
        <v>42803</v>
      </c>
      <c r="AG63" s="1">
        <v>63.9488423494372</v>
      </c>
      <c r="AH63" s="1">
        <v>86.48</v>
      </c>
      <c r="AI63" s="1">
        <v>6.44</v>
      </c>
      <c r="AJ63" s="1">
        <v>59.936705865146401</v>
      </c>
      <c r="AK63" s="1">
        <v>5483249</v>
      </c>
      <c r="AL63" s="1">
        <v>2.67605293560108</v>
      </c>
      <c r="AM63" s="1">
        <v>244816</v>
      </c>
      <c r="AN63" s="1">
        <v>0.133619008090923</v>
      </c>
      <c r="AO63" s="1">
        <v>12224</v>
      </c>
      <c r="AP63" s="1">
        <v>68.174643898033906</v>
      </c>
      <c r="AQ63" s="1">
        <v>47</v>
      </c>
      <c r="AR63" s="1">
        <v>151</v>
      </c>
      <c r="AS63" s="1">
        <v>18.181818181818102</v>
      </c>
      <c r="AT63" s="1">
        <v>7068204</v>
      </c>
      <c r="AU63" s="1">
        <v>62.633669708784197</v>
      </c>
      <c r="AV63" s="1">
        <v>47</v>
      </c>
      <c r="AW63" s="1">
        <v>151</v>
      </c>
      <c r="AX63" s="1">
        <v>18.181818181818102</v>
      </c>
      <c r="AY63" s="1">
        <v>7068204</v>
      </c>
      <c r="AZ63" s="1">
        <v>61.788186902014601</v>
      </c>
      <c r="BA63" s="1">
        <v>46</v>
      </c>
      <c r="BB63" s="1">
        <v>68.917229425721104</v>
      </c>
      <c r="BC63" s="1">
        <v>9.0909090909090899</v>
      </c>
      <c r="BD63" s="1">
        <v>6801016</v>
      </c>
      <c r="BE63" s="1">
        <v>56.226062896993199</v>
      </c>
      <c r="BF63" s="1">
        <v>46</v>
      </c>
      <c r="BG63" s="1">
        <v>69.135825588412004</v>
      </c>
      <c r="BH63" s="1">
        <v>9.0909090909090899</v>
      </c>
      <c r="BI63" s="1">
        <v>6801016</v>
      </c>
      <c r="BK63" s="1" t="s">
        <v>431</v>
      </c>
      <c r="BL63" s="1" t="s">
        <v>431</v>
      </c>
      <c r="BR63" s="1" t="str">
        <f t="shared" si="0"/>
        <v>yes</v>
      </c>
    </row>
    <row r="64" spans="1:70" x14ac:dyDescent="0.2">
      <c r="A64" s="2" t="s">
        <v>401</v>
      </c>
      <c r="B64" s="1" t="s">
        <v>493</v>
      </c>
      <c r="C64" s="1" t="s">
        <v>2</v>
      </c>
      <c r="D64" s="1" t="s">
        <v>272</v>
      </c>
      <c r="E64" s="1">
        <v>8639483</v>
      </c>
      <c r="F64" s="1">
        <v>8511183</v>
      </c>
      <c r="G64" s="1">
        <v>837608</v>
      </c>
      <c r="H64" s="1">
        <v>7058856</v>
      </c>
      <c r="I64" s="1">
        <v>7008980</v>
      </c>
      <c r="J64" s="1">
        <v>6895478</v>
      </c>
      <c r="K64" s="1">
        <v>3068808</v>
      </c>
      <c r="L64" s="1">
        <v>1858245</v>
      </c>
      <c r="M64" s="1">
        <v>1844025</v>
      </c>
      <c r="N64" s="1">
        <v>1810928</v>
      </c>
      <c r="O64" s="1">
        <v>80251998</v>
      </c>
      <c r="P64" s="1">
        <v>3209286105</v>
      </c>
      <c r="Q64" s="1">
        <v>2.5006199999999999E-2</v>
      </c>
      <c r="R64" s="1">
        <v>0.31000513466670498</v>
      </c>
      <c r="S64" s="1">
        <v>31071</v>
      </c>
      <c r="T64" s="1">
        <v>212</v>
      </c>
      <c r="U64" s="1">
        <v>30785</v>
      </c>
      <c r="V64" s="1">
        <v>74</v>
      </c>
      <c r="W64" s="1">
        <v>0.99316062844791397</v>
      </c>
      <c r="X64" s="1">
        <v>6191786</v>
      </c>
      <c r="Y64" s="1">
        <v>19654</v>
      </c>
      <c r="Z64" s="1">
        <v>0.88699873147129205</v>
      </c>
      <c r="AA64" s="1">
        <v>34.819709321894997</v>
      </c>
      <c r="AB64" s="1">
        <v>9.6013649824225694E-2</v>
      </c>
      <c r="AC64" s="1">
        <v>0.61477924065058898</v>
      </c>
      <c r="AD64" s="1">
        <v>82.101117512782295</v>
      </c>
      <c r="AE64" s="1">
        <v>15970</v>
      </c>
      <c r="AF64" s="1">
        <v>39835</v>
      </c>
      <c r="AG64" s="1">
        <v>60.031935613961103</v>
      </c>
      <c r="AH64" s="1">
        <v>84.75</v>
      </c>
      <c r="AI64" s="1">
        <v>9.16</v>
      </c>
      <c r="AJ64" s="1">
        <v>51.789021256589599</v>
      </c>
      <c r="AK64" s="1">
        <v>4606722</v>
      </c>
      <c r="AL64" s="1">
        <v>0.88892051653644399</v>
      </c>
      <c r="AM64" s="1">
        <v>79071</v>
      </c>
      <c r="AN64" s="1">
        <v>0.15609593115185699</v>
      </c>
      <c r="AO64" s="1">
        <v>13885</v>
      </c>
      <c r="AP64" s="1">
        <v>71.962545490682601</v>
      </c>
      <c r="AQ64" s="1">
        <v>47</v>
      </c>
      <c r="AR64" s="1">
        <v>151</v>
      </c>
      <c r="AS64" s="1">
        <v>18.181818181818102</v>
      </c>
      <c r="AT64" s="1">
        <v>6191786</v>
      </c>
      <c r="AU64" s="1">
        <v>66.959008292476199</v>
      </c>
      <c r="AV64" s="1">
        <v>48</v>
      </c>
      <c r="AW64" s="1">
        <v>151</v>
      </c>
      <c r="AX64" s="1">
        <v>18.181818181818102</v>
      </c>
      <c r="AY64" s="1">
        <v>6191786</v>
      </c>
      <c r="AZ64" s="1">
        <v>65.723348324143004</v>
      </c>
      <c r="BA64" s="1">
        <v>47</v>
      </c>
      <c r="BB64" s="1">
        <v>68.927407828759996</v>
      </c>
      <c r="BC64" s="1">
        <v>9.0909090909090899</v>
      </c>
      <c r="BD64" s="1">
        <v>5998319</v>
      </c>
      <c r="BE64" s="1">
        <v>60.415392206006402</v>
      </c>
      <c r="BF64" s="1">
        <v>47</v>
      </c>
      <c r="BG64" s="1">
        <v>69.100104712670301</v>
      </c>
      <c r="BH64" s="1">
        <v>9.0909090909090899</v>
      </c>
      <c r="BI64" s="1">
        <v>5998319</v>
      </c>
      <c r="BL64" s="1" t="s">
        <v>431</v>
      </c>
      <c r="BR64" s="1" t="str">
        <f t="shared" si="0"/>
        <v>yes</v>
      </c>
    </row>
    <row r="65" spans="1:70" x14ac:dyDescent="0.2">
      <c r="A65" s="2" t="s">
        <v>403</v>
      </c>
      <c r="B65" s="1" t="s">
        <v>493</v>
      </c>
      <c r="C65" s="1" t="s">
        <v>2</v>
      </c>
      <c r="D65" s="1" t="s">
        <v>272</v>
      </c>
      <c r="E65" s="1">
        <v>11091290</v>
      </c>
      <c r="F65" s="1">
        <v>10835128</v>
      </c>
      <c r="G65" s="1">
        <v>981884</v>
      </c>
      <c r="H65" s="1">
        <v>9022884</v>
      </c>
      <c r="I65" s="1">
        <v>8963572</v>
      </c>
      <c r="J65" s="1">
        <v>8818566</v>
      </c>
      <c r="K65" s="1">
        <v>4244259</v>
      </c>
      <c r="L65" s="1">
        <v>2725553</v>
      </c>
      <c r="M65" s="1">
        <v>2706838</v>
      </c>
      <c r="N65" s="1">
        <v>2659054</v>
      </c>
      <c r="O65" s="1">
        <v>117270408</v>
      </c>
      <c r="P65" s="1">
        <v>3209286105</v>
      </c>
      <c r="Q65" s="1">
        <v>3.6540999999999997E-2</v>
      </c>
      <c r="R65" s="1">
        <v>0.40996504594368899</v>
      </c>
      <c r="S65" s="1">
        <v>31071</v>
      </c>
      <c r="T65" s="1">
        <v>9</v>
      </c>
      <c r="U65" s="1">
        <v>31056</v>
      </c>
      <c r="V65" s="1">
        <v>6</v>
      </c>
      <c r="W65" s="1">
        <v>0.99971028488652802</v>
      </c>
      <c r="X65" s="1">
        <v>5808218</v>
      </c>
      <c r="Y65" s="1">
        <v>20361</v>
      </c>
      <c r="Z65" s="1">
        <v>0.89653002823535899</v>
      </c>
      <c r="AA65" s="1">
        <v>38.359720383979003</v>
      </c>
      <c r="AB65" s="1">
        <v>0.12202264236574401</v>
      </c>
      <c r="AC65" s="1">
        <v>0.50172948524927197</v>
      </c>
      <c r="AD65" s="1">
        <v>84.015639564492901</v>
      </c>
      <c r="AE65" s="1">
        <v>16132</v>
      </c>
      <c r="AF65" s="1">
        <v>41741</v>
      </c>
      <c r="AG65" s="1">
        <v>66.468274832278198</v>
      </c>
      <c r="AH65" s="1">
        <v>86.24</v>
      </c>
      <c r="AI65" s="1">
        <v>5.38</v>
      </c>
      <c r="AJ65" s="1">
        <v>63.306954608460003</v>
      </c>
      <c r="AK65" s="1">
        <v>4783690</v>
      </c>
      <c r="AL65" s="1">
        <v>0.80140628891598598</v>
      </c>
      <c r="AM65" s="1">
        <v>60557</v>
      </c>
      <c r="AN65" s="1">
        <v>0.22550593924944101</v>
      </c>
      <c r="AO65" s="1">
        <v>17040</v>
      </c>
      <c r="AP65" s="1">
        <v>61.990257676922901</v>
      </c>
      <c r="AQ65" s="1">
        <v>47</v>
      </c>
      <c r="AR65" s="1">
        <v>151</v>
      </c>
      <c r="AS65" s="1">
        <v>18.181818181818102</v>
      </c>
      <c r="AT65" s="1">
        <v>5808218</v>
      </c>
      <c r="AU65" s="1">
        <v>57.749314621724999</v>
      </c>
      <c r="AV65" s="1">
        <v>47</v>
      </c>
      <c r="AW65" s="1">
        <v>151</v>
      </c>
      <c r="AX65" s="1">
        <v>18.181818181818102</v>
      </c>
      <c r="AY65" s="1">
        <v>5808218</v>
      </c>
      <c r="AZ65" s="1">
        <v>55.456038355962697</v>
      </c>
      <c r="BA65" s="1">
        <v>46</v>
      </c>
      <c r="BB65" s="1">
        <v>69.190714187628799</v>
      </c>
      <c r="BC65" s="1">
        <v>9.0909090909090899</v>
      </c>
      <c r="BD65" s="1">
        <v>5658331</v>
      </c>
      <c r="BE65" s="1">
        <v>50.598423664833703</v>
      </c>
      <c r="BF65" s="1">
        <v>47</v>
      </c>
      <c r="BG65" s="1">
        <v>69.311932087394595</v>
      </c>
      <c r="BH65" s="1">
        <v>9.0909090909090899</v>
      </c>
      <c r="BI65" s="1">
        <v>5658331</v>
      </c>
      <c r="BL65" s="1" t="s">
        <v>431</v>
      </c>
      <c r="BR65" s="1" t="str">
        <f t="shared" si="0"/>
        <v>yes</v>
      </c>
    </row>
    <row r="66" spans="1:70" x14ac:dyDescent="0.2">
      <c r="A66" s="2" t="s">
        <v>402</v>
      </c>
      <c r="B66" s="1" t="s">
        <v>493</v>
      </c>
      <c r="C66" s="1" t="s">
        <v>2</v>
      </c>
      <c r="D66" s="1" t="s">
        <v>272</v>
      </c>
      <c r="E66" s="1">
        <v>7529055</v>
      </c>
      <c r="F66" s="1">
        <v>7422286</v>
      </c>
      <c r="G66" s="1">
        <v>680807</v>
      </c>
      <c r="H66" s="1">
        <v>6184994</v>
      </c>
      <c r="I66" s="1">
        <v>6142437</v>
      </c>
      <c r="J66" s="1">
        <v>6045833</v>
      </c>
      <c r="K66" s="1">
        <v>3392709</v>
      </c>
      <c r="L66" s="1">
        <v>2321484</v>
      </c>
      <c r="M66" s="1">
        <v>2304822</v>
      </c>
      <c r="N66" s="1">
        <v>2266693</v>
      </c>
      <c r="O66" s="1">
        <v>122157270</v>
      </c>
      <c r="P66" s="1">
        <v>3209286105</v>
      </c>
      <c r="Q66" s="1">
        <v>3.8063699999999999E-2</v>
      </c>
      <c r="R66" s="1">
        <v>0.41621979785920898</v>
      </c>
      <c r="S66" s="1">
        <v>31071</v>
      </c>
      <c r="T66" s="1">
        <v>6140</v>
      </c>
      <c r="U66" s="1">
        <v>24885</v>
      </c>
      <c r="V66" s="1">
        <v>46</v>
      </c>
      <c r="W66" s="1">
        <v>0.80209508460918599</v>
      </c>
      <c r="X66" s="1">
        <v>7821639</v>
      </c>
      <c r="Y66" s="1">
        <v>20873</v>
      </c>
      <c r="Z66" s="1">
        <v>0.88614634670674297</v>
      </c>
      <c r="AA66" s="1">
        <v>29.748521984020901</v>
      </c>
      <c r="AB66" s="1">
        <v>7.2124050624300606E-2</v>
      </c>
      <c r="AC66" s="1">
        <v>0.77957742790186701</v>
      </c>
      <c r="AD66" s="1">
        <v>59.073226212562403</v>
      </c>
      <c r="AE66" s="1">
        <v>16254</v>
      </c>
      <c r="AF66" s="1">
        <v>40681</v>
      </c>
      <c r="AG66" s="1">
        <v>52.114472686210199</v>
      </c>
      <c r="AH66" s="1">
        <v>62.86</v>
      </c>
      <c r="AI66" s="1">
        <v>6.6</v>
      </c>
      <c r="AJ66" s="1">
        <v>50.8226886687467</v>
      </c>
      <c r="AK66" s="1">
        <v>5062416</v>
      </c>
      <c r="AL66" s="1">
        <v>1.2684850832808101</v>
      </c>
      <c r="AM66" s="1">
        <v>126353</v>
      </c>
      <c r="AN66" s="1">
        <v>0.14450447784179299</v>
      </c>
      <c r="AO66" s="1">
        <v>14394</v>
      </c>
      <c r="AP66" s="1">
        <v>60.546972123525499</v>
      </c>
      <c r="AQ66" s="1">
        <v>49</v>
      </c>
      <c r="AR66" s="1">
        <v>151</v>
      </c>
      <c r="AS66" s="1">
        <v>27.272727272727199</v>
      </c>
      <c r="AT66" s="1">
        <v>7821639</v>
      </c>
      <c r="AU66" s="1">
        <v>57.604800676512703</v>
      </c>
      <c r="AV66" s="1">
        <v>48</v>
      </c>
      <c r="AW66" s="1">
        <v>151</v>
      </c>
      <c r="AX66" s="1">
        <v>27.272727272727199</v>
      </c>
      <c r="AY66" s="1">
        <v>7821639</v>
      </c>
      <c r="AZ66" s="1">
        <v>53.097556218261403</v>
      </c>
      <c r="BA66" s="1">
        <v>49</v>
      </c>
      <c r="BB66" s="1">
        <v>63.534479012547202</v>
      </c>
      <c r="BC66" s="1">
        <v>9.0909090909090899</v>
      </c>
      <c r="BD66" s="1">
        <v>7350225</v>
      </c>
      <c r="BE66" s="1">
        <v>50.169753048912597</v>
      </c>
      <c r="BF66" s="1">
        <v>49</v>
      </c>
      <c r="BG66" s="1">
        <v>63.645706083827299</v>
      </c>
      <c r="BH66" s="1">
        <v>9.0909090909090899</v>
      </c>
      <c r="BI66" s="1">
        <v>7350225</v>
      </c>
      <c r="BO66" s="1" t="s">
        <v>431</v>
      </c>
      <c r="BR66" s="1" t="str">
        <f t="shared" si="0"/>
        <v>yes</v>
      </c>
    </row>
    <row r="67" spans="1:70" x14ac:dyDescent="0.2">
      <c r="A67" s="2" t="s">
        <v>405</v>
      </c>
      <c r="B67" s="1" t="s">
        <v>493</v>
      </c>
      <c r="C67" s="1" t="s">
        <v>2</v>
      </c>
      <c r="D67" s="1" t="s">
        <v>272</v>
      </c>
      <c r="E67" s="1">
        <v>9133785</v>
      </c>
      <c r="F67" s="1">
        <v>8985422</v>
      </c>
      <c r="G67" s="1">
        <v>844867</v>
      </c>
      <c r="H67" s="1">
        <v>7488399</v>
      </c>
      <c r="I67" s="1">
        <v>7438770</v>
      </c>
      <c r="J67" s="1">
        <v>7319464</v>
      </c>
      <c r="K67" s="1">
        <v>3435816</v>
      </c>
      <c r="L67" s="1">
        <v>2180560</v>
      </c>
      <c r="M67" s="1">
        <v>2165214</v>
      </c>
      <c r="N67" s="1">
        <v>2127912</v>
      </c>
      <c r="O67" s="1">
        <v>100010984</v>
      </c>
      <c r="P67" s="1">
        <v>3209286105</v>
      </c>
      <c r="Q67" s="1">
        <v>3.1163E-2</v>
      </c>
      <c r="R67" s="1">
        <v>0.339714067236905</v>
      </c>
      <c r="S67" s="1">
        <v>31071</v>
      </c>
      <c r="T67" s="1">
        <v>27137</v>
      </c>
      <c r="U67" s="1">
        <v>3890</v>
      </c>
      <c r="V67" s="1">
        <v>44</v>
      </c>
      <c r="W67" s="1">
        <v>0.12537467367131899</v>
      </c>
      <c r="X67" s="1">
        <v>7105903</v>
      </c>
      <c r="Y67" s="1">
        <v>19835</v>
      </c>
      <c r="Z67" s="1">
        <v>0.86468908130356203</v>
      </c>
      <c r="AA67" s="1">
        <v>40.102050196736101</v>
      </c>
      <c r="AB67" s="1">
        <v>9.2998390177412404E-2</v>
      </c>
      <c r="AC67" s="1">
        <v>0.483722680459236</v>
      </c>
      <c r="AD67" s="1">
        <v>84.041486352966004</v>
      </c>
      <c r="AE67" s="1">
        <v>14793</v>
      </c>
      <c r="AF67" s="1">
        <v>37798</v>
      </c>
      <c r="AG67" s="1">
        <v>69.868161952048794</v>
      </c>
      <c r="AH67" s="1">
        <v>86.18</v>
      </c>
      <c r="AI67" s="1">
        <v>7.44</v>
      </c>
      <c r="AJ67" s="1">
        <v>62.668319498577603</v>
      </c>
      <c r="AK67" s="1">
        <v>6108476</v>
      </c>
      <c r="AL67" s="1">
        <v>0.73555670892208103</v>
      </c>
      <c r="AM67" s="1">
        <v>71697</v>
      </c>
      <c r="AN67" s="1">
        <v>0.166722904398967</v>
      </c>
      <c r="AO67" s="1">
        <v>16251</v>
      </c>
      <c r="AP67" s="1">
        <v>67.4722908002651</v>
      </c>
      <c r="AQ67" s="1">
        <v>48</v>
      </c>
      <c r="AR67" s="1">
        <v>151</v>
      </c>
      <c r="AS67" s="1">
        <v>18.181818181818102</v>
      </c>
      <c r="AT67" s="1">
        <v>7105903</v>
      </c>
      <c r="AU67" s="1">
        <v>62.8828448483739</v>
      </c>
      <c r="AV67" s="1">
        <v>48</v>
      </c>
      <c r="AW67" s="1">
        <v>151</v>
      </c>
      <c r="AX67" s="1">
        <v>18.181818181818102</v>
      </c>
      <c r="AY67" s="1">
        <v>7105903</v>
      </c>
      <c r="AZ67" s="1">
        <v>60.636137205450503</v>
      </c>
      <c r="BA67" s="1">
        <v>47</v>
      </c>
      <c r="BB67" s="1">
        <v>69.401448768171804</v>
      </c>
      <c r="BC67" s="1">
        <v>9.0909090909090899</v>
      </c>
      <c r="BD67" s="1">
        <v>6929335</v>
      </c>
      <c r="BE67" s="1">
        <v>55.299037010737102</v>
      </c>
      <c r="BF67" s="1">
        <v>48</v>
      </c>
      <c r="BG67" s="1">
        <v>69.487072713326697</v>
      </c>
      <c r="BH67" s="1">
        <v>9.0909090909090899</v>
      </c>
      <c r="BI67" s="1">
        <v>6929335</v>
      </c>
      <c r="BL67" s="1" t="s">
        <v>431</v>
      </c>
      <c r="BR67" s="1" t="str">
        <f t="shared" si="0"/>
        <v>yes</v>
      </c>
    </row>
    <row r="68" spans="1:70" x14ac:dyDescent="0.2">
      <c r="A68" s="2" t="s">
        <v>406</v>
      </c>
      <c r="B68" s="1" t="s">
        <v>493</v>
      </c>
      <c r="C68" s="1" t="s">
        <v>2</v>
      </c>
      <c r="D68" s="1" t="s">
        <v>272</v>
      </c>
      <c r="E68" s="1">
        <v>8504168</v>
      </c>
      <c r="F68" s="1">
        <v>8376004</v>
      </c>
      <c r="G68" s="1">
        <v>784774</v>
      </c>
      <c r="H68" s="1">
        <v>6971709</v>
      </c>
      <c r="I68" s="1">
        <v>6922652</v>
      </c>
      <c r="J68" s="1">
        <v>6808846</v>
      </c>
      <c r="K68" s="1">
        <v>3260371</v>
      </c>
      <c r="L68" s="1">
        <v>2078066</v>
      </c>
      <c r="M68" s="1">
        <v>2062630</v>
      </c>
      <c r="N68" s="1">
        <v>2026370</v>
      </c>
      <c r="O68" s="1">
        <v>96680470</v>
      </c>
      <c r="P68" s="1">
        <v>3209286105</v>
      </c>
      <c r="Q68" s="1">
        <v>3.0125200000000001E-2</v>
      </c>
      <c r="R68" s="1">
        <v>0.28992362959806101</v>
      </c>
      <c r="S68" s="1">
        <v>31071</v>
      </c>
      <c r="T68" s="1">
        <v>94</v>
      </c>
      <c r="U68" s="1">
        <v>30971</v>
      </c>
      <c r="V68" s="1">
        <v>6</v>
      </c>
      <c r="W68" s="1">
        <v>0.99697408659262798</v>
      </c>
      <c r="X68" s="1">
        <v>6657160</v>
      </c>
      <c r="Y68" s="1">
        <v>18211</v>
      </c>
      <c r="Z68" s="1">
        <v>0.866672361104736</v>
      </c>
      <c r="AA68" s="1">
        <v>37.429415395673402</v>
      </c>
      <c r="AB68" s="1">
        <v>5.2872720252352498E-2</v>
      </c>
      <c r="AC68" s="1">
        <v>1.23095515265055</v>
      </c>
      <c r="AD68" s="1">
        <v>81.711968767462395</v>
      </c>
      <c r="AE68" s="1">
        <v>13869</v>
      </c>
      <c r="AF68" s="1">
        <v>33240</v>
      </c>
      <c r="AG68" s="1">
        <v>64.743675137640906</v>
      </c>
      <c r="AH68" s="1">
        <v>84.56</v>
      </c>
      <c r="AI68" s="1">
        <v>10.57</v>
      </c>
      <c r="AJ68" s="1">
        <v>54.8785105893487</v>
      </c>
      <c r="AK68" s="1">
        <v>5235934</v>
      </c>
      <c r="AL68" s="1">
        <v>1.79710521640653</v>
      </c>
      <c r="AM68" s="1">
        <v>171461</v>
      </c>
      <c r="AN68" s="1">
        <v>9.2202510126082701E-2</v>
      </c>
      <c r="AO68" s="1">
        <v>8797</v>
      </c>
      <c r="AP68" s="1">
        <v>72.909740355307903</v>
      </c>
      <c r="AQ68" s="1">
        <v>49</v>
      </c>
      <c r="AR68" s="1">
        <v>151</v>
      </c>
      <c r="AS68" s="1">
        <v>18.181818181818102</v>
      </c>
      <c r="AT68" s="1">
        <v>6657160</v>
      </c>
      <c r="AU68" s="1">
        <v>67.265608046072799</v>
      </c>
      <c r="AV68" s="1">
        <v>48</v>
      </c>
      <c r="AW68" s="1">
        <v>151</v>
      </c>
      <c r="AX68" s="1">
        <v>18.181818181818102</v>
      </c>
      <c r="AY68" s="1">
        <v>6657160</v>
      </c>
      <c r="AZ68" s="1">
        <v>66.595239945627895</v>
      </c>
      <c r="BA68" s="1">
        <v>48</v>
      </c>
      <c r="BB68" s="1">
        <v>69.108933267197401</v>
      </c>
      <c r="BC68" s="1">
        <v>9.0909090909090899</v>
      </c>
      <c r="BD68" s="1">
        <v>6433223</v>
      </c>
      <c r="BE68" s="1">
        <v>60.5392190135086</v>
      </c>
      <c r="BF68" s="1">
        <v>48</v>
      </c>
      <c r="BG68" s="1">
        <v>69.307167185095196</v>
      </c>
      <c r="BH68" s="1">
        <v>9.0909090909090899</v>
      </c>
      <c r="BI68" s="1">
        <v>6433223</v>
      </c>
      <c r="BK68" s="1" t="s">
        <v>431</v>
      </c>
      <c r="BL68" s="1" t="s">
        <v>431</v>
      </c>
      <c r="BR68" s="1" t="str">
        <f t="shared" si="0"/>
        <v>yes</v>
      </c>
    </row>
    <row r="69" spans="1:70" x14ac:dyDescent="0.2">
      <c r="A69" s="2" t="s">
        <v>404</v>
      </c>
      <c r="B69" s="1" t="s">
        <v>493</v>
      </c>
      <c r="C69" s="1" t="s">
        <v>2</v>
      </c>
      <c r="D69" s="1" t="s">
        <v>272</v>
      </c>
      <c r="E69" s="1">
        <v>9954769</v>
      </c>
      <c r="F69" s="1">
        <v>9702277</v>
      </c>
      <c r="G69" s="1">
        <v>902665</v>
      </c>
      <c r="H69" s="1">
        <v>7985048</v>
      </c>
      <c r="I69" s="1">
        <v>7924030</v>
      </c>
      <c r="J69" s="1">
        <v>7786104</v>
      </c>
      <c r="K69" s="1">
        <v>4513958</v>
      </c>
      <c r="L69" s="1">
        <v>3032861</v>
      </c>
      <c r="M69" s="1">
        <v>3009466</v>
      </c>
      <c r="N69" s="1">
        <v>2954718</v>
      </c>
      <c r="O69" s="1">
        <v>163838326</v>
      </c>
      <c r="P69" s="1">
        <v>3209286105</v>
      </c>
      <c r="Q69" s="1">
        <v>5.1051300000000001E-2</v>
      </c>
      <c r="R69" s="1">
        <v>0.222301973572643</v>
      </c>
      <c r="S69" s="1">
        <v>31071</v>
      </c>
      <c r="T69" s="1">
        <v>22</v>
      </c>
      <c r="U69" s="1">
        <v>31048</v>
      </c>
      <c r="V69" s="1">
        <v>1</v>
      </c>
      <c r="W69" s="1">
        <v>0.999291921467654</v>
      </c>
      <c r="X69" s="1">
        <v>6439234</v>
      </c>
      <c r="Y69" s="1">
        <v>20629</v>
      </c>
      <c r="Z69" s="1">
        <v>0.86552760111119997</v>
      </c>
      <c r="AA69" s="1">
        <v>39.787096397757097</v>
      </c>
      <c r="AB69" s="1">
        <v>0.113984387530989</v>
      </c>
      <c r="AC69" s="1">
        <v>0.68589806214555005</v>
      </c>
      <c r="AD69" s="1">
        <v>86.616700060907903</v>
      </c>
      <c r="AE69" s="1">
        <v>16269</v>
      </c>
      <c r="AF69" s="1">
        <v>44472</v>
      </c>
      <c r="AG69" s="1">
        <v>69.697540674327797</v>
      </c>
      <c r="AH69" s="1">
        <v>88.31</v>
      </c>
      <c r="AI69" s="1">
        <v>6.4</v>
      </c>
      <c r="AJ69" s="1">
        <v>63.638984802009702</v>
      </c>
      <c r="AK69" s="1">
        <v>5493650</v>
      </c>
      <c r="AL69" s="1">
        <v>1.0714133052411201</v>
      </c>
      <c r="AM69" s="1">
        <v>92490</v>
      </c>
      <c r="AN69" s="1">
        <v>0.195852359733069</v>
      </c>
      <c r="AO69" s="1">
        <v>16907</v>
      </c>
      <c r="AP69" s="1">
        <v>57.966411808699696</v>
      </c>
      <c r="AQ69" s="1">
        <v>47</v>
      </c>
      <c r="AR69" s="1">
        <v>151</v>
      </c>
      <c r="AS69" s="1">
        <v>18.181818181818102</v>
      </c>
      <c r="AT69" s="1">
        <v>6439234</v>
      </c>
      <c r="AU69" s="1">
        <v>53.636826550696298</v>
      </c>
      <c r="AV69" s="1">
        <v>48</v>
      </c>
      <c r="AW69" s="1">
        <v>151</v>
      </c>
      <c r="AX69" s="1">
        <v>18.181818181818102</v>
      </c>
      <c r="AY69" s="1">
        <v>6439234</v>
      </c>
      <c r="AZ69" s="1">
        <v>50.911488039983197</v>
      </c>
      <c r="BA69" s="1">
        <v>47</v>
      </c>
      <c r="BB69" s="1">
        <v>70.047745793625396</v>
      </c>
      <c r="BC69" s="1">
        <v>9.0909090909090899</v>
      </c>
      <c r="BD69" s="1">
        <v>6315593</v>
      </c>
      <c r="BE69" s="1">
        <v>45.803426177859897</v>
      </c>
      <c r="BF69" s="1">
        <v>47</v>
      </c>
      <c r="BG69" s="1">
        <v>70.136812647680102</v>
      </c>
      <c r="BH69" s="1">
        <v>0</v>
      </c>
      <c r="BI69" s="1">
        <v>6315593</v>
      </c>
      <c r="BK69" s="1" t="s">
        <v>431</v>
      </c>
      <c r="BL69" s="1" t="s">
        <v>431</v>
      </c>
      <c r="BR69" s="1" t="str">
        <f t="shared" ref="BR69:BR103" si="1">IF(COUNTA(BJ69:BQ69) &gt; 0,  "yes", "no")</f>
        <v>yes</v>
      </c>
    </row>
    <row r="70" spans="1:70" x14ac:dyDescent="0.2">
      <c r="A70" s="2" t="s">
        <v>408</v>
      </c>
      <c r="B70" s="1" t="s">
        <v>493</v>
      </c>
      <c r="C70" s="1" t="s">
        <v>2</v>
      </c>
      <c r="D70" s="1" t="s">
        <v>272</v>
      </c>
      <c r="E70" s="1">
        <v>7995187</v>
      </c>
      <c r="F70" s="1">
        <v>7800429</v>
      </c>
      <c r="G70" s="1">
        <v>715184</v>
      </c>
      <c r="H70" s="1">
        <v>6538136</v>
      </c>
      <c r="I70" s="1">
        <v>6494462</v>
      </c>
      <c r="J70" s="1">
        <v>6393641</v>
      </c>
      <c r="K70" s="1">
        <v>3272930</v>
      </c>
      <c r="L70" s="1">
        <v>2193861</v>
      </c>
      <c r="M70" s="1">
        <v>2178580</v>
      </c>
      <c r="N70" s="1">
        <v>2142923</v>
      </c>
      <c r="O70" s="1">
        <v>108157530</v>
      </c>
      <c r="P70" s="1">
        <v>3209286105</v>
      </c>
      <c r="Q70" s="1">
        <v>3.3701399999999999E-2</v>
      </c>
      <c r="R70" s="1">
        <v>0.41745621169031299</v>
      </c>
      <c r="S70" s="1">
        <v>31071</v>
      </c>
      <c r="T70" s="1">
        <v>96</v>
      </c>
      <c r="U70" s="1">
        <v>30935</v>
      </c>
      <c r="V70" s="1">
        <v>40</v>
      </c>
      <c r="W70" s="1">
        <v>0.99690631948696495</v>
      </c>
      <c r="X70" s="1">
        <v>5763428</v>
      </c>
      <c r="Y70" s="1">
        <v>17838</v>
      </c>
      <c r="Z70" s="1">
        <v>0.87074672084110305</v>
      </c>
      <c r="AA70" s="1">
        <v>39.861519191872503</v>
      </c>
      <c r="AB70" s="1">
        <v>9.4090252417871195E-2</v>
      </c>
      <c r="AC70" s="1">
        <v>1.5197093061901901</v>
      </c>
      <c r="AD70" s="1">
        <v>77.560889109745105</v>
      </c>
      <c r="AE70" s="1">
        <v>13182</v>
      </c>
      <c r="AF70" s="1">
        <v>29584</v>
      </c>
      <c r="AG70" s="1">
        <v>67.980372153765799</v>
      </c>
      <c r="AH70" s="1">
        <v>83.23</v>
      </c>
      <c r="AI70" s="1">
        <v>5.57</v>
      </c>
      <c r="AJ70" s="1">
        <v>67.714851983155597</v>
      </c>
      <c r="AK70" s="1">
        <v>4738814</v>
      </c>
      <c r="AL70" s="1">
        <v>2.5455153403951498</v>
      </c>
      <c r="AM70" s="1">
        <v>178140</v>
      </c>
      <c r="AN70" s="1">
        <v>0.19595066724395799</v>
      </c>
      <c r="AO70" s="1">
        <v>13713</v>
      </c>
      <c r="AP70" s="1">
        <v>80.837212601751006</v>
      </c>
      <c r="AQ70" s="1">
        <v>48</v>
      </c>
      <c r="AR70" s="1">
        <v>151</v>
      </c>
      <c r="AS70" s="1">
        <v>27.272727272727199</v>
      </c>
      <c r="AT70" s="1">
        <v>5763428</v>
      </c>
      <c r="AU70" s="1">
        <v>71.570974227389996</v>
      </c>
      <c r="AV70" s="1">
        <v>47</v>
      </c>
      <c r="AW70" s="1">
        <v>151</v>
      </c>
      <c r="AX70" s="1">
        <v>18.181818181818102</v>
      </c>
      <c r="AY70" s="1">
        <v>5763428</v>
      </c>
      <c r="AZ70" s="1">
        <v>74.615361011234</v>
      </c>
      <c r="BA70" s="1">
        <v>47</v>
      </c>
      <c r="BB70" s="1">
        <v>68.023548164804893</v>
      </c>
      <c r="BC70" s="1">
        <v>18.181818181818102</v>
      </c>
      <c r="BD70" s="1">
        <v>5370737</v>
      </c>
      <c r="BE70" s="1">
        <v>67.878998063688101</v>
      </c>
      <c r="BF70" s="1">
        <v>47</v>
      </c>
      <c r="BG70" s="1">
        <v>68.596055625140394</v>
      </c>
      <c r="BH70" s="1">
        <v>9.0909090909090899</v>
      </c>
      <c r="BI70" s="1">
        <v>5370737</v>
      </c>
      <c r="BL70" s="1" t="s">
        <v>431</v>
      </c>
      <c r="BR70" s="1" t="str">
        <f t="shared" si="1"/>
        <v>yes</v>
      </c>
    </row>
    <row r="71" spans="1:70" x14ac:dyDescent="0.2">
      <c r="A71" s="2" t="s">
        <v>407</v>
      </c>
      <c r="B71" s="1" t="s">
        <v>493</v>
      </c>
      <c r="C71" s="1" t="s">
        <v>2</v>
      </c>
      <c r="D71" s="1" t="s">
        <v>272</v>
      </c>
      <c r="E71" s="1">
        <v>10418794</v>
      </c>
      <c r="F71" s="1">
        <v>10088453</v>
      </c>
      <c r="G71" s="1">
        <v>991723</v>
      </c>
      <c r="H71" s="1">
        <v>8349290</v>
      </c>
      <c r="I71" s="1">
        <v>8282660</v>
      </c>
      <c r="J71" s="1">
        <v>8130797</v>
      </c>
      <c r="K71" s="1">
        <v>4383167</v>
      </c>
      <c r="L71" s="1">
        <v>2890968</v>
      </c>
      <c r="M71" s="1">
        <v>2866273</v>
      </c>
      <c r="N71" s="1">
        <v>2808330</v>
      </c>
      <c r="O71" s="1">
        <v>98376013</v>
      </c>
      <c r="P71" s="1">
        <v>3209286105</v>
      </c>
      <c r="Q71" s="1">
        <v>3.06536E-2</v>
      </c>
      <c r="R71" s="1">
        <v>0.255546935924644</v>
      </c>
      <c r="S71" s="1">
        <v>31071</v>
      </c>
      <c r="T71" s="1">
        <v>194</v>
      </c>
      <c r="U71" s="1">
        <v>30872</v>
      </c>
      <c r="V71" s="1">
        <v>5</v>
      </c>
      <c r="W71" s="1">
        <v>0.99375523079894401</v>
      </c>
      <c r="X71" s="1">
        <v>6908807</v>
      </c>
      <c r="Y71" s="1">
        <v>17290</v>
      </c>
      <c r="Z71" s="1">
        <v>0.83882775327096104</v>
      </c>
      <c r="AA71" s="1">
        <v>38.545432988631603</v>
      </c>
      <c r="AB71" s="1">
        <v>6.6499078548570206E-2</v>
      </c>
      <c r="AC71" s="1">
        <v>2.8393503490695902</v>
      </c>
      <c r="AD71" s="1">
        <v>77.535890060324405</v>
      </c>
      <c r="AE71" s="1">
        <v>13298</v>
      </c>
      <c r="AF71" s="1">
        <v>29725</v>
      </c>
      <c r="AG71" s="1">
        <v>65.522609741271694</v>
      </c>
      <c r="AH71" s="1">
        <v>83.51</v>
      </c>
      <c r="AI71" s="1">
        <v>5.7</v>
      </c>
      <c r="AJ71" s="1">
        <v>67.112949717574196</v>
      </c>
      <c r="AK71" s="1">
        <v>5347635</v>
      </c>
      <c r="AL71" s="1">
        <v>4.99548701122675</v>
      </c>
      <c r="AM71" s="1">
        <v>398046</v>
      </c>
      <c r="AN71" s="1">
        <v>0.13254080765932999</v>
      </c>
      <c r="AO71" s="1">
        <v>10561</v>
      </c>
      <c r="AP71" s="1">
        <v>83.460376616237895</v>
      </c>
      <c r="AQ71" s="1">
        <v>48</v>
      </c>
      <c r="AR71" s="1">
        <v>151</v>
      </c>
      <c r="AS71" s="1">
        <v>27.272727272727199</v>
      </c>
      <c r="AT71" s="1">
        <v>6908807</v>
      </c>
      <c r="AU71" s="1">
        <v>73.726833029600797</v>
      </c>
      <c r="AV71" s="1">
        <v>48</v>
      </c>
      <c r="AW71" s="1">
        <v>151</v>
      </c>
      <c r="AX71" s="1">
        <v>18.181818181818102</v>
      </c>
      <c r="AY71" s="1">
        <v>6908807</v>
      </c>
      <c r="AZ71" s="1">
        <v>77.454967982918205</v>
      </c>
      <c r="BA71" s="1">
        <v>46</v>
      </c>
      <c r="BB71" s="1">
        <v>68.000403782963005</v>
      </c>
      <c r="BC71" s="1">
        <v>18.181818181818102</v>
      </c>
      <c r="BD71" s="1">
        <v>6414337</v>
      </c>
      <c r="BE71" s="1">
        <v>70.740358476323706</v>
      </c>
      <c r="BF71" s="1">
        <v>46</v>
      </c>
      <c r="BG71" s="1">
        <v>68.621019288509402</v>
      </c>
      <c r="BH71" s="1">
        <v>9.0909090909090899</v>
      </c>
      <c r="BI71" s="1">
        <v>6414337</v>
      </c>
      <c r="BK71" s="1" t="s">
        <v>431</v>
      </c>
      <c r="BL71" s="1" t="s">
        <v>431</v>
      </c>
      <c r="BR71" s="1" t="str">
        <f t="shared" si="1"/>
        <v>yes</v>
      </c>
    </row>
    <row r="72" spans="1:70" x14ac:dyDescent="0.2">
      <c r="A72" s="2" t="s">
        <v>356</v>
      </c>
      <c r="B72" s="1" t="s">
        <v>493</v>
      </c>
      <c r="C72" s="1" t="s">
        <v>2</v>
      </c>
      <c r="D72" s="1" t="s">
        <v>272</v>
      </c>
      <c r="E72" s="1">
        <v>7864718</v>
      </c>
      <c r="F72" s="1">
        <v>7663827</v>
      </c>
      <c r="G72" s="1">
        <v>674457</v>
      </c>
      <c r="H72" s="1">
        <v>6430105</v>
      </c>
      <c r="I72" s="1">
        <v>6386105</v>
      </c>
      <c r="J72" s="1">
        <v>6285575</v>
      </c>
      <c r="K72" s="1">
        <v>3481316</v>
      </c>
      <c r="L72" s="1">
        <v>2418051</v>
      </c>
      <c r="M72" s="1">
        <v>2400948</v>
      </c>
      <c r="N72" s="1">
        <v>2361509</v>
      </c>
      <c r="O72" s="1">
        <v>123876318</v>
      </c>
      <c r="P72" s="1">
        <v>3209286105</v>
      </c>
      <c r="Q72" s="1">
        <v>3.8599300000000003E-2</v>
      </c>
      <c r="R72" s="1">
        <v>0.52040049892479801</v>
      </c>
      <c r="S72" s="1">
        <v>31071</v>
      </c>
      <c r="T72" s="1">
        <v>10942</v>
      </c>
      <c r="U72" s="1">
        <v>20070</v>
      </c>
      <c r="V72" s="1">
        <v>59</v>
      </c>
      <c r="W72" s="1">
        <v>0.64716883786921198</v>
      </c>
      <c r="X72" s="1">
        <v>6929321</v>
      </c>
      <c r="Y72" s="1">
        <v>17773</v>
      </c>
      <c r="Z72" s="1">
        <v>0.87227320690746302</v>
      </c>
      <c r="AA72" s="1">
        <v>39.624474971848301</v>
      </c>
      <c r="AB72" s="1">
        <v>8.3051944693376803E-2</v>
      </c>
      <c r="AC72" s="1">
        <v>2.1582704624575801</v>
      </c>
      <c r="AD72" s="1">
        <v>78.104355390665305</v>
      </c>
      <c r="AE72" s="1">
        <v>13534</v>
      </c>
      <c r="AF72" s="1">
        <v>30110</v>
      </c>
      <c r="AG72" s="1">
        <v>67.213395291272306</v>
      </c>
      <c r="AH72" s="1">
        <v>83.06</v>
      </c>
      <c r="AI72" s="1">
        <v>5.07</v>
      </c>
      <c r="AJ72" s="1">
        <v>69.684458116249203</v>
      </c>
      <c r="AK72" s="1">
        <v>5568584</v>
      </c>
      <c r="AL72" s="1">
        <v>3.8423544469613899</v>
      </c>
      <c r="AM72" s="1">
        <v>307048</v>
      </c>
      <c r="AN72" s="1">
        <v>0.17128966047656199</v>
      </c>
      <c r="AO72" s="1">
        <v>13688</v>
      </c>
      <c r="AP72" s="1">
        <v>81.795729878593505</v>
      </c>
      <c r="AQ72" s="1">
        <v>47</v>
      </c>
      <c r="AR72" s="1">
        <v>151</v>
      </c>
      <c r="AS72" s="1">
        <v>27.272727272727199</v>
      </c>
      <c r="AT72" s="1">
        <v>6929321</v>
      </c>
      <c r="AU72" s="1">
        <v>73.284355739233007</v>
      </c>
      <c r="AV72" s="1">
        <v>47</v>
      </c>
      <c r="AW72" s="1">
        <v>151</v>
      </c>
      <c r="AX72" s="1">
        <v>18.181818181818102</v>
      </c>
      <c r="AY72" s="1">
        <v>6929321</v>
      </c>
      <c r="AZ72" s="1">
        <v>75.872319260487501</v>
      </c>
      <c r="BA72" s="1">
        <v>46</v>
      </c>
      <c r="BB72" s="1">
        <v>67.982496785025106</v>
      </c>
      <c r="BC72" s="1">
        <v>27.272727272727199</v>
      </c>
      <c r="BD72" s="1">
        <v>6515603</v>
      </c>
      <c r="BE72" s="1">
        <v>69.099428728102694</v>
      </c>
      <c r="BF72" s="1">
        <v>46</v>
      </c>
      <c r="BG72" s="1">
        <v>68.446842295333198</v>
      </c>
      <c r="BH72" s="1">
        <v>9.0909090909090899</v>
      </c>
      <c r="BI72" s="1">
        <v>6515603</v>
      </c>
      <c r="BR72" s="1" t="str">
        <f t="shared" si="1"/>
        <v>no</v>
      </c>
    </row>
    <row r="73" spans="1:70" x14ac:dyDescent="0.2">
      <c r="A73" s="2" t="s">
        <v>409</v>
      </c>
      <c r="B73" s="1" t="s">
        <v>493</v>
      </c>
      <c r="C73" s="1" t="s">
        <v>2</v>
      </c>
      <c r="D73" s="1" t="s">
        <v>272</v>
      </c>
      <c r="E73" s="1">
        <v>7964316</v>
      </c>
      <c r="F73" s="1">
        <v>7621243</v>
      </c>
      <c r="G73" s="1">
        <v>675295</v>
      </c>
      <c r="H73" s="1">
        <v>6400501</v>
      </c>
      <c r="I73" s="1">
        <v>6357448</v>
      </c>
      <c r="J73" s="1">
        <v>6256907</v>
      </c>
      <c r="K73" s="1">
        <v>3066674</v>
      </c>
      <c r="L73" s="1">
        <v>2035208</v>
      </c>
      <c r="M73" s="1">
        <v>2020938</v>
      </c>
      <c r="N73" s="1">
        <v>1986859</v>
      </c>
      <c r="O73" s="1">
        <v>93601655</v>
      </c>
      <c r="P73" s="1">
        <v>3209286105</v>
      </c>
      <c r="Q73" s="1">
        <v>2.9165900000000002E-2</v>
      </c>
      <c r="R73" s="1">
        <v>0.34117559081110599</v>
      </c>
      <c r="S73" s="1">
        <v>31071</v>
      </c>
      <c r="T73" s="1">
        <v>27635</v>
      </c>
      <c r="U73" s="1">
        <v>3368</v>
      </c>
      <c r="V73" s="1">
        <v>68</v>
      </c>
      <c r="W73" s="1">
        <v>0.10863464825984601</v>
      </c>
      <c r="X73" s="1">
        <v>6065769</v>
      </c>
      <c r="Y73" s="1">
        <v>17738</v>
      </c>
      <c r="Z73" s="1">
        <v>0.86882765042778398</v>
      </c>
      <c r="AA73" s="1">
        <v>39.402076413741803</v>
      </c>
      <c r="AB73" s="1">
        <v>9.0170575006882303E-2</v>
      </c>
      <c r="AC73" s="1">
        <v>0.42297614238061398</v>
      </c>
      <c r="AD73" s="1">
        <v>71.584732290332894</v>
      </c>
      <c r="AE73" s="1">
        <v>12632</v>
      </c>
      <c r="AF73" s="1">
        <v>27598</v>
      </c>
      <c r="AG73" s="1">
        <v>66.294435843990499</v>
      </c>
      <c r="AH73" s="1">
        <v>77.62</v>
      </c>
      <c r="AI73" s="1">
        <v>2.68</v>
      </c>
      <c r="AJ73" s="1">
        <v>71.972722672904297</v>
      </c>
      <c r="AK73" s="1">
        <v>4859057</v>
      </c>
      <c r="AL73" s="1">
        <v>0.75546032378013594</v>
      </c>
      <c r="AM73" s="1">
        <v>51003</v>
      </c>
      <c r="AN73" s="1">
        <v>0.20531018857550401</v>
      </c>
      <c r="AO73" s="1">
        <v>13861</v>
      </c>
      <c r="AP73" s="1">
        <v>80.591546198016999</v>
      </c>
      <c r="AQ73" s="1">
        <v>47</v>
      </c>
      <c r="AR73" s="1">
        <v>151</v>
      </c>
      <c r="AS73" s="1">
        <v>27.272727272727199</v>
      </c>
      <c r="AT73" s="1">
        <v>6065769</v>
      </c>
      <c r="AU73" s="1">
        <v>70.097532273864005</v>
      </c>
      <c r="AV73" s="1">
        <v>48</v>
      </c>
      <c r="AW73" s="1">
        <v>151</v>
      </c>
      <c r="AX73" s="1">
        <v>18.181818181818102</v>
      </c>
      <c r="AY73" s="1">
        <v>6065769</v>
      </c>
      <c r="AZ73" s="1">
        <v>74.188632059995996</v>
      </c>
      <c r="BA73" s="1">
        <v>47</v>
      </c>
      <c r="BB73" s="1">
        <v>67.573573566058002</v>
      </c>
      <c r="BC73" s="1">
        <v>27.272727272727199</v>
      </c>
      <c r="BD73" s="1">
        <v>5594020</v>
      </c>
      <c r="BE73" s="1">
        <v>67.036066111134602</v>
      </c>
      <c r="BF73" s="1">
        <v>47</v>
      </c>
      <c r="BG73" s="1">
        <v>68.281448761355804</v>
      </c>
      <c r="BH73" s="1">
        <v>9.0909090909090899</v>
      </c>
      <c r="BI73" s="1">
        <v>5594020</v>
      </c>
      <c r="BL73" s="1" t="s">
        <v>431</v>
      </c>
      <c r="BO73" s="1" t="s">
        <v>431</v>
      </c>
      <c r="BR73" s="1" t="str">
        <f t="shared" si="1"/>
        <v>yes</v>
      </c>
    </row>
    <row r="74" spans="1:70" x14ac:dyDescent="0.2">
      <c r="A74" s="2" t="s">
        <v>410</v>
      </c>
      <c r="B74" s="1" t="s">
        <v>493</v>
      </c>
      <c r="C74" s="1" t="s">
        <v>2</v>
      </c>
      <c r="D74" s="1" t="s">
        <v>358</v>
      </c>
      <c r="E74" s="1">
        <v>8452332</v>
      </c>
      <c r="F74" s="1">
        <v>8334761</v>
      </c>
      <c r="G74" s="1">
        <v>755682</v>
      </c>
      <c r="H74" s="1">
        <v>6883303</v>
      </c>
      <c r="I74" s="1">
        <v>6834324</v>
      </c>
      <c r="J74" s="1">
        <v>6722160</v>
      </c>
      <c r="K74" s="1">
        <v>3995094</v>
      </c>
      <c r="L74" s="1">
        <v>2739414</v>
      </c>
      <c r="M74" s="1">
        <v>2719019</v>
      </c>
      <c r="N74" s="1">
        <v>2671814</v>
      </c>
      <c r="O74" s="1">
        <v>128223617</v>
      </c>
      <c r="P74" s="1">
        <v>3209286105</v>
      </c>
      <c r="Q74" s="1">
        <v>3.9953900000000001E-2</v>
      </c>
      <c r="R74" s="1">
        <v>0.56642597686794605</v>
      </c>
      <c r="S74" s="1">
        <v>31071</v>
      </c>
      <c r="T74" s="1">
        <v>12623</v>
      </c>
      <c r="U74" s="1">
        <v>18408</v>
      </c>
      <c r="V74" s="1">
        <v>40</v>
      </c>
      <c r="W74" s="1">
        <v>0.59321323837452899</v>
      </c>
      <c r="X74" s="1">
        <v>4812835</v>
      </c>
      <c r="Y74" s="1">
        <v>19782</v>
      </c>
      <c r="Z74" s="1">
        <v>0.89188277857911702</v>
      </c>
      <c r="AA74" s="1">
        <v>29.4287888549092</v>
      </c>
      <c r="AB74" s="1">
        <v>2.9117006495286001E-2</v>
      </c>
      <c r="AC74" s="1">
        <v>5.18150939239945</v>
      </c>
      <c r="AD74" s="1">
        <v>76.170708116941498</v>
      </c>
      <c r="AE74" s="1">
        <v>17495</v>
      </c>
      <c r="AF74" s="1">
        <v>42385</v>
      </c>
      <c r="AG74" s="1">
        <v>53.2632900736767</v>
      </c>
      <c r="AH74" s="1">
        <v>80.11</v>
      </c>
      <c r="AI74" s="1">
        <v>19.440000000000001</v>
      </c>
      <c r="AJ74" s="1">
        <v>40.8648542995806</v>
      </c>
      <c r="AK74" s="1">
        <v>3002282</v>
      </c>
      <c r="AL74" s="1">
        <v>7.0821722924744899</v>
      </c>
      <c r="AM74" s="1">
        <v>520317</v>
      </c>
      <c r="AN74" s="1">
        <v>4.6468856882454203E-2</v>
      </c>
      <c r="AO74" s="1">
        <v>3414</v>
      </c>
      <c r="AP74" s="1">
        <v>45.662516743018401</v>
      </c>
      <c r="AQ74" s="1">
        <v>48</v>
      </c>
      <c r="AR74" s="1">
        <v>151</v>
      </c>
      <c r="AS74" s="1">
        <v>9.0909090909090899</v>
      </c>
      <c r="AT74" s="1">
        <v>4812835</v>
      </c>
      <c r="AU74" s="1">
        <v>41.199394379819701</v>
      </c>
      <c r="AV74" s="1">
        <v>48</v>
      </c>
      <c r="AW74" s="1">
        <v>151</v>
      </c>
      <c r="AX74" s="1">
        <v>18.181818181818102</v>
      </c>
      <c r="AY74" s="1">
        <v>4812835</v>
      </c>
      <c r="AZ74" s="1">
        <v>38.165008385766498</v>
      </c>
      <c r="BA74" s="1">
        <v>48</v>
      </c>
      <c r="BB74" s="1">
        <v>65.439318180725493</v>
      </c>
      <c r="BC74" s="1">
        <v>9.0909090909090899</v>
      </c>
      <c r="BD74" s="1">
        <v>4575934</v>
      </c>
      <c r="BE74" s="1">
        <v>33.508355795499099</v>
      </c>
      <c r="BF74" s="1">
        <v>49</v>
      </c>
      <c r="BG74" s="1">
        <v>65.605063578277097</v>
      </c>
      <c r="BH74" s="1">
        <v>0</v>
      </c>
      <c r="BI74" s="1">
        <v>4575934</v>
      </c>
      <c r="BQ74" s="1" t="s">
        <v>431</v>
      </c>
      <c r="BR74" s="1" t="str">
        <f t="shared" si="1"/>
        <v>yes</v>
      </c>
    </row>
    <row r="75" spans="1:70" x14ac:dyDescent="0.2">
      <c r="A75" s="2" t="s">
        <v>411</v>
      </c>
      <c r="B75" s="1" t="s">
        <v>493</v>
      </c>
      <c r="C75" s="1" t="s">
        <v>2</v>
      </c>
      <c r="D75" s="1" t="s">
        <v>358</v>
      </c>
      <c r="E75" s="1">
        <v>11033508</v>
      </c>
      <c r="F75" s="1">
        <v>10892436</v>
      </c>
      <c r="G75" s="1">
        <v>914854</v>
      </c>
      <c r="H75" s="1">
        <v>9085963</v>
      </c>
      <c r="I75" s="1">
        <v>9023073</v>
      </c>
      <c r="J75" s="1">
        <v>8881245</v>
      </c>
      <c r="K75" s="1">
        <v>4107063</v>
      </c>
      <c r="L75" s="1">
        <v>2614403</v>
      </c>
      <c r="M75" s="1">
        <v>2594683</v>
      </c>
      <c r="N75" s="1">
        <v>2549388</v>
      </c>
      <c r="O75" s="1">
        <v>103201525</v>
      </c>
      <c r="P75" s="1">
        <v>3209286105</v>
      </c>
      <c r="Q75" s="1">
        <v>3.2157199999999997E-2</v>
      </c>
      <c r="R75" s="1">
        <v>0.39196544742934702</v>
      </c>
      <c r="S75" s="1">
        <v>31071</v>
      </c>
      <c r="T75" s="1">
        <v>2636</v>
      </c>
      <c r="U75" s="1">
        <v>28379</v>
      </c>
      <c r="V75" s="1">
        <v>56</v>
      </c>
      <c r="W75" s="1">
        <v>0.91500886667741399</v>
      </c>
      <c r="X75" s="1">
        <v>5574423</v>
      </c>
      <c r="Y75" s="1">
        <v>21528</v>
      </c>
      <c r="Z75" s="1">
        <v>0.88401179498634697</v>
      </c>
      <c r="AA75" s="1">
        <v>31.556427557857301</v>
      </c>
      <c r="AB75" s="1">
        <v>7.43373834029252E-2</v>
      </c>
      <c r="AC75" s="1">
        <v>0.27587933723709501</v>
      </c>
      <c r="AD75" s="1">
        <v>82.299907990477195</v>
      </c>
      <c r="AE75" s="1">
        <v>17622</v>
      </c>
      <c r="AF75" s="1">
        <v>49412</v>
      </c>
      <c r="AG75" s="1">
        <v>57.2506962581149</v>
      </c>
      <c r="AH75" s="1">
        <v>84.96</v>
      </c>
      <c r="AI75" s="1">
        <v>19.72</v>
      </c>
      <c r="AJ75" s="1">
        <v>38.259888366916996</v>
      </c>
      <c r="AK75" s="1">
        <v>4014247</v>
      </c>
      <c r="AL75" s="1">
        <v>0.31152155093413098</v>
      </c>
      <c r="AM75" s="1">
        <v>32685</v>
      </c>
      <c r="AN75" s="1">
        <v>9.2365162921911007E-2</v>
      </c>
      <c r="AO75" s="1">
        <v>9691</v>
      </c>
      <c r="AP75" s="1">
        <v>44.194685752975197</v>
      </c>
      <c r="AQ75" s="1">
        <v>49</v>
      </c>
      <c r="AR75" s="1">
        <v>151</v>
      </c>
      <c r="AS75" s="1">
        <v>9.0909090909090899</v>
      </c>
      <c r="AT75" s="1">
        <v>5574423</v>
      </c>
      <c r="AU75" s="1">
        <v>39.442068212617201</v>
      </c>
      <c r="AV75" s="1">
        <v>49</v>
      </c>
      <c r="AW75" s="1">
        <v>151</v>
      </c>
      <c r="AX75" s="1">
        <v>9.0909090909090899</v>
      </c>
      <c r="AY75" s="1">
        <v>5574423</v>
      </c>
      <c r="AZ75" s="1">
        <v>36.748732524810599</v>
      </c>
      <c r="BA75" s="1">
        <v>50</v>
      </c>
      <c r="BB75" s="1">
        <v>67.580482215461998</v>
      </c>
      <c r="BC75" s="1">
        <v>9.0909090909090899</v>
      </c>
      <c r="BD75" s="1">
        <v>5399578</v>
      </c>
      <c r="BE75" s="1">
        <v>31.0671286648587</v>
      </c>
      <c r="BF75" s="1">
        <v>50</v>
      </c>
      <c r="BG75" s="1">
        <v>67.698206230190493</v>
      </c>
      <c r="BH75" s="1">
        <v>0</v>
      </c>
      <c r="BI75" s="1">
        <v>5399578</v>
      </c>
      <c r="BL75" s="1" t="s">
        <v>431</v>
      </c>
      <c r="BR75" s="1" t="str">
        <f t="shared" si="1"/>
        <v>yes</v>
      </c>
    </row>
    <row r="76" spans="1:70" x14ac:dyDescent="0.2">
      <c r="A76" s="2" t="s">
        <v>357</v>
      </c>
      <c r="B76" s="1" t="s">
        <v>493</v>
      </c>
      <c r="C76" s="1" t="s">
        <v>2</v>
      </c>
      <c r="D76" s="1" t="s">
        <v>358</v>
      </c>
      <c r="E76" s="1">
        <v>9373843</v>
      </c>
      <c r="F76" s="1">
        <v>9239078</v>
      </c>
      <c r="G76" s="1">
        <v>781871</v>
      </c>
      <c r="H76" s="1">
        <v>7764828</v>
      </c>
      <c r="I76" s="1">
        <v>7714582</v>
      </c>
      <c r="J76" s="1">
        <v>7595696</v>
      </c>
      <c r="K76" s="1">
        <v>3515869</v>
      </c>
      <c r="L76" s="1">
        <v>2287216</v>
      </c>
      <c r="M76" s="1">
        <v>2270994</v>
      </c>
      <c r="N76" s="1">
        <v>2232227</v>
      </c>
      <c r="O76" s="1">
        <v>91019333</v>
      </c>
      <c r="P76" s="1">
        <v>3209286105</v>
      </c>
      <c r="Q76" s="1">
        <v>2.83612E-2</v>
      </c>
      <c r="R76" s="1">
        <v>0.56225644684188802</v>
      </c>
      <c r="S76" s="1">
        <v>31071</v>
      </c>
      <c r="T76" s="1">
        <v>12264</v>
      </c>
      <c r="U76" s="1">
        <v>18761</v>
      </c>
      <c r="V76" s="1">
        <v>46</v>
      </c>
      <c r="W76" s="1">
        <v>0.60470588235294098</v>
      </c>
      <c r="X76" s="1">
        <v>5195716</v>
      </c>
      <c r="Y76" s="1">
        <v>20414</v>
      </c>
      <c r="Z76" s="1">
        <v>0.86332224706906002</v>
      </c>
      <c r="AA76" s="1">
        <v>29.455926977271002</v>
      </c>
      <c r="AB76" s="1">
        <v>6.1731087794599598E-2</v>
      </c>
      <c r="AC76" s="1">
        <v>2.07627022007755</v>
      </c>
      <c r="AD76" s="1">
        <v>81.737271629165207</v>
      </c>
      <c r="AE76" s="1">
        <v>16628</v>
      </c>
      <c r="AF76" s="1">
        <v>43539</v>
      </c>
      <c r="AG76" s="1">
        <v>53.7414257955691</v>
      </c>
      <c r="AH76" s="1">
        <v>84.51</v>
      </c>
      <c r="AI76" s="1">
        <v>26.23</v>
      </c>
      <c r="AJ76" s="1">
        <v>32.634976998971901</v>
      </c>
      <c r="AK76" s="1">
        <v>3412260</v>
      </c>
      <c r="AL76" s="1">
        <v>2.17897428967188</v>
      </c>
      <c r="AM76" s="1">
        <v>227830</v>
      </c>
      <c r="AN76" s="1">
        <v>7.2065010194783993E-2</v>
      </c>
      <c r="AO76" s="1">
        <v>7535</v>
      </c>
      <c r="AP76" s="1">
        <v>49.711795846107798</v>
      </c>
      <c r="AQ76" s="1">
        <v>50</v>
      </c>
      <c r="AR76" s="1">
        <v>151</v>
      </c>
      <c r="AS76" s="1">
        <v>9.0909090909090899</v>
      </c>
      <c r="AT76" s="1">
        <v>5195716</v>
      </c>
      <c r="AU76" s="1">
        <v>44.9023548014301</v>
      </c>
      <c r="AV76" s="1">
        <v>50</v>
      </c>
      <c r="AW76" s="1">
        <v>151</v>
      </c>
      <c r="AX76" s="1">
        <v>9.0909090909090899</v>
      </c>
      <c r="AY76" s="1">
        <v>5195716</v>
      </c>
      <c r="AZ76" s="1">
        <v>42.400412753093697</v>
      </c>
      <c r="BA76" s="1">
        <v>51</v>
      </c>
      <c r="BB76" s="1">
        <v>67.581576833707601</v>
      </c>
      <c r="BC76" s="1">
        <v>9.0909090909090899</v>
      </c>
      <c r="BD76" s="1">
        <v>5024956</v>
      </c>
      <c r="BE76" s="1">
        <v>36.5349922326292</v>
      </c>
      <c r="BF76" s="1">
        <v>51</v>
      </c>
      <c r="BG76" s="1">
        <v>67.683256928020796</v>
      </c>
      <c r="BH76" s="1">
        <v>0</v>
      </c>
      <c r="BI76" s="1">
        <v>5024956</v>
      </c>
      <c r="BR76" s="1" t="str">
        <f t="shared" si="1"/>
        <v>no</v>
      </c>
    </row>
    <row r="77" spans="1:70" x14ac:dyDescent="0.2">
      <c r="A77" s="2" t="s">
        <v>412</v>
      </c>
      <c r="B77" s="1" t="s">
        <v>493</v>
      </c>
      <c r="C77" s="1" t="s">
        <v>2</v>
      </c>
      <c r="D77" s="1" t="s">
        <v>358</v>
      </c>
      <c r="E77" s="1">
        <v>9218862</v>
      </c>
      <c r="F77" s="1">
        <v>9096717</v>
      </c>
      <c r="G77" s="1">
        <v>768081</v>
      </c>
      <c r="H77" s="1">
        <v>7586209</v>
      </c>
      <c r="I77" s="1">
        <v>7534809</v>
      </c>
      <c r="J77" s="1">
        <v>7420271</v>
      </c>
      <c r="K77" s="1">
        <v>3757677</v>
      </c>
      <c r="L77" s="1">
        <v>2482073</v>
      </c>
      <c r="M77" s="1">
        <v>2464299</v>
      </c>
      <c r="N77" s="1">
        <v>2423363</v>
      </c>
      <c r="O77" s="1">
        <v>106914445</v>
      </c>
      <c r="P77" s="1">
        <v>3209286105</v>
      </c>
      <c r="Q77" s="1">
        <v>3.3314099999999999E-2</v>
      </c>
      <c r="R77" s="1">
        <v>0.43194035049496998</v>
      </c>
      <c r="S77" s="1">
        <v>31071</v>
      </c>
      <c r="T77" s="1">
        <v>5608</v>
      </c>
      <c r="U77" s="1">
        <v>25396</v>
      </c>
      <c r="V77" s="1">
        <v>67</v>
      </c>
      <c r="W77" s="1">
        <v>0.81912011353373804</v>
      </c>
      <c r="X77" s="1">
        <v>4815479</v>
      </c>
      <c r="Y77" s="1">
        <v>21502</v>
      </c>
      <c r="Z77" s="1">
        <v>0.90391032603770605</v>
      </c>
      <c r="AA77" s="1">
        <v>21.554414977676299</v>
      </c>
      <c r="AB77" s="1">
        <v>2.5686724363976801E-2</v>
      </c>
      <c r="AC77" s="1">
        <v>6.0561180818923104</v>
      </c>
      <c r="AD77" s="1">
        <v>75.534728736227507</v>
      </c>
      <c r="AE77" s="1">
        <v>19819</v>
      </c>
      <c r="AF77" s="1">
        <v>48746</v>
      </c>
      <c r="AG77" s="1">
        <v>40.117023138419199</v>
      </c>
      <c r="AH77" s="1">
        <v>78.98</v>
      </c>
      <c r="AI77" s="1">
        <v>27.55</v>
      </c>
      <c r="AJ77" s="1">
        <v>27.867576325249299</v>
      </c>
      <c r="AK77" s="1">
        <v>2465848</v>
      </c>
      <c r="AL77" s="1">
        <v>6.8769235011608796</v>
      </c>
      <c r="AM77" s="1">
        <v>608501</v>
      </c>
      <c r="AN77" s="1">
        <v>3.2355956660422201E-2</v>
      </c>
      <c r="AO77" s="1">
        <v>2863</v>
      </c>
      <c r="AP77" s="1">
        <v>50.752143512381103</v>
      </c>
      <c r="AQ77" s="1">
        <v>49</v>
      </c>
      <c r="AR77" s="1">
        <v>151</v>
      </c>
      <c r="AS77" s="1">
        <v>18.181818181818102</v>
      </c>
      <c r="AT77" s="1">
        <v>4815479</v>
      </c>
      <c r="AU77" s="1">
        <v>45.512508998962602</v>
      </c>
      <c r="AV77" s="1">
        <v>50</v>
      </c>
      <c r="AW77" s="1">
        <v>151</v>
      </c>
      <c r="AX77" s="1">
        <v>9.0909090909090899</v>
      </c>
      <c r="AY77" s="1">
        <v>4815479</v>
      </c>
      <c r="AZ77" s="1">
        <v>44.2923120435727</v>
      </c>
      <c r="BA77" s="1">
        <v>50</v>
      </c>
      <c r="BB77" s="1">
        <v>66.476777114934706</v>
      </c>
      <c r="BC77" s="1">
        <v>9.0909090909090899</v>
      </c>
      <c r="BD77" s="1">
        <v>4605414</v>
      </c>
      <c r="BE77" s="1">
        <v>38.280468781890598</v>
      </c>
      <c r="BF77" s="1">
        <v>50</v>
      </c>
      <c r="BG77" s="1">
        <v>66.600318451283599</v>
      </c>
      <c r="BH77" s="1">
        <v>0</v>
      </c>
      <c r="BI77" s="1">
        <v>4605414</v>
      </c>
      <c r="BO77" s="1" t="s">
        <v>431</v>
      </c>
      <c r="BP77" s="1" t="s">
        <v>431</v>
      </c>
      <c r="BQ77" s="1" t="s">
        <v>431</v>
      </c>
      <c r="BR77" s="1" t="str">
        <f t="shared" si="1"/>
        <v>yes</v>
      </c>
    </row>
    <row r="78" spans="1:70" x14ac:dyDescent="0.2">
      <c r="A78" s="2" t="s">
        <v>359</v>
      </c>
      <c r="B78" s="1" t="s">
        <v>493</v>
      </c>
      <c r="C78" s="1" t="s">
        <v>2</v>
      </c>
      <c r="D78" s="1" t="s">
        <v>358</v>
      </c>
      <c r="E78" s="1">
        <v>8662573</v>
      </c>
      <c r="F78" s="1">
        <v>8524159</v>
      </c>
      <c r="G78" s="1">
        <v>671509</v>
      </c>
      <c r="H78" s="1">
        <v>7246805</v>
      </c>
      <c r="I78" s="1">
        <v>7202365</v>
      </c>
      <c r="J78" s="1">
        <v>7098048</v>
      </c>
      <c r="K78" s="1">
        <v>3294954</v>
      </c>
      <c r="L78" s="1">
        <v>2229147</v>
      </c>
      <c r="M78" s="1">
        <v>2214596</v>
      </c>
      <c r="N78" s="1">
        <v>2178906</v>
      </c>
      <c r="O78" s="1">
        <v>90213805</v>
      </c>
      <c r="P78" s="1">
        <v>3209286105</v>
      </c>
      <c r="Q78" s="1">
        <v>2.8110199999999998E-2</v>
      </c>
      <c r="R78" s="1">
        <v>0.51905643281191904</v>
      </c>
      <c r="S78" s="1">
        <v>31071</v>
      </c>
      <c r="T78" s="1">
        <v>22784</v>
      </c>
      <c r="U78" s="1">
        <v>8209</v>
      </c>
      <c r="V78" s="1">
        <v>78</v>
      </c>
      <c r="W78" s="1">
        <v>0.26486626012325398</v>
      </c>
      <c r="X78" s="1">
        <v>5774815</v>
      </c>
      <c r="Y78" s="1">
        <v>22624</v>
      </c>
      <c r="Z78" s="1">
        <v>0.86258031292330695</v>
      </c>
      <c r="AA78" s="1">
        <v>32.788156471796903</v>
      </c>
      <c r="AB78" s="1">
        <v>0.113509271303839</v>
      </c>
      <c r="AC78" s="1">
        <v>1.38025252549495</v>
      </c>
      <c r="AD78" s="1">
        <v>83.763730959346702</v>
      </c>
      <c r="AE78" s="1">
        <v>18600</v>
      </c>
      <c r="AF78" s="1">
        <v>51864</v>
      </c>
      <c r="AG78" s="1">
        <v>58.972784939635702</v>
      </c>
      <c r="AH78" s="1">
        <v>86</v>
      </c>
      <c r="AI78" s="1">
        <v>17.170000000000002</v>
      </c>
      <c r="AJ78" s="1">
        <v>42.477836424552301</v>
      </c>
      <c r="AK78" s="1">
        <v>4234497</v>
      </c>
      <c r="AL78" s="1">
        <v>1.67474844566318</v>
      </c>
      <c r="AM78" s="1">
        <v>166951</v>
      </c>
      <c r="AN78" s="1">
        <v>0.16173589370190999</v>
      </c>
      <c r="AO78" s="1">
        <v>16123</v>
      </c>
      <c r="AP78" s="1">
        <v>41.929369226429699</v>
      </c>
      <c r="AQ78" s="1">
        <v>49</v>
      </c>
      <c r="AR78" s="1">
        <v>151</v>
      </c>
      <c r="AS78" s="1">
        <v>9.0909090909090899</v>
      </c>
      <c r="AT78" s="1">
        <v>5774815</v>
      </c>
      <c r="AU78" s="1">
        <v>37.6285126674222</v>
      </c>
      <c r="AV78" s="1">
        <v>49</v>
      </c>
      <c r="AW78" s="1">
        <v>151</v>
      </c>
      <c r="AX78" s="1">
        <v>9.0909090909090899</v>
      </c>
      <c r="AY78" s="1">
        <v>5774815</v>
      </c>
      <c r="AZ78" s="1">
        <v>34.6737064901371</v>
      </c>
      <c r="BA78" s="1">
        <v>49</v>
      </c>
      <c r="BB78" s="1">
        <v>68.357833696626201</v>
      </c>
      <c r="BC78" s="1">
        <v>9.0909090909090899</v>
      </c>
      <c r="BD78" s="1">
        <v>5624937</v>
      </c>
      <c r="BE78" s="1">
        <v>29.442851059068101</v>
      </c>
      <c r="BF78" s="1">
        <v>49</v>
      </c>
      <c r="BG78" s="1">
        <v>68.487973820862294</v>
      </c>
      <c r="BH78" s="1">
        <v>0</v>
      </c>
      <c r="BI78" s="1">
        <v>5624937</v>
      </c>
      <c r="BR78" s="1" t="str">
        <f t="shared" si="1"/>
        <v>no</v>
      </c>
    </row>
    <row r="79" spans="1:70" x14ac:dyDescent="0.2">
      <c r="A79" s="2" t="s">
        <v>413</v>
      </c>
      <c r="B79" s="1" t="s">
        <v>493</v>
      </c>
      <c r="C79" s="1" t="s">
        <v>2</v>
      </c>
      <c r="D79" s="1" t="s">
        <v>358</v>
      </c>
      <c r="E79" s="1">
        <v>9799002</v>
      </c>
      <c r="F79" s="1">
        <v>9672782</v>
      </c>
      <c r="G79" s="1">
        <v>1020555</v>
      </c>
      <c r="H79" s="1">
        <v>7861154</v>
      </c>
      <c r="I79" s="1">
        <v>7804348</v>
      </c>
      <c r="J79" s="1">
        <v>7675118</v>
      </c>
      <c r="K79" s="1">
        <v>3818299</v>
      </c>
      <c r="L79" s="1">
        <v>2289943</v>
      </c>
      <c r="M79" s="1">
        <v>2272529</v>
      </c>
      <c r="N79" s="1">
        <v>2231431</v>
      </c>
      <c r="O79" s="1">
        <v>95339680</v>
      </c>
      <c r="P79" s="1">
        <v>3209286105</v>
      </c>
      <c r="Q79" s="1">
        <v>2.9707399999999998E-2</v>
      </c>
      <c r="R79" s="1">
        <v>0.27013465886788302</v>
      </c>
      <c r="S79" s="1">
        <v>31071</v>
      </c>
      <c r="T79" s="1">
        <v>29</v>
      </c>
      <c r="U79" s="1">
        <v>31039</v>
      </c>
      <c r="V79" s="1">
        <v>3</v>
      </c>
      <c r="W79" s="1">
        <v>0.99906656366679503</v>
      </c>
      <c r="X79" s="1">
        <v>5193758</v>
      </c>
      <c r="Y79" s="1">
        <v>20973</v>
      </c>
      <c r="Z79" s="1">
        <v>0.865112936115214</v>
      </c>
      <c r="AA79" s="1">
        <v>29.610149927063599</v>
      </c>
      <c r="AB79" s="1">
        <v>3.6238991625206003E-2</v>
      </c>
      <c r="AC79" s="1">
        <v>2.8246469169584398</v>
      </c>
      <c r="AD79" s="1">
        <v>81.5710416234257</v>
      </c>
      <c r="AE79" s="1">
        <v>17507</v>
      </c>
      <c r="AF79" s="1">
        <v>45758</v>
      </c>
      <c r="AG79" s="1">
        <v>53.902309263305902</v>
      </c>
      <c r="AH79" s="1">
        <v>84.32</v>
      </c>
      <c r="AI79" s="1">
        <v>25.1</v>
      </c>
      <c r="AJ79" s="1">
        <v>33.541099100601301</v>
      </c>
      <c r="AK79" s="1">
        <v>3327003</v>
      </c>
      <c r="AL79" s="1">
        <v>3.1247432374218702</v>
      </c>
      <c r="AM79" s="1">
        <v>309949</v>
      </c>
      <c r="AN79" s="1">
        <v>4.46306918624245E-2</v>
      </c>
      <c r="AO79" s="1">
        <v>4427</v>
      </c>
      <c r="AP79" s="1">
        <v>47.964165345036697</v>
      </c>
      <c r="AQ79" s="1">
        <v>50</v>
      </c>
      <c r="AR79" s="1">
        <v>151</v>
      </c>
      <c r="AS79" s="1">
        <v>9.0909090909090899</v>
      </c>
      <c r="AT79" s="1">
        <v>5193758</v>
      </c>
      <c r="AU79" s="1">
        <v>43.991362661848797</v>
      </c>
      <c r="AV79" s="1">
        <v>50</v>
      </c>
      <c r="AW79" s="1">
        <v>151</v>
      </c>
      <c r="AX79" s="1">
        <v>9.0909090909090899</v>
      </c>
      <c r="AY79" s="1">
        <v>5193758</v>
      </c>
      <c r="AZ79" s="1">
        <v>40.587456578414702</v>
      </c>
      <c r="BA79" s="1">
        <v>51</v>
      </c>
      <c r="BB79" s="1">
        <v>67.201027896142705</v>
      </c>
      <c r="BC79" s="1">
        <v>9.0909090909090899</v>
      </c>
      <c r="BD79" s="1">
        <v>5024243</v>
      </c>
      <c r="BE79" s="1">
        <v>35.975094172833202</v>
      </c>
      <c r="BF79" s="1">
        <v>51</v>
      </c>
      <c r="BG79" s="1">
        <v>67.300910007736405</v>
      </c>
      <c r="BH79" s="1">
        <v>0</v>
      </c>
      <c r="BI79" s="1">
        <v>5024243</v>
      </c>
      <c r="BJ79" s="1" t="s">
        <v>431</v>
      </c>
      <c r="BK79" s="1" t="s">
        <v>431</v>
      </c>
      <c r="BL79" s="1" t="s">
        <v>431</v>
      </c>
      <c r="BR79" s="1" t="str">
        <f t="shared" si="1"/>
        <v>yes</v>
      </c>
    </row>
    <row r="80" spans="1:70" x14ac:dyDescent="0.2">
      <c r="A80" s="2" t="s">
        <v>360</v>
      </c>
      <c r="B80" s="1" t="s">
        <v>493</v>
      </c>
      <c r="C80" s="1" t="s">
        <v>2</v>
      </c>
      <c r="D80" s="1" t="s">
        <v>358</v>
      </c>
      <c r="E80" s="1">
        <v>7780231</v>
      </c>
      <c r="F80" s="1">
        <v>7675555</v>
      </c>
      <c r="G80" s="1">
        <v>636087</v>
      </c>
      <c r="H80" s="1">
        <v>6450078</v>
      </c>
      <c r="I80" s="1">
        <v>6407855</v>
      </c>
      <c r="J80" s="1">
        <v>6308590</v>
      </c>
      <c r="K80" s="1">
        <v>3620259</v>
      </c>
      <c r="L80" s="1">
        <v>2561004</v>
      </c>
      <c r="M80" s="1">
        <v>2543411</v>
      </c>
      <c r="N80" s="1">
        <v>2501266</v>
      </c>
      <c r="O80" s="1">
        <v>120948084</v>
      </c>
      <c r="P80" s="1">
        <v>3209286105</v>
      </c>
      <c r="Q80" s="1">
        <v>3.7686900000000002E-2</v>
      </c>
      <c r="R80" s="1">
        <v>0.56379138746579505</v>
      </c>
      <c r="S80" s="1">
        <v>31071</v>
      </c>
      <c r="T80" s="1">
        <v>17601</v>
      </c>
      <c r="U80" s="1">
        <v>13425</v>
      </c>
      <c r="V80" s="1">
        <v>45</v>
      </c>
      <c r="W80" s="1">
        <v>0.43270160510539502</v>
      </c>
      <c r="X80" s="1">
        <v>5226340</v>
      </c>
      <c r="Y80" s="1">
        <v>22391</v>
      </c>
      <c r="Z80" s="1">
        <v>0.86965406802150302</v>
      </c>
      <c r="AA80" s="1">
        <v>30.449872158547102</v>
      </c>
      <c r="AB80" s="1">
        <v>0.11654076579359</v>
      </c>
      <c r="AC80" s="1">
        <v>2.1613527670234598</v>
      </c>
      <c r="AD80" s="1">
        <v>82.678241369677394</v>
      </c>
      <c r="AE80" s="1">
        <v>18984</v>
      </c>
      <c r="AF80" s="1">
        <v>52179</v>
      </c>
      <c r="AG80" s="1">
        <v>55.03552839884</v>
      </c>
      <c r="AH80" s="1">
        <v>85.27</v>
      </c>
      <c r="AI80" s="1">
        <v>19.600000000000001</v>
      </c>
      <c r="AJ80" s="1">
        <v>37.731472335952098</v>
      </c>
      <c r="AK80" s="1">
        <v>3457162</v>
      </c>
      <c r="AL80" s="1">
        <v>2.5809649767498999</v>
      </c>
      <c r="AM80" s="1">
        <v>236482</v>
      </c>
      <c r="AN80" s="1">
        <v>0.15928985646123001</v>
      </c>
      <c r="AO80" s="1">
        <v>14595</v>
      </c>
      <c r="AP80" s="1">
        <v>40.869938806615401</v>
      </c>
      <c r="AQ80" s="1">
        <v>49</v>
      </c>
      <c r="AR80" s="1">
        <v>151</v>
      </c>
      <c r="AS80" s="1">
        <v>9.0909090909090899</v>
      </c>
      <c r="AT80" s="1">
        <v>5226340</v>
      </c>
      <c r="AU80" s="1">
        <v>37.2352614916947</v>
      </c>
      <c r="AV80" s="1">
        <v>50</v>
      </c>
      <c r="AW80" s="1">
        <v>151</v>
      </c>
      <c r="AX80" s="1">
        <v>9.0909090909090899</v>
      </c>
      <c r="AY80" s="1">
        <v>5226340</v>
      </c>
      <c r="AZ80" s="1">
        <v>34.127522482132697</v>
      </c>
      <c r="BA80" s="1">
        <v>50</v>
      </c>
      <c r="BB80" s="1">
        <v>67.385777470617896</v>
      </c>
      <c r="BC80" s="1">
        <v>9.0909090909090899</v>
      </c>
      <c r="BD80" s="1">
        <v>5067214</v>
      </c>
      <c r="BE80" s="1">
        <v>29.797946447460902</v>
      </c>
      <c r="BF80" s="1">
        <v>50</v>
      </c>
      <c r="BG80" s="1">
        <v>67.523426482481298</v>
      </c>
      <c r="BH80" s="1">
        <v>0</v>
      </c>
      <c r="BI80" s="1">
        <v>5067214</v>
      </c>
      <c r="BR80" s="1" t="str">
        <f t="shared" si="1"/>
        <v>no</v>
      </c>
    </row>
    <row r="81" spans="1:70" x14ac:dyDescent="0.2">
      <c r="A81" s="2" t="s">
        <v>361</v>
      </c>
      <c r="B81" s="1" t="s">
        <v>493</v>
      </c>
      <c r="C81" s="1" t="s">
        <v>2</v>
      </c>
      <c r="D81" s="1" t="s">
        <v>358</v>
      </c>
      <c r="E81" s="1">
        <v>8490135</v>
      </c>
      <c r="F81" s="1">
        <v>8372073</v>
      </c>
      <c r="G81" s="1">
        <v>847295</v>
      </c>
      <c r="H81" s="1">
        <v>6864274</v>
      </c>
      <c r="I81" s="1">
        <v>6815820</v>
      </c>
      <c r="J81" s="1">
        <v>6707352</v>
      </c>
      <c r="K81" s="1">
        <v>4198535</v>
      </c>
      <c r="L81" s="1">
        <v>2867037</v>
      </c>
      <c r="M81" s="1">
        <v>2846102</v>
      </c>
      <c r="N81" s="1">
        <v>2798095</v>
      </c>
      <c r="O81" s="1">
        <v>138471335</v>
      </c>
      <c r="P81" s="1">
        <v>3209286105</v>
      </c>
      <c r="Q81" s="1">
        <v>4.3147100000000001E-2</v>
      </c>
      <c r="R81" s="1">
        <v>0.57548867472797205</v>
      </c>
      <c r="S81" s="1">
        <v>31071</v>
      </c>
      <c r="T81" s="1">
        <v>13304</v>
      </c>
      <c r="U81" s="1">
        <v>17723</v>
      </c>
      <c r="V81" s="1">
        <v>44</v>
      </c>
      <c r="W81" s="1">
        <v>0.571212170045444</v>
      </c>
      <c r="X81" s="1">
        <v>5688183</v>
      </c>
      <c r="Y81" s="1">
        <v>21689</v>
      </c>
      <c r="Z81" s="1">
        <v>0.89134387150846695</v>
      </c>
      <c r="AA81" s="1">
        <v>29.0793981920188</v>
      </c>
      <c r="AB81" s="1">
        <v>0.10596762570693</v>
      </c>
      <c r="AC81" s="1">
        <v>3.4454174431518299</v>
      </c>
      <c r="AD81" s="1">
        <v>81.977434621917098</v>
      </c>
      <c r="AE81" s="1">
        <v>19464</v>
      </c>
      <c r="AF81" s="1">
        <v>52612</v>
      </c>
      <c r="AG81" s="1">
        <v>52.446041935473303</v>
      </c>
      <c r="AH81" s="1">
        <v>84.81</v>
      </c>
      <c r="AI81" s="1">
        <v>16.600000000000001</v>
      </c>
      <c r="AJ81" s="1">
        <v>40.089698640536099</v>
      </c>
      <c r="AK81" s="1">
        <v>3572015</v>
      </c>
      <c r="AL81" s="1">
        <v>4.5876474190905796</v>
      </c>
      <c r="AM81" s="1">
        <v>408762</v>
      </c>
      <c r="AN81" s="1">
        <v>0.16442094590416201</v>
      </c>
      <c r="AO81" s="1">
        <v>14650</v>
      </c>
      <c r="AP81" s="1">
        <v>39.710718960170098</v>
      </c>
      <c r="AQ81" s="1">
        <v>49</v>
      </c>
      <c r="AR81" s="1">
        <v>151</v>
      </c>
      <c r="AS81" s="1">
        <v>9.0909090909090899</v>
      </c>
      <c r="AT81" s="1">
        <v>5688183</v>
      </c>
      <c r="AU81" s="1">
        <v>36.036675660277602</v>
      </c>
      <c r="AV81" s="1">
        <v>49</v>
      </c>
      <c r="AW81" s="1">
        <v>151</v>
      </c>
      <c r="AX81" s="1">
        <v>9.0909090909090899</v>
      </c>
      <c r="AY81" s="1">
        <v>5688183</v>
      </c>
      <c r="AZ81" s="1">
        <v>33.080385753286102</v>
      </c>
      <c r="BA81" s="1">
        <v>49</v>
      </c>
      <c r="BB81" s="1">
        <v>67.096002485237506</v>
      </c>
      <c r="BC81" s="1">
        <v>9.0909090909090899</v>
      </c>
      <c r="BD81" s="1">
        <v>5498066</v>
      </c>
      <c r="BE81" s="1">
        <v>28.849101470731402</v>
      </c>
      <c r="BF81" s="1">
        <v>49</v>
      </c>
      <c r="BG81" s="1">
        <v>67.221507708346905</v>
      </c>
      <c r="BH81" s="1">
        <v>0</v>
      </c>
      <c r="BI81" s="1">
        <v>5498066</v>
      </c>
      <c r="BR81" s="1" t="str">
        <f t="shared" si="1"/>
        <v>no</v>
      </c>
    </row>
    <row r="82" spans="1:70" x14ac:dyDescent="0.2">
      <c r="A82" s="2" t="s">
        <v>362</v>
      </c>
      <c r="B82" s="1" t="s">
        <v>493</v>
      </c>
      <c r="C82" s="1" t="s">
        <v>2</v>
      </c>
      <c r="D82" s="1" t="s">
        <v>358</v>
      </c>
      <c r="E82" s="1">
        <v>8663393</v>
      </c>
      <c r="F82" s="1">
        <v>8549340</v>
      </c>
      <c r="G82" s="1">
        <v>722096</v>
      </c>
      <c r="H82" s="1">
        <v>7187112</v>
      </c>
      <c r="I82" s="1">
        <v>7139963</v>
      </c>
      <c r="J82" s="1">
        <v>7031996</v>
      </c>
      <c r="K82" s="1">
        <v>4007430</v>
      </c>
      <c r="L82" s="1">
        <v>2827688</v>
      </c>
      <c r="M82" s="1">
        <v>2808264</v>
      </c>
      <c r="N82" s="1">
        <v>2762220</v>
      </c>
      <c r="O82" s="1">
        <v>130341889</v>
      </c>
      <c r="P82" s="1">
        <v>3209286105</v>
      </c>
      <c r="Q82" s="1">
        <v>4.0613999999999997E-2</v>
      </c>
      <c r="R82" s="1">
        <v>0.59829116228984802</v>
      </c>
      <c r="S82" s="1">
        <v>31071</v>
      </c>
      <c r="T82" s="1">
        <v>14251</v>
      </c>
      <c r="U82" s="1">
        <v>16792</v>
      </c>
      <c r="V82" s="1">
        <v>28</v>
      </c>
      <c r="W82" s="1">
        <v>0.54092710111780395</v>
      </c>
      <c r="X82" s="1">
        <v>5053255</v>
      </c>
      <c r="Y82" s="1">
        <v>23386</v>
      </c>
      <c r="Z82" s="1">
        <v>0.87521083392316301</v>
      </c>
      <c r="AA82" s="1">
        <v>27.027423607536701</v>
      </c>
      <c r="AB82" s="1">
        <v>6.5512963675011596E-2</v>
      </c>
      <c r="AC82" s="1">
        <v>2.4354177953091898</v>
      </c>
      <c r="AD82" s="1">
        <v>82.063541222439795</v>
      </c>
      <c r="AE82" s="1">
        <v>20628</v>
      </c>
      <c r="AF82" s="1">
        <v>55438</v>
      </c>
      <c r="AG82" s="1">
        <v>49.170035702980996</v>
      </c>
      <c r="AH82" s="1">
        <v>84.9</v>
      </c>
      <c r="AI82" s="1">
        <v>14.05</v>
      </c>
      <c r="AJ82" s="1">
        <v>37.955268561322796</v>
      </c>
      <c r="AK82" s="1">
        <v>2938558</v>
      </c>
      <c r="AL82" s="1">
        <v>3.32480815110923</v>
      </c>
      <c r="AM82" s="1">
        <v>257412</v>
      </c>
      <c r="AN82" s="1">
        <v>9.9739594668723605E-2</v>
      </c>
      <c r="AO82" s="1">
        <v>7722</v>
      </c>
      <c r="AP82" s="1">
        <v>34.752287290218199</v>
      </c>
      <c r="AQ82" s="1">
        <v>48</v>
      </c>
      <c r="AR82" s="1">
        <v>151</v>
      </c>
      <c r="AS82" s="1">
        <v>9.0909090909090899</v>
      </c>
      <c r="AT82" s="1">
        <v>5053255</v>
      </c>
      <c r="AU82" s="1">
        <v>31.289528585038699</v>
      </c>
      <c r="AV82" s="1">
        <v>48</v>
      </c>
      <c r="AW82" s="1">
        <v>151</v>
      </c>
      <c r="AX82" s="1">
        <v>9.0909090909090899</v>
      </c>
      <c r="AY82" s="1">
        <v>5053255</v>
      </c>
      <c r="AZ82" s="1">
        <v>28.805035617911901</v>
      </c>
      <c r="BA82" s="1">
        <v>48</v>
      </c>
      <c r="BB82" s="1">
        <v>66.855658240697593</v>
      </c>
      <c r="BC82" s="1">
        <v>9.0909090909090899</v>
      </c>
      <c r="BD82" s="1">
        <v>4884186</v>
      </c>
      <c r="BE82" s="1">
        <v>24.972275662247601</v>
      </c>
      <c r="BF82" s="1">
        <v>48</v>
      </c>
      <c r="BG82" s="1">
        <v>66.977498399938</v>
      </c>
      <c r="BH82" s="1">
        <v>0</v>
      </c>
      <c r="BI82" s="1">
        <v>4884186</v>
      </c>
      <c r="BR82" s="1" t="str">
        <f t="shared" si="1"/>
        <v>no</v>
      </c>
    </row>
    <row r="83" spans="1:70" x14ac:dyDescent="0.2">
      <c r="A83" s="2" t="s">
        <v>363</v>
      </c>
      <c r="B83" s="1" t="s">
        <v>493</v>
      </c>
      <c r="C83" s="1" t="s">
        <v>2</v>
      </c>
      <c r="D83" s="1" t="s">
        <v>358</v>
      </c>
      <c r="E83" s="1">
        <v>7951085</v>
      </c>
      <c r="F83" s="1">
        <v>7826388</v>
      </c>
      <c r="G83" s="1">
        <v>621648</v>
      </c>
      <c r="H83" s="1">
        <v>6584949</v>
      </c>
      <c r="I83" s="1">
        <v>6540712</v>
      </c>
      <c r="J83" s="1">
        <v>6439069</v>
      </c>
      <c r="K83" s="1">
        <v>3507090</v>
      </c>
      <c r="L83" s="1">
        <v>2444758</v>
      </c>
      <c r="M83" s="1">
        <v>2427465</v>
      </c>
      <c r="N83" s="1">
        <v>2387216</v>
      </c>
      <c r="O83" s="1">
        <v>110671530</v>
      </c>
      <c r="P83" s="1">
        <v>3209286105</v>
      </c>
      <c r="Q83" s="1">
        <v>3.4484800000000003E-2</v>
      </c>
      <c r="R83" s="1">
        <v>0.394092115821775</v>
      </c>
      <c r="S83" s="1">
        <v>31071</v>
      </c>
      <c r="T83" s="1">
        <v>5012</v>
      </c>
      <c r="U83" s="1">
        <v>26014</v>
      </c>
      <c r="V83" s="1">
        <v>45</v>
      </c>
      <c r="W83" s="1">
        <v>0.83845806742731899</v>
      </c>
      <c r="X83" s="1">
        <v>5210026</v>
      </c>
      <c r="Y83" s="1">
        <v>21514</v>
      </c>
      <c r="Z83" s="1">
        <v>0.89245222118286305</v>
      </c>
      <c r="AA83" s="1">
        <v>34.091194861830303</v>
      </c>
      <c r="AB83" s="1">
        <v>7.14071127576274E-2</v>
      </c>
      <c r="AC83" s="1">
        <v>1.4834575449949301</v>
      </c>
      <c r="AD83" s="1">
        <v>79.593777459075994</v>
      </c>
      <c r="AE83" s="1">
        <v>17258</v>
      </c>
      <c r="AF83" s="1">
        <v>46543</v>
      </c>
      <c r="AG83" s="1">
        <v>61.088320676542502</v>
      </c>
      <c r="AH83" s="1">
        <v>83.28</v>
      </c>
      <c r="AI83" s="1">
        <v>16.86</v>
      </c>
      <c r="AJ83" s="1">
        <v>45.934253903487097</v>
      </c>
      <c r="AK83" s="1">
        <v>3970087</v>
      </c>
      <c r="AL83" s="1">
        <v>1.8647741397437401</v>
      </c>
      <c r="AM83" s="1">
        <v>161172</v>
      </c>
      <c r="AN83" s="1">
        <v>0.104119217255813</v>
      </c>
      <c r="AO83" s="1">
        <v>8999</v>
      </c>
      <c r="AP83" s="1">
        <v>41.660722919398999</v>
      </c>
      <c r="AQ83" s="1">
        <v>49</v>
      </c>
      <c r="AR83" s="1">
        <v>151</v>
      </c>
      <c r="AS83" s="1">
        <v>9.0909090909090899</v>
      </c>
      <c r="AT83" s="1">
        <v>5210026</v>
      </c>
      <c r="AU83" s="1">
        <v>37.262994294122102</v>
      </c>
      <c r="AV83" s="1">
        <v>49</v>
      </c>
      <c r="AW83" s="1">
        <v>151</v>
      </c>
      <c r="AX83" s="1">
        <v>18.181818181818102</v>
      </c>
      <c r="AY83" s="1">
        <v>5210026</v>
      </c>
      <c r="AZ83" s="1">
        <v>33.169757698399899</v>
      </c>
      <c r="BA83" s="1">
        <v>49</v>
      </c>
      <c r="BB83" s="1">
        <v>65.6033025869977</v>
      </c>
      <c r="BC83" s="1">
        <v>9.0909090909090899</v>
      </c>
      <c r="BD83" s="1">
        <v>4979672</v>
      </c>
      <c r="BE83" s="1">
        <v>28.277158256005901</v>
      </c>
      <c r="BF83" s="1">
        <v>49</v>
      </c>
      <c r="BG83" s="1">
        <v>65.723854703683301</v>
      </c>
      <c r="BH83" s="1">
        <v>0</v>
      </c>
      <c r="BI83" s="1">
        <v>4979672</v>
      </c>
      <c r="BR83" s="1" t="str">
        <f t="shared" si="1"/>
        <v>no</v>
      </c>
    </row>
    <row r="84" spans="1:70" x14ac:dyDescent="0.2">
      <c r="A84" s="2" t="s">
        <v>416</v>
      </c>
      <c r="B84" s="1" t="s">
        <v>493</v>
      </c>
      <c r="C84" s="1" t="s">
        <v>2</v>
      </c>
      <c r="D84" s="1" t="s">
        <v>358</v>
      </c>
      <c r="E84" s="1">
        <v>8868689</v>
      </c>
      <c r="F84" s="1">
        <v>8744229</v>
      </c>
      <c r="G84" s="1">
        <v>701475</v>
      </c>
      <c r="H84" s="1">
        <v>7294370</v>
      </c>
      <c r="I84" s="1">
        <v>7243071</v>
      </c>
      <c r="J84" s="1">
        <v>7121586</v>
      </c>
      <c r="K84" s="1">
        <v>5043715</v>
      </c>
      <c r="L84" s="1">
        <v>3750445</v>
      </c>
      <c r="M84" s="1">
        <v>3723491</v>
      </c>
      <c r="N84" s="1">
        <v>3658680</v>
      </c>
      <c r="O84" s="1">
        <v>194535404</v>
      </c>
      <c r="P84" s="1">
        <v>3209286105</v>
      </c>
      <c r="Q84" s="1">
        <v>6.0616400000000001E-2</v>
      </c>
      <c r="R84" s="1">
        <v>0.22893660936180599</v>
      </c>
      <c r="S84" s="1">
        <v>31071</v>
      </c>
      <c r="T84" s="1">
        <v>1345</v>
      </c>
      <c r="U84" s="1">
        <v>29662</v>
      </c>
      <c r="V84" s="1">
        <v>64</v>
      </c>
      <c r="W84" s="1">
        <v>0.95662269810042899</v>
      </c>
      <c r="X84" s="1">
        <v>6171088</v>
      </c>
      <c r="Y84" s="1">
        <v>21079</v>
      </c>
      <c r="Z84" s="1">
        <v>0.90361060327210896</v>
      </c>
      <c r="AA84" s="1">
        <v>29.984520548727598</v>
      </c>
      <c r="AB84" s="1">
        <v>4.1394526364167503E-2</v>
      </c>
      <c r="AC84" s="1">
        <v>3.3727020865368398</v>
      </c>
      <c r="AD84" s="1">
        <v>81.021450350408202</v>
      </c>
      <c r="AE84" s="1">
        <v>18762</v>
      </c>
      <c r="AF84" s="1">
        <v>48619</v>
      </c>
      <c r="AG84" s="1">
        <v>53.900695400292697</v>
      </c>
      <c r="AH84" s="1">
        <v>83.99</v>
      </c>
      <c r="AI84" s="1">
        <v>16.73</v>
      </c>
      <c r="AJ84" s="1">
        <v>41.769169171174397</v>
      </c>
      <c r="AK84" s="1">
        <v>3961624</v>
      </c>
      <c r="AL84" s="1">
        <v>4.6124519152960604</v>
      </c>
      <c r="AM84" s="1">
        <v>437471</v>
      </c>
      <c r="AN84" s="1">
        <v>5.8516125937246401E-2</v>
      </c>
      <c r="AO84" s="1">
        <v>5550</v>
      </c>
      <c r="AP84" s="1">
        <v>41.644092434880903</v>
      </c>
      <c r="AQ84" s="1">
        <v>49</v>
      </c>
      <c r="AR84" s="1">
        <v>151</v>
      </c>
      <c r="AS84" s="1">
        <v>9.0909090909090899</v>
      </c>
      <c r="AT84" s="1">
        <v>6171088</v>
      </c>
      <c r="AU84" s="1">
        <v>37.772602756778198</v>
      </c>
      <c r="AV84" s="1">
        <v>48</v>
      </c>
      <c r="AW84" s="1">
        <v>151</v>
      </c>
      <c r="AX84" s="1">
        <v>9.0909090909090899</v>
      </c>
      <c r="AY84" s="1">
        <v>6171088</v>
      </c>
      <c r="AZ84" s="1">
        <v>34.632113023062601</v>
      </c>
      <c r="BA84" s="1">
        <v>49</v>
      </c>
      <c r="BB84" s="1">
        <v>66.816989013152394</v>
      </c>
      <c r="BC84" s="1">
        <v>9.0909090909090899</v>
      </c>
      <c r="BD84" s="1">
        <v>5953118</v>
      </c>
      <c r="BE84" s="1">
        <v>30.396233729028999</v>
      </c>
      <c r="BF84" s="1">
        <v>49</v>
      </c>
      <c r="BG84" s="1">
        <v>66.929755465959104</v>
      </c>
      <c r="BH84" s="1">
        <v>0</v>
      </c>
      <c r="BI84" s="1">
        <v>5953118</v>
      </c>
      <c r="BK84" s="1" t="s">
        <v>431</v>
      </c>
      <c r="BL84" s="1" t="s">
        <v>431</v>
      </c>
      <c r="BR84" s="1" t="str">
        <f t="shared" si="1"/>
        <v>yes</v>
      </c>
    </row>
    <row r="85" spans="1:70" x14ac:dyDescent="0.2">
      <c r="A85" s="2" t="s">
        <v>364</v>
      </c>
      <c r="B85" s="1" t="s">
        <v>493</v>
      </c>
      <c r="C85" s="1" t="s">
        <v>2</v>
      </c>
      <c r="D85" s="1" t="s">
        <v>358</v>
      </c>
      <c r="E85" s="1">
        <v>9394128</v>
      </c>
      <c r="F85" s="1">
        <v>9246733</v>
      </c>
      <c r="G85" s="1">
        <v>702532</v>
      </c>
      <c r="H85" s="1">
        <v>7825093</v>
      </c>
      <c r="I85" s="1">
        <v>7773590</v>
      </c>
      <c r="J85" s="1">
        <v>7652227</v>
      </c>
      <c r="K85" s="1">
        <v>4968505</v>
      </c>
      <c r="L85" s="1">
        <v>3714948</v>
      </c>
      <c r="M85" s="1">
        <v>3689703</v>
      </c>
      <c r="N85" s="1">
        <v>3629149</v>
      </c>
      <c r="O85" s="1">
        <v>184764550</v>
      </c>
      <c r="P85" s="1">
        <v>3209286105</v>
      </c>
      <c r="Q85" s="1">
        <v>5.7571900000000002E-2</v>
      </c>
      <c r="R85" s="1">
        <v>0.39909610181209598</v>
      </c>
      <c r="S85" s="1">
        <v>31071</v>
      </c>
      <c r="T85" s="1">
        <v>8532</v>
      </c>
      <c r="U85" s="1">
        <v>22509</v>
      </c>
      <c r="V85" s="1">
        <v>30</v>
      </c>
      <c r="W85" s="1">
        <v>0.72513772107857399</v>
      </c>
      <c r="X85" s="1">
        <v>6419833</v>
      </c>
      <c r="Y85" s="1">
        <v>21680</v>
      </c>
      <c r="Z85" s="1">
        <v>0.89129998529986698</v>
      </c>
      <c r="AA85" s="1">
        <v>33.170880670089602</v>
      </c>
      <c r="AB85" s="1">
        <v>0.100190230548115</v>
      </c>
      <c r="AC85" s="1">
        <v>0.463492907237467</v>
      </c>
      <c r="AD85" s="1">
        <v>82.866618181500996</v>
      </c>
      <c r="AE85" s="1">
        <v>17524</v>
      </c>
      <c r="AF85" s="1">
        <v>47882</v>
      </c>
      <c r="AG85" s="1">
        <v>60.412608484584403</v>
      </c>
      <c r="AH85" s="1">
        <v>85.46</v>
      </c>
      <c r="AI85" s="1">
        <v>18.43</v>
      </c>
      <c r="AJ85" s="1">
        <v>41.366792192663397</v>
      </c>
      <c r="AK85" s="1">
        <v>4777232</v>
      </c>
      <c r="AL85" s="1">
        <v>0.54037456560266695</v>
      </c>
      <c r="AM85" s="1">
        <v>62405</v>
      </c>
      <c r="AN85" s="1">
        <v>0.137299561128048</v>
      </c>
      <c r="AO85" s="1">
        <v>15856</v>
      </c>
      <c r="AP85" s="1">
        <v>45.435177454265201</v>
      </c>
      <c r="AQ85" s="1">
        <v>50</v>
      </c>
      <c r="AR85" s="1">
        <v>151</v>
      </c>
      <c r="AS85" s="1">
        <v>9.0909090909090899</v>
      </c>
      <c r="AT85" s="1">
        <v>6419833</v>
      </c>
      <c r="AU85" s="1">
        <v>41.314809872566897</v>
      </c>
      <c r="AV85" s="1">
        <v>49</v>
      </c>
      <c r="AW85" s="1">
        <v>151</v>
      </c>
      <c r="AX85" s="1">
        <v>9.0909090909090899</v>
      </c>
      <c r="AY85" s="1">
        <v>6419833</v>
      </c>
      <c r="AZ85" s="1">
        <v>37.858063992576902</v>
      </c>
      <c r="BA85" s="1">
        <v>49</v>
      </c>
      <c r="BB85" s="1">
        <v>67.590667940225003</v>
      </c>
      <c r="BC85" s="1">
        <v>9.0909090909090899</v>
      </c>
      <c r="BD85" s="1">
        <v>6225078</v>
      </c>
      <c r="BE85" s="1">
        <v>32.8771610175652</v>
      </c>
      <c r="BF85" s="1">
        <v>50</v>
      </c>
      <c r="BG85" s="1">
        <v>67.726052428580005</v>
      </c>
      <c r="BH85" s="1">
        <v>0</v>
      </c>
      <c r="BI85" s="1">
        <v>6225078</v>
      </c>
      <c r="BR85" s="1" t="str">
        <f t="shared" si="1"/>
        <v>no</v>
      </c>
    </row>
    <row r="86" spans="1:70" x14ac:dyDescent="0.2">
      <c r="A86" s="2" t="s">
        <v>365</v>
      </c>
      <c r="B86" s="1" t="s">
        <v>493</v>
      </c>
      <c r="C86" s="1" t="s">
        <v>2</v>
      </c>
      <c r="D86" s="1" t="s">
        <v>358</v>
      </c>
      <c r="E86" s="1">
        <v>8686714</v>
      </c>
      <c r="F86" s="1">
        <v>8560958</v>
      </c>
      <c r="G86" s="1">
        <v>666878</v>
      </c>
      <c r="H86" s="1">
        <v>7256588</v>
      </c>
      <c r="I86" s="1">
        <v>7211174</v>
      </c>
      <c r="J86" s="1">
        <v>7100988</v>
      </c>
      <c r="K86" s="1">
        <v>4396238</v>
      </c>
      <c r="L86" s="1">
        <v>3253029</v>
      </c>
      <c r="M86" s="1">
        <v>3231818</v>
      </c>
      <c r="N86" s="1">
        <v>3179327</v>
      </c>
      <c r="O86" s="1">
        <v>154452722</v>
      </c>
      <c r="P86" s="1">
        <v>3209286105</v>
      </c>
      <c r="Q86" s="1">
        <v>4.8126799999999997E-2</v>
      </c>
      <c r="R86" s="1">
        <v>0.59181106369726899</v>
      </c>
      <c r="S86" s="1">
        <v>31071</v>
      </c>
      <c r="T86" s="1">
        <v>16281</v>
      </c>
      <c r="U86" s="1">
        <v>14755</v>
      </c>
      <c r="V86" s="1">
        <v>35</v>
      </c>
      <c r="W86" s="1">
        <v>0.475415646346179</v>
      </c>
      <c r="X86" s="1">
        <v>5651911</v>
      </c>
      <c r="Y86" s="1">
        <v>20893</v>
      </c>
      <c r="Z86" s="1">
        <v>0.87740515170337097</v>
      </c>
      <c r="AA86" s="1">
        <v>32.292780261777999</v>
      </c>
      <c r="AB86" s="1">
        <v>5.3467282864493502E-2</v>
      </c>
      <c r="AC86" s="1">
        <v>2.5031181942902601</v>
      </c>
      <c r="AD86" s="1">
        <v>81.750384958291093</v>
      </c>
      <c r="AE86" s="1">
        <v>17447</v>
      </c>
      <c r="AF86" s="1">
        <v>45170</v>
      </c>
      <c r="AG86" s="1">
        <v>57.970295110931701</v>
      </c>
      <c r="AH86" s="1">
        <v>84.47</v>
      </c>
      <c r="AI86" s="1">
        <v>19.45</v>
      </c>
      <c r="AJ86" s="1">
        <v>40.472384645370397</v>
      </c>
      <c r="AK86" s="1">
        <v>3945329</v>
      </c>
      <c r="AL86" s="1">
        <v>3.07650643195666</v>
      </c>
      <c r="AM86" s="1">
        <v>299904</v>
      </c>
      <c r="AN86" s="1">
        <v>7.5757575757575704E-2</v>
      </c>
      <c r="AO86" s="1">
        <v>7385</v>
      </c>
      <c r="AP86" s="1">
        <v>45.450239284826303</v>
      </c>
      <c r="AQ86" s="1">
        <v>49</v>
      </c>
      <c r="AR86" s="1">
        <v>151</v>
      </c>
      <c r="AS86" s="1">
        <v>9.0909090909090899</v>
      </c>
      <c r="AT86" s="1">
        <v>5651911</v>
      </c>
      <c r="AU86" s="1">
        <v>41.424599207360899</v>
      </c>
      <c r="AV86" s="1">
        <v>49</v>
      </c>
      <c r="AW86" s="1">
        <v>151</v>
      </c>
      <c r="AX86" s="1">
        <v>9.0909090909090899</v>
      </c>
      <c r="AY86" s="1">
        <v>5651911</v>
      </c>
      <c r="AZ86" s="1">
        <v>37.668712296534601</v>
      </c>
      <c r="BA86" s="1">
        <v>49</v>
      </c>
      <c r="BB86" s="1">
        <v>67.223671181745402</v>
      </c>
      <c r="BC86" s="1">
        <v>9.0909090909090899</v>
      </c>
      <c r="BD86" s="1">
        <v>5469672</v>
      </c>
      <c r="BE86" s="1">
        <v>33.006350731749301</v>
      </c>
      <c r="BF86" s="1">
        <v>49</v>
      </c>
      <c r="BG86" s="1">
        <v>67.353928352559294</v>
      </c>
      <c r="BH86" s="1">
        <v>0</v>
      </c>
      <c r="BI86" s="1">
        <v>5469672</v>
      </c>
      <c r="BR86" s="1" t="str">
        <f t="shared" si="1"/>
        <v>no</v>
      </c>
    </row>
    <row r="87" spans="1:70" x14ac:dyDescent="0.2">
      <c r="A87" s="2" t="s">
        <v>366</v>
      </c>
      <c r="B87" s="1" t="s">
        <v>493</v>
      </c>
      <c r="C87" s="1" t="s">
        <v>2</v>
      </c>
      <c r="D87" s="1" t="s">
        <v>358</v>
      </c>
      <c r="E87" s="1">
        <v>7831798</v>
      </c>
      <c r="F87" s="1">
        <v>7711452</v>
      </c>
      <c r="G87" s="1">
        <v>609130</v>
      </c>
      <c r="H87" s="1">
        <v>6521495</v>
      </c>
      <c r="I87" s="1">
        <v>6481641</v>
      </c>
      <c r="J87" s="1">
        <v>6383218</v>
      </c>
      <c r="K87" s="1">
        <v>3864559</v>
      </c>
      <c r="L87" s="1">
        <v>2825423</v>
      </c>
      <c r="M87" s="1">
        <v>2807575</v>
      </c>
      <c r="N87" s="1">
        <v>2762521</v>
      </c>
      <c r="O87" s="1">
        <v>137218133</v>
      </c>
      <c r="P87" s="1">
        <v>3209286105</v>
      </c>
      <c r="Q87" s="1">
        <v>4.2756599999999999E-2</v>
      </c>
      <c r="R87" s="1">
        <v>0.45682211510419302</v>
      </c>
      <c r="S87" s="1">
        <v>31071</v>
      </c>
      <c r="T87" s="1">
        <v>21213</v>
      </c>
      <c r="U87" s="1">
        <v>9799</v>
      </c>
      <c r="V87" s="1">
        <v>59</v>
      </c>
      <c r="W87" s="1">
        <v>0.31597446149877501</v>
      </c>
      <c r="X87" s="1">
        <v>6934713</v>
      </c>
      <c r="Y87" s="1">
        <v>21756</v>
      </c>
      <c r="Z87" s="1">
        <v>0.90622242261490205</v>
      </c>
      <c r="AA87" s="1">
        <v>32.941634220184099</v>
      </c>
      <c r="AB87" s="1">
        <v>7.1679737201286203E-2</v>
      </c>
      <c r="AC87" s="1">
        <v>1.61933743630079</v>
      </c>
      <c r="AD87" s="1">
        <v>83.254433168322905</v>
      </c>
      <c r="AE87" s="1">
        <v>17876</v>
      </c>
      <c r="AF87" s="1">
        <v>47703</v>
      </c>
      <c r="AG87" s="1">
        <v>59.3482794763244</v>
      </c>
      <c r="AH87" s="1">
        <v>85.62</v>
      </c>
      <c r="AI87" s="1">
        <v>19.079999999999998</v>
      </c>
      <c r="AJ87" s="1">
        <v>40.894991039774901</v>
      </c>
      <c r="AK87" s="1">
        <v>4963870</v>
      </c>
      <c r="AL87" s="1">
        <v>1.94047036073556</v>
      </c>
      <c r="AM87" s="1">
        <v>235536</v>
      </c>
      <c r="AN87" s="1">
        <v>9.8046743440976802E-2</v>
      </c>
      <c r="AO87" s="1">
        <v>11901</v>
      </c>
      <c r="AP87" s="1">
        <v>46.536574570875402</v>
      </c>
      <c r="AQ87" s="1">
        <v>49</v>
      </c>
      <c r="AR87" s="1">
        <v>151</v>
      </c>
      <c r="AS87" s="1">
        <v>9.0909090909090899</v>
      </c>
      <c r="AT87" s="1">
        <v>6934713</v>
      </c>
      <c r="AU87" s="1">
        <v>42.555266681563502</v>
      </c>
      <c r="AV87" s="1">
        <v>49</v>
      </c>
      <c r="AW87" s="1">
        <v>151</v>
      </c>
      <c r="AX87" s="1">
        <v>9.0909090909090899</v>
      </c>
      <c r="AY87" s="1">
        <v>6934713</v>
      </c>
      <c r="AZ87" s="1">
        <v>38.826308840000102</v>
      </c>
      <c r="BA87" s="1">
        <v>49</v>
      </c>
      <c r="BB87" s="1">
        <v>67.955278722403406</v>
      </c>
      <c r="BC87" s="1">
        <v>9.0909090909090899</v>
      </c>
      <c r="BD87" s="1">
        <v>6743412</v>
      </c>
      <c r="BE87" s="1">
        <v>34.263639678942603</v>
      </c>
      <c r="BF87" s="1">
        <v>49</v>
      </c>
      <c r="BG87" s="1">
        <v>68.055064409530303</v>
      </c>
      <c r="BH87" s="1">
        <v>0</v>
      </c>
      <c r="BI87" s="1">
        <v>6743412</v>
      </c>
      <c r="BR87" s="1" t="str">
        <f t="shared" si="1"/>
        <v>no</v>
      </c>
    </row>
    <row r="88" spans="1:70" x14ac:dyDescent="0.2">
      <c r="A88" s="2" t="s">
        <v>367</v>
      </c>
      <c r="B88" s="1" t="s">
        <v>493</v>
      </c>
      <c r="C88" s="1" t="s">
        <v>2</v>
      </c>
      <c r="D88" s="1" t="s">
        <v>358</v>
      </c>
      <c r="E88" s="1">
        <v>8898535</v>
      </c>
      <c r="F88" s="1">
        <v>8766659</v>
      </c>
      <c r="G88" s="1">
        <v>649765</v>
      </c>
      <c r="H88" s="1">
        <v>7496920</v>
      </c>
      <c r="I88" s="1">
        <v>7451378</v>
      </c>
      <c r="J88" s="1">
        <v>7342824</v>
      </c>
      <c r="K88" s="1">
        <v>4366735</v>
      </c>
      <c r="L88" s="1">
        <v>3258151</v>
      </c>
      <c r="M88" s="1">
        <v>3237393</v>
      </c>
      <c r="N88" s="1">
        <v>3187041</v>
      </c>
      <c r="O88" s="1">
        <v>155154814</v>
      </c>
      <c r="P88" s="1">
        <v>3209286105</v>
      </c>
      <c r="Q88" s="1">
        <v>4.8345600000000002E-2</v>
      </c>
      <c r="R88" s="1">
        <v>0.53754639969576801</v>
      </c>
      <c r="S88" s="1">
        <v>31071</v>
      </c>
      <c r="T88" s="1">
        <v>18750</v>
      </c>
      <c r="U88" s="1">
        <v>12184</v>
      </c>
      <c r="V88" s="1">
        <v>137</v>
      </c>
      <c r="W88" s="1">
        <v>0.39387082174953097</v>
      </c>
      <c r="X88" s="1">
        <v>6023615</v>
      </c>
      <c r="Y88" s="1">
        <v>22552</v>
      </c>
      <c r="Z88" s="1">
        <v>0.90927922719176901</v>
      </c>
      <c r="AA88" s="1">
        <v>30.239656688063899</v>
      </c>
      <c r="AB88" s="1">
        <v>0.116630772021155</v>
      </c>
      <c r="AC88" s="1">
        <v>1.8639281205648299</v>
      </c>
      <c r="AD88" s="1">
        <v>82.139844594981597</v>
      </c>
      <c r="AE88" s="1">
        <v>19372</v>
      </c>
      <c r="AF88" s="1">
        <v>53377</v>
      </c>
      <c r="AG88" s="1">
        <v>54.726896686395897</v>
      </c>
      <c r="AH88" s="1">
        <v>84.9</v>
      </c>
      <c r="AI88" s="1">
        <v>16.920000000000002</v>
      </c>
      <c r="AJ88" s="1">
        <v>39.652304690392697</v>
      </c>
      <c r="AK88" s="1">
        <v>3989119</v>
      </c>
      <c r="AL88" s="1">
        <v>2.3285914011040401</v>
      </c>
      <c r="AM88" s="1">
        <v>234262</v>
      </c>
      <c r="AN88" s="1">
        <v>0.17530388176431</v>
      </c>
      <c r="AO88" s="1">
        <v>17636</v>
      </c>
      <c r="AP88" s="1">
        <v>40.800972882072202</v>
      </c>
      <c r="AQ88" s="1">
        <v>49</v>
      </c>
      <c r="AR88" s="1">
        <v>151</v>
      </c>
      <c r="AS88" s="1">
        <v>9.0909090909090899</v>
      </c>
      <c r="AT88" s="1">
        <v>6023615</v>
      </c>
      <c r="AU88" s="1">
        <v>37.1615251730206</v>
      </c>
      <c r="AV88" s="1">
        <v>49</v>
      </c>
      <c r="AW88" s="1">
        <v>151</v>
      </c>
      <c r="AX88" s="1">
        <v>9.0909090909090899</v>
      </c>
      <c r="AY88" s="1">
        <v>6023615</v>
      </c>
      <c r="AZ88" s="1">
        <v>33.770109438307898</v>
      </c>
      <c r="BA88" s="1">
        <v>48</v>
      </c>
      <c r="BB88" s="1">
        <v>67.109526686586406</v>
      </c>
      <c r="BC88" s="1">
        <v>9.0909090909090899</v>
      </c>
      <c r="BD88" s="1">
        <v>5827703</v>
      </c>
      <c r="BE88" s="1">
        <v>29.5736927843617</v>
      </c>
      <c r="BF88" s="1">
        <v>49</v>
      </c>
      <c r="BG88" s="1">
        <v>67.2259559212266</v>
      </c>
      <c r="BH88" s="1">
        <v>0</v>
      </c>
      <c r="BI88" s="1">
        <v>5827703</v>
      </c>
      <c r="BR88" s="1" t="str">
        <f t="shared" si="1"/>
        <v>no</v>
      </c>
    </row>
    <row r="89" spans="1:70" x14ac:dyDescent="0.2">
      <c r="A89" s="2" t="s">
        <v>368</v>
      </c>
      <c r="B89" s="1" t="s">
        <v>493</v>
      </c>
      <c r="C89" s="1" t="s">
        <v>2</v>
      </c>
      <c r="D89" s="1" t="s">
        <v>358</v>
      </c>
      <c r="E89" s="1">
        <v>9199267</v>
      </c>
      <c r="F89" s="1">
        <v>9069033</v>
      </c>
      <c r="G89" s="1">
        <v>714160</v>
      </c>
      <c r="H89" s="1">
        <v>7654434</v>
      </c>
      <c r="I89" s="1">
        <v>7603444</v>
      </c>
      <c r="J89" s="1">
        <v>7486763</v>
      </c>
      <c r="K89" s="1">
        <v>4955056</v>
      </c>
      <c r="L89" s="1">
        <v>3704468</v>
      </c>
      <c r="M89" s="1">
        <v>3678917</v>
      </c>
      <c r="N89" s="1">
        <v>3619528</v>
      </c>
      <c r="O89" s="1">
        <v>191862978</v>
      </c>
      <c r="P89" s="1">
        <v>3209286105</v>
      </c>
      <c r="Q89" s="1">
        <v>5.9783700000000002E-2</v>
      </c>
      <c r="R89" s="1">
        <v>0.55993450096696895</v>
      </c>
      <c r="S89" s="1">
        <v>31071</v>
      </c>
      <c r="T89" s="1">
        <v>12445</v>
      </c>
      <c r="U89" s="1">
        <v>18605</v>
      </c>
      <c r="V89" s="1">
        <v>21</v>
      </c>
      <c r="W89" s="1">
        <v>0.59919484702093395</v>
      </c>
      <c r="X89" s="1">
        <v>5841737</v>
      </c>
      <c r="Y89" s="1">
        <v>21223</v>
      </c>
      <c r="Z89" s="1">
        <v>0.88681585738395796</v>
      </c>
      <c r="AA89" s="1">
        <v>31.430821589445301</v>
      </c>
      <c r="AB89" s="1">
        <v>4.7350747404849201E-2</v>
      </c>
      <c r="AC89" s="1">
        <v>2.64761529026954</v>
      </c>
      <c r="AD89" s="1">
        <v>81.273275397369005</v>
      </c>
      <c r="AE89" s="1">
        <v>18662</v>
      </c>
      <c r="AF89" s="1">
        <v>48045</v>
      </c>
      <c r="AG89" s="1">
        <v>56.375300693338403</v>
      </c>
      <c r="AH89" s="1">
        <v>84.05</v>
      </c>
      <c r="AI89" s="1">
        <v>12.37</v>
      </c>
      <c r="AJ89" s="1">
        <v>46.750959670780198</v>
      </c>
      <c r="AK89" s="1">
        <v>3844028</v>
      </c>
      <c r="AL89" s="1">
        <v>3.95857583798113</v>
      </c>
      <c r="AM89" s="1">
        <v>325488</v>
      </c>
      <c r="AN89" s="1">
        <v>7.4844773714962995E-2</v>
      </c>
      <c r="AO89" s="1">
        <v>6154</v>
      </c>
      <c r="AP89" s="1">
        <v>37.401326005667798</v>
      </c>
      <c r="AQ89" s="1">
        <v>48</v>
      </c>
      <c r="AR89" s="1">
        <v>151</v>
      </c>
      <c r="AS89" s="1">
        <v>9.0909090909090899</v>
      </c>
      <c r="AT89" s="1">
        <v>5841737</v>
      </c>
      <c r="AU89" s="1">
        <v>33.6411973847597</v>
      </c>
      <c r="AV89" s="1">
        <v>48</v>
      </c>
      <c r="AW89" s="1">
        <v>151</v>
      </c>
      <c r="AX89" s="1">
        <v>9.0909090909090899</v>
      </c>
      <c r="AY89" s="1">
        <v>5841737</v>
      </c>
      <c r="AZ89" s="1">
        <v>30.674793724949101</v>
      </c>
      <c r="BA89" s="1">
        <v>47</v>
      </c>
      <c r="BB89" s="1">
        <v>66.964237232084599</v>
      </c>
      <c r="BC89" s="1">
        <v>9.0909090909090899</v>
      </c>
      <c r="BD89" s="1">
        <v>5648612</v>
      </c>
      <c r="BE89" s="1">
        <v>26.551140685030099</v>
      </c>
      <c r="BF89" s="1">
        <v>47</v>
      </c>
      <c r="BG89" s="1">
        <v>67.093362581816507</v>
      </c>
      <c r="BH89" s="1">
        <v>0</v>
      </c>
      <c r="BI89" s="1">
        <v>5648612</v>
      </c>
      <c r="BR89" s="1" t="str">
        <f t="shared" si="1"/>
        <v>no</v>
      </c>
    </row>
    <row r="90" spans="1:70" x14ac:dyDescent="0.2">
      <c r="A90" s="2" t="s">
        <v>369</v>
      </c>
      <c r="B90" s="1" t="s">
        <v>493</v>
      </c>
      <c r="C90" s="1" t="s">
        <v>2</v>
      </c>
      <c r="D90" s="1" t="s">
        <v>358</v>
      </c>
      <c r="E90" s="1">
        <v>9310978</v>
      </c>
      <c r="F90" s="1">
        <v>9167226</v>
      </c>
      <c r="G90" s="1">
        <v>711126</v>
      </c>
      <c r="H90" s="1">
        <v>7767721</v>
      </c>
      <c r="I90" s="1">
        <v>7718438</v>
      </c>
      <c r="J90" s="1">
        <v>7597075</v>
      </c>
      <c r="K90" s="1">
        <v>4293797</v>
      </c>
      <c r="L90" s="1">
        <v>3091658</v>
      </c>
      <c r="M90" s="1">
        <v>3071261</v>
      </c>
      <c r="N90" s="1">
        <v>3020120</v>
      </c>
      <c r="O90" s="1">
        <v>138012362</v>
      </c>
      <c r="P90" s="1">
        <v>3209286105</v>
      </c>
      <c r="Q90" s="1">
        <v>4.3004100000000003E-2</v>
      </c>
      <c r="R90" s="1">
        <v>0.50705494011128804</v>
      </c>
      <c r="S90" s="1">
        <v>31071</v>
      </c>
      <c r="T90" s="1">
        <v>21949</v>
      </c>
      <c r="U90" s="1">
        <v>8644</v>
      </c>
      <c r="V90" s="1">
        <v>478</v>
      </c>
      <c r="W90" s="1">
        <v>0.28254829536168402</v>
      </c>
      <c r="X90" s="1">
        <v>5955197</v>
      </c>
      <c r="Y90" s="1">
        <v>21423</v>
      </c>
      <c r="Z90" s="1">
        <v>0.89525666008179605</v>
      </c>
      <c r="AA90" s="1">
        <v>34.673629491485201</v>
      </c>
      <c r="AB90" s="1">
        <v>7.4586468639149597E-2</v>
      </c>
      <c r="AC90" s="1">
        <v>1.03847320022407</v>
      </c>
      <c r="AD90" s="1">
        <v>81.044464188170394</v>
      </c>
      <c r="AE90" s="1">
        <v>17450</v>
      </c>
      <c r="AF90" s="1">
        <v>46164</v>
      </c>
      <c r="AG90" s="1">
        <v>61.8287588388134</v>
      </c>
      <c r="AH90" s="1">
        <v>83.57</v>
      </c>
      <c r="AI90" s="1">
        <v>12.92</v>
      </c>
      <c r="AJ90" s="1">
        <v>48.314491807561303</v>
      </c>
      <c r="AK90" s="1">
        <v>4468173</v>
      </c>
      <c r="AL90" s="1">
        <v>1.41430116301714</v>
      </c>
      <c r="AM90" s="1">
        <v>130796</v>
      </c>
      <c r="AN90" s="1">
        <v>0.11763496095036099</v>
      </c>
      <c r="AO90" s="1">
        <v>10879</v>
      </c>
      <c r="AP90" s="1">
        <v>41.222558700371103</v>
      </c>
      <c r="AQ90" s="1">
        <v>49</v>
      </c>
      <c r="AR90" s="1">
        <v>151</v>
      </c>
      <c r="AS90" s="1">
        <v>9.0909090909090899</v>
      </c>
      <c r="AT90" s="1">
        <v>5955197</v>
      </c>
      <c r="AU90" s="1">
        <v>37.4426154534167</v>
      </c>
      <c r="AV90" s="1">
        <v>49</v>
      </c>
      <c r="AW90" s="1">
        <v>151</v>
      </c>
      <c r="AX90" s="1">
        <v>9.0909090909090899</v>
      </c>
      <c r="AY90" s="1">
        <v>5955197</v>
      </c>
      <c r="AZ90" s="1">
        <v>33.007152832635697</v>
      </c>
      <c r="BA90" s="1">
        <v>48</v>
      </c>
      <c r="BB90" s="1">
        <v>67.092131280676597</v>
      </c>
      <c r="BC90" s="1">
        <v>9.0909090909090899</v>
      </c>
      <c r="BD90" s="1">
        <v>5774955</v>
      </c>
      <c r="BE90" s="1">
        <v>28.672931036018099</v>
      </c>
      <c r="BF90" s="1">
        <v>49</v>
      </c>
      <c r="BG90" s="1">
        <v>67.222525024004497</v>
      </c>
      <c r="BH90" s="1">
        <v>0</v>
      </c>
      <c r="BI90" s="1">
        <v>5774955</v>
      </c>
      <c r="BR90" s="1" t="str">
        <f t="shared" si="1"/>
        <v>no</v>
      </c>
    </row>
    <row r="91" spans="1:70" x14ac:dyDescent="0.2">
      <c r="A91" s="2" t="s">
        <v>417</v>
      </c>
      <c r="B91" s="1" t="s">
        <v>493</v>
      </c>
      <c r="C91" s="1" t="s">
        <v>2</v>
      </c>
      <c r="D91" s="1" t="s">
        <v>358</v>
      </c>
      <c r="E91" s="1">
        <v>9758356</v>
      </c>
      <c r="F91" s="1">
        <v>9608811</v>
      </c>
      <c r="G91" s="1">
        <v>952998</v>
      </c>
      <c r="H91" s="1">
        <v>7953224</v>
      </c>
      <c r="I91" s="1">
        <v>7899219</v>
      </c>
      <c r="J91" s="1">
        <v>7774609</v>
      </c>
      <c r="K91" s="1">
        <v>3611984</v>
      </c>
      <c r="L91" s="1">
        <v>2217698</v>
      </c>
      <c r="M91" s="1">
        <v>2201528</v>
      </c>
      <c r="N91" s="1">
        <v>2162688</v>
      </c>
      <c r="O91" s="1">
        <v>87889586</v>
      </c>
      <c r="P91" s="1">
        <v>3209286105</v>
      </c>
      <c r="Q91" s="1">
        <v>2.7386000000000001E-2</v>
      </c>
      <c r="R91" s="1">
        <v>0.47441760491156698</v>
      </c>
      <c r="S91" s="1">
        <v>31071</v>
      </c>
      <c r="T91" s="1">
        <v>5303</v>
      </c>
      <c r="U91" s="1">
        <v>25397</v>
      </c>
      <c r="V91" s="1">
        <v>371</v>
      </c>
      <c r="W91" s="1">
        <v>0.82726384364820804</v>
      </c>
      <c r="X91" s="1">
        <v>5327748</v>
      </c>
      <c r="Y91" s="1">
        <v>21998</v>
      </c>
      <c r="Z91" s="1">
        <v>0.86803789825905797</v>
      </c>
      <c r="AA91" s="1">
        <v>30.942897982226</v>
      </c>
      <c r="AB91" s="1">
        <v>3.5041167665392503E-2</v>
      </c>
      <c r="AC91" s="1">
        <v>1.8702860279514599</v>
      </c>
      <c r="AD91" s="1">
        <v>82.678112778607399</v>
      </c>
      <c r="AE91" s="1">
        <v>18104</v>
      </c>
      <c r="AF91" s="1">
        <v>49077</v>
      </c>
      <c r="AG91" s="1">
        <v>55.423757221386502</v>
      </c>
      <c r="AH91" s="1">
        <v>84.96</v>
      </c>
      <c r="AI91" s="1">
        <v>21.51</v>
      </c>
      <c r="AJ91" s="1">
        <v>36.6875529844813</v>
      </c>
      <c r="AK91" s="1">
        <v>3675023</v>
      </c>
      <c r="AL91" s="1">
        <v>2.0726690521912299</v>
      </c>
      <c r="AM91" s="1">
        <v>207621</v>
      </c>
      <c r="AN91" s="1">
        <v>4.9086141236311803E-2</v>
      </c>
      <c r="AO91" s="1">
        <v>4917</v>
      </c>
      <c r="AP91" s="1">
        <v>45.4443637456543</v>
      </c>
      <c r="AQ91" s="1">
        <v>50</v>
      </c>
      <c r="AR91" s="1">
        <v>151</v>
      </c>
      <c r="AS91" s="1">
        <v>9.0909090909090899</v>
      </c>
      <c r="AT91" s="1">
        <v>5327748</v>
      </c>
      <c r="AU91" s="1">
        <v>41.130555799811297</v>
      </c>
      <c r="AV91" s="1">
        <v>49</v>
      </c>
      <c r="AW91" s="1">
        <v>151</v>
      </c>
      <c r="AX91" s="1">
        <v>9.0909090909090899</v>
      </c>
      <c r="AY91" s="1">
        <v>5327748</v>
      </c>
      <c r="AZ91" s="1">
        <v>38.052803372374697</v>
      </c>
      <c r="BA91" s="1">
        <v>50</v>
      </c>
      <c r="BB91" s="1">
        <v>68.284220543502997</v>
      </c>
      <c r="BC91" s="1">
        <v>9.0909090909090899</v>
      </c>
      <c r="BD91" s="1">
        <v>5184773</v>
      </c>
      <c r="BE91" s="1">
        <v>32.996202306449497</v>
      </c>
      <c r="BF91" s="1">
        <v>50</v>
      </c>
      <c r="BG91" s="1">
        <v>68.362866223844307</v>
      </c>
      <c r="BH91" s="1">
        <v>0</v>
      </c>
      <c r="BI91" s="1">
        <v>5184773</v>
      </c>
      <c r="BM91" s="1" t="s">
        <v>431</v>
      </c>
      <c r="BR91" s="1" t="str">
        <f t="shared" si="1"/>
        <v>yes</v>
      </c>
    </row>
    <row r="92" spans="1:70" x14ac:dyDescent="0.2">
      <c r="A92" s="2" t="s">
        <v>414</v>
      </c>
      <c r="B92" s="1" t="s">
        <v>493</v>
      </c>
      <c r="C92" s="1" t="s">
        <v>2</v>
      </c>
      <c r="D92" s="1" t="s">
        <v>358</v>
      </c>
      <c r="E92" s="1">
        <v>9173406</v>
      </c>
      <c r="F92" s="1">
        <v>8970169</v>
      </c>
      <c r="G92" s="1">
        <v>1698239</v>
      </c>
      <c r="H92" s="1">
        <v>6315361</v>
      </c>
      <c r="I92" s="1">
        <v>6241369</v>
      </c>
      <c r="J92" s="1">
        <v>6081254</v>
      </c>
      <c r="K92" s="1">
        <v>7602672</v>
      </c>
      <c r="L92" s="1">
        <v>5063240</v>
      </c>
      <c r="M92" s="1">
        <v>5007027</v>
      </c>
      <c r="N92" s="1">
        <v>4881546</v>
      </c>
      <c r="O92" s="1">
        <v>417782223</v>
      </c>
      <c r="P92" s="1">
        <v>3209286105</v>
      </c>
      <c r="Q92" s="1">
        <v>0.13017899999999999</v>
      </c>
      <c r="R92" s="1">
        <v>0.21239290378329301</v>
      </c>
      <c r="S92" s="1">
        <v>31071</v>
      </c>
      <c r="T92" s="1">
        <v>28</v>
      </c>
      <c r="U92" s="1">
        <v>30999</v>
      </c>
      <c r="V92" s="1">
        <v>44</v>
      </c>
      <c r="W92" s="1">
        <v>0.99909756018951201</v>
      </c>
      <c r="X92" s="1">
        <v>4967853</v>
      </c>
      <c r="Y92" s="1">
        <v>22274</v>
      </c>
      <c r="Z92" s="1">
        <v>0.86859818265864897</v>
      </c>
      <c r="AA92" s="1">
        <v>26.4616677522238</v>
      </c>
      <c r="AB92" s="1">
        <v>3.9383812016951299E-2</v>
      </c>
      <c r="AC92" s="1">
        <v>1.6831480963011001</v>
      </c>
      <c r="AD92" s="1">
        <v>80.508712717546203</v>
      </c>
      <c r="AE92" s="1">
        <v>18396</v>
      </c>
      <c r="AF92" s="1">
        <v>48436</v>
      </c>
      <c r="AG92" s="1">
        <v>48.2066291540214</v>
      </c>
      <c r="AH92" s="1">
        <v>83.07</v>
      </c>
      <c r="AI92" s="1">
        <v>28.11</v>
      </c>
      <c r="AJ92" s="1">
        <v>29.995381793786201</v>
      </c>
      <c r="AK92" s="1">
        <v>3170873</v>
      </c>
      <c r="AL92" s="1">
        <v>1.6490742208739799</v>
      </c>
      <c r="AM92" s="1">
        <v>174327</v>
      </c>
      <c r="AN92" s="1">
        <v>4.6711803121006798E-2</v>
      </c>
      <c r="AO92" s="1">
        <v>4938</v>
      </c>
      <c r="AP92" s="1">
        <v>47.977434122470399</v>
      </c>
      <c r="AQ92" s="1">
        <v>50</v>
      </c>
      <c r="AR92" s="1">
        <v>151</v>
      </c>
      <c r="AS92" s="1">
        <v>9.0909090909090899</v>
      </c>
      <c r="AT92" s="1">
        <v>4967853</v>
      </c>
      <c r="AU92" s="1">
        <v>45.477097249328402</v>
      </c>
      <c r="AV92" s="1">
        <v>49</v>
      </c>
      <c r="AW92" s="1">
        <v>151</v>
      </c>
      <c r="AX92" s="1">
        <v>9.0909090909090899</v>
      </c>
      <c r="AY92" s="1">
        <v>4967853</v>
      </c>
      <c r="AZ92" s="1">
        <v>39.774726699408099</v>
      </c>
      <c r="BA92" s="1">
        <v>50</v>
      </c>
      <c r="BB92" s="1">
        <v>67.732755011078495</v>
      </c>
      <c r="BC92" s="1">
        <v>9.0909090909090899</v>
      </c>
      <c r="BD92" s="1">
        <v>4814732</v>
      </c>
      <c r="BE92" s="1">
        <v>37.939525634522496</v>
      </c>
      <c r="BF92" s="1">
        <v>50</v>
      </c>
      <c r="BG92" s="1">
        <v>67.723314194850303</v>
      </c>
      <c r="BH92" s="1">
        <v>0</v>
      </c>
      <c r="BI92" s="1">
        <v>4814732</v>
      </c>
      <c r="BJ92" s="1" t="s">
        <v>431</v>
      </c>
      <c r="BK92" s="1" t="s">
        <v>431</v>
      </c>
      <c r="BL92" s="1" t="s">
        <v>431</v>
      </c>
      <c r="BP92" s="1" t="s">
        <v>431</v>
      </c>
      <c r="BR92" s="1" t="str">
        <f t="shared" si="1"/>
        <v>yes</v>
      </c>
    </row>
    <row r="93" spans="1:70" x14ac:dyDescent="0.2">
      <c r="A93" s="2" t="s">
        <v>415</v>
      </c>
      <c r="B93" s="1" t="s">
        <v>493</v>
      </c>
      <c r="C93" s="1" t="s">
        <v>2</v>
      </c>
      <c r="D93" s="1" t="s">
        <v>358</v>
      </c>
      <c r="E93" s="1">
        <v>9578402</v>
      </c>
      <c r="F93" s="1">
        <v>9455149</v>
      </c>
      <c r="G93" s="1">
        <v>847470</v>
      </c>
      <c r="H93" s="1">
        <v>7893666</v>
      </c>
      <c r="I93" s="1">
        <v>7839854</v>
      </c>
      <c r="J93" s="1">
        <v>7715954</v>
      </c>
      <c r="K93" s="1">
        <v>3960459</v>
      </c>
      <c r="L93" s="1">
        <v>2634759</v>
      </c>
      <c r="M93" s="1">
        <v>2615774</v>
      </c>
      <c r="N93" s="1">
        <v>2570260</v>
      </c>
      <c r="O93" s="1">
        <v>113442221</v>
      </c>
      <c r="P93" s="1">
        <v>3209286105</v>
      </c>
      <c r="Q93" s="1">
        <v>3.53481E-2</v>
      </c>
      <c r="R93" s="1">
        <v>0.43920757558427698</v>
      </c>
      <c r="S93" s="1">
        <v>31071</v>
      </c>
      <c r="T93" s="1">
        <v>406</v>
      </c>
      <c r="U93" s="1">
        <v>30630</v>
      </c>
      <c r="V93" s="1">
        <v>35</v>
      </c>
      <c r="W93" s="1">
        <v>0.98691841732181995</v>
      </c>
      <c r="X93" s="1">
        <v>4947960</v>
      </c>
      <c r="Y93" s="1">
        <v>20321</v>
      </c>
      <c r="Z93" s="1">
        <v>0.88738850624861798</v>
      </c>
      <c r="AA93" s="1">
        <v>28.474075353620101</v>
      </c>
      <c r="AB93" s="1">
        <v>4.0746564216655998E-2</v>
      </c>
      <c r="AC93" s="1">
        <v>2.7533744923198902</v>
      </c>
      <c r="AD93" s="1">
        <v>81.394706101100297</v>
      </c>
      <c r="AE93" s="1">
        <v>17659</v>
      </c>
      <c r="AF93" s="1">
        <v>45904</v>
      </c>
      <c r="AG93" s="1">
        <v>51.137442780302301</v>
      </c>
      <c r="AH93" s="1">
        <v>83.82</v>
      </c>
      <c r="AI93" s="1">
        <v>22.29</v>
      </c>
      <c r="AJ93" s="1">
        <v>33.527136816601299</v>
      </c>
      <c r="AK93" s="1">
        <v>3020502</v>
      </c>
      <c r="AL93" s="1">
        <v>3.1626375299890301</v>
      </c>
      <c r="AM93" s="1">
        <v>284926</v>
      </c>
      <c r="AN93" s="1">
        <v>4.8761666780995097E-2</v>
      </c>
      <c r="AO93" s="1">
        <v>4393</v>
      </c>
      <c r="AP93" s="1">
        <v>44.274365032496704</v>
      </c>
      <c r="AQ93" s="1">
        <v>50</v>
      </c>
      <c r="AR93" s="1">
        <v>151</v>
      </c>
      <c r="AS93" s="1">
        <v>9.0909090909090899</v>
      </c>
      <c r="AT93" s="1">
        <v>4947960</v>
      </c>
      <c r="AU93" s="1">
        <v>40.2470864608607</v>
      </c>
      <c r="AV93" s="1">
        <v>50</v>
      </c>
      <c r="AW93" s="1">
        <v>151</v>
      </c>
      <c r="AX93" s="1">
        <v>9.0909090909090899</v>
      </c>
      <c r="AY93" s="1">
        <v>4947960</v>
      </c>
      <c r="AZ93" s="1">
        <v>37.511945917433998</v>
      </c>
      <c r="BA93" s="1">
        <v>50</v>
      </c>
      <c r="BB93" s="1">
        <v>67.877557391395698</v>
      </c>
      <c r="BC93" s="1">
        <v>9.0909090909090899</v>
      </c>
      <c r="BD93" s="1">
        <v>4804945</v>
      </c>
      <c r="BE93" s="1">
        <v>32.717258001552203</v>
      </c>
      <c r="BF93" s="1">
        <v>51</v>
      </c>
      <c r="BG93" s="1">
        <v>67.9429177649275</v>
      </c>
      <c r="BH93" s="1">
        <v>0</v>
      </c>
      <c r="BI93" s="1">
        <v>4804945</v>
      </c>
      <c r="BL93" s="1" t="s">
        <v>431</v>
      </c>
      <c r="BR93" s="1" t="str">
        <f t="shared" si="1"/>
        <v>yes</v>
      </c>
    </row>
    <row r="94" spans="1:70" x14ac:dyDescent="0.2">
      <c r="A94" s="2" t="s">
        <v>370</v>
      </c>
      <c r="B94" s="1" t="s">
        <v>493</v>
      </c>
      <c r="C94" s="1" t="s">
        <v>2</v>
      </c>
      <c r="D94" s="1" t="s">
        <v>358</v>
      </c>
      <c r="E94" s="1">
        <v>8421006</v>
      </c>
      <c r="F94" s="1">
        <v>8312624</v>
      </c>
      <c r="G94" s="1">
        <v>737171</v>
      </c>
      <c r="H94" s="1">
        <v>6981880</v>
      </c>
      <c r="I94" s="1">
        <v>6936264</v>
      </c>
      <c r="J94" s="1">
        <v>6828329</v>
      </c>
      <c r="K94" s="1">
        <v>4041616</v>
      </c>
      <c r="L94" s="1">
        <v>2877211</v>
      </c>
      <c r="M94" s="1">
        <v>2857402</v>
      </c>
      <c r="N94" s="1">
        <v>2809198</v>
      </c>
      <c r="O94" s="1">
        <v>134674755</v>
      </c>
      <c r="P94" s="1">
        <v>3209286105</v>
      </c>
      <c r="Q94" s="1">
        <v>4.1964099999999997E-2</v>
      </c>
      <c r="R94" s="1">
        <v>0.58526593979806196</v>
      </c>
      <c r="S94" s="1">
        <v>31071</v>
      </c>
      <c r="T94" s="1">
        <v>13056</v>
      </c>
      <c r="U94" s="1">
        <v>17980</v>
      </c>
      <c r="V94" s="1">
        <v>35</v>
      </c>
      <c r="W94" s="1">
        <v>0.57932723289083599</v>
      </c>
      <c r="X94" s="1">
        <v>5830090</v>
      </c>
      <c r="Y94" s="1">
        <v>22375</v>
      </c>
      <c r="Z94" s="1">
        <v>0.88955862751945403</v>
      </c>
      <c r="AA94" s="1">
        <v>30.299337993122599</v>
      </c>
      <c r="AB94" s="1">
        <v>5.6733446412275103E-2</v>
      </c>
      <c r="AC94" s="1">
        <v>3.00347904949099</v>
      </c>
      <c r="AD94" s="1">
        <v>78.775070367695903</v>
      </c>
      <c r="AE94" s="1">
        <v>19364</v>
      </c>
      <c r="AF94" s="1">
        <v>50564</v>
      </c>
      <c r="AG94" s="1">
        <v>54.699036888943802</v>
      </c>
      <c r="AH94" s="1">
        <v>81.489999999999995</v>
      </c>
      <c r="AI94" s="1">
        <v>15.84</v>
      </c>
      <c r="AJ94" s="1">
        <v>42.0156323726425</v>
      </c>
      <c r="AK94" s="1">
        <v>3766588</v>
      </c>
      <c r="AL94" s="1">
        <v>4.1027560227692303</v>
      </c>
      <c r="AM94" s="1">
        <v>367801</v>
      </c>
      <c r="AN94" s="1">
        <v>8.7130343022043005E-2</v>
      </c>
      <c r="AO94" s="1">
        <v>7811</v>
      </c>
      <c r="AP94" s="1">
        <v>41.566420311209697</v>
      </c>
      <c r="AQ94" s="1">
        <v>49</v>
      </c>
      <c r="AR94" s="1">
        <v>151</v>
      </c>
      <c r="AS94" s="1">
        <v>9.0909090909090899</v>
      </c>
      <c r="AT94" s="1">
        <v>5830090</v>
      </c>
      <c r="AU94" s="1">
        <v>37.734911823543897</v>
      </c>
      <c r="AV94" s="1">
        <v>50</v>
      </c>
      <c r="AW94" s="1">
        <v>151</v>
      </c>
      <c r="AX94" s="1">
        <v>9.0909090909090899</v>
      </c>
      <c r="AY94" s="1">
        <v>5830090</v>
      </c>
      <c r="AZ94" s="1">
        <v>34.111190983683997</v>
      </c>
      <c r="BA94" s="1">
        <v>49</v>
      </c>
      <c r="BB94" s="1">
        <v>67.194183005828407</v>
      </c>
      <c r="BC94" s="1">
        <v>9.0909090909090899</v>
      </c>
      <c r="BD94" s="1">
        <v>5635591</v>
      </c>
      <c r="BE94" s="1">
        <v>29.944955966564699</v>
      </c>
      <c r="BF94" s="1">
        <v>49</v>
      </c>
      <c r="BG94" s="1">
        <v>67.279472729656902</v>
      </c>
      <c r="BH94" s="1">
        <v>0</v>
      </c>
      <c r="BI94" s="1">
        <v>5635591</v>
      </c>
      <c r="BR94" s="1" t="str">
        <f t="shared" si="1"/>
        <v>no</v>
      </c>
    </row>
    <row r="95" spans="1:70" x14ac:dyDescent="0.2">
      <c r="A95" s="2" t="s">
        <v>371</v>
      </c>
      <c r="B95" s="1" t="s">
        <v>493</v>
      </c>
      <c r="C95" s="1" t="s">
        <v>2</v>
      </c>
      <c r="D95" s="1" t="s">
        <v>358</v>
      </c>
      <c r="E95" s="1">
        <v>9394227</v>
      </c>
      <c r="F95" s="1">
        <v>9267456</v>
      </c>
      <c r="G95" s="1">
        <v>704742</v>
      </c>
      <c r="H95" s="1">
        <v>7859330</v>
      </c>
      <c r="I95" s="1">
        <v>7808214</v>
      </c>
      <c r="J95" s="1">
        <v>7688096</v>
      </c>
      <c r="K95" s="1">
        <v>4898922</v>
      </c>
      <c r="L95" s="1">
        <v>3662404</v>
      </c>
      <c r="M95" s="1">
        <v>3637911</v>
      </c>
      <c r="N95" s="1">
        <v>3578769</v>
      </c>
      <c r="O95" s="1">
        <v>175468710</v>
      </c>
      <c r="P95" s="1">
        <v>3209286105</v>
      </c>
      <c r="Q95" s="1">
        <v>5.4675300000000003E-2</v>
      </c>
      <c r="R95" s="1">
        <v>0.57966729194538003</v>
      </c>
      <c r="S95" s="1">
        <v>31071</v>
      </c>
      <c r="T95" s="1">
        <v>12199</v>
      </c>
      <c r="U95" s="1">
        <v>18837</v>
      </c>
      <c r="V95" s="1">
        <v>35</v>
      </c>
      <c r="W95" s="1">
        <v>0.60694032736177295</v>
      </c>
      <c r="X95" s="1">
        <v>6301293</v>
      </c>
      <c r="Y95" s="1">
        <v>21160</v>
      </c>
      <c r="Z95" s="1">
        <v>0.86392150779305799</v>
      </c>
      <c r="AA95" s="1">
        <v>30.606478591751699</v>
      </c>
      <c r="AB95" s="1">
        <v>5.7391892202324102E-2</v>
      </c>
      <c r="AC95" s="1">
        <v>2.56345944952563</v>
      </c>
      <c r="AD95" s="1">
        <v>81.498281384471397</v>
      </c>
      <c r="AE95" s="1">
        <v>18172</v>
      </c>
      <c r="AF95" s="1">
        <v>47917</v>
      </c>
      <c r="AG95" s="1">
        <v>55.280848913261003</v>
      </c>
      <c r="AH95" s="1">
        <v>84.27</v>
      </c>
      <c r="AI95" s="1">
        <v>18.579999999999998</v>
      </c>
      <c r="AJ95" s="1">
        <v>39.543934718291197</v>
      </c>
      <c r="AK95" s="1">
        <v>4155542</v>
      </c>
      <c r="AL95" s="1">
        <v>3.2421606880641698</v>
      </c>
      <c r="AM95" s="1">
        <v>340708</v>
      </c>
      <c r="AN95" s="1">
        <v>7.66034068437388E-2</v>
      </c>
      <c r="AO95" s="1">
        <v>8050</v>
      </c>
      <c r="AP95" s="1">
        <v>44.008833889603999</v>
      </c>
      <c r="AQ95" s="1">
        <v>50</v>
      </c>
      <c r="AR95" s="1">
        <v>151</v>
      </c>
      <c r="AS95" s="1">
        <v>9.0909090909090899</v>
      </c>
      <c r="AT95" s="1">
        <v>6301293</v>
      </c>
      <c r="AU95" s="1">
        <v>40.040676068884103</v>
      </c>
      <c r="AV95" s="1">
        <v>49</v>
      </c>
      <c r="AW95" s="1">
        <v>151</v>
      </c>
      <c r="AX95" s="1">
        <v>9.0909090909090899</v>
      </c>
      <c r="AY95" s="1">
        <v>6301293</v>
      </c>
      <c r="AZ95" s="1">
        <v>36.555221339415802</v>
      </c>
      <c r="BA95" s="1">
        <v>49</v>
      </c>
      <c r="BB95" s="1">
        <v>66.906928022210593</v>
      </c>
      <c r="BC95" s="1">
        <v>9.0909090909090899</v>
      </c>
      <c r="BD95" s="1">
        <v>6094380</v>
      </c>
      <c r="BE95" s="1">
        <v>32.015423186426602</v>
      </c>
      <c r="BF95" s="1">
        <v>50</v>
      </c>
      <c r="BG95" s="1">
        <v>67.021960888556293</v>
      </c>
      <c r="BH95" s="1">
        <v>0</v>
      </c>
      <c r="BI95" s="1">
        <v>6094380</v>
      </c>
      <c r="BR95" s="1" t="str">
        <f t="shared" si="1"/>
        <v>no</v>
      </c>
    </row>
    <row r="96" spans="1:70" x14ac:dyDescent="0.2">
      <c r="A96" s="2" t="s">
        <v>420</v>
      </c>
      <c r="B96" s="1" t="s">
        <v>493</v>
      </c>
      <c r="C96" s="1" t="s">
        <v>3</v>
      </c>
      <c r="D96" s="1" t="s">
        <v>358</v>
      </c>
      <c r="E96" s="1">
        <v>9339869</v>
      </c>
      <c r="F96" s="1">
        <v>8961786</v>
      </c>
      <c r="G96" s="1">
        <v>736876</v>
      </c>
      <c r="H96" s="1">
        <v>7477842</v>
      </c>
      <c r="I96" s="1">
        <v>7427642</v>
      </c>
      <c r="J96" s="1">
        <v>7309899</v>
      </c>
      <c r="K96" s="1">
        <v>3212623</v>
      </c>
      <c r="L96" s="1">
        <v>2007137</v>
      </c>
      <c r="M96" s="1">
        <v>1992594</v>
      </c>
      <c r="N96" s="1">
        <v>1957360</v>
      </c>
      <c r="O96" s="1">
        <v>84314626</v>
      </c>
      <c r="P96" s="1">
        <v>3209286105</v>
      </c>
      <c r="Q96" s="1">
        <v>2.62721E-2</v>
      </c>
      <c r="R96" s="1">
        <v>0.30925052549760701</v>
      </c>
      <c r="S96" s="1">
        <v>31071</v>
      </c>
      <c r="T96" s="1">
        <v>30894</v>
      </c>
      <c r="U96" s="1">
        <v>98</v>
      </c>
      <c r="V96" s="1">
        <v>79</v>
      </c>
      <c r="W96" s="1">
        <v>3.16210635002581E-3</v>
      </c>
      <c r="X96" s="1">
        <v>7667679</v>
      </c>
      <c r="Y96" s="1">
        <v>16767</v>
      </c>
      <c r="Z96" s="1">
        <v>0.939850223866599</v>
      </c>
      <c r="AA96" s="1">
        <v>27.009104701191099</v>
      </c>
      <c r="AB96" s="1">
        <v>3.0522361712433398E-2</v>
      </c>
      <c r="AC96" s="1">
        <v>5.2805765645046003</v>
      </c>
      <c r="AD96" s="1">
        <v>60.8252836353739</v>
      </c>
      <c r="AE96" s="1">
        <v>13270</v>
      </c>
      <c r="AF96" s="1">
        <v>27766</v>
      </c>
      <c r="AG96" s="1">
        <v>40.573358161517803</v>
      </c>
      <c r="AH96" s="1">
        <v>63.8</v>
      </c>
      <c r="AI96" s="1">
        <v>8.42</v>
      </c>
      <c r="AJ96" s="1">
        <v>50.823321657165302</v>
      </c>
      <c r="AK96" s="1">
        <v>4402216</v>
      </c>
      <c r="AL96" s="1">
        <v>9.6662323075230407</v>
      </c>
      <c r="AM96" s="1">
        <v>837270</v>
      </c>
      <c r="AN96" s="1">
        <v>7.2109698177157802E-2</v>
      </c>
      <c r="AO96" s="1">
        <v>6246</v>
      </c>
      <c r="AP96" s="1">
        <v>81.572458516482499</v>
      </c>
      <c r="AQ96" s="1">
        <v>45</v>
      </c>
      <c r="AR96" s="1">
        <v>151</v>
      </c>
      <c r="AS96" s="1">
        <v>27.272727272727199</v>
      </c>
      <c r="AT96" s="1">
        <v>7667679</v>
      </c>
      <c r="AU96" s="1">
        <v>71.933581202201395</v>
      </c>
      <c r="AV96" s="1">
        <v>45</v>
      </c>
      <c r="AW96" s="1">
        <v>151</v>
      </c>
      <c r="AX96" s="1">
        <v>36.363636363636303</v>
      </c>
      <c r="AY96" s="1">
        <v>7667679</v>
      </c>
      <c r="AZ96" s="1">
        <v>75.112310661077601</v>
      </c>
      <c r="BA96" s="1">
        <v>41</v>
      </c>
      <c r="BB96" s="1">
        <v>66.897633803610603</v>
      </c>
      <c r="BC96" s="1">
        <v>18.181818181818102</v>
      </c>
      <c r="BD96" s="1">
        <v>7310509</v>
      </c>
      <c r="BE96" s="1">
        <v>64.848383093532803</v>
      </c>
      <c r="BF96" s="1">
        <v>42</v>
      </c>
      <c r="BG96" s="1">
        <v>67.304017681942497</v>
      </c>
      <c r="BH96" s="1">
        <v>18.181818181818102</v>
      </c>
      <c r="BI96" s="1">
        <v>7310509</v>
      </c>
      <c r="BK96" s="1" t="s">
        <v>431</v>
      </c>
      <c r="BO96" s="1" t="s">
        <v>431</v>
      </c>
      <c r="BQ96" s="1" t="s">
        <v>431</v>
      </c>
      <c r="BR96" s="1" t="str">
        <f t="shared" si="1"/>
        <v>yes</v>
      </c>
    </row>
    <row r="97" spans="1:70" x14ac:dyDescent="0.2">
      <c r="A97" s="2" t="s">
        <v>418</v>
      </c>
      <c r="B97" s="1" t="s">
        <v>493</v>
      </c>
      <c r="C97" s="1" t="s">
        <v>3</v>
      </c>
      <c r="D97" s="1" t="s">
        <v>358</v>
      </c>
      <c r="E97" s="1">
        <v>9899160</v>
      </c>
      <c r="F97" s="1">
        <v>9493504</v>
      </c>
      <c r="G97" s="1">
        <v>716798</v>
      </c>
      <c r="H97" s="1">
        <v>7999450</v>
      </c>
      <c r="I97" s="1">
        <v>7945848</v>
      </c>
      <c r="J97" s="1">
        <v>7823029</v>
      </c>
      <c r="K97" s="1">
        <v>2966751</v>
      </c>
      <c r="L97" s="1">
        <v>1793320</v>
      </c>
      <c r="M97" s="1">
        <v>1779953</v>
      </c>
      <c r="N97" s="1">
        <v>1748925</v>
      </c>
      <c r="O97" s="1">
        <v>72254967</v>
      </c>
      <c r="P97" s="1">
        <v>3209286105</v>
      </c>
      <c r="Q97" s="1">
        <v>2.2514300000000001E-2</v>
      </c>
      <c r="R97" s="1">
        <v>0.36005908232845202</v>
      </c>
      <c r="S97" s="1">
        <v>31071</v>
      </c>
      <c r="T97" s="1">
        <v>30711</v>
      </c>
      <c r="U97" s="1">
        <v>60</v>
      </c>
      <c r="V97" s="1">
        <v>300</v>
      </c>
      <c r="W97" s="1">
        <v>1.94988788144682E-3</v>
      </c>
      <c r="X97" s="1">
        <v>11488221</v>
      </c>
      <c r="Y97" s="1">
        <v>22678</v>
      </c>
      <c r="Z97" s="1">
        <v>0.96449123437329598</v>
      </c>
      <c r="AA97" s="1">
        <v>25.315217197846302</v>
      </c>
      <c r="AB97" s="1">
        <v>2.2412577306229899E-2</v>
      </c>
      <c r="AC97" s="1">
        <v>3.3068934517787798</v>
      </c>
      <c r="AD97" s="1">
        <v>78.004788556905396</v>
      </c>
      <c r="AE97" s="1">
        <v>20214</v>
      </c>
      <c r="AF97" s="1">
        <v>52947</v>
      </c>
      <c r="AG97" s="1">
        <v>42.445774400718697</v>
      </c>
      <c r="AH97" s="1">
        <v>79.75</v>
      </c>
      <c r="AI97" s="1">
        <v>17.16</v>
      </c>
      <c r="AJ97" s="1">
        <v>36.169081810357198</v>
      </c>
      <c r="AK97" s="1">
        <v>6662253</v>
      </c>
      <c r="AL97" s="1">
        <v>4.3563955767902502</v>
      </c>
      <c r="AM97" s="1">
        <v>802437</v>
      </c>
      <c r="AN97" s="1">
        <v>3.8713888888587199E-2</v>
      </c>
      <c r="AO97" s="1">
        <v>7131</v>
      </c>
      <c r="AP97" s="1">
        <v>52.066763043548903</v>
      </c>
      <c r="AQ97" s="1">
        <v>47</v>
      </c>
      <c r="AR97" s="1">
        <v>151</v>
      </c>
      <c r="AS97" s="1">
        <v>27.272727272727199</v>
      </c>
      <c r="AT97" s="1">
        <v>11488221</v>
      </c>
      <c r="AU97" s="1">
        <v>45.829671359040802</v>
      </c>
      <c r="AV97" s="1">
        <v>47</v>
      </c>
      <c r="AW97" s="1">
        <v>151</v>
      </c>
      <c r="AX97" s="1">
        <v>9.0909090909090899</v>
      </c>
      <c r="AY97" s="1">
        <v>11488221</v>
      </c>
      <c r="AZ97" s="1">
        <v>44.373246860626402</v>
      </c>
      <c r="BA97" s="1">
        <v>46</v>
      </c>
      <c r="BB97" s="1">
        <v>68.821091830581594</v>
      </c>
      <c r="BC97" s="1">
        <v>0</v>
      </c>
      <c r="BD97" s="1">
        <v>11237128</v>
      </c>
      <c r="BE97" s="1">
        <v>37.326932076808099</v>
      </c>
      <c r="BF97" s="1">
        <v>47</v>
      </c>
      <c r="BG97" s="1">
        <v>69.009302287915503</v>
      </c>
      <c r="BH97" s="1">
        <v>0</v>
      </c>
      <c r="BI97" s="1">
        <v>11237128</v>
      </c>
      <c r="BK97" s="1" t="s">
        <v>431</v>
      </c>
      <c r="BR97" s="1" t="str">
        <f t="shared" si="1"/>
        <v>yes</v>
      </c>
    </row>
    <row r="98" spans="1:70" x14ac:dyDescent="0.2">
      <c r="A98" s="2" t="s">
        <v>419</v>
      </c>
      <c r="B98" s="1" t="s">
        <v>493</v>
      </c>
      <c r="C98" s="1" t="s">
        <v>3</v>
      </c>
      <c r="D98" s="1" t="s">
        <v>358</v>
      </c>
      <c r="E98" s="1">
        <v>11377499</v>
      </c>
      <c r="F98" s="1">
        <v>10889973</v>
      </c>
      <c r="G98" s="1">
        <v>806561</v>
      </c>
      <c r="H98" s="1">
        <v>9147374</v>
      </c>
      <c r="I98" s="1">
        <v>9084941</v>
      </c>
      <c r="J98" s="1">
        <v>8941060</v>
      </c>
      <c r="K98" s="1">
        <v>4590353</v>
      </c>
      <c r="L98" s="1">
        <v>3139160</v>
      </c>
      <c r="M98" s="1">
        <v>3116089</v>
      </c>
      <c r="N98" s="1">
        <v>3062111</v>
      </c>
      <c r="O98" s="1">
        <v>136268402</v>
      </c>
      <c r="P98" s="1">
        <v>3209286105</v>
      </c>
      <c r="Q98" s="1">
        <v>4.2460699999999997E-2</v>
      </c>
      <c r="R98" s="1">
        <v>0.24311042487575599</v>
      </c>
      <c r="S98" s="1">
        <v>31071</v>
      </c>
      <c r="T98" s="1">
        <v>31027</v>
      </c>
      <c r="U98" s="1">
        <v>8</v>
      </c>
      <c r="V98" s="1">
        <v>36</v>
      </c>
      <c r="W98" s="1">
        <v>2.5777348155308499E-4</v>
      </c>
      <c r="X98" s="1">
        <v>12104238</v>
      </c>
      <c r="Y98" s="1">
        <v>22608</v>
      </c>
      <c r="Z98" s="1">
        <v>0.95963783717879703</v>
      </c>
      <c r="AA98" s="1">
        <v>31.387826999330901</v>
      </c>
      <c r="AB98" s="1">
        <v>5.72857340785927E-2</v>
      </c>
      <c r="AC98" s="1">
        <v>4.4135162777586299</v>
      </c>
      <c r="AD98" s="1">
        <v>75.804226585762805</v>
      </c>
      <c r="AE98" s="1">
        <v>18886</v>
      </c>
      <c r="AF98" s="1">
        <v>49287</v>
      </c>
      <c r="AG98" s="1">
        <v>50.532852911976399</v>
      </c>
      <c r="AH98" s="1">
        <v>78.569999999999993</v>
      </c>
      <c r="AI98" s="1">
        <v>9.17</v>
      </c>
      <c r="AJ98" s="1">
        <v>55.175661738086902</v>
      </c>
      <c r="AK98" s="1">
        <v>8195182</v>
      </c>
      <c r="AL98" s="1">
        <v>7.5013534400335304</v>
      </c>
      <c r="AM98" s="1">
        <v>1114168</v>
      </c>
      <c r="AN98" s="1">
        <v>0.110389268945787</v>
      </c>
      <c r="AO98" s="1">
        <v>16396</v>
      </c>
      <c r="AP98" s="1">
        <v>57.815009089064901</v>
      </c>
      <c r="AQ98" s="1">
        <v>45</v>
      </c>
      <c r="AR98" s="1">
        <v>151</v>
      </c>
      <c r="AS98" s="1">
        <v>27.272727272727199</v>
      </c>
      <c r="AT98" s="1">
        <v>12104238</v>
      </c>
      <c r="AU98" s="1">
        <v>49.716675379244698</v>
      </c>
      <c r="AV98" s="1">
        <v>45</v>
      </c>
      <c r="AW98" s="1">
        <v>151</v>
      </c>
      <c r="AX98" s="1">
        <v>27.272727272727199</v>
      </c>
      <c r="AY98" s="1">
        <v>12104238</v>
      </c>
      <c r="AZ98" s="1">
        <v>49.255309987810001</v>
      </c>
      <c r="BA98" s="1">
        <v>43</v>
      </c>
      <c r="BB98" s="1">
        <v>67.696717149271606</v>
      </c>
      <c r="BC98" s="1">
        <v>9.0909090909090899</v>
      </c>
      <c r="BD98" s="1">
        <v>11678082</v>
      </c>
      <c r="BE98" s="1">
        <v>40.652783860493699</v>
      </c>
      <c r="BF98" s="1">
        <v>43</v>
      </c>
      <c r="BG98" s="1">
        <v>67.992288459697406</v>
      </c>
      <c r="BH98" s="1">
        <v>9.0909090909090899</v>
      </c>
      <c r="BI98" s="1">
        <v>11678082</v>
      </c>
      <c r="BO98" s="1" t="s">
        <v>431</v>
      </c>
      <c r="BR98" s="1" t="str">
        <f t="shared" si="1"/>
        <v>yes</v>
      </c>
    </row>
    <row r="99" spans="1:70" x14ac:dyDescent="0.2">
      <c r="A99" s="2" t="s">
        <v>373</v>
      </c>
      <c r="B99" s="1" t="s">
        <v>493</v>
      </c>
      <c r="C99" s="1" t="s">
        <v>3</v>
      </c>
      <c r="D99" s="1" t="s">
        <v>358</v>
      </c>
      <c r="E99" s="1">
        <v>13078539</v>
      </c>
      <c r="F99" s="1">
        <v>12532029</v>
      </c>
      <c r="G99" s="1">
        <v>1017623</v>
      </c>
      <c r="H99" s="1">
        <v>10434587</v>
      </c>
      <c r="I99" s="1">
        <v>10361453</v>
      </c>
      <c r="J99" s="1">
        <v>10193993</v>
      </c>
      <c r="K99" s="1">
        <v>4950309</v>
      </c>
      <c r="L99" s="1">
        <v>3223680</v>
      </c>
      <c r="M99" s="1">
        <v>3199334</v>
      </c>
      <c r="N99" s="1">
        <v>3142725</v>
      </c>
      <c r="O99" s="1">
        <v>139753665</v>
      </c>
      <c r="P99" s="1">
        <v>3209286105</v>
      </c>
      <c r="Q99" s="1">
        <v>4.3546700000000001E-2</v>
      </c>
      <c r="R99" s="1">
        <v>0.25624753850792098</v>
      </c>
      <c r="S99" s="1">
        <v>31071</v>
      </c>
      <c r="T99" s="1">
        <v>31037</v>
      </c>
      <c r="U99" s="1">
        <v>5</v>
      </c>
      <c r="V99" s="1">
        <v>29</v>
      </c>
      <c r="W99" s="1">
        <v>1.6107209587011101E-4</v>
      </c>
      <c r="X99" s="1">
        <v>10062350</v>
      </c>
      <c r="Y99" s="1">
        <v>23487</v>
      </c>
      <c r="Z99" s="1">
        <v>0.95655863606762204</v>
      </c>
      <c r="AA99" s="1">
        <v>28.187028451078401</v>
      </c>
      <c r="AB99" s="1">
        <v>6.2874124197100006E-2</v>
      </c>
      <c r="AC99" s="1">
        <v>2.7928817652320101</v>
      </c>
      <c r="AD99" s="1">
        <v>79.615432776637704</v>
      </c>
      <c r="AE99" s="1">
        <v>20382</v>
      </c>
      <c r="AF99" s="1">
        <v>54755</v>
      </c>
      <c r="AG99" s="1">
        <v>48.3723392497144</v>
      </c>
      <c r="AH99" s="1">
        <v>81.680000000000007</v>
      </c>
      <c r="AI99" s="1">
        <v>17.309999999999999</v>
      </c>
      <c r="AJ99" s="1">
        <v>39.0606303812108</v>
      </c>
      <c r="AK99" s="1">
        <v>6408712</v>
      </c>
      <c r="AL99" s="1">
        <v>3.61007998494309</v>
      </c>
      <c r="AM99" s="1">
        <v>592309</v>
      </c>
      <c r="AN99" s="1">
        <v>9.5214946125723204E-2</v>
      </c>
      <c r="AO99" s="1">
        <v>15622</v>
      </c>
      <c r="AP99" s="1">
        <v>47.727200209531397</v>
      </c>
      <c r="AQ99" s="1">
        <v>48</v>
      </c>
      <c r="AR99" s="1">
        <v>151</v>
      </c>
      <c r="AS99" s="1">
        <v>9.0909090909090899</v>
      </c>
      <c r="AT99" s="1">
        <v>10062350</v>
      </c>
      <c r="AU99" s="1">
        <v>42.294488032077801</v>
      </c>
      <c r="AV99" s="1">
        <v>48</v>
      </c>
      <c r="AW99" s="1">
        <v>151</v>
      </c>
      <c r="AX99" s="1">
        <v>18.181818181818102</v>
      </c>
      <c r="AY99" s="1">
        <v>10062350</v>
      </c>
      <c r="AZ99" s="1">
        <v>40.172615693772997</v>
      </c>
      <c r="BA99" s="1">
        <v>47</v>
      </c>
      <c r="BB99" s="1">
        <v>68.185239935021599</v>
      </c>
      <c r="BC99" s="1">
        <v>0</v>
      </c>
      <c r="BD99" s="1">
        <v>9807572</v>
      </c>
      <c r="BE99" s="1">
        <v>33.963666245192996</v>
      </c>
      <c r="BF99" s="1">
        <v>47</v>
      </c>
      <c r="BG99" s="1">
        <v>68.360377981420797</v>
      </c>
      <c r="BH99" s="1">
        <v>0</v>
      </c>
      <c r="BI99" s="1">
        <v>9807572</v>
      </c>
      <c r="BR99" s="1" t="str">
        <f t="shared" si="1"/>
        <v>no</v>
      </c>
    </row>
    <row r="100" spans="1:70" x14ac:dyDescent="0.2">
      <c r="A100" s="2" t="s">
        <v>421</v>
      </c>
      <c r="B100" s="1" t="s">
        <v>493</v>
      </c>
      <c r="C100" s="1" t="s">
        <v>3</v>
      </c>
      <c r="D100" s="1" t="s">
        <v>358</v>
      </c>
      <c r="E100" s="1">
        <v>10769234</v>
      </c>
      <c r="F100" s="1">
        <v>10320473</v>
      </c>
      <c r="G100" s="1">
        <v>851204</v>
      </c>
      <c r="H100" s="1">
        <v>8596550</v>
      </c>
      <c r="I100" s="1">
        <v>8536933</v>
      </c>
      <c r="J100" s="1">
        <v>8400586</v>
      </c>
      <c r="K100" s="1">
        <v>3369294</v>
      </c>
      <c r="L100" s="1">
        <v>1999865</v>
      </c>
      <c r="M100" s="1">
        <v>1984564</v>
      </c>
      <c r="N100" s="1">
        <v>1948931</v>
      </c>
      <c r="O100" s="1">
        <v>78469716</v>
      </c>
      <c r="P100" s="1">
        <v>3209286105</v>
      </c>
      <c r="Q100" s="1">
        <v>2.4450800000000002E-2</v>
      </c>
      <c r="R100" s="1">
        <v>0.29549523907202302</v>
      </c>
      <c r="S100" s="1">
        <v>31071</v>
      </c>
      <c r="T100" s="1">
        <v>30974</v>
      </c>
      <c r="U100" s="1">
        <v>7</v>
      </c>
      <c r="V100" s="1">
        <v>90</v>
      </c>
      <c r="W100" s="1">
        <v>2.25944933991801E-4</v>
      </c>
      <c r="X100" s="1">
        <v>14766878</v>
      </c>
      <c r="Y100" s="1">
        <v>23208</v>
      </c>
      <c r="Z100" s="1">
        <v>0.95956413262496199</v>
      </c>
      <c r="AA100" s="1">
        <v>23.366998912968</v>
      </c>
      <c r="AB100" s="1">
        <v>3.94850719203673E-2</v>
      </c>
      <c r="AC100" s="1">
        <v>2.8065389142103299</v>
      </c>
      <c r="AD100" s="1">
        <v>75.380686425390707</v>
      </c>
      <c r="AE100" s="1">
        <v>20837</v>
      </c>
      <c r="AF100" s="1">
        <v>52873</v>
      </c>
      <c r="AG100" s="1">
        <v>39.631547777900899</v>
      </c>
      <c r="AH100" s="1">
        <v>77.95</v>
      </c>
      <c r="AI100" s="1">
        <v>15.08</v>
      </c>
      <c r="AJ100" s="1">
        <v>34.8133532564879</v>
      </c>
      <c r="AK100" s="1">
        <v>7731581</v>
      </c>
      <c r="AL100" s="1">
        <v>3.9097937674326602</v>
      </c>
      <c r="AM100" s="1">
        <v>868313</v>
      </c>
      <c r="AN100" s="1">
        <v>6.7280045873986505E-2</v>
      </c>
      <c r="AO100" s="1">
        <v>14942</v>
      </c>
      <c r="AP100" s="1">
        <v>59.582024712687002</v>
      </c>
      <c r="AQ100" s="1">
        <v>47</v>
      </c>
      <c r="AR100" s="1">
        <v>151</v>
      </c>
      <c r="AS100" s="1">
        <v>27.272727272727199</v>
      </c>
      <c r="AT100" s="1">
        <v>14766878</v>
      </c>
      <c r="AU100" s="1">
        <v>52.143098232543103</v>
      </c>
      <c r="AV100" s="1">
        <v>46</v>
      </c>
      <c r="AW100" s="1">
        <v>151</v>
      </c>
      <c r="AX100" s="1">
        <v>36.363636363636303</v>
      </c>
      <c r="AY100" s="1">
        <v>14766878</v>
      </c>
      <c r="AZ100" s="1">
        <v>51.638113095641998</v>
      </c>
      <c r="BA100" s="1">
        <v>45</v>
      </c>
      <c r="BB100" s="1">
        <v>67.297698577656803</v>
      </c>
      <c r="BC100" s="1">
        <v>9.0909090909090899</v>
      </c>
      <c r="BD100" s="1">
        <v>14280169</v>
      </c>
      <c r="BE100" s="1">
        <v>43.467438886586798</v>
      </c>
      <c r="BF100" s="1">
        <v>45</v>
      </c>
      <c r="BG100" s="1">
        <v>67.532560153874897</v>
      </c>
      <c r="BH100" s="1">
        <v>0</v>
      </c>
      <c r="BI100" s="1">
        <v>14280169</v>
      </c>
      <c r="BO100" s="1" t="s">
        <v>431</v>
      </c>
      <c r="BR100" s="1" t="str">
        <f t="shared" si="1"/>
        <v>yes</v>
      </c>
    </row>
    <row r="101" spans="1:70" x14ac:dyDescent="0.2">
      <c r="A101" s="2" t="s">
        <v>372</v>
      </c>
      <c r="B101" s="1" t="s">
        <v>493</v>
      </c>
      <c r="C101" s="1" t="s">
        <v>3</v>
      </c>
      <c r="D101" s="1" t="s">
        <v>358</v>
      </c>
      <c r="E101" s="1">
        <v>4369047</v>
      </c>
      <c r="F101" s="1">
        <v>4335125</v>
      </c>
      <c r="G101" s="1">
        <v>412822</v>
      </c>
      <c r="H101" s="1">
        <v>3568542</v>
      </c>
      <c r="I101" s="1">
        <v>3541278</v>
      </c>
      <c r="J101" s="1">
        <v>3482112</v>
      </c>
      <c r="K101" s="1">
        <v>2490472</v>
      </c>
      <c r="L101" s="1">
        <v>1802871</v>
      </c>
      <c r="M101" s="1">
        <v>1789216</v>
      </c>
      <c r="N101" s="1">
        <v>1759584</v>
      </c>
      <c r="O101" s="1">
        <v>143474013</v>
      </c>
      <c r="P101" s="1">
        <v>3209286105</v>
      </c>
      <c r="Q101" s="1">
        <v>4.47059E-2</v>
      </c>
      <c r="R101" s="1">
        <v>0.29549523907202302</v>
      </c>
      <c r="S101" s="1">
        <v>31071</v>
      </c>
      <c r="T101" s="1">
        <v>31015</v>
      </c>
      <c r="U101" s="1">
        <v>9</v>
      </c>
      <c r="V101" s="1">
        <v>47</v>
      </c>
      <c r="W101" s="1">
        <v>2.9009798865394502E-4</v>
      </c>
      <c r="X101" s="1">
        <v>12771523</v>
      </c>
      <c r="Y101" s="1">
        <v>23077</v>
      </c>
      <c r="Z101" s="1">
        <v>0</v>
      </c>
      <c r="AA101" s="1">
        <v>31.145399197150301</v>
      </c>
      <c r="AB101" s="1">
        <v>3.1522217978311E-2</v>
      </c>
      <c r="AC101" s="1">
        <v>2.0961551885634901</v>
      </c>
      <c r="AD101" s="1">
        <v>85.355094298463897</v>
      </c>
      <c r="AE101" s="1">
        <v>20032</v>
      </c>
      <c r="AF101" s="1">
        <v>54047</v>
      </c>
      <c r="AG101" s="1">
        <v>57.126721800211698</v>
      </c>
      <c r="AH101" s="1">
        <v>87.97</v>
      </c>
      <c r="AI101" s="1">
        <v>20.97</v>
      </c>
      <c r="AJ101" s="1">
        <v>39.070767406555497</v>
      </c>
      <c r="AK101" s="1">
        <v>8979688</v>
      </c>
      <c r="AL101" s="1">
        <v>2.4523458220694501</v>
      </c>
      <c r="AM101" s="1">
        <v>563626</v>
      </c>
      <c r="AN101" s="1">
        <v>4.6925709053555198E-2</v>
      </c>
      <c r="AO101" s="1">
        <v>10785</v>
      </c>
      <c r="AP101" s="1">
        <v>57.311384223287597</v>
      </c>
      <c r="AQ101" s="1">
        <v>49</v>
      </c>
      <c r="AR101" s="1">
        <v>151</v>
      </c>
      <c r="AS101" s="1">
        <v>18.181818181818102</v>
      </c>
      <c r="AT101" s="1">
        <v>12771523</v>
      </c>
      <c r="AU101" s="1">
        <v>43.798605614915303</v>
      </c>
      <c r="AV101" s="1">
        <v>49</v>
      </c>
      <c r="AW101" s="1">
        <v>151</v>
      </c>
      <c r="AX101" s="1">
        <v>18.181818181818102</v>
      </c>
      <c r="AY101" s="1">
        <v>12771523</v>
      </c>
      <c r="AZ101" s="1">
        <v>49.143280487869397</v>
      </c>
      <c r="BA101" s="1">
        <v>50</v>
      </c>
      <c r="BB101" s="1">
        <v>67.227957483164602</v>
      </c>
      <c r="BC101" s="1">
        <v>0</v>
      </c>
      <c r="BD101" s="1">
        <v>12391609</v>
      </c>
      <c r="BE101" s="1">
        <v>35.475611779376301</v>
      </c>
      <c r="BF101" s="1">
        <v>50</v>
      </c>
      <c r="BG101" s="1">
        <v>67.334559135944303</v>
      </c>
      <c r="BH101" s="1">
        <v>9.0909090909090899</v>
      </c>
      <c r="BI101" s="1">
        <v>12391609</v>
      </c>
      <c r="BR101" s="1" t="str">
        <f t="shared" si="1"/>
        <v>no</v>
      </c>
    </row>
    <row r="102" spans="1:70" x14ac:dyDescent="0.2">
      <c r="A102" s="2" t="s">
        <v>422</v>
      </c>
      <c r="B102" s="1" t="s">
        <v>493</v>
      </c>
      <c r="C102" s="1" t="s">
        <v>3</v>
      </c>
      <c r="D102" s="1" t="s">
        <v>358</v>
      </c>
      <c r="E102" s="1">
        <v>4666415</v>
      </c>
      <c r="F102" s="1">
        <v>4638829</v>
      </c>
      <c r="G102" s="1">
        <v>334977</v>
      </c>
      <c r="H102" s="1">
        <v>3909494</v>
      </c>
      <c r="I102" s="1">
        <v>3882161</v>
      </c>
      <c r="J102" s="1">
        <v>3819347</v>
      </c>
      <c r="K102" s="1">
        <v>2395626</v>
      </c>
      <c r="L102" s="1">
        <v>1762094</v>
      </c>
      <c r="M102" s="1">
        <v>1749493</v>
      </c>
      <c r="N102" s="1">
        <v>1721625</v>
      </c>
      <c r="O102" s="1">
        <v>132984418</v>
      </c>
      <c r="P102" s="1">
        <v>3209286105</v>
      </c>
      <c r="Q102" s="1">
        <v>4.1437399999999999E-2</v>
      </c>
      <c r="R102" s="1">
        <v>0.28309176964791499</v>
      </c>
      <c r="S102" s="1">
        <v>31071</v>
      </c>
      <c r="T102" s="1">
        <v>31000</v>
      </c>
      <c r="U102" s="1">
        <v>9</v>
      </c>
      <c r="V102" s="1">
        <v>62</v>
      </c>
      <c r="W102" s="1">
        <v>2.9023831790770402E-4</v>
      </c>
      <c r="X102" s="1">
        <v>9335097</v>
      </c>
      <c r="Y102" s="1">
        <v>22136</v>
      </c>
      <c r="Z102" s="1">
        <v>0</v>
      </c>
      <c r="AA102" s="1">
        <v>23.7934503211854</v>
      </c>
      <c r="AB102" s="1">
        <v>3.6971843378020397E-2</v>
      </c>
      <c r="AC102" s="1">
        <v>1.0956935928331799</v>
      </c>
      <c r="AD102" s="1">
        <v>83.019496208769993</v>
      </c>
      <c r="AE102" s="1">
        <v>19724</v>
      </c>
      <c r="AF102" s="1">
        <v>51127</v>
      </c>
      <c r="AG102" s="1">
        <v>45.1708142298193</v>
      </c>
      <c r="AH102" s="1">
        <v>85.23</v>
      </c>
      <c r="AI102" s="1">
        <v>26.72</v>
      </c>
      <c r="AJ102" s="1">
        <v>26.990451979193601</v>
      </c>
      <c r="AK102" s="1">
        <v>5214873</v>
      </c>
      <c r="AL102" s="1">
        <v>1.1101497595099901</v>
      </c>
      <c r="AM102" s="1">
        <v>214494</v>
      </c>
      <c r="AN102" s="1">
        <v>5.3355962734568302E-2</v>
      </c>
      <c r="AO102" s="1">
        <v>10309</v>
      </c>
      <c r="AP102" s="1">
        <v>57.6008957002636</v>
      </c>
      <c r="AQ102" s="1">
        <v>49</v>
      </c>
      <c r="AR102" s="1">
        <v>151</v>
      </c>
      <c r="AS102" s="1">
        <v>18.181818181818102</v>
      </c>
      <c r="AT102" s="1">
        <v>9335097</v>
      </c>
      <c r="AU102" s="1">
        <v>48.943757443002198</v>
      </c>
      <c r="AV102" s="1">
        <v>49</v>
      </c>
      <c r="AW102" s="1">
        <v>151</v>
      </c>
      <c r="AX102" s="1">
        <v>18.181818181818102</v>
      </c>
      <c r="AY102" s="1">
        <v>9335097</v>
      </c>
      <c r="AZ102" s="1">
        <v>51.328417137608703</v>
      </c>
      <c r="BA102" s="1">
        <v>49</v>
      </c>
      <c r="BB102" s="1">
        <v>67.825934213524704</v>
      </c>
      <c r="BC102" s="1">
        <v>9.0909090909090899</v>
      </c>
      <c r="BD102" s="1">
        <v>9092568</v>
      </c>
      <c r="BE102" s="1">
        <v>41.8578459145075</v>
      </c>
      <c r="BF102" s="1">
        <v>50</v>
      </c>
      <c r="BG102" s="1">
        <v>67.936305013061201</v>
      </c>
      <c r="BH102" s="1">
        <v>9.0909090909090899</v>
      </c>
      <c r="BI102" s="1">
        <v>9092568</v>
      </c>
      <c r="BP102" s="1" t="s">
        <v>431</v>
      </c>
      <c r="BR102" s="1" t="str">
        <f t="shared" si="1"/>
        <v>yes</v>
      </c>
    </row>
    <row r="103" spans="1:70" x14ac:dyDescent="0.2">
      <c r="A103" s="2" t="s">
        <v>423</v>
      </c>
      <c r="B103" s="1" t="s">
        <v>493</v>
      </c>
      <c r="C103" s="1" t="s">
        <v>3</v>
      </c>
      <c r="D103" s="1" t="s">
        <v>358</v>
      </c>
      <c r="E103" s="1">
        <v>4640619</v>
      </c>
      <c r="F103" s="1">
        <v>4608005</v>
      </c>
      <c r="G103" s="1">
        <v>319491</v>
      </c>
      <c r="H103" s="1">
        <v>3909963</v>
      </c>
      <c r="I103" s="1">
        <v>3882674</v>
      </c>
      <c r="J103" s="1">
        <v>3821769</v>
      </c>
      <c r="K103" s="1">
        <v>2733212</v>
      </c>
      <c r="L103" s="1">
        <v>2109857</v>
      </c>
      <c r="M103" s="1">
        <v>2095369</v>
      </c>
      <c r="N103" s="1">
        <v>2063123</v>
      </c>
      <c r="O103" s="1">
        <v>178933885</v>
      </c>
      <c r="P103" s="1">
        <v>3209286105</v>
      </c>
      <c r="Q103" s="1">
        <v>5.5754999999999999E-2</v>
      </c>
      <c r="R103" s="1">
        <v>0.34190672726246402</v>
      </c>
      <c r="S103" s="1">
        <v>31071</v>
      </c>
      <c r="T103" s="1">
        <v>27260</v>
      </c>
      <c r="U103" s="1">
        <v>112</v>
      </c>
      <c r="V103" s="1">
        <v>3699</v>
      </c>
      <c r="W103" s="1">
        <v>4.0917726143504304E-3</v>
      </c>
      <c r="X103" s="1">
        <v>10820766</v>
      </c>
      <c r="Y103" s="1">
        <v>22887</v>
      </c>
      <c r="Z103" s="1">
        <v>0</v>
      </c>
      <c r="AA103" s="1">
        <v>23.760753219111699</v>
      </c>
      <c r="AB103" s="1">
        <v>4.0705372848146598E-2</v>
      </c>
      <c r="AC103" s="1">
        <v>0.99570312359184299</v>
      </c>
      <c r="AD103" s="1">
        <v>83.575751476374194</v>
      </c>
      <c r="AE103" s="1">
        <v>20232</v>
      </c>
      <c r="AF103" s="1">
        <v>53874</v>
      </c>
      <c r="AG103" s="1">
        <v>44.783783953002903</v>
      </c>
      <c r="AH103" s="1">
        <v>85.79</v>
      </c>
      <c r="AI103" s="1">
        <v>28.05</v>
      </c>
      <c r="AJ103" s="1">
        <v>26.183875811192198</v>
      </c>
      <c r="AK103" s="1">
        <v>6077956</v>
      </c>
      <c r="AL103" s="1">
        <v>0.97857666987713698</v>
      </c>
      <c r="AM103" s="1">
        <v>227153</v>
      </c>
      <c r="AN103" s="1">
        <v>5.8485500390714602E-2</v>
      </c>
      <c r="AO103" s="1">
        <v>13576</v>
      </c>
      <c r="AP103" s="1">
        <v>59.161970624698803</v>
      </c>
      <c r="AQ103" s="1">
        <v>49</v>
      </c>
      <c r="AR103" s="1">
        <v>151</v>
      </c>
      <c r="AS103" s="1">
        <v>18.181818181818102</v>
      </c>
      <c r="AT103" s="1">
        <v>10820766</v>
      </c>
      <c r="AU103" s="1">
        <v>48.438848474856599</v>
      </c>
      <c r="AV103" s="1">
        <v>49</v>
      </c>
      <c r="AW103" s="1">
        <v>151</v>
      </c>
      <c r="AX103" s="1">
        <v>18.181818181818102</v>
      </c>
      <c r="AY103" s="1">
        <v>10820766</v>
      </c>
      <c r="AZ103" s="1">
        <v>52.562638973262104</v>
      </c>
      <c r="BA103" s="1">
        <v>50</v>
      </c>
      <c r="BB103" s="1">
        <v>67.930135784500905</v>
      </c>
      <c r="BC103" s="1">
        <v>9.0909090909090899</v>
      </c>
      <c r="BD103" s="1">
        <v>10541262</v>
      </c>
      <c r="BE103" s="1">
        <v>40.853636967344599</v>
      </c>
      <c r="BF103" s="1">
        <v>50</v>
      </c>
      <c r="BG103" s="1">
        <v>68.029675004757493</v>
      </c>
      <c r="BH103" s="1">
        <v>9.0909090909090899</v>
      </c>
      <c r="BI103" s="1">
        <v>10541262</v>
      </c>
      <c r="BK103" s="1" t="s">
        <v>431</v>
      </c>
      <c r="BP103" s="1" t="s">
        <v>431</v>
      </c>
      <c r="BR103" s="1" t="str">
        <f t="shared" si="1"/>
        <v>yes</v>
      </c>
    </row>
  </sheetData>
  <autoFilter ref="A4:BR103" xr:uid="{D6A67BFA-C58D-3840-A015-B06A7455DE94}"/>
  <mergeCells count="5">
    <mergeCell ref="A3:D3"/>
    <mergeCell ref="X3:BI3"/>
    <mergeCell ref="E3:W3"/>
    <mergeCell ref="BJ3:BM3"/>
    <mergeCell ref="BN3:BQ3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C8A4D0-63D8-E84B-87FC-93366AFCF4F7}">
  <dimension ref="A1:BR72"/>
  <sheetViews>
    <sheetView topLeftCell="BI1" zoomScale="68" zoomScaleNormal="68" workbookViewId="0">
      <selection activeCell="BM4" sqref="BM4"/>
    </sheetView>
  </sheetViews>
  <sheetFormatPr baseColWidth="10" defaultColWidth="30.83203125" defaultRowHeight="16" x14ac:dyDescent="0.2"/>
  <cols>
    <col min="1" max="1" width="30.83203125" style="2"/>
    <col min="2" max="16384" width="30.83203125" style="1"/>
  </cols>
  <sheetData>
    <row r="1" spans="1:70" x14ac:dyDescent="0.2">
      <c r="A1" s="2" t="s">
        <v>499</v>
      </c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</row>
    <row r="2" spans="1:70" x14ac:dyDescent="0.2"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</row>
    <row r="3" spans="1:70" x14ac:dyDescent="0.2">
      <c r="A3" s="13" t="s">
        <v>484</v>
      </c>
      <c r="B3" s="13"/>
      <c r="C3" s="13"/>
      <c r="D3" s="13"/>
      <c r="E3" s="14" t="s">
        <v>488</v>
      </c>
      <c r="F3" s="14"/>
      <c r="G3" s="14"/>
      <c r="H3" s="14"/>
      <c r="I3" s="14"/>
      <c r="J3" s="14"/>
      <c r="K3" s="14"/>
      <c r="L3" s="14"/>
      <c r="M3" s="14"/>
      <c r="N3" s="14"/>
      <c r="O3" s="14"/>
      <c r="P3" s="14"/>
      <c r="Q3" s="14"/>
      <c r="R3" s="14"/>
      <c r="S3" s="14"/>
      <c r="T3" s="14"/>
      <c r="U3" s="14"/>
      <c r="V3" s="14"/>
      <c r="W3" s="14"/>
      <c r="X3" s="15" t="s">
        <v>489</v>
      </c>
      <c r="Y3" s="15"/>
      <c r="Z3" s="15"/>
      <c r="AA3" s="15"/>
      <c r="AB3" s="15"/>
      <c r="AC3" s="15"/>
      <c r="AD3" s="15"/>
      <c r="AE3" s="15"/>
      <c r="AF3" s="15"/>
      <c r="AG3" s="15"/>
      <c r="AH3" s="15"/>
      <c r="AI3" s="15"/>
      <c r="AJ3" s="15"/>
      <c r="AK3" s="15"/>
      <c r="AL3" s="15"/>
      <c r="AM3" s="15"/>
      <c r="AN3" s="15"/>
      <c r="AO3" s="15"/>
      <c r="AP3" s="15"/>
      <c r="AQ3" s="15"/>
      <c r="AR3" s="15"/>
      <c r="AS3" s="15"/>
      <c r="AT3" s="15"/>
      <c r="AU3" s="15"/>
      <c r="AV3" s="15"/>
      <c r="AW3" s="15"/>
      <c r="AX3" s="15"/>
      <c r="AY3" s="15"/>
      <c r="AZ3" s="15"/>
      <c r="BA3" s="15"/>
      <c r="BB3" s="15"/>
      <c r="BC3" s="15"/>
      <c r="BD3" s="15"/>
      <c r="BE3" s="15"/>
      <c r="BF3" s="15"/>
      <c r="BG3" s="15"/>
      <c r="BH3" s="15"/>
      <c r="BI3" s="15"/>
      <c r="BJ3" s="16" t="s">
        <v>497</v>
      </c>
      <c r="BK3" s="16"/>
      <c r="BL3" s="16"/>
      <c r="BM3" s="16"/>
      <c r="BN3" s="17" t="s">
        <v>498</v>
      </c>
      <c r="BO3" s="17"/>
      <c r="BP3" s="17"/>
      <c r="BQ3" s="17"/>
      <c r="BR3" s="3" t="s">
        <v>480</v>
      </c>
    </row>
    <row r="4" spans="1:70" s="4" customFormat="1" ht="85" x14ac:dyDescent="0.2">
      <c r="A4" s="8" t="s">
        <v>43</v>
      </c>
      <c r="B4" s="5" t="s">
        <v>492</v>
      </c>
      <c r="C4" s="4" t="s">
        <v>0</v>
      </c>
      <c r="D4" s="4" t="s">
        <v>494</v>
      </c>
      <c r="E4" s="5" t="s">
        <v>106</v>
      </c>
      <c r="F4" s="5" t="s">
        <v>17</v>
      </c>
      <c r="G4" s="5" t="s">
        <v>18</v>
      </c>
      <c r="H4" s="5" t="s">
        <v>19</v>
      </c>
      <c r="I4" s="5" t="s">
        <v>20</v>
      </c>
      <c r="J4" s="5" t="s">
        <v>21</v>
      </c>
      <c r="K4" s="5" t="s">
        <v>22</v>
      </c>
      <c r="L4" s="5" t="s">
        <v>23</v>
      </c>
      <c r="M4" s="5" t="s">
        <v>24</v>
      </c>
      <c r="N4" s="5" t="s">
        <v>25</v>
      </c>
      <c r="O4" s="5" t="s">
        <v>108</v>
      </c>
      <c r="P4" s="5" t="s">
        <v>109</v>
      </c>
      <c r="Q4" s="4" t="s">
        <v>107</v>
      </c>
      <c r="R4" s="5" t="s">
        <v>1</v>
      </c>
      <c r="S4" s="4" t="s">
        <v>320</v>
      </c>
      <c r="T4" s="4" t="s">
        <v>321</v>
      </c>
      <c r="U4" s="4" t="s">
        <v>322</v>
      </c>
      <c r="V4" s="4" t="s">
        <v>323</v>
      </c>
      <c r="W4" s="4" t="s">
        <v>486</v>
      </c>
      <c r="X4" s="4" t="s">
        <v>483</v>
      </c>
      <c r="Y4" s="4" t="s">
        <v>448</v>
      </c>
      <c r="Z4" s="4" t="s">
        <v>455</v>
      </c>
      <c r="AA4" s="4" t="s">
        <v>456</v>
      </c>
      <c r="AB4" s="4" t="s">
        <v>457</v>
      </c>
      <c r="AC4" s="4" t="s">
        <v>458</v>
      </c>
      <c r="AD4" s="4" t="s">
        <v>459</v>
      </c>
      <c r="AE4" s="4" t="s">
        <v>447</v>
      </c>
      <c r="AF4" s="4" t="s">
        <v>446</v>
      </c>
      <c r="AG4" s="4" t="s">
        <v>432</v>
      </c>
      <c r="AH4" s="4" t="s">
        <v>433</v>
      </c>
      <c r="AI4" s="4" t="s">
        <v>434</v>
      </c>
      <c r="AJ4" s="4" t="s">
        <v>435</v>
      </c>
      <c r="AK4" s="4" t="s">
        <v>436</v>
      </c>
      <c r="AL4" s="4" t="s">
        <v>437</v>
      </c>
      <c r="AM4" s="4" t="s">
        <v>438</v>
      </c>
      <c r="AN4" s="4" t="s">
        <v>439</v>
      </c>
      <c r="AO4" s="4" t="s">
        <v>440</v>
      </c>
      <c r="AP4" s="4" t="s">
        <v>460</v>
      </c>
      <c r="AQ4" s="4" t="s">
        <v>461</v>
      </c>
      <c r="AR4" s="4" t="s">
        <v>462</v>
      </c>
      <c r="AS4" s="4" t="s">
        <v>463</v>
      </c>
      <c r="AT4" s="4" t="s">
        <v>464</v>
      </c>
      <c r="AU4" s="4" t="s">
        <v>465</v>
      </c>
      <c r="AV4" s="4" t="s">
        <v>466</v>
      </c>
      <c r="AW4" s="4" t="s">
        <v>467</v>
      </c>
      <c r="AX4" s="4" t="s">
        <v>468</v>
      </c>
      <c r="AY4" s="4" t="s">
        <v>469</v>
      </c>
      <c r="AZ4" s="4" t="s">
        <v>470</v>
      </c>
      <c r="BA4" s="4" t="s">
        <v>471</v>
      </c>
      <c r="BB4" s="4" t="s">
        <v>472</v>
      </c>
      <c r="BC4" s="4" t="s">
        <v>473</v>
      </c>
      <c r="BD4" s="4" t="s">
        <v>474</v>
      </c>
      <c r="BE4" s="4" t="s">
        <v>475</v>
      </c>
      <c r="BF4" s="4" t="s">
        <v>476</v>
      </c>
      <c r="BG4" s="4" t="s">
        <v>477</v>
      </c>
      <c r="BH4" s="4" t="s">
        <v>478</v>
      </c>
      <c r="BI4" s="4" t="s">
        <v>479</v>
      </c>
      <c r="BJ4" s="4" t="s">
        <v>424</v>
      </c>
      <c r="BK4" s="4" t="s">
        <v>425</v>
      </c>
      <c r="BL4" s="4" t="s">
        <v>426</v>
      </c>
      <c r="BM4" s="4" t="s">
        <v>536</v>
      </c>
      <c r="BN4" s="4" t="s">
        <v>427</v>
      </c>
      <c r="BO4" s="4" t="s">
        <v>428</v>
      </c>
      <c r="BP4" s="4" t="s">
        <v>429</v>
      </c>
      <c r="BQ4" s="4" t="s">
        <v>430</v>
      </c>
      <c r="BR4" s="4" t="s">
        <v>449</v>
      </c>
    </row>
    <row r="5" spans="1:70" x14ac:dyDescent="0.2">
      <c r="A5" s="2" t="s">
        <v>204</v>
      </c>
      <c r="B5" s="1" t="s">
        <v>493</v>
      </c>
      <c r="C5" s="1" t="s">
        <v>2</v>
      </c>
      <c r="D5" s="1" t="s">
        <v>272</v>
      </c>
      <c r="E5" s="1">
        <v>6203257</v>
      </c>
      <c r="F5" s="1">
        <v>6155113</v>
      </c>
      <c r="G5" s="1">
        <v>677362</v>
      </c>
      <c r="H5" s="1">
        <v>5042542</v>
      </c>
      <c r="I5" s="1">
        <v>5008342</v>
      </c>
      <c r="J5" s="1">
        <v>4919877</v>
      </c>
      <c r="K5" s="1">
        <v>2471978</v>
      </c>
      <c r="L5" s="1">
        <v>1517715</v>
      </c>
      <c r="M5" s="1">
        <v>1506848</v>
      </c>
      <c r="N5" s="1">
        <v>1478783</v>
      </c>
      <c r="O5" s="1">
        <v>80002998</v>
      </c>
      <c r="P5" s="1">
        <v>3209286105</v>
      </c>
      <c r="Q5" s="1">
        <v>2.4928599999999999E-2</v>
      </c>
      <c r="R5" s="1">
        <v>0.60828701289635101</v>
      </c>
      <c r="S5" s="1">
        <v>56881</v>
      </c>
      <c r="T5" s="1">
        <v>23471</v>
      </c>
      <c r="U5" s="1">
        <v>33121</v>
      </c>
      <c r="V5" s="1">
        <v>289</v>
      </c>
      <c r="W5" s="1">
        <v>0.585259400621996</v>
      </c>
      <c r="X5" s="1">
        <v>6705033</v>
      </c>
      <c r="Y5" s="1">
        <v>18036</v>
      </c>
      <c r="Z5" s="1">
        <v>0.90047701463160201</v>
      </c>
      <c r="AA5" s="1">
        <v>26.678857676513001</v>
      </c>
      <c r="AB5" s="1">
        <v>6.8969886337620995E-2</v>
      </c>
      <c r="AC5" s="1">
        <v>2.8613691587973502</v>
      </c>
      <c r="AD5" s="1">
        <v>78.954040942080397</v>
      </c>
      <c r="AE5" s="1">
        <v>15617</v>
      </c>
      <c r="AF5" s="1">
        <v>33696</v>
      </c>
      <c r="AG5" s="1">
        <v>46.945309749323798</v>
      </c>
      <c r="AH5" s="1">
        <v>83.58</v>
      </c>
      <c r="AI5" s="1">
        <v>5.55</v>
      </c>
      <c r="AJ5" s="1">
        <v>46.739931917761503</v>
      </c>
      <c r="AK5" s="1">
        <v>3789325</v>
      </c>
      <c r="AL5" s="1">
        <v>4.8695156214422299</v>
      </c>
      <c r="AM5" s="1">
        <v>394784</v>
      </c>
      <c r="AN5" s="1">
        <v>0.144056174877461</v>
      </c>
      <c r="AO5" s="1">
        <v>11679</v>
      </c>
      <c r="AP5" s="1">
        <v>82.247265540687096</v>
      </c>
      <c r="AQ5" s="1">
        <v>46</v>
      </c>
      <c r="AR5" s="1">
        <v>151</v>
      </c>
      <c r="AS5" s="1">
        <v>27.272727272727199</v>
      </c>
      <c r="AT5" s="1">
        <v>6705033</v>
      </c>
      <c r="AU5" s="1">
        <v>73.969245467290904</v>
      </c>
      <c r="AV5" s="1">
        <v>46</v>
      </c>
      <c r="AW5" s="1">
        <v>151</v>
      </c>
      <c r="AX5" s="1">
        <v>18.181818181818102</v>
      </c>
      <c r="AY5" s="1">
        <v>6705033</v>
      </c>
      <c r="AZ5" s="1">
        <v>76.747962871767399</v>
      </c>
      <c r="BA5" s="1">
        <v>45</v>
      </c>
      <c r="BB5" s="1">
        <v>68.679457565676699</v>
      </c>
      <c r="BC5" s="1">
        <v>27.272727272727199</v>
      </c>
      <c r="BD5" s="1">
        <v>6333670</v>
      </c>
      <c r="BE5" s="1">
        <v>70.129344010064102</v>
      </c>
      <c r="BF5" s="1">
        <v>45</v>
      </c>
      <c r="BG5" s="1">
        <v>69.116717637641301</v>
      </c>
      <c r="BH5" s="1">
        <v>9.0909090909090899</v>
      </c>
      <c r="BI5" s="1">
        <v>6333670</v>
      </c>
      <c r="BR5" s="1" t="str">
        <f t="shared" ref="BR5:BR36" si="0">IF(COUNTA(BJ5:BQ5) &gt; 0,  "yes", "no")</f>
        <v>no</v>
      </c>
    </row>
    <row r="6" spans="1:70" x14ac:dyDescent="0.2">
      <c r="A6" s="2" t="s">
        <v>205</v>
      </c>
      <c r="B6" s="1" t="s">
        <v>493</v>
      </c>
      <c r="C6" s="1" t="s">
        <v>2</v>
      </c>
      <c r="D6" s="1" t="s">
        <v>272</v>
      </c>
      <c r="E6" s="1">
        <v>8412425</v>
      </c>
      <c r="F6" s="1">
        <v>8332126</v>
      </c>
      <c r="G6" s="1">
        <v>918685</v>
      </c>
      <c r="H6" s="1">
        <v>6836385</v>
      </c>
      <c r="I6" s="1">
        <v>6788923</v>
      </c>
      <c r="J6" s="1">
        <v>6664488</v>
      </c>
      <c r="K6" s="1">
        <v>2966409</v>
      </c>
      <c r="L6" s="1">
        <v>1706849</v>
      </c>
      <c r="M6" s="1">
        <v>1693817</v>
      </c>
      <c r="N6" s="1">
        <v>1659858</v>
      </c>
      <c r="O6" s="1">
        <v>71015187</v>
      </c>
      <c r="P6" s="1">
        <v>3209286105</v>
      </c>
      <c r="Q6" s="1">
        <v>2.2127999999999998E-2</v>
      </c>
      <c r="R6" s="1">
        <v>0.67137511131705396</v>
      </c>
      <c r="S6" s="1">
        <v>56881</v>
      </c>
      <c r="T6" s="1">
        <v>26951</v>
      </c>
      <c r="U6" s="1">
        <v>29086</v>
      </c>
      <c r="V6" s="1">
        <v>844</v>
      </c>
      <c r="W6" s="1">
        <v>0.51904991345004203</v>
      </c>
      <c r="X6" s="1">
        <v>7015926</v>
      </c>
      <c r="Y6" s="1">
        <v>17916</v>
      </c>
      <c r="Z6" s="1">
        <v>0.90510435777633202</v>
      </c>
      <c r="AA6" s="1">
        <v>27.017305504915701</v>
      </c>
      <c r="AB6" s="1">
        <v>6.4184855914079894E-2</v>
      </c>
      <c r="AC6" s="1">
        <v>2.6347261327491598</v>
      </c>
      <c r="AD6" s="1">
        <v>78.048920413356697</v>
      </c>
      <c r="AE6" s="1">
        <v>15131</v>
      </c>
      <c r="AF6" s="1">
        <v>32014</v>
      </c>
      <c r="AG6" s="1">
        <v>47.677797972451899</v>
      </c>
      <c r="AH6" s="1">
        <v>83.87</v>
      </c>
      <c r="AI6" s="1">
        <v>5.0599999999999996</v>
      </c>
      <c r="AJ6" s="1">
        <v>47.609209946613703</v>
      </c>
      <c r="AK6" s="1">
        <v>3910760</v>
      </c>
      <c r="AL6" s="1">
        <v>4.5640202997385098</v>
      </c>
      <c r="AM6" s="1">
        <v>374902</v>
      </c>
      <c r="AN6" s="1">
        <v>0.14399291576280501</v>
      </c>
      <c r="AO6" s="1">
        <v>11828</v>
      </c>
      <c r="AP6" s="1">
        <v>85.521584182031404</v>
      </c>
      <c r="AQ6" s="1">
        <v>46</v>
      </c>
      <c r="AR6" s="1">
        <v>151</v>
      </c>
      <c r="AS6" s="1">
        <v>27.272727272727199</v>
      </c>
      <c r="AT6" s="1">
        <v>7015926</v>
      </c>
      <c r="AU6" s="1">
        <v>74.920578638909106</v>
      </c>
      <c r="AV6" s="1">
        <v>47</v>
      </c>
      <c r="AW6" s="1">
        <v>151</v>
      </c>
      <c r="AX6" s="1">
        <v>18.181818181818102</v>
      </c>
      <c r="AY6" s="1">
        <v>7015926</v>
      </c>
      <c r="AZ6" s="1">
        <v>80.448849440591701</v>
      </c>
      <c r="BA6" s="1">
        <v>45</v>
      </c>
      <c r="BB6" s="1">
        <v>68.786227494281306</v>
      </c>
      <c r="BC6" s="1">
        <v>36.363636363636303</v>
      </c>
      <c r="BD6" s="1">
        <v>6528674</v>
      </c>
      <c r="BE6" s="1">
        <v>72.305025986261995</v>
      </c>
      <c r="BF6" s="1">
        <v>46</v>
      </c>
      <c r="BG6" s="1">
        <v>69.457180585215298</v>
      </c>
      <c r="BH6" s="1">
        <v>9.0909090909090899</v>
      </c>
      <c r="BI6" s="1">
        <v>6528674</v>
      </c>
      <c r="BR6" s="1" t="str">
        <f t="shared" si="0"/>
        <v>no</v>
      </c>
    </row>
    <row r="7" spans="1:70" x14ac:dyDescent="0.2">
      <c r="A7" s="2" t="s">
        <v>203</v>
      </c>
      <c r="B7" s="1" t="s">
        <v>493</v>
      </c>
      <c r="C7" s="1" t="s">
        <v>2</v>
      </c>
      <c r="D7" s="1" t="s">
        <v>272</v>
      </c>
      <c r="E7" s="1">
        <v>7822813</v>
      </c>
      <c r="F7" s="1">
        <v>7766173</v>
      </c>
      <c r="G7" s="1">
        <v>820684</v>
      </c>
      <c r="H7" s="1">
        <v>6361511</v>
      </c>
      <c r="I7" s="1">
        <v>6317154</v>
      </c>
      <c r="J7" s="1">
        <v>6201601</v>
      </c>
      <c r="K7" s="1">
        <v>2999820</v>
      </c>
      <c r="L7" s="1">
        <v>1819472</v>
      </c>
      <c r="M7" s="1">
        <v>1805849</v>
      </c>
      <c r="N7" s="1">
        <v>1770246</v>
      </c>
      <c r="O7" s="1">
        <v>80068402</v>
      </c>
      <c r="P7" s="1">
        <v>3209286105</v>
      </c>
      <c r="Q7" s="1">
        <v>2.4948999999999999E-2</v>
      </c>
      <c r="R7" s="1">
        <v>0.67761495525170201</v>
      </c>
      <c r="S7" s="1">
        <v>56881</v>
      </c>
      <c r="T7" s="1">
        <v>30449</v>
      </c>
      <c r="U7" s="1">
        <v>26053</v>
      </c>
      <c r="V7" s="1">
        <v>379</v>
      </c>
      <c r="W7" s="1">
        <v>0.46109872216912701</v>
      </c>
      <c r="X7" s="1">
        <v>5634806</v>
      </c>
      <c r="Y7" s="1">
        <v>16194</v>
      </c>
      <c r="Z7" s="1">
        <v>0.87679977419778998</v>
      </c>
      <c r="AA7" s="1">
        <v>26.579936446858799</v>
      </c>
      <c r="AB7" s="1">
        <v>6.8612646430754098E-2</v>
      </c>
      <c r="AC7" s="1">
        <v>2.12008013617457</v>
      </c>
      <c r="AD7" s="1">
        <v>72.599651168114704</v>
      </c>
      <c r="AE7" s="1">
        <v>13299</v>
      </c>
      <c r="AF7" s="1">
        <v>25823</v>
      </c>
      <c r="AG7" s="1">
        <v>46.6950745821431</v>
      </c>
      <c r="AH7" s="1">
        <v>80.86</v>
      </c>
      <c r="AI7" s="1">
        <v>7.61</v>
      </c>
      <c r="AJ7" s="1">
        <v>44.182961341631</v>
      </c>
      <c r="AK7" s="1">
        <v>3059382</v>
      </c>
      <c r="AL7" s="1">
        <v>3.38236899705214</v>
      </c>
      <c r="AM7" s="1">
        <v>234207</v>
      </c>
      <c r="AN7" s="1">
        <v>0.14173175582740699</v>
      </c>
      <c r="AO7" s="1">
        <v>9814</v>
      </c>
      <c r="AP7" s="1">
        <v>86.400162956995899</v>
      </c>
      <c r="AQ7" s="1">
        <v>47</v>
      </c>
      <c r="AR7" s="1">
        <v>151</v>
      </c>
      <c r="AS7" s="1">
        <v>36.363636363636303</v>
      </c>
      <c r="AT7" s="1">
        <v>5634806</v>
      </c>
      <c r="AU7" s="1">
        <v>71.791226190249702</v>
      </c>
      <c r="AV7" s="1">
        <v>47</v>
      </c>
      <c r="AW7" s="1">
        <v>151</v>
      </c>
      <c r="AX7" s="1">
        <v>18.181818181818102</v>
      </c>
      <c r="AY7" s="1">
        <v>5634806</v>
      </c>
      <c r="AZ7" s="1">
        <v>80.877086653988002</v>
      </c>
      <c r="BA7" s="1">
        <v>46</v>
      </c>
      <c r="BB7" s="1">
        <v>67.984253629094994</v>
      </c>
      <c r="BC7" s="1">
        <v>36.363636363636303</v>
      </c>
      <c r="BD7" s="1">
        <v>5059388</v>
      </c>
      <c r="BE7" s="1">
        <v>71.673156150666003</v>
      </c>
      <c r="BF7" s="1">
        <v>46</v>
      </c>
      <c r="BG7" s="1">
        <v>69.043390425877504</v>
      </c>
      <c r="BH7" s="1">
        <v>9.0909090909090899</v>
      </c>
      <c r="BI7" s="1">
        <v>5059388</v>
      </c>
      <c r="BP7" s="1" t="s">
        <v>431</v>
      </c>
      <c r="BR7" s="1" t="str">
        <f t="shared" si="0"/>
        <v>yes</v>
      </c>
    </row>
    <row r="8" spans="1:70" x14ac:dyDescent="0.2">
      <c r="A8" s="2" t="s">
        <v>206</v>
      </c>
      <c r="B8" s="1" t="s">
        <v>493</v>
      </c>
      <c r="C8" s="1" t="s">
        <v>2</v>
      </c>
      <c r="D8" s="1" t="s">
        <v>272</v>
      </c>
      <c r="E8" s="1">
        <v>8601782</v>
      </c>
      <c r="F8" s="1">
        <v>8513659</v>
      </c>
      <c r="G8" s="1">
        <v>935364</v>
      </c>
      <c r="H8" s="1">
        <v>6984727</v>
      </c>
      <c r="I8" s="1">
        <v>6938610</v>
      </c>
      <c r="J8" s="1">
        <v>6812177</v>
      </c>
      <c r="K8" s="1">
        <v>3065883</v>
      </c>
      <c r="L8" s="1">
        <v>1779324</v>
      </c>
      <c r="M8" s="1">
        <v>1766154</v>
      </c>
      <c r="N8" s="1">
        <v>1731040</v>
      </c>
      <c r="O8" s="1">
        <v>74803251</v>
      </c>
      <c r="P8" s="1">
        <v>3209286105</v>
      </c>
      <c r="Q8" s="1">
        <v>2.33084E-2</v>
      </c>
      <c r="R8" s="1">
        <v>0.65039996646345699</v>
      </c>
      <c r="S8" s="1">
        <v>56881</v>
      </c>
      <c r="T8" s="1">
        <v>24826</v>
      </c>
      <c r="U8" s="1">
        <v>31760</v>
      </c>
      <c r="V8" s="1">
        <v>295</v>
      </c>
      <c r="W8" s="1">
        <v>0.56126957197893501</v>
      </c>
      <c r="X8" s="1">
        <v>6193507</v>
      </c>
      <c r="Y8" s="1">
        <v>17753</v>
      </c>
      <c r="Z8" s="1">
        <v>0.90558326831886304</v>
      </c>
      <c r="AA8" s="1">
        <v>32.0431023068397</v>
      </c>
      <c r="AB8" s="1">
        <v>8.2637370003515495E-2</v>
      </c>
      <c r="AC8" s="1">
        <v>1.1232020371832301</v>
      </c>
      <c r="AD8" s="1">
        <v>69.9053621801025</v>
      </c>
      <c r="AE8" s="1">
        <v>13830</v>
      </c>
      <c r="AF8" s="1">
        <v>28293</v>
      </c>
      <c r="AG8" s="1">
        <v>55.268318563275997</v>
      </c>
      <c r="AH8" s="1">
        <v>79.73</v>
      </c>
      <c r="AI8" s="1">
        <v>2.99</v>
      </c>
      <c r="AJ8" s="1">
        <v>58.366269991172501</v>
      </c>
      <c r="AK8" s="1">
        <v>3848802</v>
      </c>
      <c r="AL8" s="1">
        <v>2.03374984437135</v>
      </c>
      <c r="AM8" s="1">
        <v>134110</v>
      </c>
      <c r="AN8" s="1">
        <v>0.18200779682458401</v>
      </c>
      <c r="AO8" s="1">
        <v>12002</v>
      </c>
      <c r="AP8" s="1">
        <v>87.023841121283098</v>
      </c>
      <c r="AQ8" s="1">
        <v>47</v>
      </c>
      <c r="AR8" s="1">
        <v>151</v>
      </c>
      <c r="AS8" s="1">
        <v>36.363636363636303</v>
      </c>
      <c r="AT8" s="1">
        <v>6193507</v>
      </c>
      <c r="AU8" s="1">
        <v>70.385113056834598</v>
      </c>
      <c r="AV8" s="1">
        <v>47</v>
      </c>
      <c r="AW8" s="1">
        <v>151</v>
      </c>
      <c r="AX8" s="1">
        <v>18.181818181818102</v>
      </c>
      <c r="AY8" s="1">
        <v>6193507</v>
      </c>
      <c r="AZ8" s="1">
        <v>81.337083003822897</v>
      </c>
      <c r="BA8" s="1">
        <v>46</v>
      </c>
      <c r="BB8" s="1">
        <v>67.6157313770304</v>
      </c>
      <c r="BC8" s="1">
        <v>36.363636363636303</v>
      </c>
      <c r="BD8" s="1">
        <v>5430243</v>
      </c>
      <c r="BE8" s="1">
        <v>72.072595972345994</v>
      </c>
      <c r="BF8" s="1">
        <v>46</v>
      </c>
      <c r="BG8" s="1">
        <v>68.940161793864405</v>
      </c>
      <c r="BH8" s="1">
        <v>9.0909090909090899</v>
      </c>
      <c r="BI8" s="1">
        <v>5430243</v>
      </c>
      <c r="BR8" s="1" t="str">
        <f t="shared" si="0"/>
        <v>no</v>
      </c>
    </row>
    <row r="9" spans="1:70" x14ac:dyDescent="0.2">
      <c r="A9" s="2" t="s">
        <v>207</v>
      </c>
      <c r="B9" s="1" t="s">
        <v>493</v>
      </c>
      <c r="C9" s="1" t="s">
        <v>2</v>
      </c>
      <c r="D9" s="1" t="s">
        <v>272</v>
      </c>
      <c r="E9" s="1">
        <v>7447712</v>
      </c>
      <c r="F9" s="1">
        <v>7388253</v>
      </c>
      <c r="G9" s="1">
        <v>838785</v>
      </c>
      <c r="H9" s="1">
        <v>6054338</v>
      </c>
      <c r="I9" s="1">
        <v>6014969</v>
      </c>
      <c r="J9" s="1">
        <v>5910723</v>
      </c>
      <c r="K9" s="1">
        <v>2818988</v>
      </c>
      <c r="L9" s="1">
        <v>1675598</v>
      </c>
      <c r="M9" s="1">
        <v>1663758</v>
      </c>
      <c r="N9" s="1">
        <v>1632570</v>
      </c>
      <c r="O9" s="1">
        <v>79586207</v>
      </c>
      <c r="P9" s="1">
        <v>3209286105</v>
      </c>
      <c r="Q9" s="1">
        <v>2.47987E-2</v>
      </c>
      <c r="R9" s="1">
        <v>0.50940205064300503</v>
      </c>
      <c r="S9" s="1">
        <v>56881</v>
      </c>
      <c r="T9" s="1">
        <v>18582</v>
      </c>
      <c r="U9" s="1">
        <v>37997</v>
      </c>
      <c r="V9" s="1">
        <v>302</v>
      </c>
      <c r="W9" s="1">
        <v>0.67157425900068901</v>
      </c>
      <c r="X9" s="1">
        <v>5632994</v>
      </c>
      <c r="Y9" s="1">
        <v>18261</v>
      </c>
      <c r="Z9" s="1">
        <v>0.91720847162872798</v>
      </c>
      <c r="AA9" s="1">
        <v>32.082693379970003</v>
      </c>
      <c r="AB9" s="1">
        <v>9.3988780820665405E-2</v>
      </c>
      <c r="AC9" s="1">
        <v>1.6696397635779301</v>
      </c>
      <c r="AD9" s="1">
        <v>73.964822259707702</v>
      </c>
      <c r="AE9" s="1">
        <v>14936</v>
      </c>
      <c r="AF9" s="1">
        <v>31604</v>
      </c>
      <c r="AG9" s="1">
        <v>55.6866744385799</v>
      </c>
      <c r="AH9" s="1">
        <v>81.739999999999995</v>
      </c>
      <c r="AI9" s="1">
        <v>3.8</v>
      </c>
      <c r="AJ9" s="1">
        <v>57.886913037203001</v>
      </c>
      <c r="AK9" s="1">
        <v>3601667</v>
      </c>
      <c r="AL9" s="1">
        <v>3.0009633710077699</v>
      </c>
      <c r="AM9" s="1">
        <v>186717</v>
      </c>
      <c r="AN9" s="1">
        <v>0.20488911590057099</v>
      </c>
      <c r="AO9" s="1">
        <v>12748</v>
      </c>
      <c r="AP9" s="1">
        <v>80.543405032684106</v>
      </c>
      <c r="AQ9" s="1">
        <v>47</v>
      </c>
      <c r="AR9" s="1">
        <v>151</v>
      </c>
      <c r="AS9" s="1">
        <v>36.363636363636303</v>
      </c>
      <c r="AT9" s="1">
        <v>5632994</v>
      </c>
      <c r="AU9" s="1">
        <v>67.551887964995501</v>
      </c>
      <c r="AV9" s="1">
        <v>47</v>
      </c>
      <c r="AW9" s="1">
        <v>151</v>
      </c>
      <c r="AX9" s="1">
        <v>18.181818181818102</v>
      </c>
      <c r="AY9" s="1">
        <v>5632994</v>
      </c>
      <c r="AZ9" s="1">
        <v>74.414526724857694</v>
      </c>
      <c r="BA9" s="1">
        <v>46</v>
      </c>
      <c r="BB9" s="1">
        <v>68.234365564276601</v>
      </c>
      <c r="BC9" s="1">
        <v>36.363636363636303</v>
      </c>
      <c r="BD9" s="1">
        <v>5096986</v>
      </c>
      <c r="BE9" s="1">
        <v>66.435757411581207</v>
      </c>
      <c r="BF9" s="1">
        <v>46</v>
      </c>
      <c r="BG9" s="1">
        <v>69.224006304902503</v>
      </c>
      <c r="BH9" s="1">
        <v>9.0909090909090899</v>
      </c>
      <c r="BI9" s="1">
        <v>5096986</v>
      </c>
      <c r="BR9" s="1" t="str">
        <f t="shared" si="0"/>
        <v>no</v>
      </c>
    </row>
    <row r="10" spans="1:70" x14ac:dyDescent="0.2">
      <c r="A10" s="2" t="s">
        <v>208</v>
      </c>
      <c r="B10" s="1" t="s">
        <v>493</v>
      </c>
      <c r="C10" s="1" t="s">
        <v>2</v>
      </c>
      <c r="D10" s="1" t="s">
        <v>272</v>
      </c>
      <c r="E10" s="1">
        <v>7912015</v>
      </c>
      <c r="F10" s="1">
        <v>7837070</v>
      </c>
      <c r="G10" s="1">
        <v>884039</v>
      </c>
      <c r="H10" s="1">
        <v>6413132</v>
      </c>
      <c r="I10" s="1">
        <v>6370254</v>
      </c>
      <c r="J10" s="1">
        <v>6254750</v>
      </c>
      <c r="K10" s="1">
        <v>2814978</v>
      </c>
      <c r="L10" s="1">
        <v>1615511</v>
      </c>
      <c r="M10" s="1">
        <v>1603696</v>
      </c>
      <c r="N10" s="1">
        <v>1571753</v>
      </c>
      <c r="O10" s="1">
        <v>67300621</v>
      </c>
      <c r="P10" s="1">
        <v>3209286105</v>
      </c>
      <c r="Q10" s="1">
        <v>2.0970599999999999E-2</v>
      </c>
      <c r="R10" s="1">
        <v>0.63198012532132997</v>
      </c>
      <c r="S10" s="1">
        <v>56881</v>
      </c>
      <c r="T10" s="1">
        <v>33111</v>
      </c>
      <c r="U10" s="1">
        <v>23458</v>
      </c>
      <c r="V10" s="1">
        <v>312</v>
      </c>
      <c r="W10" s="1">
        <v>0.41467941805582598</v>
      </c>
      <c r="X10" s="1">
        <v>7532214</v>
      </c>
      <c r="Y10" s="1">
        <v>17851</v>
      </c>
      <c r="Z10" s="1">
        <v>0.91370129810683698</v>
      </c>
      <c r="AA10" s="1">
        <v>26.466113626498998</v>
      </c>
      <c r="AB10" s="1">
        <v>6.3348870156258202E-2</v>
      </c>
      <c r="AC10" s="1">
        <v>2.40247593204086</v>
      </c>
      <c r="AD10" s="1">
        <v>68.9847301205197</v>
      </c>
      <c r="AE10" s="1">
        <v>14492</v>
      </c>
      <c r="AF10" s="1">
        <v>30687</v>
      </c>
      <c r="AG10" s="1">
        <v>45.8292803658968</v>
      </c>
      <c r="AH10" s="1">
        <v>76.14</v>
      </c>
      <c r="AI10" s="1">
        <v>4.72</v>
      </c>
      <c r="AJ10" s="1">
        <v>46.793667180435698</v>
      </c>
      <c r="AK10" s="1">
        <v>4005055</v>
      </c>
      <c r="AL10" s="1">
        <v>4.2084863502235299</v>
      </c>
      <c r="AM10" s="1">
        <v>360203</v>
      </c>
      <c r="AN10" s="1">
        <v>0.134397044129619</v>
      </c>
      <c r="AO10" s="1">
        <v>11503</v>
      </c>
      <c r="AP10" s="1">
        <v>85.125735828044796</v>
      </c>
      <c r="AQ10" s="1">
        <v>47</v>
      </c>
      <c r="AR10" s="1">
        <v>151</v>
      </c>
      <c r="AS10" s="1">
        <v>36.363636363636303</v>
      </c>
      <c r="AT10" s="1">
        <v>7532214</v>
      </c>
      <c r="AU10" s="1">
        <v>71.430515536196793</v>
      </c>
      <c r="AV10" s="1">
        <v>48</v>
      </c>
      <c r="AW10" s="1">
        <v>151</v>
      </c>
      <c r="AX10" s="1">
        <v>18.181818181818102</v>
      </c>
      <c r="AY10" s="1">
        <v>7532214</v>
      </c>
      <c r="AZ10" s="1">
        <v>79.384013122374199</v>
      </c>
      <c r="BA10" s="1">
        <v>47</v>
      </c>
      <c r="BB10" s="1">
        <v>68.211234752465401</v>
      </c>
      <c r="BC10" s="1">
        <v>36.363636363636303</v>
      </c>
      <c r="BD10" s="1">
        <v>6824218</v>
      </c>
      <c r="BE10" s="1">
        <v>70.527433328201994</v>
      </c>
      <c r="BF10" s="1">
        <v>47</v>
      </c>
      <c r="BG10" s="1">
        <v>69.188925969246498</v>
      </c>
      <c r="BH10" s="1">
        <v>9.0909090909090899</v>
      </c>
      <c r="BI10" s="1">
        <v>6824218</v>
      </c>
      <c r="BR10" s="1" t="str">
        <f t="shared" si="0"/>
        <v>no</v>
      </c>
    </row>
    <row r="11" spans="1:70" x14ac:dyDescent="0.2">
      <c r="A11" s="2" t="s">
        <v>209</v>
      </c>
      <c r="B11" s="1" t="s">
        <v>493</v>
      </c>
      <c r="C11" s="1" t="s">
        <v>2</v>
      </c>
      <c r="D11" s="1" t="s">
        <v>272</v>
      </c>
      <c r="E11" s="1">
        <v>10681390</v>
      </c>
      <c r="F11" s="1">
        <v>10579332</v>
      </c>
      <c r="G11" s="1">
        <v>1192963</v>
      </c>
      <c r="H11" s="1">
        <v>8601326</v>
      </c>
      <c r="I11" s="1">
        <v>8539878</v>
      </c>
      <c r="J11" s="1">
        <v>8378718</v>
      </c>
      <c r="K11" s="1">
        <v>3556780</v>
      </c>
      <c r="L11" s="1">
        <v>1929218</v>
      </c>
      <c r="M11" s="1">
        <v>1914166</v>
      </c>
      <c r="N11" s="1">
        <v>1873814</v>
      </c>
      <c r="O11" s="1">
        <v>74483557</v>
      </c>
      <c r="P11" s="1">
        <v>3209286105</v>
      </c>
      <c r="Q11" s="1">
        <v>2.3208800000000002E-2</v>
      </c>
      <c r="R11" s="1">
        <v>0.61533459643081401</v>
      </c>
      <c r="S11" s="1">
        <v>56881</v>
      </c>
      <c r="T11" s="1">
        <v>33577</v>
      </c>
      <c r="U11" s="1">
        <v>22884</v>
      </c>
      <c r="V11" s="1">
        <v>420</v>
      </c>
      <c r="W11" s="1">
        <v>0.40530631763518199</v>
      </c>
      <c r="X11" s="1">
        <v>5942813</v>
      </c>
      <c r="Y11" s="1">
        <v>18572</v>
      </c>
      <c r="Z11" s="1">
        <v>0.90657919373196505</v>
      </c>
      <c r="AA11" s="1">
        <v>29.046285293000899</v>
      </c>
      <c r="AB11" s="1">
        <v>6.2125319226655901E-2</v>
      </c>
      <c r="AC11" s="1">
        <v>3.1404726550635602</v>
      </c>
      <c r="AD11" s="1">
        <v>79.816435415349602</v>
      </c>
      <c r="AE11" s="1">
        <v>15971</v>
      </c>
      <c r="AF11" s="1">
        <v>35836</v>
      </c>
      <c r="AG11" s="1">
        <v>50.654914775869898</v>
      </c>
      <c r="AH11" s="1">
        <v>83.42</v>
      </c>
      <c r="AI11" s="1">
        <v>6.1</v>
      </c>
      <c r="AJ11" s="1">
        <v>51.069389646312104</v>
      </c>
      <c r="AK11" s="1">
        <v>3637213</v>
      </c>
      <c r="AL11" s="1">
        <v>5.4169977955939901</v>
      </c>
      <c r="AM11" s="1">
        <v>385804</v>
      </c>
      <c r="AN11" s="1">
        <v>0.14130663708737501</v>
      </c>
      <c r="AO11" s="1">
        <v>10064</v>
      </c>
      <c r="AP11" s="1">
        <v>78.302660181674696</v>
      </c>
      <c r="AQ11" s="1">
        <v>46</v>
      </c>
      <c r="AR11" s="1">
        <v>151</v>
      </c>
      <c r="AS11" s="1">
        <v>27.272727272727199</v>
      </c>
      <c r="AT11" s="1">
        <v>5942813</v>
      </c>
      <c r="AU11" s="1">
        <v>70.986940839500704</v>
      </c>
      <c r="AV11" s="1">
        <v>46</v>
      </c>
      <c r="AW11" s="1">
        <v>151</v>
      </c>
      <c r="AX11" s="1">
        <v>18.181818181818102</v>
      </c>
      <c r="AY11" s="1">
        <v>5942813</v>
      </c>
      <c r="AZ11" s="1">
        <v>73.060710524129306</v>
      </c>
      <c r="BA11" s="1">
        <v>45</v>
      </c>
      <c r="BB11" s="1">
        <v>69.127784752990905</v>
      </c>
      <c r="BC11" s="1">
        <v>9.0909090909090899</v>
      </c>
      <c r="BD11" s="1">
        <v>5686007</v>
      </c>
      <c r="BE11" s="1">
        <v>65.951594767250896</v>
      </c>
      <c r="BF11" s="1">
        <v>46</v>
      </c>
      <c r="BG11" s="1">
        <v>69.462790496037002</v>
      </c>
      <c r="BH11" s="1">
        <v>9.0909090909090899</v>
      </c>
      <c r="BI11" s="1">
        <v>5686007</v>
      </c>
      <c r="BR11" s="1" t="str">
        <f t="shared" si="0"/>
        <v>no</v>
      </c>
    </row>
    <row r="12" spans="1:70" x14ac:dyDescent="0.2">
      <c r="A12" s="2" t="s">
        <v>210</v>
      </c>
      <c r="B12" s="1" t="s">
        <v>493</v>
      </c>
      <c r="C12" s="1" t="s">
        <v>2</v>
      </c>
      <c r="D12" s="1" t="s">
        <v>272</v>
      </c>
      <c r="E12" s="1">
        <v>9846739</v>
      </c>
      <c r="F12" s="1">
        <v>9740824</v>
      </c>
      <c r="G12" s="1">
        <v>1062986</v>
      </c>
      <c r="H12" s="1">
        <v>7992919</v>
      </c>
      <c r="I12" s="1">
        <v>7939613</v>
      </c>
      <c r="J12" s="1">
        <v>7797736</v>
      </c>
      <c r="K12" s="1">
        <v>3279837</v>
      </c>
      <c r="L12" s="1">
        <v>1829084</v>
      </c>
      <c r="M12" s="1">
        <v>1815659</v>
      </c>
      <c r="N12" s="1">
        <v>1779608</v>
      </c>
      <c r="O12" s="1">
        <v>73693210</v>
      </c>
      <c r="P12" s="1">
        <v>3209286105</v>
      </c>
      <c r="Q12" s="1">
        <v>2.29625E-2</v>
      </c>
      <c r="R12" s="1">
        <v>0.64126145529899403</v>
      </c>
      <c r="S12" s="1">
        <v>56881</v>
      </c>
      <c r="T12" s="1">
        <v>25522</v>
      </c>
      <c r="U12" s="1">
        <v>31140</v>
      </c>
      <c r="V12" s="1">
        <v>219</v>
      </c>
      <c r="W12" s="1">
        <v>0.54957467085524703</v>
      </c>
      <c r="X12" s="1">
        <v>6802909</v>
      </c>
      <c r="Y12" s="1">
        <v>18299</v>
      </c>
      <c r="Z12" s="1">
        <v>0.894222000622513</v>
      </c>
      <c r="AA12" s="1">
        <v>30.633500114087902</v>
      </c>
      <c r="AB12" s="1">
        <v>7.1938314559601202E-2</v>
      </c>
      <c r="AC12" s="1">
        <v>2.3705578748115399</v>
      </c>
      <c r="AD12" s="1">
        <v>77.375083218076298</v>
      </c>
      <c r="AE12" s="1">
        <v>15221</v>
      </c>
      <c r="AF12" s="1">
        <v>33357</v>
      </c>
      <c r="AG12" s="1">
        <v>53.8548623749477</v>
      </c>
      <c r="AH12" s="1">
        <v>82.43</v>
      </c>
      <c r="AI12" s="1">
        <v>5.2</v>
      </c>
      <c r="AJ12" s="1">
        <v>53.537207110632899</v>
      </c>
      <c r="AK12" s="1">
        <v>4331023</v>
      </c>
      <c r="AL12" s="1">
        <v>4.1074476522371999</v>
      </c>
      <c r="AM12" s="1">
        <v>332282</v>
      </c>
      <c r="AN12" s="1">
        <v>0.15855878752158201</v>
      </c>
      <c r="AO12" s="1">
        <v>12827</v>
      </c>
      <c r="AP12" s="1">
        <v>81.664384346120698</v>
      </c>
      <c r="AQ12" s="1">
        <v>46</v>
      </c>
      <c r="AR12" s="1">
        <v>151</v>
      </c>
      <c r="AS12" s="1">
        <v>27.272727272727199</v>
      </c>
      <c r="AT12" s="1">
        <v>6802909</v>
      </c>
      <c r="AU12" s="1">
        <v>72.607477072864498</v>
      </c>
      <c r="AV12" s="1">
        <v>47</v>
      </c>
      <c r="AW12" s="1">
        <v>151</v>
      </c>
      <c r="AX12" s="1">
        <v>18.181818181818102</v>
      </c>
      <c r="AY12" s="1">
        <v>6802909</v>
      </c>
      <c r="AZ12" s="1">
        <v>76.158369874533406</v>
      </c>
      <c r="BA12" s="1">
        <v>45</v>
      </c>
      <c r="BB12" s="1">
        <v>68.289919440025002</v>
      </c>
      <c r="BC12" s="1">
        <v>36.363636363636303</v>
      </c>
      <c r="BD12" s="1">
        <v>6385429</v>
      </c>
      <c r="BE12" s="1">
        <v>69.331485286912795</v>
      </c>
      <c r="BF12" s="1">
        <v>46</v>
      </c>
      <c r="BG12" s="1">
        <v>68.816882154667994</v>
      </c>
      <c r="BH12" s="1">
        <v>9.0909090909090899</v>
      </c>
      <c r="BI12" s="1">
        <v>6385429</v>
      </c>
      <c r="BR12" s="1" t="str">
        <f t="shared" si="0"/>
        <v>no</v>
      </c>
    </row>
    <row r="13" spans="1:70" x14ac:dyDescent="0.2">
      <c r="A13" s="2" t="s">
        <v>211</v>
      </c>
      <c r="B13" s="1" t="s">
        <v>493</v>
      </c>
      <c r="C13" s="1" t="s">
        <v>2</v>
      </c>
      <c r="D13" s="1" t="s">
        <v>272</v>
      </c>
      <c r="E13" s="1">
        <v>8244548</v>
      </c>
      <c r="F13" s="1">
        <v>8170617</v>
      </c>
      <c r="G13" s="1">
        <v>917179</v>
      </c>
      <c r="H13" s="1">
        <v>6671291</v>
      </c>
      <c r="I13" s="1">
        <v>6625256</v>
      </c>
      <c r="J13" s="1">
        <v>6502537</v>
      </c>
      <c r="K13" s="1">
        <v>2982899</v>
      </c>
      <c r="L13" s="1">
        <v>1720717</v>
      </c>
      <c r="M13" s="1">
        <v>1707832</v>
      </c>
      <c r="N13" s="1">
        <v>1673035</v>
      </c>
      <c r="O13" s="1">
        <v>71142195</v>
      </c>
      <c r="P13" s="1">
        <v>3209286105</v>
      </c>
      <c r="Q13" s="1">
        <v>2.2167599999999999E-2</v>
      </c>
      <c r="R13" s="1">
        <v>0.65207802186946595</v>
      </c>
      <c r="S13" s="1">
        <v>56881</v>
      </c>
      <c r="T13" s="1">
        <v>32024</v>
      </c>
      <c r="U13" s="1">
        <v>24538</v>
      </c>
      <c r="V13" s="1">
        <v>319</v>
      </c>
      <c r="W13" s="1">
        <v>0.43382482939075701</v>
      </c>
      <c r="X13" s="1">
        <v>5982147</v>
      </c>
      <c r="Y13" s="1">
        <v>16930</v>
      </c>
      <c r="Z13" s="1">
        <v>0.899626144578757</v>
      </c>
      <c r="AA13" s="1">
        <v>32.1407912103409</v>
      </c>
      <c r="AB13" s="1">
        <v>6.7178127357219106E-2</v>
      </c>
      <c r="AC13" s="1">
        <v>2.1125259730196402</v>
      </c>
      <c r="AD13" s="1">
        <v>75.546822904886795</v>
      </c>
      <c r="AE13" s="1">
        <v>13310</v>
      </c>
      <c r="AF13" s="1">
        <v>28092</v>
      </c>
      <c r="AG13" s="1">
        <v>56.244413367814602</v>
      </c>
      <c r="AH13" s="1">
        <v>82.98</v>
      </c>
      <c r="AI13" s="1">
        <v>4.53</v>
      </c>
      <c r="AJ13" s="1">
        <v>57.285128997772503</v>
      </c>
      <c r="AK13" s="1">
        <v>3852225</v>
      </c>
      <c r="AL13" s="1">
        <v>3.7182450063207702</v>
      </c>
      <c r="AM13" s="1">
        <v>250039</v>
      </c>
      <c r="AN13" s="1">
        <v>0.15492253798747299</v>
      </c>
      <c r="AO13" s="1">
        <v>10418</v>
      </c>
      <c r="AP13" s="1">
        <v>87.015949656006399</v>
      </c>
      <c r="AQ13" s="1">
        <v>47</v>
      </c>
      <c r="AR13" s="1">
        <v>151</v>
      </c>
      <c r="AS13" s="1">
        <v>36.363636363636303</v>
      </c>
      <c r="AT13" s="1">
        <v>5982147</v>
      </c>
      <c r="AU13" s="1">
        <v>73.707398581098403</v>
      </c>
      <c r="AV13" s="1">
        <v>47</v>
      </c>
      <c r="AW13" s="1">
        <v>151</v>
      </c>
      <c r="AX13" s="1">
        <v>18.181818181818102</v>
      </c>
      <c r="AY13" s="1">
        <v>5982147</v>
      </c>
      <c r="AZ13" s="1">
        <v>81.974801364541094</v>
      </c>
      <c r="BA13" s="1">
        <v>46</v>
      </c>
      <c r="BB13" s="1">
        <v>68.336387052894906</v>
      </c>
      <c r="BC13" s="1">
        <v>36.363636363636303</v>
      </c>
      <c r="BD13" s="1">
        <v>5446036</v>
      </c>
      <c r="BE13" s="1">
        <v>72.668263404862302</v>
      </c>
      <c r="BF13" s="1">
        <v>46</v>
      </c>
      <c r="BG13" s="1">
        <v>69.312164113494603</v>
      </c>
      <c r="BH13" s="1">
        <v>9.0909090909090899</v>
      </c>
      <c r="BI13" s="1">
        <v>5446036</v>
      </c>
      <c r="BR13" s="1" t="str">
        <f t="shared" si="0"/>
        <v>no</v>
      </c>
    </row>
    <row r="14" spans="1:70" x14ac:dyDescent="0.2">
      <c r="A14" s="2" t="s">
        <v>212</v>
      </c>
      <c r="B14" s="1" t="s">
        <v>493</v>
      </c>
      <c r="C14" s="1" t="s">
        <v>2</v>
      </c>
      <c r="D14" s="1" t="s">
        <v>272</v>
      </c>
      <c r="E14" s="1">
        <v>8675940</v>
      </c>
      <c r="F14" s="1">
        <v>8426091</v>
      </c>
      <c r="G14" s="1">
        <v>946993</v>
      </c>
      <c r="H14" s="1">
        <v>6892799</v>
      </c>
      <c r="I14" s="1">
        <v>6848296</v>
      </c>
      <c r="J14" s="1">
        <v>6726273</v>
      </c>
      <c r="K14" s="1">
        <v>2979457</v>
      </c>
      <c r="L14" s="1">
        <v>1689206</v>
      </c>
      <c r="M14" s="1">
        <v>1677180</v>
      </c>
      <c r="N14" s="1">
        <v>1644495</v>
      </c>
      <c r="O14" s="1">
        <v>72582205</v>
      </c>
      <c r="P14" s="1">
        <v>3209286105</v>
      </c>
      <c r="Q14" s="1">
        <v>2.2616299999999999E-2</v>
      </c>
      <c r="R14" s="1">
        <v>0.65458229699491599</v>
      </c>
      <c r="S14" s="1">
        <v>56881</v>
      </c>
      <c r="T14" s="1">
        <v>27498</v>
      </c>
      <c r="U14" s="1">
        <v>29138</v>
      </c>
      <c r="V14" s="1">
        <v>245</v>
      </c>
      <c r="W14" s="1">
        <v>0.51447842361748697</v>
      </c>
      <c r="X14" s="1">
        <v>6153702</v>
      </c>
      <c r="Y14" s="1">
        <v>16973</v>
      </c>
      <c r="Z14" s="1">
        <v>0.89736057235697597</v>
      </c>
      <c r="AA14" s="1">
        <v>28.5353317665794</v>
      </c>
      <c r="AB14" s="1">
        <v>7.5506273441906205E-2</v>
      </c>
      <c r="AC14" s="1">
        <v>1.6919907250077799</v>
      </c>
      <c r="AD14" s="1">
        <v>70.729188706245395</v>
      </c>
      <c r="AE14" s="1">
        <v>13649</v>
      </c>
      <c r="AF14" s="1">
        <v>28397</v>
      </c>
      <c r="AG14" s="1">
        <v>50.5677525449291</v>
      </c>
      <c r="AH14" s="1">
        <v>78.05</v>
      </c>
      <c r="AI14" s="1">
        <v>4.46</v>
      </c>
      <c r="AJ14" s="1">
        <v>49.981822791689403</v>
      </c>
      <c r="AK14" s="1">
        <v>3516863</v>
      </c>
      <c r="AL14" s="1">
        <v>2.9463137076331698</v>
      </c>
      <c r="AM14" s="1">
        <v>207311</v>
      </c>
      <c r="AN14" s="1">
        <v>0.15749790656545401</v>
      </c>
      <c r="AO14" s="1">
        <v>11082</v>
      </c>
      <c r="AP14" s="1">
        <v>85.218184345097498</v>
      </c>
      <c r="AQ14" s="1">
        <v>47</v>
      </c>
      <c r="AR14" s="1">
        <v>151</v>
      </c>
      <c r="AS14" s="1">
        <v>36.363636363636303</v>
      </c>
      <c r="AT14" s="1">
        <v>6153702</v>
      </c>
      <c r="AU14" s="1">
        <v>71.631176468526306</v>
      </c>
      <c r="AV14" s="1">
        <v>47</v>
      </c>
      <c r="AW14" s="1">
        <v>151</v>
      </c>
      <c r="AX14" s="1">
        <v>18.181818181818102</v>
      </c>
      <c r="AY14" s="1">
        <v>6153702</v>
      </c>
      <c r="AZ14" s="1">
        <v>79.758149547803995</v>
      </c>
      <c r="BA14" s="1">
        <v>46</v>
      </c>
      <c r="BB14" s="1">
        <v>68.065434783193396</v>
      </c>
      <c r="BC14" s="1">
        <v>36.363636363636303</v>
      </c>
      <c r="BD14" s="1">
        <v>5576285</v>
      </c>
      <c r="BE14" s="1">
        <v>70.906279728394907</v>
      </c>
      <c r="BF14" s="1">
        <v>47</v>
      </c>
      <c r="BG14" s="1">
        <v>69.053930170355301</v>
      </c>
      <c r="BH14" s="1">
        <v>9.0909090909090899</v>
      </c>
      <c r="BI14" s="1">
        <v>5576285</v>
      </c>
      <c r="BR14" s="1" t="str">
        <f t="shared" si="0"/>
        <v>no</v>
      </c>
    </row>
    <row r="15" spans="1:70" x14ac:dyDescent="0.2">
      <c r="A15" s="2" t="s">
        <v>213</v>
      </c>
      <c r="B15" s="1" t="s">
        <v>493</v>
      </c>
      <c r="C15" s="1" t="s">
        <v>2</v>
      </c>
      <c r="D15" s="1" t="s">
        <v>272</v>
      </c>
      <c r="E15" s="1">
        <v>9193655</v>
      </c>
      <c r="F15" s="1">
        <v>9135748</v>
      </c>
      <c r="G15" s="1">
        <v>1021634</v>
      </c>
      <c r="H15" s="1">
        <v>7496392</v>
      </c>
      <c r="I15" s="1">
        <v>7447913</v>
      </c>
      <c r="J15" s="1">
        <v>7316430</v>
      </c>
      <c r="K15" s="1">
        <v>3209132</v>
      </c>
      <c r="L15" s="1">
        <v>1829716</v>
      </c>
      <c r="M15" s="1">
        <v>1816669</v>
      </c>
      <c r="N15" s="1">
        <v>1781105</v>
      </c>
      <c r="O15" s="1">
        <v>76748937</v>
      </c>
      <c r="P15" s="1">
        <v>3209286105</v>
      </c>
      <c r="Q15" s="1">
        <v>2.3914600000000001E-2</v>
      </c>
      <c r="R15" s="1">
        <v>0.55223445513151304</v>
      </c>
      <c r="S15" s="1">
        <v>56881</v>
      </c>
      <c r="T15" s="1">
        <v>20319</v>
      </c>
      <c r="U15" s="1">
        <v>36236</v>
      </c>
      <c r="V15" s="1">
        <v>326</v>
      </c>
      <c r="W15" s="1">
        <v>0.64072142162496704</v>
      </c>
      <c r="X15" s="1">
        <v>6157420</v>
      </c>
      <c r="Y15" s="1">
        <v>17519</v>
      </c>
      <c r="Z15" s="1">
        <v>0.92175925272165105</v>
      </c>
      <c r="AA15" s="1">
        <v>31.085747730045199</v>
      </c>
      <c r="AB15" s="1">
        <v>7.5454187600018902E-2</v>
      </c>
      <c r="AC15" s="1">
        <v>1.8368679593503301</v>
      </c>
      <c r="AD15" s="1">
        <v>73.957680327150001</v>
      </c>
      <c r="AE15" s="1">
        <v>14308</v>
      </c>
      <c r="AF15" s="1">
        <v>30493</v>
      </c>
      <c r="AG15" s="1">
        <v>54.438567851233401</v>
      </c>
      <c r="AH15" s="1">
        <v>81.41</v>
      </c>
      <c r="AI15" s="1">
        <v>3.74</v>
      </c>
      <c r="AJ15" s="1">
        <v>55.175015304732597</v>
      </c>
      <c r="AK15" s="1">
        <v>3832216</v>
      </c>
      <c r="AL15" s="1">
        <v>3.26301794929828</v>
      </c>
      <c r="AM15" s="1">
        <v>226635</v>
      </c>
      <c r="AN15" s="1">
        <v>0.16885597771469599</v>
      </c>
      <c r="AO15" s="1">
        <v>11728</v>
      </c>
      <c r="AP15" s="1">
        <v>84.726822656055901</v>
      </c>
      <c r="AQ15" s="1">
        <v>47</v>
      </c>
      <c r="AR15" s="1">
        <v>151</v>
      </c>
      <c r="AS15" s="1">
        <v>36.363636363636303</v>
      </c>
      <c r="AT15" s="1">
        <v>6157420</v>
      </c>
      <c r="AU15" s="1">
        <v>72.166737984655398</v>
      </c>
      <c r="AV15" s="1">
        <v>47</v>
      </c>
      <c r="AW15" s="1">
        <v>151</v>
      </c>
      <c r="AX15" s="1">
        <v>18.181818181818102</v>
      </c>
      <c r="AY15" s="1">
        <v>6157420</v>
      </c>
      <c r="AZ15" s="1">
        <v>79.132999203531398</v>
      </c>
      <c r="BA15" s="1">
        <v>46</v>
      </c>
      <c r="BB15" s="1">
        <v>67.7485037390435</v>
      </c>
      <c r="BC15" s="1">
        <v>36.363636363636303</v>
      </c>
      <c r="BD15" s="1">
        <v>5593944</v>
      </c>
      <c r="BE15" s="1">
        <v>71.235578502206195</v>
      </c>
      <c r="BF15" s="1">
        <v>46</v>
      </c>
      <c r="BG15" s="1">
        <v>68.675906480293605</v>
      </c>
      <c r="BH15" s="1">
        <v>9.0909090909090899</v>
      </c>
      <c r="BI15" s="1">
        <v>5593944</v>
      </c>
      <c r="BR15" s="1" t="str">
        <f t="shared" si="0"/>
        <v>no</v>
      </c>
    </row>
    <row r="16" spans="1:70" x14ac:dyDescent="0.2">
      <c r="A16" s="2" t="s">
        <v>214</v>
      </c>
      <c r="B16" s="1" t="s">
        <v>493</v>
      </c>
      <c r="C16" s="1" t="s">
        <v>2</v>
      </c>
      <c r="D16" s="1" t="s">
        <v>272</v>
      </c>
      <c r="E16" s="1">
        <v>8795325</v>
      </c>
      <c r="F16" s="1">
        <v>8738173</v>
      </c>
      <c r="G16" s="1">
        <v>987088</v>
      </c>
      <c r="H16" s="1">
        <v>7131323</v>
      </c>
      <c r="I16" s="1">
        <v>7083845</v>
      </c>
      <c r="J16" s="1">
        <v>6953165</v>
      </c>
      <c r="K16" s="1">
        <v>2981801</v>
      </c>
      <c r="L16" s="1">
        <v>1647812</v>
      </c>
      <c r="M16" s="1">
        <v>1635730</v>
      </c>
      <c r="N16" s="1">
        <v>1602548</v>
      </c>
      <c r="O16" s="1">
        <v>68411323</v>
      </c>
      <c r="P16" s="1">
        <v>3209286105</v>
      </c>
      <c r="Q16" s="1">
        <v>2.1316700000000001E-2</v>
      </c>
      <c r="R16" s="1">
        <v>0.63749997268826297</v>
      </c>
      <c r="S16" s="1">
        <v>56881</v>
      </c>
      <c r="T16" s="1">
        <v>34100</v>
      </c>
      <c r="U16" s="1">
        <v>22429</v>
      </c>
      <c r="V16" s="1">
        <v>352</v>
      </c>
      <c r="W16" s="1">
        <v>0.39676979957190101</v>
      </c>
      <c r="X16" s="1">
        <v>5878057</v>
      </c>
      <c r="Y16" s="1">
        <v>18583</v>
      </c>
      <c r="Z16" s="1">
        <v>0.90009436769835205</v>
      </c>
      <c r="AA16" s="1">
        <v>29.973462026188599</v>
      </c>
      <c r="AB16" s="1">
        <v>7.2005111064961103E-2</v>
      </c>
      <c r="AC16" s="1">
        <v>2.4189459709688501</v>
      </c>
      <c r="AD16" s="1">
        <v>78.309652322187404</v>
      </c>
      <c r="AE16" s="1">
        <v>15599</v>
      </c>
      <c r="AF16" s="1">
        <v>34148</v>
      </c>
      <c r="AG16" s="1">
        <v>52.295634003024198</v>
      </c>
      <c r="AH16" s="1">
        <v>82.48</v>
      </c>
      <c r="AI16" s="1">
        <v>4.5</v>
      </c>
      <c r="AJ16" s="1">
        <v>54.119084631580101</v>
      </c>
      <c r="AK16" s="1">
        <v>3693752</v>
      </c>
      <c r="AL16" s="1">
        <v>4.32121701393213</v>
      </c>
      <c r="AM16" s="1">
        <v>294933</v>
      </c>
      <c r="AN16" s="1">
        <v>0.161826048352949</v>
      </c>
      <c r="AO16" s="1">
        <v>11045</v>
      </c>
      <c r="AP16" s="1">
        <v>80.384160632226695</v>
      </c>
      <c r="AQ16" s="1">
        <v>46</v>
      </c>
      <c r="AR16" s="1">
        <v>151</v>
      </c>
      <c r="AS16" s="1">
        <v>27.272727272727199</v>
      </c>
      <c r="AT16" s="1">
        <v>5878057</v>
      </c>
      <c r="AU16" s="1">
        <v>72.462280157364404</v>
      </c>
      <c r="AV16" s="1">
        <v>46</v>
      </c>
      <c r="AW16" s="1">
        <v>151</v>
      </c>
      <c r="AX16" s="1">
        <v>18.181818181818102</v>
      </c>
      <c r="AY16" s="1">
        <v>5878057</v>
      </c>
      <c r="AZ16" s="1">
        <v>75.070942391704705</v>
      </c>
      <c r="BA16" s="1">
        <v>45</v>
      </c>
      <c r="BB16" s="1">
        <v>68.527756340316898</v>
      </c>
      <c r="BC16" s="1">
        <v>27.272727272727199</v>
      </c>
      <c r="BD16" s="1">
        <v>5580833</v>
      </c>
      <c r="BE16" s="1">
        <v>68.262936861439698</v>
      </c>
      <c r="BF16" s="1">
        <v>45</v>
      </c>
      <c r="BG16" s="1">
        <v>68.958404596589702</v>
      </c>
      <c r="BH16" s="1">
        <v>9.0909090909090899</v>
      </c>
      <c r="BI16" s="1">
        <v>5580833</v>
      </c>
      <c r="BR16" s="1" t="str">
        <f t="shared" si="0"/>
        <v>no</v>
      </c>
    </row>
    <row r="17" spans="1:70" x14ac:dyDescent="0.2">
      <c r="A17" s="2" t="s">
        <v>215</v>
      </c>
      <c r="B17" s="1" t="s">
        <v>493</v>
      </c>
      <c r="C17" s="1" t="s">
        <v>2</v>
      </c>
      <c r="D17" s="1" t="s">
        <v>272</v>
      </c>
      <c r="E17" s="1">
        <v>11139190</v>
      </c>
      <c r="F17" s="1">
        <v>11056631</v>
      </c>
      <c r="G17" s="1">
        <v>1215002</v>
      </c>
      <c r="H17" s="1">
        <v>9066066</v>
      </c>
      <c r="I17" s="1">
        <v>9002423</v>
      </c>
      <c r="J17" s="1">
        <v>8838287</v>
      </c>
      <c r="K17" s="1">
        <v>3828237</v>
      </c>
      <c r="L17" s="1">
        <v>2160176</v>
      </c>
      <c r="M17" s="1">
        <v>2143266</v>
      </c>
      <c r="N17" s="1">
        <v>2099890</v>
      </c>
      <c r="O17" s="1">
        <v>88094783</v>
      </c>
      <c r="P17" s="1">
        <v>3209286105</v>
      </c>
      <c r="Q17" s="1">
        <v>2.7449999999999999E-2</v>
      </c>
      <c r="R17" s="1">
        <v>0.64525032419154404</v>
      </c>
      <c r="S17" s="1">
        <v>56881</v>
      </c>
      <c r="T17" s="1">
        <v>24835</v>
      </c>
      <c r="U17" s="1">
        <v>31766</v>
      </c>
      <c r="V17" s="1">
        <v>280</v>
      </c>
      <c r="W17" s="1">
        <v>0.56122683344817204</v>
      </c>
      <c r="X17" s="1">
        <v>6392767</v>
      </c>
      <c r="Y17" s="1">
        <v>16983</v>
      </c>
      <c r="Z17" s="1">
        <v>0.91732370720368395</v>
      </c>
      <c r="AA17" s="1">
        <v>27.237805278871502</v>
      </c>
      <c r="AB17" s="1">
        <v>6.8158119172500906E-2</v>
      </c>
      <c r="AC17" s="1">
        <v>2.5502663283780702</v>
      </c>
      <c r="AD17" s="1">
        <v>74.782163967496402</v>
      </c>
      <c r="AE17" s="1">
        <v>14165</v>
      </c>
      <c r="AF17" s="1">
        <v>29687</v>
      </c>
      <c r="AG17" s="1">
        <v>47.379919524819599</v>
      </c>
      <c r="AH17" s="1">
        <v>81.2</v>
      </c>
      <c r="AI17" s="1">
        <v>5.19</v>
      </c>
      <c r="AJ17" s="1">
        <v>48.421940161223297</v>
      </c>
      <c r="AK17" s="1">
        <v>3569249</v>
      </c>
      <c r="AL17" s="1">
        <v>4.4386214344049897</v>
      </c>
      <c r="AM17" s="1">
        <v>327177</v>
      </c>
      <c r="AN17" s="1">
        <v>0.14080589976584301</v>
      </c>
      <c r="AO17" s="1">
        <v>10379</v>
      </c>
      <c r="AP17" s="1">
        <v>85.941951436538005</v>
      </c>
      <c r="AQ17" s="1">
        <v>46</v>
      </c>
      <c r="AR17" s="1">
        <v>151</v>
      </c>
      <c r="AS17" s="1">
        <v>36.363636363636303</v>
      </c>
      <c r="AT17" s="1">
        <v>6392767</v>
      </c>
      <c r="AU17" s="1">
        <v>74.587775068893606</v>
      </c>
      <c r="AV17" s="1">
        <v>47</v>
      </c>
      <c r="AW17" s="1">
        <v>151</v>
      </c>
      <c r="AX17" s="1">
        <v>18.181818181818102</v>
      </c>
      <c r="AY17" s="1">
        <v>6392767</v>
      </c>
      <c r="AZ17" s="1">
        <v>80.657057362875804</v>
      </c>
      <c r="BA17" s="1">
        <v>45</v>
      </c>
      <c r="BB17" s="1">
        <v>67.960997954743405</v>
      </c>
      <c r="BC17" s="1">
        <v>36.363636363636303</v>
      </c>
      <c r="BD17" s="1">
        <v>5887281</v>
      </c>
      <c r="BE17" s="1">
        <v>73.219674581695998</v>
      </c>
      <c r="BF17" s="1">
        <v>45</v>
      </c>
      <c r="BG17" s="1">
        <v>68.765862543336993</v>
      </c>
      <c r="BH17" s="1">
        <v>9.0909090909090899</v>
      </c>
      <c r="BI17" s="1">
        <v>5887281</v>
      </c>
      <c r="BR17" s="1" t="str">
        <f t="shared" si="0"/>
        <v>no</v>
      </c>
    </row>
    <row r="18" spans="1:70" x14ac:dyDescent="0.2">
      <c r="A18" s="2" t="s">
        <v>216</v>
      </c>
      <c r="B18" s="1" t="s">
        <v>493</v>
      </c>
      <c r="C18" s="1" t="s">
        <v>2</v>
      </c>
      <c r="D18" s="1" t="s">
        <v>272</v>
      </c>
      <c r="E18" s="1">
        <v>9737316</v>
      </c>
      <c r="F18" s="1">
        <v>9661064</v>
      </c>
      <c r="G18" s="1">
        <v>1061971</v>
      </c>
      <c r="H18" s="1">
        <v>7917108</v>
      </c>
      <c r="I18" s="1">
        <v>7863701</v>
      </c>
      <c r="J18" s="1">
        <v>7722190</v>
      </c>
      <c r="K18" s="1">
        <v>3429903</v>
      </c>
      <c r="L18" s="1">
        <v>1968927</v>
      </c>
      <c r="M18" s="1">
        <v>1954243</v>
      </c>
      <c r="N18" s="1">
        <v>1916203</v>
      </c>
      <c r="O18" s="1">
        <v>84776982</v>
      </c>
      <c r="P18" s="1">
        <v>3209286105</v>
      </c>
      <c r="Q18" s="1">
        <v>2.6416200000000001E-2</v>
      </c>
      <c r="R18" s="1">
        <v>0.51040643630553495</v>
      </c>
      <c r="S18" s="1">
        <v>56881</v>
      </c>
      <c r="T18" s="1">
        <v>18985</v>
      </c>
      <c r="U18" s="1">
        <v>37636</v>
      </c>
      <c r="V18" s="1">
        <v>260</v>
      </c>
      <c r="W18" s="1">
        <v>0.66470037618551403</v>
      </c>
      <c r="X18" s="1">
        <v>5698967</v>
      </c>
      <c r="Y18" s="1">
        <v>16289</v>
      </c>
      <c r="Z18" s="1">
        <v>0.87508831363497797</v>
      </c>
      <c r="AA18" s="1">
        <v>34.407774346802</v>
      </c>
      <c r="AB18" s="1">
        <v>6.9943711366971806E-2</v>
      </c>
      <c r="AC18" s="1">
        <v>1.17104746724026</v>
      </c>
      <c r="AD18" s="1">
        <v>75.069990754464797</v>
      </c>
      <c r="AE18" s="1">
        <v>12775</v>
      </c>
      <c r="AF18" s="1">
        <v>26337</v>
      </c>
      <c r="AG18" s="1">
        <v>58.994238845351902</v>
      </c>
      <c r="AH18" s="1">
        <v>81.55</v>
      </c>
      <c r="AI18" s="1">
        <v>3.4</v>
      </c>
      <c r="AJ18" s="1">
        <v>61.777083920292</v>
      </c>
      <c r="AK18" s="1">
        <v>3938084</v>
      </c>
      <c r="AL18" s="1">
        <v>2.09502675276579</v>
      </c>
      <c r="AM18" s="1">
        <v>133551</v>
      </c>
      <c r="AN18" s="1">
        <v>0.161639790495756</v>
      </c>
      <c r="AO18" s="1">
        <v>10304</v>
      </c>
      <c r="AP18" s="1">
        <v>87.017492144348694</v>
      </c>
      <c r="AQ18" s="1">
        <v>46</v>
      </c>
      <c r="AR18" s="1">
        <v>151</v>
      </c>
      <c r="AS18" s="1">
        <v>36.363636363636303</v>
      </c>
      <c r="AT18" s="1">
        <v>5698967</v>
      </c>
      <c r="AU18" s="1">
        <v>74.706920750363693</v>
      </c>
      <c r="AV18" s="1">
        <v>47</v>
      </c>
      <c r="AW18" s="1">
        <v>151</v>
      </c>
      <c r="AX18" s="1">
        <v>18.181818181818102</v>
      </c>
      <c r="AY18" s="1">
        <v>5698967</v>
      </c>
      <c r="AZ18" s="1">
        <v>82.066441870110594</v>
      </c>
      <c r="BA18" s="1">
        <v>46</v>
      </c>
      <c r="BB18" s="1">
        <v>68.900685799095896</v>
      </c>
      <c r="BC18" s="1">
        <v>36.363636363636303</v>
      </c>
      <c r="BD18" s="1">
        <v>5245997</v>
      </c>
      <c r="BE18" s="1">
        <v>74.097438406638503</v>
      </c>
      <c r="BF18" s="1">
        <v>46</v>
      </c>
      <c r="BG18" s="1">
        <v>69.697980955764905</v>
      </c>
      <c r="BH18" s="1">
        <v>9.0909090909090899</v>
      </c>
      <c r="BI18" s="1">
        <v>5245997</v>
      </c>
      <c r="BR18" s="1" t="str">
        <f t="shared" si="0"/>
        <v>no</v>
      </c>
    </row>
    <row r="19" spans="1:70" x14ac:dyDescent="0.2">
      <c r="A19" s="2" t="s">
        <v>217</v>
      </c>
      <c r="B19" s="1" t="s">
        <v>493</v>
      </c>
      <c r="C19" s="1" t="s">
        <v>2</v>
      </c>
      <c r="D19" s="1" t="s">
        <v>272</v>
      </c>
      <c r="E19" s="1">
        <v>8131907</v>
      </c>
      <c r="F19" s="1">
        <v>8048438</v>
      </c>
      <c r="G19" s="1">
        <v>909640</v>
      </c>
      <c r="H19" s="1">
        <v>6572310</v>
      </c>
      <c r="I19" s="1">
        <v>6527871</v>
      </c>
      <c r="J19" s="1">
        <v>6410860</v>
      </c>
      <c r="K19" s="1">
        <v>2904042</v>
      </c>
      <c r="L19" s="1">
        <v>1660260</v>
      </c>
      <c r="M19" s="1">
        <v>1648051</v>
      </c>
      <c r="N19" s="1">
        <v>1615468</v>
      </c>
      <c r="O19" s="1">
        <v>72024352</v>
      </c>
      <c r="P19" s="1">
        <v>3209286105</v>
      </c>
      <c r="Q19" s="1">
        <v>2.2442500000000001E-2</v>
      </c>
      <c r="R19" s="1">
        <v>0.639074459080758</v>
      </c>
      <c r="S19" s="1">
        <v>56881</v>
      </c>
      <c r="T19" s="1">
        <v>25126</v>
      </c>
      <c r="U19" s="1">
        <v>31538</v>
      </c>
      <c r="V19" s="1">
        <v>217</v>
      </c>
      <c r="W19" s="1">
        <v>0.55657913313567697</v>
      </c>
      <c r="X19" s="1">
        <v>5247784</v>
      </c>
      <c r="Y19" s="1">
        <v>17283</v>
      </c>
      <c r="Z19" s="1">
        <v>0.89997308312735202</v>
      </c>
      <c r="AA19" s="1">
        <v>32.227205428879302</v>
      </c>
      <c r="AB19" s="1">
        <v>8.3757322265020598E-2</v>
      </c>
      <c r="AC19" s="1">
        <v>2.5004066324516399</v>
      </c>
      <c r="AD19" s="1">
        <v>70.368130624278706</v>
      </c>
      <c r="AE19" s="1">
        <v>13764</v>
      </c>
      <c r="AF19" s="1">
        <v>28296</v>
      </c>
      <c r="AG19" s="1">
        <v>54.828907075255202</v>
      </c>
      <c r="AH19" s="1">
        <v>78.8</v>
      </c>
      <c r="AI19" s="1">
        <v>3.91</v>
      </c>
      <c r="AJ19" s="1">
        <v>58.486276377947398</v>
      </c>
      <c r="AK19" s="1">
        <v>3324698</v>
      </c>
      <c r="AL19" s="1">
        <v>4.5422544998063099</v>
      </c>
      <c r="AM19" s="1">
        <v>258208</v>
      </c>
      <c r="AN19" s="1">
        <v>0.17369803000328199</v>
      </c>
      <c r="AO19" s="1">
        <v>9874</v>
      </c>
      <c r="AP19" s="1">
        <v>84.570604124314599</v>
      </c>
      <c r="AQ19" s="1">
        <v>47</v>
      </c>
      <c r="AR19" s="1">
        <v>151</v>
      </c>
      <c r="AS19" s="1">
        <v>36.363636363636303</v>
      </c>
      <c r="AT19" s="1">
        <v>5247784</v>
      </c>
      <c r="AU19" s="1">
        <v>69.594943088354697</v>
      </c>
      <c r="AV19" s="1">
        <v>48</v>
      </c>
      <c r="AW19" s="1">
        <v>151</v>
      </c>
      <c r="AX19" s="1">
        <v>18.181818181818102</v>
      </c>
      <c r="AY19" s="1">
        <v>5247784</v>
      </c>
      <c r="AZ19" s="1">
        <v>78.917375595592404</v>
      </c>
      <c r="BA19" s="1">
        <v>46</v>
      </c>
      <c r="BB19" s="1">
        <v>67.809058588790094</v>
      </c>
      <c r="BC19" s="1">
        <v>36.363636363636303</v>
      </c>
      <c r="BD19" s="1">
        <v>4686050</v>
      </c>
      <c r="BE19" s="1">
        <v>70.866415108906594</v>
      </c>
      <c r="BF19" s="1">
        <v>46</v>
      </c>
      <c r="BG19" s="1">
        <v>68.949807833889906</v>
      </c>
      <c r="BH19" s="1">
        <v>9.0909090909090899</v>
      </c>
      <c r="BI19" s="1">
        <v>4686050</v>
      </c>
      <c r="BR19" s="1" t="str">
        <f t="shared" si="0"/>
        <v>no</v>
      </c>
    </row>
    <row r="20" spans="1:70" x14ac:dyDescent="0.2">
      <c r="A20" s="2" t="s">
        <v>218</v>
      </c>
      <c r="B20" s="1" t="s">
        <v>493</v>
      </c>
      <c r="C20" s="1" t="s">
        <v>2</v>
      </c>
      <c r="D20" s="1" t="s">
        <v>272</v>
      </c>
      <c r="E20" s="1">
        <v>8460777</v>
      </c>
      <c r="F20" s="1">
        <v>8357114</v>
      </c>
      <c r="G20" s="1">
        <v>922552</v>
      </c>
      <c r="H20" s="1">
        <v>6847393</v>
      </c>
      <c r="I20" s="1">
        <v>6800004</v>
      </c>
      <c r="J20" s="1">
        <v>6678170</v>
      </c>
      <c r="K20" s="1">
        <v>3028373</v>
      </c>
      <c r="L20" s="1">
        <v>1760472</v>
      </c>
      <c r="M20" s="1">
        <v>1747104</v>
      </c>
      <c r="N20" s="1">
        <v>1712526</v>
      </c>
      <c r="O20" s="1">
        <v>71273420</v>
      </c>
      <c r="P20" s="1">
        <v>3209286105</v>
      </c>
      <c r="Q20" s="1">
        <v>2.2208499999999999E-2</v>
      </c>
      <c r="R20" s="1">
        <v>0.65022835017038005</v>
      </c>
      <c r="S20" s="1">
        <v>56881</v>
      </c>
      <c r="T20" s="1">
        <v>32691</v>
      </c>
      <c r="U20" s="1">
        <v>23924</v>
      </c>
      <c r="V20" s="1">
        <v>266</v>
      </c>
      <c r="W20" s="1">
        <v>0.42257352291795502</v>
      </c>
      <c r="X20" s="1">
        <v>5345558</v>
      </c>
      <c r="Y20" s="1">
        <v>16863</v>
      </c>
      <c r="Z20" s="1">
        <v>0.87717510167879598</v>
      </c>
      <c r="AA20" s="1">
        <v>32.151819410544299</v>
      </c>
      <c r="AB20" s="1">
        <v>8.7882260286511693E-2</v>
      </c>
      <c r="AC20" s="1">
        <v>1.7044613574554099</v>
      </c>
      <c r="AD20" s="1">
        <v>77.703122854527095</v>
      </c>
      <c r="AE20" s="1">
        <v>13719</v>
      </c>
      <c r="AF20" s="1">
        <v>28832</v>
      </c>
      <c r="AG20" s="1">
        <v>55.810111993616097</v>
      </c>
      <c r="AH20" s="1">
        <v>83.2</v>
      </c>
      <c r="AI20" s="1">
        <v>4.8899999999999997</v>
      </c>
      <c r="AJ20" s="1">
        <v>56.131744259903897</v>
      </c>
      <c r="AK20" s="1">
        <v>3518981</v>
      </c>
      <c r="AL20" s="1">
        <v>2.9383108959338302</v>
      </c>
      <c r="AM20" s="1">
        <v>184207</v>
      </c>
      <c r="AN20" s="1">
        <v>0.195034538994625</v>
      </c>
      <c r="AO20" s="1">
        <v>12227</v>
      </c>
      <c r="AP20" s="1">
        <v>83.588872542568097</v>
      </c>
      <c r="AQ20" s="1">
        <v>47</v>
      </c>
      <c r="AR20" s="1">
        <v>151</v>
      </c>
      <c r="AS20" s="1">
        <v>27.272727272727199</v>
      </c>
      <c r="AT20" s="1">
        <v>5345558</v>
      </c>
      <c r="AU20" s="1">
        <v>72.947968006283006</v>
      </c>
      <c r="AV20" s="1">
        <v>47</v>
      </c>
      <c r="AW20" s="1">
        <v>151</v>
      </c>
      <c r="AX20" s="1">
        <v>18.181818181818102</v>
      </c>
      <c r="AY20" s="1">
        <v>5345558</v>
      </c>
      <c r="AZ20" s="1">
        <v>78.290595812002394</v>
      </c>
      <c r="BA20" s="1">
        <v>46</v>
      </c>
      <c r="BB20" s="1">
        <v>69.109745691929206</v>
      </c>
      <c r="BC20" s="1">
        <v>36.363636363636303</v>
      </c>
      <c r="BD20" s="1">
        <v>4992606</v>
      </c>
      <c r="BE20" s="1">
        <v>70.630034958928306</v>
      </c>
      <c r="BF20" s="1">
        <v>46</v>
      </c>
      <c r="BG20" s="1">
        <v>69.744687243495605</v>
      </c>
      <c r="BH20" s="1">
        <v>9.0909090909090899</v>
      </c>
      <c r="BI20" s="1">
        <v>4992606</v>
      </c>
      <c r="BR20" s="1" t="str">
        <f t="shared" si="0"/>
        <v>no</v>
      </c>
    </row>
    <row r="21" spans="1:70" x14ac:dyDescent="0.2">
      <c r="A21" s="2" t="s">
        <v>219</v>
      </c>
      <c r="B21" s="1" t="s">
        <v>493</v>
      </c>
      <c r="C21" s="1" t="s">
        <v>2</v>
      </c>
      <c r="D21" s="1" t="s">
        <v>272</v>
      </c>
      <c r="E21" s="1">
        <v>10832157</v>
      </c>
      <c r="F21" s="1">
        <v>10733583</v>
      </c>
      <c r="G21" s="1">
        <v>1216081</v>
      </c>
      <c r="H21" s="1">
        <v>8739417</v>
      </c>
      <c r="I21" s="1">
        <v>8678561</v>
      </c>
      <c r="J21" s="1">
        <v>8517617</v>
      </c>
      <c r="K21" s="1">
        <v>3592000</v>
      </c>
      <c r="L21" s="1">
        <v>1942883</v>
      </c>
      <c r="M21" s="1">
        <v>1927784</v>
      </c>
      <c r="N21" s="1">
        <v>1887840</v>
      </c>
      <c r="O21" s="1">
        <v>74575527</v>
      </c>
      <c r="P21" s="1">
        <v>3209286105</v>
      </c>
      <c r="Q21" s="1">
        <v>2.3237399999999998E-2</v>
      </c>
      <c r="R21" s="1">
        <v>0.66507962145838195</v>
      </c>
      <c r="S21" s="1">
        <v>56881</v>
      </c>
      <c r="T21" s="1">
        <v>30533</v>
      </c>
      <c r="U21" s="1">
        <v>25982</v>
      </c>
      <c r="V21" s="1">
        <v>366</v>
      </c>
      <c r="W21" s="1">
        <v>0.45973635318057199</v>
      </c>
      <c r="X21" s="1">
        <v>5634661</v>
      </c>
      <c r="Y21" s="1">
        <v>16866</v>
      </c>
      <c r="Z21" s="1">
        <v>0.89766246884342604</v>
      </c>
      <c r="AA21" s="1">
        <v>33.941710525734798</v>
      </c>
      <c r="AB21" s="1">
        <v>0.109713395637433</v>
      </c>
      <c r="AC21" s="1">
        <v>2.2880357620438301</v>
      </c>
      <c r="AD21" s="1">
        <v>76.132131107798699</v>
      </c>
      <c r="AE21" s="1">
        <v>13530</v>
      </c>
      <c r="AF21" s="1">
        <v>28854</v>
      </c>
      <c r="AG21" s="1">
        <v>58.176544324617701</v>
      </c>
      <c r="AH21" s="1">
        <v>82.36</v>
      </c>
      <c r="AI21" s="1">
        <v>4.24</v>
      </c>
      <c r="AJ21" s="1">
        <v>61.379781259003998</v>
      </c>
      <c r="AK21" s="1">
        <v>3887780</v>
      </c>
      <c r="AL21" s="1">
        <v>4.0979795468090696</v>
      </c>
      <c r="AM21" s="1">
        <v>259565</v>
      </c>
      <c r="AN21" s="1">
        <v>0.23760750555535801</v>
      </c>
      <c r="AO21" s="1">
        <v>15050</v>
      </c>
      <c r="AP21" s="1">
        <v>84.243633922951702</v>
      </c>
      <c r="AQ21" s="1">
        <v>46</v>
      </c>
      <c r="AR21" s="1">
        <v>151</v>
      </c>
      <c r="AS21" s="1">
        <v>36.363636363636303</v>
      </c>
      <c r="AT21" s="1">
        <v>5634661</v>
      </c>
      <c r="AU21" s="1">
        <v>73.070181714948802</v>
      </c>
      <c r="AV21" s="1">
        <v>47</v>
      </c>
      <c r="AW21" s="1">
        <v>151</v>
      </c>
      <c r="AX21" s="1">
        <v>18.181818181818102</v>
      </c>
      <c r="AY21" s="1">
        <v>5634661</v>
      </c>
      <c r="AZ21" s="1">
        <v>78.684663027579106</v>
      </c>
      <c r="BA21" s="1">
        <v>45</v>
      </c>
      <c r="BB21" s="1">
        <v>68.726027778615006</v>
      </c>
      <c r="BC21" s="1">
        <v>36.363636363636303</v>
      </c>
      <c r="BD21" s="1">
        <v>5208539</v>
      </c>
      <c r="BE21" s="1">
        <v>71.787891265824996</v>
      </c>
      <c r="BF21" s="1">
        <v>45</v>
      </c>
      <c r="BG21" s="1">
        <v>69.483960857353594</v>
      </c>
      <c r="BH21" s="1">
        <v>9.0909090909090899</v>
      </c>
      <c r="BI21" s="1">
        <v>5208539</v>
      </c>
      <c r="BR21" s="1" t="str">
        <f t="shared" si="0"/>
        <v>no</v>
      </c>
    </row>
    <row r="22" spans="1:70" x14ac:dyDescent="0.2">
      <c r="A22" s="2" t="s">
        <v>220</v>
      </c>
      <c r="B22" s="1" t="s">
        <v>493</v>
      </c>
      <c r="C22" s="1" t="s">
        <v>2</v>
      </c>
      <c r="D22" s="1" t="s">
        <v>272</v>
      </c>
      <c r="E22" s="1">
        <v>10327133</v>
      </c>
      <c r="F22" s="1">
        <v>10185269</v>
      </c>
      <c r="G22" s="1">
        <v>1155801</v>
      </c>
      <c r="H22" s="1">
        <v>8346972</v>
      </c>
      <c r="I22" s="1">
        <v>8291697</v>
      </c>
      <c r="J22" s="1">
        <v>8140857</v>
      </c>
      <c r="K22" s="1">
        <v>3262357</v>
      </c>
      <c r="L22" s="1">
        <v>1736166</v>
      </c>
      <c r="M22" s="1">
        <v>1723372</v>
      </c>
      <c r="N22" s="1">
        <v>1688224</v>
      </c>
      <c r="O22" s="1">
        <v>65209389</v>
      </c>
      <c r="P22" s="1">
        <v>3209286105</v>
      </c>
      <c r="Q22" s="1">
        <v>2.0319E-2</v>
      </c>
      <c r="R22" s="1">
        <v>0.65319292398885598</v>
      </c>
      <c r="S22" s="1">
        <v>56881</v>
      </c>
      <c r="T22" s="1">
        <v>26412</v>
      </c>
      <c r="U22" s="1">
        <v>30199</v>
      </c>
      <c r="V22" s="1">
        <v>270</v>
      </c>
      <c r="W22" s="1">
        <v>0.53344756319443198</v>
      </c>
      <c r="X22" s="1">
        <v>6023943</v>
      </c>
      <c r="Y22" s="1">
        <v>17364</v>
      </c>
      <c r="Z22" s="1">
        <v>0.89294333301505502</v>
      </c>
      <c r="AA22" s="1">
        <v>33.289575367698603</v>
      </c>
      <c r="AB22" s="1">
        <v>9.9678866075812E-2</v>
      </c>
      <c r="AC22" s="1">
        <v>1.1960349287499099</v>
      </c>
      <c r="AD22" s="1">
        <v>71.8064148349345</v>
      </c>
      <c r="AE22" s="1">
        <v>13526</v>
      </c>
      <c r="AF22" s="1">
        <v>28555</v>
      </c>
      <c r="AG22" s="1">
        <v>56.611031614998502</v>
      </c>
      <c r="AH22" s="1">
        <v>76.77</v>
      </c>
      <c r="AI22" s="1">
        <v>3.25</v>
      </c>
      <c r="AJ22" s="1">
        <v>60.5286759083587</v>
      </c>
      <c r="AK22" s="1">
        <v>4120305</v>
      </c>
      <c r="AL22" s="1">
        <v>2.1588040301475102</v>
      </c>
      <c r="AM22" s="1">
        <v>146954</v>
      </c>
      <c r="AN22" s="1">
        <v>0.22207384980156999</v>
      </c>
      <c r="AO22" s="1">
        <v>15117</v>
      </c>
      <c r="AP22" s="1">
        <v>81.923234035033005</v>
      </c>
      <c r="AQ22" s="1">
        <v>46</v>
      </c>
      <c r="AR22" s="1">
        <v>151</v>
      </c>
      <c r="AS22" s="1">
        <v>27.272727272727199</v>
      </c>
      <c r="AT22" s="1">
        <v>6023943</v>
      </c>
      <c r="AU22" s="1">
        <v>72.443516709819505</v>
      </c>
      <c r="AV22" s="1">
        <v>47</v>
      </c>
      <c r="AW22" s="1">
        <v>151</v>
      </c>
      <c r="AX22" s="1">
        <v>18.181818181818102</v>
      </c>
      <c r="AY22" s="1">
        <v>6023943</v>
      </c>
      <c r="AZ22" s="1">
        <v>76.379994301438799</v>
      </c>
      <c r="BA22" s="1">
        <v>46</v>
      </c>
      <c r="BB22" s="1">
        <v>68.545934593256902</v>
      </c>
      <c r="BC22" s="1">
        <v>45.454545454545404</v>
      </c>
      <c r="BD22" s="1">
        <v>5634098</v>
      </c>
      <c r="BE22" s="1">
        <v>68.981721426329699</v>
      </c>
      <c r="BF22" s="1">
        <v>46</v>
      </c>
      <c r="BG22" s="1">
        <v>69.075247004933104</v>
      </c>
      <c r="BH22" s="1">
        <v>9.0909090909090899</v>
      </c>
      <c r="BI22" s="1">
        <v>5634098</v>
      </c>
      <c r="BR22" s="1" t="str">
        <f t="shared" si="0"/>
        <v>no</v>
      </c>
    </row>
    <row r="23" spans="1:70" x14ac:dyDescent="0.2">
      <c r="A23" s="2" t="s">
        <v>222</v>
      </c>
      <c r="B23" s="1" t="s">
        <v>493</v>
      </c>
      <c r="C23" s="1" t="s">
        <v>2</v>
      </c>
      <c r="D23" s="1" t="s">
        <v>272</v>
      </c>
      <c r="E23" s="1">
        <v>6514067</v>
      </c>
      <c r="F23" s="1">
        <v>6462612</v>
      </c>
      <c r="G23" s="1">
        <v>726004</v>
      </c>
      <c r="H23" s="1">
        <v>5273611</v>
      </c>
      <c r="I23" s="1">
        <v>5236487</v>
      </c>
      <c r="J23" s="1">
        <v>5141641</v>
      </c>
      <c r="K23" s="1">
        <v>2500957</v>
      </c>
      <c r="L23" s="1">
        <v>1488587</v>
      </c>
      <c r="M23" s="1">
        <v>1477498</v>
      </c>
      <c r="N23" s="1">
        <v>1448954</v>
      </c>
      <c r="O23" s="1">
        <v>69430416</v>
      </c>
      <c r="P23" s="1">
        <v>3209286105</v>
      </c>
      <c r="Q23" s="1">
        <v>2.1634199999999999E-2</v>
      </c>
      <c r="R23" s="1">
        <v>0.67901544688142301</v>
      </c>
      <c r="S23" s="1">
        <v>56881</v>
      </c>
      <c r="T23" s="1">
        <v>29908</v>
      </c>
      <c r="U23" s="1">
        <v>26711</v>
      </c>
      <c r="V23" s="1">
        <v>262</v>
      </c>
      <c r="W23" s="1">
        <v>0.47176742789523002</v>
      </c>
      <c r="X23" s="1">
        <v>6158885</v>
      </c>
      <c r="Y23" s="1">
        <v>17949</v>
      </c>
      <c r="Z23" s="1">
        <v>0.91655418147678902</v>
      </c>
      <c r="AA23" s="1">
        <v>35.684257274729099</v>
      </c>
      <c r="AB23" s="1">
        <v>0.11003639530819501</v>
      </c>
      <c r="AC23" s="1">
        <v>1.4962972393890199</v>
      </c>
      <c r="AD23" s="1">
        <v>78.509348688926707</v>
      </c>
      <c r="AE23" s="1">
        <v>14349</v>
      </c>
      <c r="AF23" s="1">
        <v>32191</v>
      </c>
      <c r="AG23" s="1">
        <v>61.533551511861198</v>
      </c>
      <c r="AH23" s="1">
        <v>82.97</v>
      </c>
      <c r="AI23" s="1">
        <v>4.57</v>
      </c>
      <c r="AJ23" s="1">
        <v>63.310879113157903</v>
      </c>
      <c r="AK23" s="1">
        <v>4586380</v>
      </c>
      <c r="AL23" s="1">
        <v>2.6085482483209699</v>
      </c>
      <c r="AM23" s="1">
        <v>188969</v>
      </c>
      <c r="AN23" s="1">
        <v>0.278428833134715</v>
      </c>
      <c r="AO23" s="1">
        <v>20170</v>
      </c>
      <c r="AP23" s="1">
        <v>80.646026338046497</v>
      </c>
      <c r="AQ23" s="1">
        <v>47</v>
      </c>
      <c r="AR23" s="1">
        <v>151</v>
      </c>
      <c r="AS23" s="1">
        <v>27.272727272727199</v>
      </c>
      <c r="AT23" s="1">
        <v>6158885</v>
      </c>
      <c r="AU23" s="1">
        <v>73.470156116250905</v>
      </c>
      <c r="AV23" s="1">
        <v>48</v>
      </c>
      <c r="AW23" s="1">
        <v>151</v>
      </c>
      <c r="AX23" s="1">
        <v>18.181818181818102</v>
      </c>
      <c r="AY23" s="1">
        <v>6158885</v>
      </c>
      <c r="AZ23" s="1">
        <v>75.091161897602802</v>
      </c>
      <c r="BA23" s="1">
        <v>46</v>
      </c>
      <c r="BB23" s="1">
        <v>68.471125948425396</v>
      </c>
      <c r="BC23" s="1">
        <v>36.363636363636303</v>
      </c>
      <c r="BD23" s="1">
        <v>5827949</v>
      </c>
      <c r="BE23" s="1">
        <v>69.244988868277403</v>
      </c>
      <c r="BF23" s="1">
        <v>46</v>
      </c>
      <c r="BG23" s="1">
        <v>68.837063433465104</v>
      </c>
      <c r="BH23" s="1">
        <v>9.0909090909090899</v>
      </c>
      <c r="BI23" s="1">
        <v>5827949</v>
      </c>
      <c r="BR23" s="1" t="str">
        <f t="shared" si="0"/>
        <v>no</v>
      </c>
    </row>
    <row r="24" spans="1:70" x14ac:dyDescent="0.2">
      <c r="A24" s="2" t="s">
        <v>223</v>
      </c>
      <c r="B24" s="1" t="s">
        <v>493</v>
      </c>
      <c r="C24" s="1" t="s">
        <v>2</v>
      </c>
      <c r="D24" s="1" t="s">
        <v>272</v>
      </c>
      <c r="E24" s="1">
        <v>7620261</v>
      </c>
      <c r="F24" s="1">
        <v>7547237</v>
      </c>
      <c r="G24" s="1">
        <v>839778</v>
      </c>
      <c r="H24" s="1">
        <v>6163768</v>
      </c>
      <c r="I24" s="1">
        <v>6122024</v>
      </c>
      <c r="J24" s="1">
        <v>6008629</v>
      </c>
      <c r="K24" s="1">
        <v>2767301</v>
      </c>
      <c r="L24" s="1">
        <v>1603066</v>
      </c>
      <c r="M24" s="1">
        <v>1591384</v>
      </c>
      <c r="N24" s="1">
        <v>1559538</v>
      </c>
      <c r="O24" s="1">
        <v>71241525</v>
      </c>
      <c r="P24" s="1">
        <v>3209286105</v>
      </c>
      <c r="Q24" s="1">
        <v>2.2198599999999999E-2</v>
      </c>
      <c r="R24" s="1">
        <v>0.63251492709124302</v>
      </c>
      <c r="S24" s="1">
        <v>56881</v>
      </c>
      <c r="T24" s="1">
        <v>33872</v>
      </c>
      <c r="U24" s="1">
        <v>22634</v>
      </c>
      <c r="V24" s="1">
        <v>375</v>
      </c>
      <c r="W24" s="1">
        <v>0.40055923264785998</v>
      </c>
      <c r="X24" s="1">
        <v>6012536</v>
      </c>
      <c r="Y24" s="1">
        <v>18321</v>
      </c>
      <c r="Z24" s="1">
        <v>0.898740169196098</v>
      </c>
      <c r="AA24" s="1">
        <v>37.490848568969803</v>
      </c>
      <c r="AB24" s="1">
        <v>0.11364676229471</v>
      </c>
      <c r="AC24" s="1">
        <v>1.5701933905778001</v>
      </c>
      <c r="AD24" s="1">
        <v>79.312132185154496</v>
      </c>
      <c r="AE24" s="1">
        <v>14541</v>
      </c>
      <c r="AF24" s="1">
        <v>32681</v>
      </c>
      <c r="AG24" s="1">
        <v>63.376746712451002</v>
      </c>
      <c r="AH24" s="1">
        <v>83.34</v>
      </c>
      <c r="AI24" s="1">
        <v>3.47</v>
      </c>
      <c r="AJ24" s="1">
        <v>68.826804084878106</v>
      </c>
      <c r="AK24" s="1">
        <v>4677599</v>
      </c>
      <c r="AL24" s="1">
        <v>2.8516132867424999</v>
      </c>
      <c r="AM24" s="1">
        <v>193801</v>
      </c>
      <c r="AN24" s="1">
        <v>0.28301159414660099</v>
      </c>
      <c r="AO24" s="1">
        <v>19234</v>
      </c>
      <c r="AP24" s="1">
        <v>77.428582553253904</v>
      </c>
      <c r="AQ24" s="1">
        <v>46</v>
      </c>
      <c r="AR24" s="1">
        <v>151</v>
      </c>
      <c r="AS24" s="1">
        <v>27.272727272727199</v>
      </c>
      <c r="AT24" s="1">
        <v>6012536</v>
      </c>
      <c r="AU24" s="1">
        <v>70.749542827191107</v>
      </c>
      <c r="AV24" s="1">
        <v>46</v>
      </c>
      <c r="AW24" s="1">
        <v>151</v>
      </c>
      <c r="AX24" s="1">
        <v>18.181818181818102</v>
      </c>
      <c r="AY24" s="1">
        <v>6012536</v>
      </c>
      <c r="AZ24" s="1">
        <v>73.017365329666205</v>
      </c>
      <c r="BA24" s="1">
        <v>45</v>
      </c>
      <c r="BB24" s="1">
        <v>69.519326299762298</v>
      </c>
      <c r="BC24" s="1">
        <v>27.272727272727199</v>
      </c>
      <c r="BD24" s="1">
        <v>5721892</v>
      </c>
      <c r="BE24" s="1">
        <v>66.087709610962605</v>
      </c>
      <c r="BF24" s="1">
        <v>46</v>
      </c>
      <c r="BG24" s="1">
        <v>69.880466111558903</v>
      </c>
      <c r="BH24" s="1">
        <v>9.0909090909090899</v>
      </c>
      <c r="BI24" s="1">
        <v>5721892</v>
      </c>
      <c r="BR24" s="1" t="str">
        <f t="shared" si="0"/>
        <v>no</v>
      </c>
    </row>
    <row r="25" spans="1:70" x14ac:dyDescent="0.2">
      <c r="A25" s="2" t="s">
        <v>224</v>
      </c>
      <c r="B25" s="1" t="s">
        <v>493</v>
      </c>
      <c r="C25" s="1" t="s">
        <v>2</v>
      </c>
      <c r="D25" s="1" t="s">
        <v>272</v>
      </c>
      <c r="E25" s="1">
        <v>6707150</v>
      </c>
      <c r="F25" s="1">
        <v>6654666</v>
      </c>
      <c r="G25" s="1">
        <v>804220</v>
      </c>
      <c r="H25" s="1">
        <v>5354179</v>
      </c>
      <c r="I25" s="1">
        <v>5316561</v>
      </c>
      <c r="J25" s="1">
        <v>5215987</v>
      </c>
      <c r="K25" s="1">
        <v>2385088</v>
      </c>
      <c r="L25" s="1">
        <v>1295249</v>
      </c>
      <c r="M25" s="1">
        <v>1285322</v>
      </c>
      <c r="N25" s="1">
        <v>1258485</v>
      </c>
      <c r="O25" s="1">
        <v>51374930</v>
      </c>
      <c r="P25" s="1">
        <v>3209286105</v>
      </c>
      <c r="Q25" s="1">
        <v>1.60082E-2</v>
      </c>
      <c r="R25" s="1">
        <v>0.70376122880407999</v>
      </c>
      <c r="S25" s="1">
        <v>56881</v>
      </c>
      <c r="T25" s="1">
        <v>32754</v>
      </c>
      <c r="U25" s="1">
        <v>23765</v>
      </c>
      <c r="V25" s="1">
        <v>362</v>
      </c>
      <c r="W25" s="1">
        <v>0.42047806932182102</v>
      </c>
      <c r="X25" s="1">
        <v>5658142</v>
      </c>
      <c r="Y25" s="1">
        <v>17710</v>
      </c>
      <c r="Z25" s="1">
        <v>0.88415545156116304</v>
      </c>
      <c r="AA25" s="1">
        <v>34.027589732627597</v>
      </c>
      <c r="AB25" s="1">
        <v>8.9761854316662407E-2</v>
      </c>
      <c r="AC25" s="1">
        <v>2.1045300458168898</v>
      </c>
      <c r="AD25" s="1">
        <v>77.775690323784701</v>
      </c>
      <c r="AE25" s="1">
        <v>14289</v>
      </c>
      <c r="AF25" s="1">
        <v>30871</v>
      </c>
      <c r="AG25" s="1">
        <v>58.626514776042001</v>
      </c>
      <c r="AH25" s="1">
        <v>83.25</v>
      </c>
      <c r="AI25" s="1">
        <v>3.88</v>
      </c>
      <c r="AJ25" s="1">
        <v>61.689565999655301</v>
      </c>
      <c r="AK25" s="1">
        <v>3959472</v>
      </c>
      <c r="AL25" s="1">
        <v>3.7714489414933499</v>
      </c>
      <c r="AM25" s="1">
        <v>242066</v>
      </c>
      <c r="AN25" s="1">
        <v>0.20869745677337301</v>
      </c>
      <c r="AO25" s="1">
        <v>13395</v>
      </c>
      <c r="AP25" s="1">
        <v>80.515713667178503</v>
      </c>
      <c r="AQ25" s="1">
        <v>47</v>
      </c>
      <c r="AR25" s="1">
        <v>151</v>
      </c>
      <c r="AS25" s="1">
        <v>36.363636363636303</v>
      </c>
      <c r="AT25" s="1">
        <v>5658142</v>
      </c>
      <c r="AU25" s="1">
        <v>72.834436401246407</v>
      </c>
      <c r="AV25" s="1">
        <v>47</v>
      </c>
      <c r="AW25" s="1">
        <v>151</v>
      </c>
      <c r="AX25" s="1">
        <v>18.181818181818102</v>
      </c>
      <c r="AY25" s="1">
        <v>5658142</v>
      </c>
      <c r="AZ25" s="1">
        <v>76.802364440786505</v>
      </c>
      <c r="BA25" s="1">
        <v>46</v>
      </c>
      <c r="BB25" s="1">
        <v>68.6232044961844</v>
      </c>
      <c r="BC25" s="1">
        <v>45.454545454545404</v>
      </c>
      <c r="BD25" s="1">
        <v>5286260</v>
      </c>
      <c r="BE25" s="1">
        <v>69.344994510669096</v>
      </c>
      <c r="BF25" s="1">
        <v>46</v>
      </c>
      <c r="BG25" s="1">
        <v>69.160062123315896</v>
      </c>
      <c r="BH25" s="1">
        <v>9.0909090909090899</v>
      </c>
      <c r="BI25" s="1">
        <v>5286260</v>
      </c>
      <c r="BR25" s="1" t="str">
        <f t="shared" si="0"/>
        <v>no</v>
      </c>
    </row>
    <row r="26" spans="1:70" x14ac:dyDescent="0.2">
      <c r="A26" s="2" t="s">
        <v>225</v>
      </c>
      <c r="B26" s="1" t="s">
        <v>493</v>
      </c>
      <c r="C26" s="1" t="s">
        <v>2</v>
      </c>
      <c r="D26" s="1" t="s">
        <v>272</v>
      </c>
      <c r="E26" s="1">
        <v>8143662</v>
      </c>
      <c r="F26" s="1">
        <v>8069164</v>
      </c>
      <c r="G26" s="1">
        <v>885417</v>
      </c>
      <c r="H26" s="1">
        <v>6638474</v>
      </c>
      <c r="I26" s="1">
        <v>6594158</v>
      </c>
      <c r="J26" s="1">
        <v>6479375</v>
      </c>
      <c r="K26" s="1">
        <v>2920862</v>
      </c>
      <c r="L26" s="1">
        <v>1709325</v>
      </c>
      <c r="M26" s="1">
        <v>1696711</v>
      </c>
      <c r="N26" s="1">
        <v>1663814</v>
      </c>
      <c r="O26" s="1">
        <v>76106447</v>
      </c>
      <c r="P26" s="1">
        <v>3209286105</v>
      </c>
      <c r="Q26" s="1">
        <v>2.37144E-2</v>
      </c>
      <c r="R26" s="1">
        <v>0.64736209893058805</v>
      </c>
      <c r="S26" s="1">
        <v>56881</v>
      </c>
      <c r="T26" s="1">
        <v>24525</v>
      </c>
      <c r="U26" s="1">
        <v>32135</v>
      </c>
      <c r="V26" s="1">
        <v>221</v>
      </c>
      <c r="W26" s="1">
        <v>0.56715495940698901</v>
      </c>
      <c r="X26" s="1">
        <v>5595078</v>
      </c>
      <c r="Y26" s="1">
        <v>17156</v>
      </c>
      <c r="Z26" s="1">
        <v>0.87809328756647798</v>
      </c>
      <c r="AA26" s="1">
        <v>34.562710946759402</v>
      </c>
      <c r="AB26" s="1">
        <v>7.8512829322778102E-2</v>
      </c>
      <c r="AC26" s="1">
        <v>1.08061504242121</v>
      </c>
      <c r="AD26" s="1">
        <v>75.886958144283199</v>
      </c>
      <c r="AE26" s="1">
        <v>13634</v>
      </c>
      <c r="AF26" s="1">
        <v>28295</v>
      </c>
      <c r="AG26" s="1">
        <v>59.0689102870003</v>
      </c>
      <c r="AH26" s="1">
        <v>81.87</v>
      </c>
      <c r="AI26" s="1">
        <v>2.61</v>
      </c>
      <c r="AJ26" s="1">
        <v>63.404967351291504</v>
      </c>
      <c r="AK26" s="1">
        <v>3931749</v>
      </c>
      <c r="AL26" s="1">
        <v>1.9888047287772901</v>
      </c>
      <c r="AM26" s="1">
        <v>123326</v>
      </c>
      <c r="AN26" s="1">
        <v>0.17085923569559799</v>
      </c>
      <c r="AO26" s="1">
        <v>10595</v>
      </c>
      <c r="AP26" s="1">
        <v>82.759956943520393</v>
      </c>
      <c r="AQ26" s="1">
        <v>46</v>
      </c>
      <c r="AR26" s="1">
        <v>151</v>
      </c>
      <c r="AS26" s="1">
        <v>36.363636363636303</v>
      </c>
      <c r="AT26" s="1">
        <v>5595078</v>
      </c>
      <c r="AU26" s="1">
        <v>73.873991041030095</v>
      </c>
      <c r="AV26" s="1">
        <v>46</v>
      </c>
      <c r="AW26" s="1">
        <v>151</v>
      </c>
      <c r="AX26" s="1">
        <v>18.181818181818102</v>
      </c>
      <c r="AY26" s="1">
        <v>5595078</v>
      </c>
      <c r="AZ26" s="1">
        <v>79.530951072468497</v>
      </c>
      <c r="BA26" s="1">
        <v>45</v>
      </c>
      <c r="BB26" s="1">
        <v>69.043674474914297</v>
      </c>
      <c r="BC26" s="1">
        <v>45.454545454545404</v>
      </c>
      <c r="BD26" s="1">
        <v>5186439</v>
      </c>
      <c r="BE26" s="1">
        <v>71.267528052840703</v>
      </c>
      <c r="BF26" s="1">
        <v>46</v>
      </c>
      <c r="BG26" s="1">
        <v>69.677940683385998</v>
      </c>
      <c r="BH26" s="1">
        <v>9.0909090909090899</v>
      </c>
      <c r="BI26" s="1">
        <v>5186439</v>
      </c>
      <c r="BR26" s="1" t="str">
        <f t="shared" si="0"/>
        <v>no</v>
      </c>
    </row>
    <row r="27" spans="1:70" x14ac:dyDescent="0.2">
      <c r="A27" s="2" t="s">
        <v>226</v>
      </c>
      <c r="B27" s="1" t="s">
        <v>493</v>
      </c>
      <c r="C27" s="1" t="s">
        <v>2</v>
      </c>
      <c r="D27" s="1" t="s">
        <v>272</v>
      </c>
      <c r="E27" s="1">
        <v>9301880</v>
      </c>
      <c r="F27" s="1">
        <v>9217994</v>
      </c>
      <c r="G27" s="1">
        <v>1001494</v>
      </c>
      <c r="H27" s="1">
        <v>7539114</v>
      </c>
      <c r="I27" s="1">
        <v>7485907</v>
      </c>
      <c r="J27" s="1">
        <v>7349565</v>
      </c>
      <c r="K27" s="1">
        <v>3174365</v>
      </c>
      <c r="L27" s="1">
        <v>1785098</v>
      </c>
      <c r="M27" s="1">
        <v>1771314</v>
      </c>
      <c r="N27" s="1">
        <v>1735502</v>
      </c>
      <c r="O27" s="1">
        <v>73894393</v>
      </c>
      <c r="P27" s="1">
        <v>3209286105</v>
      </c>
      <c r="Q27" s="1">
        <v>2.3025199999999999E-2</v>
      </c>
      <c r="R27" s="1">
        <v>0.64483768028795496</v>
      </c>
      <c r="S27" s="1">
        <v>56881</v>
      </c>
      <c r="T27" s="1">
        <v>30472</v>
      </c>
      <c r="U27" s="1">
        <v>26051</v>
      </c>
      <c r="V27" s="1">
        <v>358</v>
      </c>
      <c r="W27" s="1">
        <v>0.46089202625479903</v>
      </c>
      <c r="X27" s="1">
        <v>6737579</v>
      </c>
      <c r="Y27" s="1">
        <v>15972</v>
      </c>
      <c r="Z27" s="1">
        <v>0.88571653101454995</v>
      </c>
      <c r="AA27" s="1">
        <v>28.091524251608199</v>
      </c>
      <c r="AB27" s="1">
        <v>6.6790579697836597E-2</v>
      </c>
      <c r="AC27" s="1">
        <v>3.0533862147561699</v>
      </c>
      <c r="AD27" s="1">
        <v>70.662577759756104</v>
      </c>
      <c r="AE27" s="1">
        <v>13045</v>
      </c>
      <c r="AF27" s="1">
        <v>26989</v>
      </c>
      <c r="AG27" s="1">
        <v>48.089029733465601</v>
      </c>
      <c r="AH27" s="1">
        <v>77.02</v>
      </c>
      <c r="AI27" s="1">
        <v>5.55</v>
      </c>
      <c r="AJ27" s="1">
        <v>50.3300369355415</v>
      </c>
      <c r="AK27" s="1">
        <v>3865143</v>
      </c>
      <c r="AL27" s="1">
        <v>5.3506076817853003</v>
      </c>
      <c r="AM27" s="1">
        <v>410905</v>
      </c>
      <c r="AN27" s="1">
        <v>0.14709109009003701</v>
      </c>
      <c r="AO27" s="1">
        <v>11296</v>
      </c>
      <c r="AP27" s="1">
        <v>85.232311529740201</v>
      </c>
      <c r="AQ27" s="1">
        <v>46</v>
      </c>
      <c r="AR27" s="1">
        <v>151</v>
      </c>
      <c r="AS27" s="1">
        <v>36.363636363636303</v>
      </c>
      <c r="AT27" s="1">
        <v>6737579</v>
      </c>
      <c r="AU27" s="1">
        <v>76.603781593431293</v>
      </c>
      <c r="AV27" s="1">
        <v>46</v>
      </c>
      <c r="AW27" s="1">
        <v>151</v>
      </c>
      <c r="AX27" s="1">
        <v>18.181818181818102</v>
      </c>
      <c r="AY27" s="1">
        <v>6737579</v>
      </c>
      <c r="AZ27" s="1">
        <v>82.684292806243803</v>
      </c>
      <c r="BA27" s="1">
        <v>45</v>
      </c>
      <c r="BB27" s="1">
        <v>68.565251938971997</v>
      </c>
      <c r="BC27" s="1">
        <v>45.454545454545404</v>
      </c>
      <c r="BD27" s="1">
        <v>6181755</v>
      </c>
      <c r="BE27" s="1">
        <v>75.241784353316504</v>
      </c>
      <c r="BF27" s="1">
        <v>46</v>
      </c>
      <c r="BG27" s="1">
        <v>69.304391390470798</v>
      </c>
      <c r="BH27" s="1">
        <v>9.0909090909090899</v>
      </c>
      <c r="BI27" s="1">
        <v>6181755</v>
      </c>
      <c r="BR27" s="1" t="str">
        <f t="shared" si="0"/>
        <v>no</v>
      </c>
    </row>
    <row r="28" spans="1:70" x14ac:dyDescent="0.2">
      <c r="A28" s="2" t="s">
        <v>227</v>
      </c>
      <c r="B28" s="1" t="s">
        <v>493</v>
      </c>
      <c r="C28" s="1" t="s">
        <v>2</v>
      </c>
      <c r="D28" s="1" t="s">
        <v>272</v>
      </c>
      <c r="E28" s="1">
        <v>7481559</v>
      </c>
      <c r="F28" s="1">
        <v>7406057</v>
      </c>
      <c r="G28" s="1">
        <v>780959</v>
      </c>
      <c r="H28" s="1">
        <v>6071491</v>
      </c>
      <c r="I28" s="1">
        <v>6027792</v>
      </c>
      <c r="J28" s="1">
        <v>5918151</v>
      </c>
      <c r="K28" s="1">
        <v>2859430</v>
      </c>
      <c r="L28" s="1">
        <v>1733083</v>
      </c>
      <c r="M28" s="1">
        <v>1719723</v>
      </c>
      <c r="N28" s="1">
        <v>1685776</v>
      </c>
      <c r="O28" s="1">
        <v>78777751</v>
      </c>
      <c r="P28" s="1">
        <v>3209286105</v>
      </c>
      <c r="Q28" s="1">
        <v>2.4546800000000001E-2</v>
      </c>
      <c r="R28" s="1">
        <v>0.68481902506011405</v>
      </c>
      <c r="S28" s="1">
        <v>56881</v>
      </c>
      <c r="T28" s="1">
        <v>28898</v>
      </c>
      <c r="U28" s="1">
        <v>27609</v>
      </c>
      <c r="V28" s="1">
        <v>374</v>
      </c>
      <c r="W28" s="1">
        <v>0.48859433344541398</v>
      </c>
      <c r="X28" s="1">
        <v>5319248</v>
      </c>
      <c r="Y28" s="1">
        <v>16488</v>
      </c>
      <c r="Z28" s="1">
        <v>0.89979309388168405</v>
      </c>
      <c r="AA28" s="1">
        <v>28.5702811149322</v>
      </c>
      <c r="AB28" s="1">
        <v>7.5186428208673703E-2</v>
      </c>
      <c r="AC28" s="1">
        <v>2.07492431855633</v>
      </c>
      <c r="AD28" s="1">
        <v>73.582459400276093</v>
      </c>
      <c r="AE28" s="1">
        <v>13662</v>
      </c>
      <c r="AF28" s="1">
        <v>27849</v>
      </c>
      <c r="AG28" s="1">
        <v>49.977403269007503</v>
      </c>
      <c r="AH28" s="1">
        <v>81.069999999999993</v>
      </c>
      <c r="AI28" s="1">
        <v>4.82</v>
      </c>
      <c r="AJ28" s="1">
        <v>50.447760850247903</v>
      </c>
      <c r="AK28" s="1">
        <v>3066282</v>
      </c>
      <c r="AL28" s="1">
        <v>3.60882198530371</v>
      </c>
      <c r="AM28" s="1">
        <v>219349</v>
      </c>
      <c r="AN28" s="1">
        <v>0.159325240168321</v>
      </c>
      <c r="AO28" s="1">
        <v>9684</v>
      </c>
      <c r="AP28" s="1">
        <v>81.871035670686297</v>
      </c>
      <c r="AQ28" s="1">
        <v>47</v>
      </c>
      <c r="AR28" s="1">
        <v>151</v>
      </c>
      <c r="AS28" s="1">
        <v>36.363636363636303</v>
      </c>
      <c r="AT28" s="1">
        <v>5319248</v>
      </c>
      <c r="AU28" s="1">
        <v>72.069667163594204</v>
      </c>
      <c r="AV28" s="1">
        <v>47</v>
      </c>
      <c r="AW28" s="1">
        <v>151</v>
      </c>
      <c r="AX28" s="1">
        <v>18.181818181818102</v>
      </c>
      <c r="AY28" s="1">
        <v>5319248</v>
      </c>
      <c r="AZ28" s="1">
        <v>78.928018984812198</v>
      </c>
      <c r="BA28" s="1">
        <v>45</v>
      </c>
      <c r="BB28" s="1">
        <v>68.135969563383895</v>
      </c>
      <c r="BC28" s="1">
        <v>36.363636363636303</v>
      </c>
      <c r="BD28" s="1">
        <v>4828132</v>
      </c>
      <c r="BE28" s="1">
        <v>70.955942306871407</v>
      </c>
      <c r="BF28" s="1">
        <v>46</v>
      </c>
      <c r="BG28" s="1">
        <v>68.954851275814306</v>
      </c>
      <c r="BH28" s="1">
        <v>9.0909090909090899</v>
      </c>
      <c r="BI28" s="1">
        <v>4828132</v>
      </c>
      <c r="BR28" s="1" t="str">
        <f t="shared" si="0"/>
        <v>no</v>
      </c>
    </row>
    <row r="29" spans="1:70" x14ac:dyDescent="0.2">
      <c r="A29" s="2" t="s">
        <v>228</v>
      </c>
      <c r="B29" s="1" t="s">
        <v>493</v>
      </c>
      <c r="C29" s="1" t="s">
        <v>2</v>
      </c>
      <c r="D29" s="1" t="s">
        <v>272</v>
      </c>
      <c r="E29" s="1">
        <v>8267399</v>
      </c>
      <c r="F29" s="1">
        <v>8204579</v>
      </c>
      <c r="G29" s="1">
        <v>900519</v>
      </c>
      <c r="H29" s="1">
        <v>6719968</v>
      </c>
      <c r="I29" s="1">
        <v>6672987</v>
      </c>
      <c r="J29" s="1">
        <v>6550619</v>
      </c>
      <c r="K29" s="1">
        <v>2934394</v>
      </c>
      <c r="L29" s="1">
        <v>1686837</v>
      </c>
      <c r="M29" s="1">
        <v>1673894</v>
      </c>
      <c r="N29" s="1">
        <v>1639769</v>
      </c>
      <c r="O29" s="1">
        <v>69584863</v>
      </c>
      <c r="P29" s="1">
        <v>3209286105</v>
      </c>
      <c r="Q29" s="1">
        <v>2.1682300000000002E-2</v>
      </c>
      <c r="R29" s="1">
        <v>0.64190561722755501</v>
      </c>
      <c r="S29" s="1">
        <v>56881</v>
      </c>
      <c r="T29" s="1">
        <v>31911</v>
      </c>
      <c r="U29" s="1">
        <v>24595</v>
      </c>
      <c r="V29" s="1">
        <v>375</v>
      </c>
      <c r="W29" s="1">
        <v>0.435263511839451</v>
      </c>
      <c r="X29" s="1">
        <v>5630059</v>
      </c>
      <c r="Y29" s="1">
        <v>18006</v>
      </c>
      <c r="Z29" s="1">
        <v>0.88780766750234696</v>
      </c>
      <c r="AA29" s="1">
        <v>32.3509687776804</v>
      </c>
      <c r="AB29" s="1">
        <v>8.6890019762716306E-2</v>
      </c>
      <c r="AC29" s="1">
        <v>1.9562347895357799</v>
      </c>
      <c r="AD29" s="1">
        <v>79.576972461567493</v>
      </c>
      <c r="AE29" s="1">
        <v>15162</v>
      </c>
      <c r="AF29" s="1">
        <v>34481</v>
      </c>
      <c r="AG29" s="1">
        <v>56.562276344247699</v>
      </c>
      <c r="AH29" s="1">
        <v>83.92</v>
      </c>
      <c r="AI29" s="1">
        <v>5.47</v>
      </c>
      <c r="AJ29" s="1">
        <v>56.970630645694101</v>
      </c>
      <c r="AK29" s="1">
        <v>3795662</v>
      </c>
      <c r="AL29" s="1">
        <v>3.37702621347667</v>
      </c>
      <c r="AM29" s="1">
        <v>224994</v>
      </c>
      <c r="AN29" s="1">
        <v>0.187557532928009</v>
      </c>
      <c r="AO29" s="1">
        <v>12496</v>
      </c>
      <c r="AP29" s="1">
        <v>73.572367923866395</v>
      </c>
      <c r="AQ29" s="1">
        <v>47</v>
      </c>
      <c r="AR29" s="1">
        <v>151</v>
      </c>
      <c r="AS29" s="1">
        <v>27.272727272727199</v>
      </c>
      <c r="AT29" s="1">
        <v>5630059</v>
      </c>
      <c r="AU29" s="1">
        <v>67.374018257205606</v>
      </c>
      <c r="AV29" s="1">
        <v>48</v>
      </c>
      <c r="AW29" s="1">
        <v>151</v>
      </c>
      <c r="AX29" s="1">
        <v>18.181818181818102</v>
      </c>
      <c r="AY29" s="1">
        <v>5630059</v>
      </c>
      <c r="AZ29" s="1">
        <v>68.759902022924607</v>
      </c>
      <c r="BA29" s="1">
        <v>46</v>
      </c>
      <c r="BB29" s="1">
        <v>68.633406389139495</v>
      </c>
      <c r="BC29" s="1">
        <v>9.0909090909090899</v>
      </c>
      <c r="BD29" s="1">
        <v>5338841</v>
      </c>
      <c r="BE29" s="1">
        <v>62.487072603553699</v>
      </c>
      <c r="BF29" s="1">
        <v>46</v>
      </c>
      <c r="BG29" s="1">
        <v>68.972813387774593</v>
      </c>
      <c r="BH29" s="1">
        <v>9.0909090909090899</v>
      </c>
      <c r="BI29" s="1">
        <v>5338841</v>
      </c>
      <c r="BR29" s="1" t="str">
        <f t="shared" si="0"/>
        <v>no</v>
      </c>
    </row>
    <row r="30" spans="1:70" x14ac:dyDescent="0.2">
      <c r="A30" s="2" t="s">
        <v>221</v>
      </c>
      <c r="B30" s="1" t="s">
        <v>493</v>
      </c>
      <c r="C30" s="1" t="s">
        <v>2</v>
      </c>
      <c r="D30" s="1" t="s">
        <v>272</v>
      </c>
      <c r="E30" s="1">
        <v>8298490</v>
      </c>
      <c r="F30" s="1">
        <v>8238384</v>
      </c>
      <c r="G30" s="1">
        <v>902862</v>
      </c>
      <c r="H30" s="1">
        <v>6749014</v>
      </c>
      <c r="I30" s="1">
        <v>6701995</v>
      </c>
      <c r="J30" s="1">
        <v>6578733</v>
      </c>
      <c r="K30" s="1">
        <v>3048713</v>
      </c>
      <c r="L30" s="1">
        <v>1789326</v>
      </c>
      <c r="M30" s="1">
        <v>1775676</v>
      </c>
      <c r="N30" s="1">
        <v>1739975</v>
      </c>
      <c r="O30" s="1">
        <v>75175505</v>
      </c>
      <c r="P30" s="1">
        <v>3209286105</v>
      </c>
      <c r="Q30" s="1">
        <v>2.3424400000000001E-2</v>
      </c>
      <c r="R30" s="1">
        <v>0.63731772587968205</v>
      </c>
      <c r="S30" s="1">
        <v>56881</v>
      </c>
      <c r="T30" s="1">
        <v>24315</v>
      </c>
      <c r="U30" s="1">
        <v>32337</v>
      </c>
      <c r="V30" s="1">
        <v>229</v>
      </c>
      <c r="W30" s="1">
        <v>0.570800677822495</v>
      </c>
      <c r="X30" s="1">
        <v>6725365</v>
      </c>
      <c r="Y30" s="1">
        <v>17533</v>
      </c>
      <c r="Z30" s="1">
        <v>0.91601117328541104</v>
      </c>
      <c r="AA30" s="1">
        <v>30.5065800061079</v>
      </c>
      <c r="AB30" s="1">
        <v>0.1010415439794</v>
      </c>
      <c r="AC30" s="1">
        <v>0.78499086128019402</v>
      </c>
      <c r="AD30" s="1">
        <v>70.018341011974798</v>
      </c>
      <c r="AE30" s="1">
        <v>13900</v>
      </c>
      <c r="AF30" s="1">
        <v>28820</v>
      </c>
      <c r="AG30" s="1">
        <v>52.709869737485299</v>
      </c>
      <c r="AH30" s="1">
        <v>75.25</v>
      </c>
      <c r="AI30" s="1">
        <v>2.98</v>
      </c>
      <c r="AJ30" s="1">
        <v>55.072155345427497</v>
      </c>
      <c r="AK30" s="1">
        <v>4200057</v>
      </c>
      <c r="AL30" s="1">
        <v>1.4093822273027701</v>
      </c>
      <c r="AM30" s="1">
        <v>107486</v>
      </c>
      <c r="AN30" s="1">
        <v>0.22563542570591699</v>
      </c>
      <c r="AO30" s="1">
        <v>17208</v>
      </c>
      <c r="AP30" s="1">
        <v>85.231815688527305</v>
      </c>
      <c r="AQ30" s="1">
        <v>47</v>
      </c>
      <c r="AR30" s="1">
        <v>151</v>
      </c>
      <c r="AS30" s="1">
        <v>27.272727272727199</v>
      </c>
      <c r="AT30" s="1">
        <v>6725365</v>
      </c>
      <c r="AU30" s="1">
        <v>75.068075438261602</v>
      </c>
      <c r="AV30" s="1">
        <v>48</v>
      </c>
      <c r="AW30" s="1">
        <v>151</v>
      </c>
      <c r="AX30" s="1">
        <v>18.181818181818102</v>
      </c>
      <c r="AY30" s="1">
        <v>6725365</v>
      </c>
      <c r="AZ30" s="1">
        <v>80.010864961419799</v>
      </c>
      <c r="BA30" s="1">
        <v>47</v>
      </c>
      <c r="BB30" s="1">
        <v>68.074852164007595</v>
      </c>
      <c r="BC30" s="1">
        <v>27.272727272727199</v>
      </c>
      <c r="BD30" s="1">
        <v>6257441</v>
      </c>
      <c r="BE30" s="1">
        <v>72.303968093365498</v>
      </c>
      <c r="BF30" s="1">
        <v>47</v>
      </c>
      <c r="BG30" s="1">
        <v>68.699993655553399</v>
      </c>
      <c r="BH30" s="1">
        <v>9.0909090909090899</v>
      </c>
      <c r="BI30" s="1">
        <v>6257441</v>
      </c>
      <c r="BR30" s="1" t="str">
        <f t="shared" si="0"/>
        <v>no</v>
      </c>
    </row>
    <row r="31" spans="1:70" x14ac:dyDescent="0.2">
      <c r="A31" s="2" t="s">
        <v>229</v>
      </c>
      <c r="B31" s="1" t="s">
        <v>493</v>
      </c>
      <c r="C31" s="1" t="s">
        <v>2</v>
      </c>
      <c r="D31" s="1" t="s">
        <v>272</v>
      </c>
      <c r="E31" s="1">
        <v>9680762</v>
      </c>
      <c r="F31" s="1">
        <v>9576417</v>
      </c>
      <c r="G31" s="1">
        <v>1070552</v>
      </c>
      <c r="H31" s="1">
        <v>7855196</v>
      </c>
      <c r="I31" s="1">
        <v>7802996</v>
      </c>
      <c r="J31" s="1">
        <v>7664408</v>
      </c>
      <c r="K31" s="1">
        <v>3139187</v>
      </c>
      <c r="L31" s="1">
        <v>1709648</v>
      </c>
      <c r="M31" s="1">
        <v>1696939</v>
      </c>
      <c r="N31" s="1">
        <v>1663457</v>
      </c>
      <c r="O31" s="1">
        <v>74832756</v>
      </c>
      <c r="P31" s="1">
        <v>3209286105</v>
      </c>
      <c r="Q31" s="1">
        <v>2.3317600000000001E-2</v>
      </c>
      <c r="R31" s="1">
        <v>0.63434751866496697</v>
      </c>
      <c r="S31" s="1">
        <v>56881</v>
      </c>
      <c r="T31" s="1">
        <v>25010</v>
      </c>
      <c r="U31" s="1">
        <v>31575</v>
      </c>
      <c r="V31" s="1">
        <v>296</v>
      </c>
      <c r="W31" s="1">
        <v>0.55801007334099095</v>
      </c>
      <c r="X31" s="1">
        <v>5915229</v>
      </c>
      <c r="Y31" s="1">
        <v>16970</v>
      </c>
      <c r="Z31" s="1">
        <v>0.89038030475031205</v>
      </c>
      <c r="AA31" s="1">
        <v>26.229246898432699</v>
      </c>
      <c r="AB31" s="1">
        <v>6.0654326326360801E-2</v>
      </c>
      <c r="AC31" s="1">
        <v>2.1417909442338199</v>
      </c>
      <c r="AD31" s="1">
        <v>66.618156287778504</v>
      </c>
      <c r="AE31" s="1">
        <v>14188</v>
      </c>
      <c r="AF31" s="1">
        <v>30101</v>
      </c>
      <c r="AG31" s="1">
        <v>47.951527585381598</v>
      </c>
      <c r="AH31" s="1">
        <v>73.739999999999995</v>
      </c>
      <c r="AI31" s="1">
        <v>5.25</v>
      </c>
      <c r="AJ31" s="1">
        <v>46.111938686031202</v>
      </c>
      <c r="AK31" s="1">
        <v>3145667</v>
      </c>
      <c r="AL31" s="1">
        <v>3.7155996520569401</v>
      </c>
      <c r="AM31" s="1">
        <v>253471</v>
      </c>
      <c r="AN31" s="1">
        <v>0.129100710281119</v>
      </c>
      <c r="AO31" s="1">
        <v>8807</v>
      </c>
      <c r="AP31" s="1">
        <v>83.599609262355997</v>
      </c>
      <c r="AQ31" s="1">
        <v>49</v>
      </c>
      <c r="AR31" s="1">
        <v>151</v>
      </c>
      <c r="AS31" s="1">
        <v>27.272727272727199</v>
      </c>
      <c r="AT31" s="1">
        <v>5915229</v>
      </c>
      <c r="AU31" s="1">
        <v>71.710052564524105</v>
      </c>
      <c r="AV31" s="1">
        <v>49</v>
      </c>
      <c r="AW31" s="1">
        <v>151</v>
      </c>
      <c r="AX31" s="1">
        <v>18.181818181818102</v>
      </c>
      <c r="AY31" s="1">
        <v>5915229</v>
      </c>
      <c r="AZ31" s="1">
        <v>78.382244566981299</v>
      </c>
      <c r="BA31" s="1">
        <v>49</v>
      </c>
      <c r="BB31" s="1">
        <v>66.530134522720402</v>
      </c>
      <c r="BC31" s="1">
        <v>36.363636363636303</v>
      </c>
      <c r="BD31" s="1">
        <v>5344153</v>
      </c>
      <c r="BE31" s="1">
        <v>71.617135525383702</v>
      </c>
      <c r="BF31" s="1">
        <v>49</v>
      </c>
      <c r="BG31" s="1">
        <v>67.419242300884704</v>
      </c>
      <c r="BH31" s="1">
        <v>9.0909090909090899</v>
      </c>
      <c r="BI31" s="1">
        <v>5344153</v>
      </c>
      <c r="BO31" s="1" t="s">
        <v>431</v>
      </c>
      <c r="BR31" s="1" t="str">
        <f t="shared" si="0"/>
        <v>yes</v>
      </c>
    </row>
    <row r="32" spans="1:70" x14ac:dyDescent="0.2">
      <c r="A32" s="2" t="s">
        <v>230</v>
      </c>
      <c r="B32" s="1" t="s">
        <v>493</v>
      </c>
      <c r="C32" s="1" t="s">
        <v>2</v>
      </c>
      <c r="D32" s="1" t="s">
        <v>272</v>
      </c>
      <c r="E32" s="1">
        <v>9348525</v>
      </c>
      <c r="F32" s="1">
        <v>9261262</v>
      </c>
      <c r="G32" s="1">
        <v>1023089</v>
      </c>
      <c r="H32" s="1">
        <v>7592282</v>
      </c>
      <c r="I32" s="1">
        <v>7539769</v>
      </c>
      <c r="J32" s="1">
        <v>7405365</v>
      </c>
      <c r="K32" s="1">
        <v>3275083</v>
      </c>
      <c r="L32" s="1">
        <v>1874907</v>
      </c>
      <c r="M32" s="1">
        <v>1860522</v>
      </c>
      <c r="N32" s="1">
        <v>1823463</v>
      </c>
      <c r="O32" s="1">
        <v>78866064</v>
      </c>
      <c r="P32" s="1">
        <v>3209286105</v>
      </c>
      <c r="Q32" s="1">
        <v>2.45743E-2</v>
      </c>
      <c r="R32" s="1">
        <v>0.68281463023837596</v>
      </c>
      <c r="S32" s="1">
        <v>56881</v>
      </c>
      <c r="T32" s="1">
        <v>28157</v>
      </c>
      <c r="U32" s="1">
        <v>28405</v>
      </c>
      <c r="V32" s="1">
        <v>319</v>
      </c>
      <c r="W32" s="1">
        <v>0.50219228457268095</v>
      </c>
      <c r="X32" s="1">
        <v>6323411</v>
      </c>
      <c r="Y32" s="1">
        <v>16719</v>
      </c>
      <c r="Z32" s="1">
        <v>0.91288637353878799</v>
      </c>
      <c r="AA32" s="1">
        <v>27.668222106669202</v>
      </c>
      <c r="AB32" s="1">
        <v>8.3970684697386E-2</v>
      </c>
      <c r="AC32" s="1">
        <v>2.1338652790969999</v>
      </c>
      <c r="AD32" s="1">
        <v>72.548842705305702</v>
      </c>
      <c r="AE32" s="1">
        <v>14063</v>
      </c>
      <c r="AF32" s="1">
        <v>29282</v>
      </c>
      <c r="AG32" s="1">
        <v>47.671704998273</v>
      </c>
      <c r="AH32" s="1">
        <v>76.430000000000007</v>
      </c>
      <c r="AI32" s="1">
        <v>5.37</v>
      </c>
      <c r="AJ32" s="1">
        <v>47.516533292991703</v>
      </c>
      <c r="AK32" s="1">
        <v>3687474</v>
      </c>
      <c r="AL32" s="1">
        <v>3.5847369762545802</v>
      </c>
      <c r="AM32" s="1">
        <v>278190</v>
      </c>
      <c r="AN32" s="1">
        <v>0.18041591144376201</v>
      </c>
      <c r="AO32" s="1">
        <v>14001</v>
      </c>
      <c r="AP32" s="1">
        <v>84.016269056325896</v>
      </c>
      <c r="AQ32" s="1">
        <v>47</v>
      </c>
      <c r="AR32" s="1">
        <v>151</v>
      </c>
      <c r="AS32" s="1">
        <v>27.272727272727199</v>
      </c>
      <c r="AT32" s="1">
        <v>6323411</v>
      </c>
      <c r="AU32" s="1">
        <v>76.813304784310105</v>
      </c>
      <c r="AV32" s="1">
        <v>47</v>
      </c>
      <c r="AW32" s="1">
        <v>151</v>
      </c>
      <c r="AX32" s="1">
        <v>18.181818181818102</v>
      </c>
      <c r="AY32" s="1">
        <v>6323411</v>
      </c>
      <c r="AZ32" s="1">
        <v>78.801799371853704</v>
      </c>
      <c r="BA32" s="1">
        <v>46</v>
      </c>
      <c r="BB32" s="1">
        <v>68.596493066622301</v>
      </c>
      <c r="BC32" s="1">
        <v>27.272727272727199</v>
      </c>
      <c r="BD32" s="1">
        <v>6002053</v>
      </c>
      <c r="BE32" s="1">
        <v>73.875683670815306</v>
      </c>
      <c r="BF32" s="1">
        <v>46</v>
      </c>
      <c r="BG32" s="1">
        <v>68.924414196275805</v>
      </c>
      <c r="BH32" s="1">
        <v>9.0909090909090899</v>
      </c>
      <c r="BI32" s="1">
        <v>6002053</v>
      </c>
      <c r="BR32" s="1" t="str">
        <f t="shared" si="0"/>
        <v>no</v>
      </c>
    </row>
    <row r="33" spans="1:70" x14ac:dyDescent="0.2">
      <c r="A33" s="2" t="s">
        <v>231</v>
      </c>
      <c r="B33" s="1" t="s">
        <v>493</v>
      </c>
      <c r="C33" s="1" t="s">
        <v>2</v>
      </c>
      <c r="D33" s="1" t="s">
        <v>272</v>
      </c>
      <c r="E33" s="1">
        <v>9079878</v>
      </c>
      <c r="F33" s="1">
        <v>8986785</v>
      </c>
      <c r="G33" s="1">
        <v>970207</v>
      </c>
      <c r="H33" s="1">
        <v>7354673</v>
      </c>
      <c r="I33" s="1">
        <v>7302186</v>
      </c>
      <c r="J33" s="1">
        <v>7168518</v>
      </c>
      <c r="K33" s="1">
        <v>3149314</v>
      </c>
      <c r="L33" s="1">
        <v>1792276</v>
      </c>
      <c r="M33" s="1">
        <v>1778137</v>
      </c>
      <c r="N33" s="1">
        <v>1742051</v>
      </c>
      <c r="O33" s="1">
        <v>74248494</v>
      </c>
      <c r="P33" s="1">
        <v>3209286105</v>
      </c>
      <c r="Q33" s="1">
        <v>2.31355E-2</v>
      </c>
      <c r="R33" s="1">
        <v>0.64769436140389602</v>
      </c>
      <c r="S33" s="1">
        <v>56881</v>
      </c>
      <c r="T33" s="1">
        <v>28008</v>
      </c>
      <c r="U33" s="1">
        <v>28558</v>
      </c>
      <c r="V33" s="1">
        <v>315</v>
      </c>
      <c r="W33" s="1">
        <v>0.50486157762613604</v>
      </c>
      <c r="X33" s="1">
        <v>4789433</v>
      </c>
      <c r="Y33" s="1">
        <v>17353</v>
      </c>
      <c r="Z33" s="1">
        <v>0.89330574982372402</v>
      </c>
      <c r="AA33" s="1">
        <v>27.6900442744099</v>
      </c>
      <c r="AB33" s="1">
        <v>6.3377101546962397E-2</v>
      </c>
      <c r="AC33" s="1">
        <v>2.2993666774566401</v>
      </c>
      <c r="AD33" s="1">
        <v>77.734535591164999</v>
      </c>
      <c r="AE33" s="1">
        <v>14807</v>
      </c>
      <c r="AF33" s="1">
        <v>31289</v>
      </c>
      <c r="AG33" s="1">
        <v>48.821295409466103</v>
      </c>
      <c r="AH33" s="1">
        <v>82.66</v>
      </c>
      <c r="AI33" s="1">
        <v>5.56</v>
      </c>
      <c r="AJ33" s="1">
        <v>47.9601403974901</v>
      </c>
      <c r="AK33" s="1">
        <v>2766844</v>
      </c>
      <c r="AL33" s="1">
        <v>3.8952867275004901</v>
      </c>
      <c r="AM33" s="1">
        <v>224721</v>
      </c>
      <c r="AN33" s="1">
        <v>0.13366154456306401</v>
      </c>
      <c r="AO33" s="1">
        <v>7711</v>
      </c>
      <c r="AP33" s="1">
        <v>79.657269937847005</v>
      </c>
      <c r="AQ33" s="1">
        <v>47</v>
      </c>
      <c r="AR33" s="1">
        <v>151</v>
      </c>
      <c r="AS33" s="1">
        <v>27.272727272727199</v>
      </c>
      <c r="AT33" s="1">
        <v>4789433</v>
      </c>
      <c r="AU33" s="1">
        <v>70.387181055677402</v>
      </c>
      <c r="AV33" s="1">
        <v>47</v>
      </c>
      <c r="AW33" s="1">
        <v>151</v>
      </c>
      <c r="AX33" s="1">
        <v>18.181818181818102</v>
      </c>
      <c r="AY33" s="1">
        <v>4789433</v>
      </c>
      <c r="AZ33" s="1">
        <v>74.083676032627395</v>
      </c>
      <c r="BA33" s="1">
        <v>46</v>
      </c>
      <c r="BB33" s="1">
        <v>68.819172937505598</v>
      </c>
      <c r="BC33" s="1">
        <v>27.272727272727199</v>
      </c>
      <c r="BD33" s="1">
        <v>4504182</v>
      </c>
      <c r="BE33" s="1">
        <v>67.252346178362203</v>
      </c>
      <c r="BF33" s="1">
        <v>46</v>
      </c>
      <c r="BG33" s="1">
        <v>69.318542856394302</v>
      </c>
      <c r="BH33" s="1">
        <v>9.0909090909090899</v>
      </c>
      <c r="BI33" s="1">
        <v>4504182</v>
      </c>
      <c r="BR33" s="1" t="str">
        <f t="shared" si="0"/>
        <v>no</v>
      </c>
    </row>
    <row r="34" spans="1:70" x14ac:dyDescent="0.2">
      <c r="A34" s="2" t="s">
        <v>232</v>
      </c>
      <c r="B34" s="1" t="s">
        <v>493</v>
      </c>
      <c r="C34" s="1" t="s">
        <v>2</v>
      </c>
      <c r="D34" s="1" t="s">
        <v>272</v>
      </c>
      <c r="E34" s="1">
        <v>8606704</v>
      </c>
      <c r="F34" s="1">
        <v>8505326</v>
      </c>
      <c r="G34" s="1">
        <v>920667</v>
      </c>
      <c r="H34" s="1">
        <v>6989094</v>
      </c>
      <c r="I34" s="1">
        <v>6940064</v>
      </c>
      <c r="J34" s="1">
        <v>6813850</v>
      </c>
      <c r="K34" s="1">
        <v>3141024</v>
      </c>
      <c r="L34" s="1">
        <v>1858792</v>
      </c>
      <c r="M34" s="1">
        <v>1844296</v>
      </c>
      <c r="N34" s="1">
        <v>1806851</v>
      </c>
      <c r="O34" s="1">
        <v>76904555</v>
      </c>
      <c r="P34" s="1">
        <v>3209286105</v>
      </c>
      <c r="Q34" s="1">
        <v>2.3963100000000001E-2</v>
      </c>
      <c r="R34" s="1">
        <v>0.66340267925753305</v>
      </c>
      <c r="S34" s="1">
        <v>56881</v>
      </c>
      <c r="T34" s="1">
        <v>27913</v>
      </c>
      <c r="U34" s="1">
        <v>28754</v>
      </c>
      <c r="V34" s="1">
        <v>214</v>
      </c>
      <c r="W34" s="1">
        <v>0.50742054458503205</v>
      </c>
      <c r="X34" s="1">
        <v>5183384</v>
      </c>
      <c r="Y34" s="1">
        <v>18057</v>
      </c>
      <c r="Z34" s="1">
        <v>0.88978743734486498</v>
      </c>
      <c r="AA34" s="1">
        <v>33.119916012986202</v>
      </c>
      <c r="AB34" s="1">
        <v>7.6282894073521401E-2</v>
      </c>
      <c r="AC34" s="1">
        <v>1.5778627170252699</v>
      </c>
      <c r="AD34" s="1">
        <v>79.867688753138907</v>
      </c>
      <c r="AE34" s="1">
        <v>15124</v>
      </c>
      <c r="AF34" s="1">
        <v>33785</v>
      </c>
      <c r="AG34" s="1">
        <v>57.686939162347997</v>
      </c>
      <c r="AH34" s="1">
        <v>83.48</v>
      </c>
      <c r="AI34" s="1">
        <v>4.57</v>
      </c>
      <c r="AJ34" s="1">
        <v>58.512580350616098</v>
      </c>
      <c r="AK34" s="1">
        <v>3598842</v>
      </c>
      <c r="AL34" s="1">
        <v>2.7836236924733799</v>
      </c>
      <c r="AM34" s="1">
        <v>171208</v>
      </c>
      <c r="AN34" s="1">
        <v>0.16063619738351601</v>
      </c>
      <c r="AO34" s="1">
        <v>9880</v>
      </c>
      <c r="AP34" s="1">
        <v>75.460436921283701</v>
      </c>
      <c r="AQ34" s="1">
        <v>47</v>
      </c>
      <c r="AR34" s="1">
        <v>151</v>
      </c>
      <c r="AS34" s="1">
        <v>27.272727272727199</v>
      </c>
      <c r="AT34" s="1">
        <v>5183384</v>
      </c>
      <c r="AU34" s="1">
        <v>68.368532439732903</v>
      </c>
      <c r="AV34" s="1">
        <v>47</v>
      </c>
      <c r="AW34" s="1">
        <v>151</v>
      </c>
      <c r="AX34" s="1">
        <v>18.181818181818102</v>
      </c>
      <c r="AY34" s="1">
        <v>5183384</v>
      </c>
      <c r="AZ34" s="1">
        <v>69.775311549845696</v>
      </c>
      <c r="BA34" s="1">
        <v>46</v>
      </c>
      <c r="BB34" s="1">
        <v>69.093695226956498</v>
      </c>
      <c r="BC34" s="1">
        <v>18.181818181818102</v>
      </c>
      <c r="BD34" s="1">
        <v>4959100</v>
      </c>
      <c r="BE34" s="1">
        <v>63.781246722644298</v>
      </c>
      <c r="BF34" s="1">
        <v>46</v>
      </c>
      <c r="BG34" s="1">
        <v>69.353446794781306</v>
      </c>
      <c r="BH34" s="1">
        <v>9.0909090909090899</v>
      </c>
      <c r="BI34" s="1">
        <v>4959100</v>
      </c>
      <c r="BR34" s="1" t="str">
        <f t="shared" si="0"/>
        <v>no</v>
      </c>
    </row>
    <row r="35" spans="1:70" x14ac:dyDescent="0.2">
      <c r="A35" s="2" t="s">
        <v>233</v>
      </c>
      <c r="B35" s="1" t="s">
        <v>493</v>
      </c>
      <c r="C35" s="1" t="s">
        <v>2</v>
      </c>
      <c r="D35" s="1" t="s">
        <v>272</v>
      </c>
      <c r="E35" s="1">
        <v>10283082</v>
      </c>
      <c r="F35" s="1">
        <v>10195470</v>
      </c>
      <c r="G35" s="1">
        <v>1043238</v>
      </c>
      <c r="H35" s="1">
        <v>8465400</v>
      </c>
      <c r="I35" s="1">
        <v>8407748</v>
      </c>
      <c r="J35" s="1">
        <v>8262401</v>
      </c>
      <c r="K35" s="1">
        <v>3091749</v>
      </c>
      <c r="L35" s="1">
        <v>1688042</v>
      </c>
      <c r="M35" s="1">
        <v>1675013</v>
      </c>
      <c r="N35" s="1">
        <v>1642670</v>
      </c>
      <c r="O35" s="1">
        <v>70084308</v>
      </c>
      <c r="P35" s="1">
        <v>3209286105</v>
      </c>
      <c r="Q35" s="1">
        <v>2.1838E-2</v>
      </c>
      <c r="R35" s="1">
        <v>0.65943800774683503</v>
      </c>
      <c r="S35" s="1">
        <v>56881</v>
      </c>
      <c r="T35" s="1">
        <v>24743</v>
      </c>
      <c r="U35" s="1">
        <v>31828</v>
      </c>
      <c r="V35" s="1">
        <v>310</v>
      </c>
      <c r="W35" s="1">
        <v>0.56262042389209999</v>
      </c>
      <c r="X35" s="1">
        <v>5159750</v>
      </c>
      <c r="Y35" s="1">
        <v>19086</v>
      </c>
      <c r="Z35" s="1">
        <v>0.90359389008826696</v>
      </c>
      <c r="AA35" s="1">
        <v>35.481692241013398</v>
      </c>
      <c r="AB35" s="1">
        <v>0.15357969741951</v>
      </c>
      <c r="AC35" s="1">
        <v>0.819817476680332</v>
      </c>
      <c r="AD35" s="1">
        <v>80.619225737681106</v>
      </c>
      <c r="AE35" s="1">
        <v>15249</v>
      </c>
      <c r="AF35" s="1">
        <v>34101</v>
      </c>
      <c r="AG35" s="1">
        <v>61.8078640223112</v>
      </c>
      <c r="AH35" s="1">
        <v>84.92</v>
      </c>
      <c r="AI35" s="1">
        <v>5.87</v>
      </c>
      <c r="AJ35" s="1">
        <v>58.657892371211702</v>
      </c>
      <c r="AK35" s="1">
        <v>3875988</v>
      </c>
      <c r="AL35" s="1">
        <v>1.31363213033836</v>
      </c>
      <c r="AM35" s="1">
        <v>86802</v>
      </c>
      <c r="AN35" s="1">
        <v>0.35898559668851199</v>
      </c>
      <c r="AO35" s="1">
        <v>23721</v>
      </c>
      <c r="AP35" s="1">
        <v>74.488786581455699</v>
      </c>
      <c r="AQ35" s="1">
        <v>48</v>
      </c>
      <c r="AR35" s="1">
        <v>151</v>
      </c>
      <c r="AS35" s="1">
        <v>27.272727272727199</v>
      </c>
      <c r="AT35" s="1">
        <v>5159750</v>
      </c>
      <c r="AU35" s="1">
        <v>70.142992643585501</v>
      </c>
      <c r="AV35" s="1">
        <v>47</v>
      </c>
      <c r="AW35" s="1">
        <v>151</v>
      </c>
      <c r="AX35" s="1">
        <v>18.181818181818102</v>
      </c>
      <c r="AY35" s="1">
        <v>5159750</v>
      </c>
      <c r="AZ35" s="1">
        <v>64.199585964142997</v>
      </c>
      <c r="BA35" s="1">
        <v>46</v>
      </c>
      <c r="BB35" s="1">
        <v>69.252844998492293</v>
      </c>
      <c r="BC35" s="1">
        <v>9.0909090909090899</v>
      </c>
      <c r="BD35" s="1">
        <v>4898333</v>
      </c>
      <c r="BE35" s="1">
        <v>67.298821545043197</v>
      </c>
      <c r="BF35" s="1">
        <v>46</v>
      </c>
      <c r="BG35" s="1">
        <v>69.503663389156998</v>
      </c>
      <c r="BH35" s="1">
        <v>9.0909090909090899</v>
      </c>
      <c r="BI35" s="1">
        <v>4898333</v>
      </c>
      <c r="BR35" s="1" t="str">
        <f t="shared" si="0"/>
        <v>no</v>
      </c>
    </row>
    <row r="36" spans="1:70" x14ac:dyDescent="0.2">
      <c r="A36" s="2" t="s">
        <v>234</v>
      </c>
      <c r="B36" s="1" t="s">
        <v>493</v>
      </c>
      <c r="C36" s="1" t="s">
        <v>2</v>
      </c>
      <c r="D36" s="1" t="s">
        <v>272</v>
      </c>
      <c r="E36" s="1">
        <v>9472317</v>
      </c>
      <c r="F36" s="1">
        <v>9390718</v>
      </c>
      <c r="G36" s="1">
        <v>970711</v>
      </c>
      <c r="H36" s="1">
        <v>7795086</v>
      </c>
      <c r="I36" s="1">
        <v>7742803</v>
      </c>
      <c r="J36" s="1">
        <v>7609190</v>
      </c>
      <c r="K36" s="1">
        <v>2749824</v>
      </c>
      <c r="L36" s="1">
        <v>1457418</v>
      </c>
      <c r="M36" s="1">
        <v>1446411</v>
      </c>
      <c r="N36" s="1">
        <v>1418286</v>
      </c>
      <c r="O36" s="1">
        <v>59213709</v>
      </c>
      <c r="P36" s="1">
        <v>3209286105</v>
      </c>
      <c r="Q36" s="1">
        <v>1.84507E-2</v>
      </c>
      <c r="R36" s="1">
        <v>0.65068977605236</v>
      </c>
      <c r="S36" s="1">
        <v>56881</v>
      </c>
      <c r="T36" s="1">
        <v>31842</v>
      </c>
      <c r="U36" s="1">
        <v>24748</v>
      </c>
      <c r="V36" s="1">
        <v>291</v>
      </c>
      <c r="W36" s="1">
        <v>0.43732108146315601</v>
      </c>
      <c r="X36" s="1">
        <v>4999336</v>
      </c>
      <c r="Y36" s="1">
        <v>17240</v>
      </c>
      <c r="Z36" s="1">
        <v>0.90229341191310797</v>
      </c>
      <c r="AA36" s="1">
        <v>35.110360901891902</v>
      </c>
      <c r="AB36" s="1">
        <v>0.112891516970162</v>
      </c>
      <c r="AC36" s="1">
        <v>0.80126678005000196</v>
      </c>
      <c r="AD36" s="1">
        <v>80.204011092673099</v>
      </c>
      <c r="AE36" s="1">
        <v>13729</v>
      </c>
      <c r="AF36" s="1">
        <v>29856</v>
      </c>
      <c r="AG36" s="1">
        <v>61.720376499988902</v>
      </c>
      <c r="AH36" s="1">
        <v>84.35</v>
      </c>
      <c r="AI36" s="1">
        <v>6.03</v>
      </c>
      <c r="AJ36" s="1">
        <v>57.203820827829396</v>
      </c>
      <c r="AK36" s="1">
        <v>3690973</v>
      </c>
      <c r="AL36" s="1">
        <v>1.28800203461732</v>
      </c>
      <c r="AM36" s="1">
        <v>83106</v>
      </c>
      <c r="AN36" s="1">
        <v>0.232505553429704</v>
      </c>
      <c r="AO36" s="1">
        <v>15002</v>
      </c>
      <c r="AP36" s="1">
        <v>80.815564833044505</v>
      </c>
      <c r="AQ36" s="1">
        <v>47</v>
      </c>
      <c r="AR36" s="1">
        <v>151</v>
      </c>
      <c r="AS36" s="1">
        <v>27.272727272727199</v>
      </c>
      <c r="AT36" s="1">
        <v>4999336</v>
      </c>
      <c r="AU36" s="1">
        <v>73.231758009979004</v>
      </c>
      <c r="AV36" s="1">
        <v>47</v>
      </c>
      <c r="AW36" s="1">
        <v>151</v>
      </c>
      <c r="AX36" s="1">
        <v>18.181818181818102</v>
      </c>
      <c r="AY36" s="1">
        <v>4999336</v>
      </c>
      <c r="AZ36" s="1">
        <v>75.368155350981795</v>
      </c>
      <c r="BA36" s="1">
        <v>46</v>
      </c>
      <c r="BB36" s="1">
        <v>68.885503866918597</v>
      </c>
      <c r="BC36" s="1">
        <v>18.181818181818102</v>
      </c>
      <c r="BD36" s="1">
        <v>4753785</v>
      </c>
      <c r="BE36" s="1">
        <v>69.460117698596093</v>
      </c>
      <c r="BF36" s="1">
        <v>46</v>
      </c>
      <c r="BG36" s="1">
        <v>69.238113208737801</v>
      </c>
      <c r="BH36" s="1">
        <v>9.0909090909090899</v>
      </c>
      <c r="BI36" s="1">
        <v>4753785</v>
      </c>
      <c r="BR36" s="1" t="str">
        <f t="shared" si="0"/>
        <v>no</v>
      </c>
    </row>
    <row r="37" spans="1:70" x14ac:dyDescent="0.2">
      <c r="A37" s="2" t="s">
        <v>235</v>
      </c>
      <c r="B37" s="1" t="s">
        <v>493</v>
      </c>
      <c r="C37" s="1" t="s">
        <v>2</v>
      </c>
      <c r="D37" s="1" t="s">
        <v>272</v>
      </c>
      <c r="E37" s="1">
        <v>8868600</v>
      </c>
      <c r="F37" s="1">
        <v>8806042</v>
      </c>
      <c r="G37" s="1">
        <v>909514</v>
      </c>
      <c r="H37" s="1">
        <v>7310191</v>
      </c>
      <c r="I37" s="1">
        <v>7260857</v>
      </c>
      <c r="J37" s="1">
        <v>7136696</v>
      </c>
      <c r="K37" s="1">
        <v>2744002</v>
      </c>
      <c r="L37" s="1">
        <v>1517976</v>
      </c>
      <c r="M37" s="1">
        <v>1506640</v>
      </c>
      <c r="N37" s="1">
        <v>1477858</v>
      </c>
      <c r="O37" s="1">
        <v>63761847</v>
      </c>
      <c r="P37" s="1">
        <v>3209286105</v>
      </c>
      <c r="Q37" s="1">
        <v>1.9867900000000001E-2</v>
      </c>
      <c r="R37" s="1">
        <v>0.65207802186946595</v>
      </c>
      <c r="S37" s="1">
        <v>56881</v>
      </c>
      <c r="T37" s="1">
        <v>24566</v>
      </c>
      <c r="U37" s="1">
        <v>31781</v>
      </c>
      <c r="V37" s="1">
        <v>534</v>
      </c>
      <c r="W37" s="1">
        <v>0.56402292934850096</v>
      </c>
      <c r="X37" s="1">
        <v>6275964</v>
      </c>
      <c r="Y37" s="1">
        <v>19497</v>
      </c>
      <c r="Z37" s="1">
        <v>0.90972444817179399</v>
      </c>
      <c r="AA37" s="1">
        <v>35.190701304368503</v>
      </c>
      <c r="AB37" s="1">
        <v>0.12016855381139201</v>
      </c>
      <c r="AC37" s="1">
        <v>0.606555541422927</v>
      </c>
      <c r="AD37" s="1">
        <v>82.071296138728599</v>
      </c>
      <c r="AE37" s="1">
        <v>15804</v>
      </c>
      <c r="AF37" s="1">
        <v>35857</v>
      </c>
      <c r="AG37" s="1">
        <v>61.2535206562995</v>
      </c>
      <c r="AH37" s="1">
        <v>84.75</v>
      </c>
      <c r="AI37" s="1">
        <v>5.3</v>
      </c>
      <c r="AJ37" s="1">
        <v>58.486257164888499</v>
      </c>
      <c r="AK37" s="1">
        <v>4801927</v>
      </c>
      <c r="AL37" s="1">
        <v>0.98243059279682399</v>
      </c>
      <c r="AM37" s="1">
        <v>80661</v>
      </c>
      <c r="AN37" s="1">
        <v>0.23572682824400501</v>
      </c>
      <c r="AO37" s="1">
        <v>19354</v>
      </c>
      <c r="AP37" s="1">
        <v>72.964514676082501</v>
      </c>
      <c r="AQ37" s="1">
        <v>47</v>
      </c>
      <c r="AR37" s="1">
        <v>151</v>
      </c>
      <c r="AS37" s="1">
        <v>18.181818181818102</v>
      </c>
      <c r="AT37" s="1">
        <v>6275964</v>
      </c>
      <c r="AU37" s="1">
        <v>67.811022757256694</v>
      </c>
      <c r="AV37" s="1">
        <v>48</v>
      </c>
      <c r="AW37" s="1">
        <v>151</v>
      </c>
      <c r="AX37" s="1">
        <v>18.181818181818102</v>
      </c>
      <c r="AY37" s="1">
        <v>6275964</v>
      </c>
      <c r="AZ37" s="1">
        <v>66.975013688359695</v>
      </c>
      <c r="BA37" s="1">
        <v>46</v>
      </c>
      <c r="BB37" s="1">
        <v>69.308507972310906</v>
      </c>
      <c r="BC37" s="1">
        <v>9.0909090909090899</v>
      </c>
      <c r="BD37" s="1">
        <v>6077347</v>
      </c>
      <c r="BE37" s="1">
        <v>62.310516444977203</v>
      </c>
      <c r="BF37" s="1">
        <v>46</v>
      </c>
      <c r="BG37" s="1">
        <v>69.448257603194193</v>
      </c>
      <c r="BH37" s="1">
        <v>9.0909090909090899</v>
      </c>
      <c r="BI37" s="1">
        <v>6077347</v>
      </c>
      <c r="BR37" s="1" t="str">
        <f t="shared" ref="BR37:BR68" si="1">IF(COUNTA(BJ37:BQ37) &gt; 0,  "yes", "no")</f>
        <v>no</v>
      </c>
    </row>
    <row r="38" spans="1:70" x14ac:dyDescent="0.2">
      <c r="A38" s="2" t="s">
        <v>237</v>
      </c>
      <c r="B38" s="1" t="s">
        <v>493</v>
      </c>
      <c r="C38" s="1" t="s">
        <v>2</v>
      </c>
      <c r="D38" s="1" t="s">
        <v>272</v>
      </c>
      <c r="E38" s="1">
        <v>8065222</v>
      </c>
      <c r="F38" s="1">
        <v>8006692</v>
      </c>
      <c r="G38" s="1">
        <v>820717</v>
      </c>
      <c r="H38" s="1">
        <v>6672891</v>
      </c>
      <c r="I38" s="1">
        <v>6629835</v>
      </c>
      <c r="J38" s="1">
        <v>6518679</v>
      </c>
      <c r="K38" s="1">
        <v>2426682</v>
      </c>
      <c r="L38" s="1">
        <v>1334798</v>
      </c>
      <c r="M38" s="1">
        <v>1325167</v>
      </c>
      <c r="N38" s="1">
        <v>1300365</v>
      </c>
      <c r="O38" s="1">
        <v>57314855</v>
      </c>
      <c r="P38" s="1">
        <v>3209286105</v>
      </c>
      <c r="Q38" s="1">
        <v>1.7859099999999999E-2</v>
      </c>
      <c r="R38" s="1">
        <v>0.60945030202472705</v>
      </c>
      <c r="S38" s="1">
        <v>56881</v>
      </c>
      <c r="T38" s="1">
        <v>21859</v>
      </c>
      <c r="U38" s="1">
        <v>34776</v>
      </c>
      <c r="V38" s="1">
        <v>246</v>
      </c>
      <c r="W38" s="1">
        <v>0.61403725611371096</v>
      </c>
      <c r="X38" s="1">
        <v>5756205</v>
      </c>
      <c r="Y38" s="1">
        <v>18874</v>
      </c>
      <c r="Z38" s="1">
        <v>0.91481395370438301</v>
      </c>
      <c r="AA38" s="1">
        <v>35.477522680087901</v>
      </c>
      <c r="AB38" s="1">
        <v>0.101842214171771</v>
      </c>
      <c r="AC38" s="1">
        <v>0.67568753522223002</v>
      </c>
      <c r="AD38" s="1">
        <v>80.276336579395604</v>
      </c>
      <c r="AE38" s="1">
        <v>15121</v>
      </c>
      <c r="AF38" s="1">
        <v>33672</v>
      </c>
      <c r="AG38" s="1">
        <v>61.096252309502503</v>
      </c>
      <c r="AH38" s="1">
        <v>83.55</v>
      </c>
      <c r="AI38" s="1">
        <v>5.04</v>
      </c>
      <c r="AJ38" s="1">
        <v>59.313735940933597</v>
      </c>
      <c r="AK38" s="1">
        <v>4395773</v>
      </c>
      <c r="AL38" s="1">
        <v>1.1048361002362099</v>
      </c>
      <c r="AM38" s="1">
        <v>81880</v>
      </c>
      <c r="AN38" s="1">
        <v>0.21243941819881401</v>
      </c>
      <c r="AO38" s="1">
        <v>15744</v>
      </c>
      <c r="AP38" s="1">
        <v>78.085607691215401</v>
      </c>
      <c r="AQ38" s="1">
        <v>47</v>
      </c>
      <c r="AR38" s="1">
        <v>151</v>
      </c>
      <c r="AS38" s="1">
        <v>27.272727272727199</v>
      </c>
      <c r="AT38" s="1">
        <v>5756205</v>
      </c>
      <c r="AU38" s="1">
        <v>71.3214595065933</v>
      </c>
      <c r="AV38" s="1">
        <v>47</v>
      </c>
      <c r="AW38" s="1">
        <v>151</v>
      </c>
      <c r="AX38" s="1">
        <v>18.181818181818102</v>
      </c>
      <c r="AY38" s="1">
        <v>5756205</v>
      </c>
      <c r="AZ38" s="1">
        <v>72.662052101142194</v>
      </c>
      <c r="BA38" s="1">
        <v>46</v>
      </c>
      <c r="BB38" s="1">
        <v>69.340635691534501</v>
      </c>
      <c r="BC38" s="1">
        <v>18.181818181818102</v>
      </c>
      <c r="BD38" s="1">
        <v>5530953</v>
      </c>
      <c r="BE38" s="1">
        <v>66.410073157087197</v>
      </c>
      <c r="BF38" s="1">
        <v>46</v>
      </c>
      <c r="BG38" s="1">
        <v>69.622982513140101</v>
      </c>
      <c r="BH38" s="1">
        <v>9.0909090909090899</v>
      </c>
      <c r="BI38" s="1">
        <v>5530953</v>
      </c>
      <c r="BR38" s="1" t="str">
        <f t="shared" si="1"/>
        <v>no</v>
      </c>
    </row>
    <row r="39" spans="1:70" x14ac:dyDescent="0.2">
      <c r="A39" s="2" t="s">
        <v>238</v>
      </c>
      <c r="B39" s="1" t="s">
        <v>493</v>
      </c>
      <c r="C39" s="1" t="s">
        <v>2</v>
      </c>
      <c r="D39" s="1" t="s">
        <v>272</v>
      </c>
      <c r="E39" s="1">
        <v>9400082</v>
      </c>
      <c r="F39" s="1">
        <v>9323961</v>
      </c>
      <c r="G39" s="1">
        <v>976703</v>
      </c>
      <c r="H39" s="1">
        <v>7721193</v>
      </c>
      <c r="I39" s="1">
        <v>7670166</v>
      </c>
      <c r="J39" s="1">
        <v>7534006</v>
      </c>
      <c r="K39" s="1">
        <v>2850017</v>
      </c>
      <c r="L39" s="1">
        <v>1546100</v>
      </c>
      <c r="M39" s="1">
        <v>1534678</v>
      </c>
      <c r="N39" s="1">
        <v>1504140</v>
      </c>
      <c r="O39" s="1">
        <v>61313798</v>
      </c>
      <c r="P39" s="1">
        <v>3209286105</v>
      </c>
      <c r="Q39" s="1">
        <v>1.91051E-2</v>
      </c>
      <c r="R39" s="1">
        <v>0.65943800774683503</v>
      </c>
      <c r="S39" s="1">
        <v>56881</v>
      </c>
      <c r="T39" s="1">
        <v>25711</v>
      </c>
      <c r="U39" s="1">
        <v>30873</v>
      </c>
      <c r="V39" s="1">
        <v>297</v>
      </c>
      <c r="W39" s="1">
        <v>0.54561360101795597</v>
      </c>
      <c r="X39" s="1">
        <v>5985739</v>
      </c>
      <c r="Y39" s="1">
        <v>18019</v>
      </c>
      <c r="Z39" s="1">
        <v>0.89294402766754399</v>
      </c>
      <c r="AA39" s="1">
        <v>35.979753345290398</v>
      </c>
      <c r="AB39" s="1">
        <v>0.12235370400388999</v>
      </c>
      <c r="AC39" s="1">
        <v>0.96860516596161494</v>
      </c>
      <c r="AD39" s="1">
        <v>79.234811273929594</v>
      </c>
      <c r="AE39" s="1">
        <v>14215</v>
      </c>
      <c r="AF39" s="1">
        <v>31325</v>
      </c>
      <c r="AG39" s="1">
        <v>61.970483705380801</v>
      </c>
      <c r="AH39" s="1">
        <v>82.67</v>
      </c>
      <c r="AI39" s="1">
        <v>5</v>
      </c>
      <c r="AJ39" s="1">
        <v>61.659750331282098</v>
      </c>
      <c r="AK39" s="1">
        <v>4638224</v>
      </c>
      <c r="AL39" s="1">
        <v>1.5920687960897</v>
      </c>
      <c r="AM39" s="1">
        <v>119760</v>
      </c>
      <c r="AN39" s="1">
        <v>0.29815396592100701</v>
      </c>
      <c r="AO39" s="1">
        <v>22428</v>
      </c>
      <c r="AP39" s="1">
        <v>82.223264241148598</v>
      </c>
      <c r="AQ39" s="1">
        <v>47</v>
      </c>
      <c r="AR39" s="1">
        <v>151</v>
      </c>
      <c r="AS39" s="1">
        <v>27.272727272727199</v>
      </c>
      <c r="AT39" s="1">
        <v>5985739</v>
      </c>
      <c r="AU39" s="1">
        <v>76.230724411280505</v>
      </c>
      <c r="AV39" s="1">
        <v>47</v>
      </c>
      <c r="AW39" s="1">
        <v>151</v>
      </c>
      <c r="AX39" s="1">
        <v>18.181818181818102</v>
      </c>
      <c r="AY39" s="1">
        <v>5985739</v>
      </c>
      <c r="AZ39" s="1">
        <v>76.939167140932398</v>
      </c>
      <c r="BA39" s="1">
        <v>46</v>
      </c>
      <c r="BB39" s="1">
        <v>68.701953227810904</v>
      </c>
      <c r="BC39" s="1">
        <v>18.181818181818102</v>
      </c>
      <c r="BD39" s="1">
        <v>5737170</v>
      </c>
      <c r="BE39" s="1">
        <v>71.814000755760205</v>
      </c>
      <c r="BF39" s="1">
        <v>46</v>
      </c>
      <c r="BG39" s="1">
        <v>68.966346125354406</v>
      </c>
      <c r="BH39" s="1">
        <v>9.0909090909090899</v>
      </c>
      <c r="BI39" s="1">
        <v>5737170</v>
      </c>
      <c r="BR39" s="1" t="str">
        <f t="shared" si="1"/>
        <v>no</v>
      </c>
    </row>
    <row r="40" spans="1:70" x14ac:dyDescent="0.2">
      <c r="A40" s="2" t="s">
        <v>239</v>
      </c>
      <c r="B40" s="1" t="s">
        <v>493</v>
      </c>
      <c r="C40" s="1" t="s">
        <v>2</v>
      </c>
      <c r="D40" s="1" t="s">
        <v>272</v>
      </c>
      <c r="E40" s="1">
        <v>8674881</v>
      </c>
      <c r="F40" s="1">
        <v>8579686</v>
      </c>
      <c r="G40" s="1">
        <v>897970</v>
      </c>
      <c r="H40" s="1">
        <v>7075499</v>
      </c>
      <c r="I40" s="1">
        <v>7025840</v>
      </c>
      <c r="J40" s="1">
        <v>6898143</v>
      </c>
      <c r="K40" s="1">
        <v>2774008</v>
      </c>
      <c r="L40" s="1">
        <v>1541672</v>
      </c>
      <c r="M40" s="1">
        <v>1529745</v>
      </c>
      <c r="N40" s="1">
        <v>1499138</v>
      </c>
      <c r="O40" s="1">
        <v>62950017</v>
      </c>
      <c r="P40" s="1">
        <v>3209286105</v>
      </c>
      <c r="Q40" s="1">
        <v>1.9615E-2</v>
      </c>
      <c r="R40" s="1">
        <v>0.62318392512083398</v>
      </c>
      <c r="S40" s="1">
        <v>56881</v>
      </c>
      <c r="T40" s="1">
        <v>34058</v>
      </c>
      <c r="U40" s="1">
        <v>22457</v>
      </c>
      <c r="V40" s="1">
        <v>366</v>
      </c>
      <c r="W40" s="1">
        <v>0.39736353180571499</v>
      </c>
      <c r="X40" s="1">
        <v>7406929</v>
      </c>
      <c r="Y40" s="1">
        <v>18371</v>
      </c>
      <c r="Z40" s="1">
        <v>0.87678793308720504</v>
      </c>
      <c r="AA40" s="1">
        <v>10.363976737496801</v>
      </c>
      <c r="AB40" s="1">
        <v>3.5211934718717898E-2</v>
      </c>
      <c r="AC40" s="1">
        <v>0.32688274955992602</v>
      </c>
      <c r="AD40" s="1">
        <v>24.246101184444999</v>
      </c>
      <c r="AE40" s="1">
        <v>14844</v>
      </c>
      <c r="AF40" s="1">
        <v>33275</v>
      </c>
      <c r="AG40" s="1">
        <v>17.886675824365199</v>
      </c>
      <c r="AH40" s="1">
        <v>24.76</v>
      </c>
      <c r="AI40" s="1">
        <v>1.99</v>
      </c>
      <c r="AJ40" s="1">
        <v>20.878263200054999</v>
      </c>
      <c r="AK40" s="1">
        <v>1685802</v>
      </c>
      <c r="AL40" s="1">
        <v>0.63203176048457099</v>
      </c>
      <c r="AM40" s="1">
        <v>51033</v>
      </c>
      <c r="AN40" s="1">
        <v>9.33687504613325E-2</v>
      </c>
      <c r="AO40" s="1">
        <v>7539</v>
      </c>
      <c r="AP40" s="1">
        <v>76.365135039149294</v>
      </c>
      <c r="AQ40" s="1">
        <v>51</v>
      </c>
      <c r="AR40" s="1">
        <v>151</v>
      </c>
      <c r="AS40" s="1">
        <v>27.272727272727199</v>
      </c>
      <c r="AT40" s="1">
        <v>7406929</v>
      </c>
      <c r="AU40" s="1">
        <v>72.852990689402105</v>
      </c>
      <c r="AV40" s="1">
        <v>51</v>
      </c>
      <c r="AW40" s="1">
        <v>151</v>
      </c>
      <c r="AX40" s="1">
        <v>27.272727272727199</v>
      </c>
      <c r="AY40" s="1">
        <v>7406929</v>
      </c>
      <c r="AZ40" s="1">
        <v>69.106863574113405</v>
      </c>
      <c r="BA40" s="1">
        <v>52</v>
      </c>
      <c r="BB40" s="1">
        <v>69.655364327390302</v>
      </c>
      <c r="BC40" s="1">
        <v>27.272727272727199</v>
      </c>
      <c r="BD40" s="1">
        <v>7252186</v>
      </c>
      <c r="BE40" s="1">
        <v>64.998383560640093</v>
      </c>
      <c r="BF40" s="1">
        <v>52</v>
      </c>
      <c r="BG40" s="1">
        <v>69.704912008599806</v>
      </c>
      <c r="BH40" s="1">
        <v>18.181818181818102</v>
      </c>
      <c r="BI40" s="1">
        <v>7252186</v>
      </c>
      <c r="BN40" s="1" t="s">
        <v>431</v>
      </c>
      <c r="BO40" s="1" t="s">
        <v>431</v>
      </c>
      <c r="BR40" s="1" t="str">
        <f t="shared" si="1"/>
        <v>yes</v>
      </c>
    </row>
    <row r="41" spans="1:70" x14ac:dyDescent="0.2">
      <c r="A41" s="2" t="s">
        <v>240</v>
      </c>
      <c r="B41" s="1" t="s">
        <v>493</v>
      </c>
      <c r="C41" s="1" t="s">
        <v>2</v>
      </c>
      <c r="D41" s="1" t="s">
        <v>272</v>
      </c>
      <c r="E41" s="1">
        <v>8267902</v>
      </c>
      <c r="F41" s="1">
        <v>8203017</v>
      </c>
      <c r="G41" s="1">
        <v>829178</v>
      </c>
      <c r="H41" s="1">
        <v>6869040</v>
      </c>
      <c r="I41" s="1">
        <v>6825906</v>
      </c>
      <c r="J41" s="1">
        <v>6710226</v>
      </c>
      <c r="K41" s="1">
        <v>2342445</v>
      </c>
      <c r="L41" s="1">
        <v>1260334</v>
      </c>
      <c r="M41" s="1">
        <v>1251217</v>
      </c>
      <c r="N41" s="1">
        <v>1227117</v>
      </c>
      <c r="O41" s="1">
        <v>46374879</v>
      </c>
      <c r="P41" s="1">
        <v>3209286105</v>
      </c>
      <c r="Q41" s="1">
        <v>1.44502E-2</v>
      </c>
      <c r="R41" s="1">
        <v>0.59002140552484705</v>
      </c>
      <c r="S41" s="1">
        <v>56881</v>
      </c>
      <c r="T41" s="1">
        <v>20552</v>
      </c>
      <c r="U41" s="1">
        <v>36032</v>
      </c>
      <c r="V41" s="1">
        <v>297</v>
      </c>
      <c r="W41" s="1">
        <v>0.63678778453272999</v>
      </c>
      <c r="X41" s="1">
        <v>6009129</v>
      </c>
      <c r="Y41" s="1">
        <v>20841</v>
      </c>
      <c r="Z41" s="1">
        <v>0.88175095572919104</v>
      </c>
      <c r="AA41" s="1">
        <v>34.7809025008291</v>
      </c>
      <c r="AB41" s="1">
        <v>0.11905148572384</v>
      </c>
      <c r="AC41" s="1">
        <v>0.85681475253467998</v>
      </c>
      <c r="AD41" s="1">
        <v>83.359543454633794</v>
      </c>
      <c r="AE41" s="1">
        <v>17196</v>
      </c>
      <c r="AF41" s="1">
        <v>42049</v>
      </c>
      <c r="AG41" s="1">
        <v>61.249808134547003</v>
      </c>
      <c r="AH41" s="1">
        <v>85.81</v>
      </c>
      <c r="AI41" s="1">
        <v>6.21</v>
      </c>
      <c r="AJ41" s="1">
        <v>57.047122150586397</v>
      </c>
      <c r="AK41" s="1">
        <v>4539458</v>
      </c>
      <c r="AL41" s="1">
        <v>1.3647828689407</v>
      </c>
      <c r="AM41" s="1">
        <v>108601</v>
      </c>
      <c r="AN41" s="1">
        <v>0.231332336271862</v>
      </c>
      <c r="AO41" s="1">
        <v>18408</v>
      </c>
      <c r="AP41" s="1">
        <v>65.722030929955096</v>
      </c>
      <c r="AQ41" s="1">
        <v>48</v>
      </c>
      <c r="AR41" s="1">
        <v>151</v>
      </c>
      <c r="AS41" s="1">
        <v>18.181818181818102</v>
      </c>
      <c r="AT41" s="1">
        <v>6009129</v>
      </c>
      <c r="AU41" s="1">
        <v>60.931673085197303</v>
      </c>
      <c r="AV41" s="1">
        <v>47</v>
      </c>
      <c r="AW41" s="1">
        <v>151</v>
      </c>
      <c r="AX41" s="1">
        <v>18.181818181818102</v>
      </c>
      <c r="AY41" s="1">
        <v>6009129</v>
      </c>
      <c r="AZ41" s="1">
        <v>59.775287113098599</v>
      </c>
      <c r="BA41" s="1">
        <v>47</v>
      </c>
      <c r="BB41" s="1">
        <v>69.345138883178606</v>
      </c>
      <c r="BC41" s="1">
        <v>18.181818181818102</v>
      </c>
      <c r="BD41" s="1">
        <v>5837424</v>
      </c>
      <c r="BE41" s="1">
        <v>54.861994397206601</v>
      </c>
      <c r="BF41" s="1">
        <v>47</v>
      </c>
      <c r="BG41" s="1">
        <v>69.4783531228843</v>
      </c>
      <c r="BH41" s="1">
        <v>9.0909090909090899</v>
      </c>
      <c r="BI41" s="1">
        <v>5837424</v>
      </c>
      <c r="BR41" s="1" t="str">
        <f t="shared" si="1"/>
        <v>no</v>
      </c>
    </row>
    <row r="42" spans="1:70" x14ac:dyDescent="0.2">
      <c r="A42" s="2" t="s">
        <v>241</v>
      </c>
      <c r="B42" s="1" t="s">
        <v>493</v>
      </c>
      <c r="C42" s="1" t="s">
        <v>2</v>
      </c>
      <c r="D42" s="1" t="s">
        <v>272</v>
      </c>
      <c r="E42" s="1">
        <v>6952908</v>
      </c>
      <c r="F42" s="1">
        <v>6892127</v>
      </c>
      <c r="G42" s="1">
        <v>682694</v>
      </c>
      <c r="H42" s="1">
        <v>5714397</v>
      </c>
      <c r="I42" s="1">
        <v>5674452</v>
      </c>
      <c r="J42" s="1">
        <v>5576674</v>
      </c>
      <c r="K42" s="1">
        <v>2297951</v>
      </c>
      <c r="L42" s="1">
        <v>1332804</v>
      </c>
      <c r="M42" s="1">
        <v>1322843</v>
      </c>
      <c r="N42" s="1">
        <v>1297981</v>
      </c>
      <c r="O42" s="1">
        <v>62360987</v>
      </c>
      <c r="P42" s="1">
        <v>3209286105</v>
      </c>
      <c r="Q42" s="1">
        <v>1.9431400000000001E-2</v>
      </c>
      <c r="R42" s="1">
        <v>0.65128400849613699</v>
      </c>
      <c r="S42" s="1">
        <v>56881</v>
      </c>
      <c r="T42" s="1">
        <v>32035</v>
      </c>
      <c r="U42" s="1">
        <v>24514</v>
      </c>
      <c r="V42" s="1">
        <v>332</v>
      </c>
      <c r="W42" s="1">
        <v>0.43350015031211903</v>
      </c>
      <c r="X42" s="1">
        <v>6514084</v>
      </c>
      <c r="Y42" s="1">
        <v>19178</v>
      </c>
      <c r="Z42" s="1">
        <v>0.86934308752977596</v>
      </c>
      <c r="AA42" s="1">
        <v>36.114930098557601</v>
      </c>
      <c r="AB42" s="1">
        <v>0.138487362315042</v>
      </c>
      <c r="AC42" s="1">
        <v>0.87385306288090103</v>
      </c>
      <c r="AD42" s="1">
        <v>82.509881665633998</v>
      </c>
      <c r="AE42" s="1">
        <v>15438</v>
      </c>
      <c r="AF42" s="1">
        <v>35448</v>
      </c>
      <c r="AG42" s="1">
        <v>62.865757807115102</v>
      </c>
      <c r="AH42" s="1">
        <v>84.87</v>
      </c>
      <c r="AI42" s="1">
        <v>5.81</v>
      </c>
      <c r="AJ42" s="1">
        <v>59.512685149881399</v>
      </c>
      <c r="AK42" s="1">
        <v>5093095</v>
      </c>
      <c r="AL42" s="1">
        <v>1.3989017759875799</v>
      </c>
      <c r="AM42" s="1">
        <v>119718</v>
      </c>
      <c r="AN42" s="1">
        <v>0.31044640224893599</v>
      </c>
      <c r="AO42" s="1">
        <v>26568</v>
      </c>
      <c r="AP42" s="1">
        <v>76.608377921866307</v>
      </c>
      <c r="AQ42" s="1">
        <v>47</v>
      </c>
      <c r="AR42" s="1">
        <v>151</v>
      </c>
      <c r="AS42" s="1">
        <v>18.181818181818102</v>
      </c>
      <c r="AT42" s="1">
        <v>6514084</v>
      </c>
      <c r="AU42" s="1">
        <v>72.0602487473991</v>
      </c>
      <c r="AV42" s="1">
        <v>47</v>
      </c>
      <c r="AW42" s="1">
        <v>151</v>
      </c>
      <c r="AX42" s="1">
        <v>18.181818181818102</v>
      </c>
      <c r="AY42" s="1">
        <v>6514084</v>
      </c>
      <c r="AZ42" s="1">
        <v>71.345084735349104</v>
      </c>
      <c r="BA42" s="1">
        <v>46</v>
      </c>
      <c r="BB42" s="1">
        <v>69.432239538469602</v>
      </c>
      <c r="BC42" s="1">
        <v>18.181818181818102</v>
      </c>
      <c r="BD42" s="1">
        <v>6332845</v>
      </c>
      <c r="BE42" s="1">
        <v>66.544448813731904</v>
      </c>
      <c r="BF42" s="1">
        <v>46</v>
      </c>
      <c r="BG42" s="1">
        <v>69.558955730007597</v>
      </c>
      <c r="BH42" s="1">
        <v>9.0909090909090899</v>
      </c>
      <c r="BI42" s="1">
        <v>6332845</v>
      </c>
      <c r="BR42" s="1" t="str">
        <f t="shared" si="1"/>
        <v>no</v>
      </c>
    </row>
    <row r="43" spans="1:70" x14ac:dyDescent="0.2">
      <c r="A43" s="2" t="s">
        <v>242</v>
      </c>
      <c r="B43" s="1" t="s">
        <v>493</v>
      </c>
      <c r="C43" s="1" t="s">
        <v>2</v>
      </c>
      <c r="D43" s="1" t="s">
        <v>272</v>
      </c>
      <c r="E43" s="1">
        <v>10035295</v>
      </c>
      <c r="F43" s="1">
        <v>9742547</v>
      </c>
      <c r="G43" s="1">
        <v>986659</v>
      </c>
      <c r="H43" s="1">
        <v>8112608</v>
      </c>
      <c r="I43" s="1">
        <v>8057941</v>
      </c>
      <c r="J43" s="1">
        <v>7915978</v>
      </c>
      <c r="K43" s="1">
        <v>2865621</v>
      </c>
      <c r="L43" s="1">
        <v>1544928</v>
      </c>
      <c r="M43" s="1">
        <v>1533170</v>
      </c>
      <c r="N43" s="1">
        <v>1502809</v>
      </c>
      <c r="O43" s="1">
        <v>57190853</v>
      </c>
      <c r="P43" s="1">
        <v>3209286105</v>
      </c>
      <c r="Q43" s="1">
        <v>1.78204E-2</v>
      </c>
      <c r="R43" s="1">
        <v>0.61533459643081401</v>
      </c>
      <c r="S43" s="1">
        <v>56881</v>
      </c>
      <c r="T43" s="1">
        <v>21808</v>
      </c>
      <c r="U43" s="1">
        <v>34818</v>
      </c>
      <c r="V43" s="1">
        <v>255</v>
      </c>
      <c r="W43" s="1">
        <v>0.61487655847137401</v>
      </c>
      <c r="X43" s="1">
        <v>5527635</v>
      </c>
      <c r="Y43" s="1">
        <v>18036</v>
      </c>
      <c r="Z43" s="1">
        <v>0.90057501871327095</v>
      </c>
      <c r="AA43" s="1">
        <v>33.578178682339299</v>
      </c>
      <c r="AB43" s="1">
        <v>0.105214864571745</v>
      </c>
      <c r="AC43" s="1">
        <v>0.97735776627005699</v>
      </c>
      <c r="AD43" s="1">
        <v>75.737173311913693</v>
      </c>
      <c r="AE43" s="1">
        <v>14315</v>
      </c>
      <c r="AF43" s="1">
        <v>31044</v>
      </c>
      <c r="AG43" s="1">
        <v>56.358909985679503</v>
      </c>
      <c r="AH43" s="1">
        <v>78.89</v>
      </c>
      <c r="AI43" s="1">
        <v>4.01</v>
      </c>
      <c r="AJ43" s="1">
        <v>59.266325549420799</v>
      </c>
      <c r="AK43" s="1">
        <v>3967452</v>
      </c>
      <c r="AL43" s="1">
        <v>1.6969569678697101</v>
      </c>
      <c r="AM43" s="1">
        <v>113599</v>
      </c>
      <c r="AN43" s="1">
        <v>0.24111640435554099</v>
      </c>
      <c r="AO43" s="1">
        <v>16141</v>
      </c>
      <c r="AP43" s="1">
        <v>78.675181232445595</v>
      </c>
      <c r="AQ43" s="1">
        <v>46</v>
      </c>
      <c r="AR43" s="1">
        <v>151</v>
      </c>
      <c r="AS43" s="1">
        <v>27.272727272727199</v>
      </c>
      <c r="AT43" s="1">
        <v>5527635</v>
      </c>
      <c r="AU43" s="1">
        <v>72.698039021127499</v>
      </c>
      <c r="AV43" s="1">
        <v>46</v>
      </c>
      <c r="AW43" s="1">
        <v>151</v>
      </c>
      <c r="AX43" s="1">
        <v>18.181818181818102</v>
      </c>
      <c r="AY43" s="1">
        <v>5527635</v>
      </c>
      <c r="AZ43" s="1">
        <v>73.147542159097995</v>
      </c>
      <c r="BA43" s="1">
        <v>44</v>
      </c>
      <c r="BB43" s="1">
        <v>68.648176566022499</v>
      </c>
      <c r="BC43" s="1">
        <v>18.181818181818102</v>
      </c>
      <c r="BD43" s="1">
        <v>5306389</v>
      </c>
      <c r="BE43" s="1">
        <v>68.026974546590097</v>
      </c>
      <c r="BF43" s="1">
        <v>44</v>
      </c>
      <c r="BG43" s="1">
        <v>68.914704142496902</v>
      </c>
      <c r="BH43" s="1">
        <v>18.181818181818102</v>
      </c>
      <c r="BI43" s="1">
        <v>5306389</v>
      </c>
      <c r="BR43" s="1" t="str">
        <f t="shared" si="1"/>
        <v>no</v>
      </c>
    </row>
    <row r="44" spans="1:70" x14ac:dyDescent="0.2">
      <c r="A44" s="2" t="s">
        <v>243</v>
      </c>
      <c r="B44" s="1" t="s">
        <v>493</v>
      </c>
      <c r="C44" s="1" t="s">
        <v>2</v>
      </c>
      <c r="D44" s="1" t="s">
        <v>272</v>
      </c>
      <c r="E44" s="1">
        <v>7453691</v>
      </c>
      <c r="F44" s="1">
        <v>7309295</v>
      </c>
      <c r="G44" s="1">
        <v>730975</v>
      </c>
      <c r="H44" s="1">
        <v>6092342</v>
      </c>
      <c r="I44" s="1">
        <v>6051178</v>
      </c>
      <c r="J44" s="1">
        <v>5945846</v>
      </c>
      <c r="K44" s="1">
        <v>2222181</v>
      </c>
      <c r="L44" s="1">
        <v>1237500</v>
      </c>
      <c r="M44" s="1">
        <v>1228225</v>
      </c>
      <c r="N44" s="1">
        <v>1204214</v>
      </c>
      <c r="O44" s="1">
        <v>49042463</v>
      </c>
      <c r="P44" s="1">
        <v>3209286105</v>
      </c>
      <c r="Q44" s="1">
        <v>1.5281400000000001E-2</v>
      </c>
      <c r="R44" s="1">
        <v>0.66340267925753305</v>
      </c>
      <c r="S44" s="1">
        <v>56881</v>
      </c>
      <c r="T44" s="1">
        <v>29523</v>
      </c>
      <c r="U44" s="1">
        <v>27022</v>
      </c>
      <c r="V44" s="1">
        <v>336</v>
      </c>
      <c r="W44" s="1">
        <v>0.477884870457158</v>
      </c>
      <c r="X44" s="1">
        <v>6241266</v>
      </c>
      <c r="Y44" s="1">
        <v>20348</v>
      </c>
      <c r="Z44" s="1">
        <v>0.88296282998572495</v>
      </c>
      <c r="AA44" s="1">
        <v>35.309576270892599</v>
      </c>
      <c r="AB44" s="1">
        <v>9.9201358221063296E-2</v>
      </c>
      <c r="AC44" s="1">
        <v>0.84857691106752997</v>
      </c>
      <c r="AD44" s="1">
        <v>82.139641220226807</v>
      </c>
      <c r="AE44" s="1">
        <v>16731</v>
      </c>
      <c r="AF44" s="1">
        <v>40502</v>
      </c>
      <c r="AG44" s="1">
        <v>61.002579688736603</v>
      </c>
      <c r="AH44" s="1">
        <v>84.65</v>
      </c>
      <c r="AI44" s="1">
        <v>5.84</v>
      </c>
      <c r="AJ44" s="1">
        <v>58.550055399350697</v>
      </c>
      <c r="AK44" s="1">
        <v>4827794</v>
      </c>
      <c r="AL44" s="1">
        <v>1.3465146919854301</v>
      </c>
      <c r="AM44" s="1">
        <v>111028</v>
      </c>
      <c r="AN44" s="1">
        <v>0.216030786903632</v>
      </c>
      <c r="AO44" s="1">
        <v>17813</v>
      </c>
      <c r="AP44" s="1">
        <v>67.358245282596897</v>
      </c>
      <c r="AQ44" s="1">
        <v>47</v>
      </c>
      <c r="AR44" s="1">
        <v>151</v>
      </c>
      <c r="AS44" s="1">
        <v>18.181818181818102</v>
      </c>
      <c r="AT44" s="1">
        <v>6241266</v>
      </c>
      <c r="AU44" s="1">
        <v>62.343057106061003</v>
      </c>
      <c r="AV44" s="1">
        <v>48</v>
      </c>
      <c r="AW44" s="1">
        <v>151</v>
      </c>
      <c r="AX44" s="1">
        <v>18.181818181818102</v>
      </c>
      <c r="AY44" s="1">
        <v>6241266</v>
      </c>
      <c r="AZ44" s="1">
        <v>61.091625024874801</v>
      </c>
      <c r="BA44" s="1">
        <v>46</v>
      </c>
      <c r="BB44" s="1">
        <v>69.420209053364999</v>
      </c>
      <c r="BC44" s="1">
        <v>18.181818181818102</v>
      </c>
      <c r="BD44" s="1">
        <v>6056157</v>
      </c>
      <c r="BE44" s="1">
        <v>56.259479446612701</v>
      </c>
      <c r="BF44" s="1">
        <v>47</v>
      </c>
      <c r="BG44" s="1">
        <v>69.5764051361284</v>
      </c>
      <c r="BH44" s="1">
        <v>9.0909090909090899</v>
      </c>
      <c r="BI44" s="1">
        <v>6056157</v>
      </c>
      <c r="BR44" s="1" t="str">
        <f t="shared" si="1"/>
        <v>no</v>
      </c>
    </row>
    <row r="45" spans="1:70" x14ac:dyDescent="0.2">
      <c r="A45" s="2" t="s">
        <v>244</v>
      </c>
      <c r="B45" s="1" t="s">
        <v>493</v>
      </c>
      <c r="C45" s="1" t="s">
        <v>2</v>
      </c>
      <c r="D45" s="1" t="s">
        <v>272</v>
      </c>
      <c r="E45" s="1">
        <v>9307158</v>
      </c>
      <c r="F45" s="1">
        <v>9115292</v>
      </c>
      <c r="G45" s="1">
        <v>914675</v>
      </c>
      <c r="H45" s="1">
        <v>7620272</v>
      </c>
      <c r="I45" s="1">
        <v>7566639</v>
      </c>
      <c r="J45" s="1">
        <v>7431928</v>
      </c>
      <c r="K45" s="1">
        <v>2451804</v>
      </c>
      <c r="L45" s="1">
        <v>1259563</v>
      </c>
      <c r="M45" s="1">
        <v>1249539</v>
      </c>
      <c r="N45" s="1">
        <v>1223486</v>
      </c>
      <c r="O45" s="1">
        <v>42752384</v>
      </c>
      <c r="P45" s="1">
        <v>3209286105</v>
      </c>
      <c r="Q45" s="1">
        <v>1.33215E-2</v>
      </c>
      <c r="R45" s="1">
        <v>0.60696300191775698</v>
      </c>
      <c r="S45" s="1">
        <v>56881</v>
      </c>
      <c r="T45" s="1">
        <v>21028</v>
      </c>
      <c r="U45" s="1">
        <v>35472</v>
      </c>
      <c r="V45" s="1">
        <v>381</v>
      </c>
      <c r="W45" s="1">
        <v>0.627823008849558</v>
      </c>
      <c r="X45" s="1">
        <v>5665482</v>
      </c>
      <c r="Y45" s="1">
        <v>18174</v>
      </c>
      <c r="Z45" s="1">
        <v>0.91412059363771103</v>
      </c>
      <c r="AA45" s="1">
        <v>36.291190463361602</v>
      </c>
      <c r="AB45" s="1">
        <v>0.124443465306679</v>
      </c>
      <c r="AC45" s="1">
        <v>0.69035762210018503</v>
      </c>
      <c r="AD45" s="1">
        <v>79.665048799025399</v>
      </c>
      <c r="AE45" s="1">
        <v>14240</v>
      </c>
      <c r="AF45" s="1">
        <v>31902</v>
      </c>
      <c r="AG45" s="1">
        <v>62.774336594830601</v>
      </c>
      <c r="AH45" s="1">
        <v>83</v>
      </c>
      <c r="AI45" s="1">
        <v>5.05</v>
      </c>
      <c r="AJ45" s="1">
        <v>61.009062755699098</v>
      </c>
      <c r="AK45" s="1">
        <v>4417773</v>
      </c>
      <c r="AL45" s="1">
        <v>1.13090762203647</v>
      </c>
      <c r="AM45" s="1">
        <v>81891</v>
      </c>
      <c r="AN45" s="1">
        <v>0.23320800836880701</v>
      </c>
      <c r="AO45" s="1">
        <v>16887</v>
      </c>
      <c r="AP45" s="1">
        <v>79.159398553796393</v>
      </c>
      <c r="AQ45" s="1">
        <v>47</v>
      </c>
      <c r="AR45" s="1">
        <v>151</v>
      </c>
      <c r="AS45" s="1">
        <v>27.272727272727199</v>
      </c>
      <c r="AT45" s="1">
        <v>5665482</v>
      </c>
      <c r="AU45" s="1">
        <v>72.435465829667095</v>
      </c>
      <c r="AV45" s="1">
        <v>47</v>
      </c>
      <c r="AW45" s="1">
        <v>151</v>
      </c>
      <c r="AX45" s="1">
        <v>18.181818181818102</v>
      </c>
      <c r="AY45" s="1">
        <v>5665482</v>
      </c>
      <c r="AZ45" s="1">
        <v>73.841138918686298</v>
      </c>
      <c r="BA45" s="1">
        <v>46</v>
      </c>
      <c r="BB45" s="1">
        <v>69.155899778057304</v>
      </c>
      <c r="BC45" s="1">
        <v>18.181818181818102</v>
      </c>
      <c r="BD45" s="1">
        <v>5437891</v>
      </c>
      <c r="BE45" s="1">
        <v>67.749848568778205</v>
      </c>
      <c r="BF45" s="1">
        <v>46</v>
      </c>
      <c r="BG45" s="1">
        <v>69.437477691259303</v>
      </c>
      <c r="BH45" s="1">
        <v>9.0909090909090899</v>
      </c>
      <c r="BI45" s="1">
        <v>5437891</v>
      </c>
      <c r="BR45" s="1" t="str">
        <f t="shared" si="1"/>
        <v>no</v>
      </c>
    </row>
    <row r="46" spans="1:70" x14ac:dyDescent="0.2">
      <c r="A46" s="2" t="s">
        <v>236</v>
      </c>
      <c r="B46" s="1" t="s">
        <v>493</v>
      </c>
      <c r="C46" s="1" t="s">
        <v>2</v>
      </c>
      <c r="D46" s="1" t="s">
        <v>272</v>
      </c>
      <c r="E46" s="1">
        <v>5339715</v>
      </c>
      <c r="F46" s="1">
        <v>5293598</v>
      </c>
      <c r="G46" s="1">
        <v>580062</v>
      </c>
      <c r="H46" s="1">
        <v>4342932</v>
      </c>
      <c r="I46" s="1">
        <v>4314193</v>
      </c>
      <c r="J46" s="1">
        <v>4236747</v>
      </c>
      <c r="K46" s="1">
        <v>2207434</v>
      </c>
      <c r="L46" s="1">
        <v>1385115</v>
      </c>
      <c r="M46" s="1">
        <v>1375465</v>
      </c>
      <c r="N46" s="1">
        <v>1349418</v>
      </c>
      <c r="O46" s="1">
        <v>72518420</v>
      </c>
      <c r="P46" s="1">
        <v>3209286105</v>
      </c>
      <c r="Q46" s="1">
        <v>2.2596399999999999E-2</v>
      </c>
      <c r="R46" s="1">
        <v>0.67215986515479498</v>
      </c>
      <c r="S46" s="1">
        <v>56881</v>
      </c>
      <c r="T46" s="1">
        <v>28539</v>
      </c>
      <c r="U46" s="1">
        <v>28078</v>
      </c>
      <c r="V46" s="1">
        <v>264</v>
      </c>
      <c r="W46" s="1">
        <v>0.49592878464065598</v>
      </c>
      <c r="X46" s="1">
        <v>6140582</v>
      </c>
      <c r="Y46" s="1">
        <v>17970</v>
      </c>
      <c r="Z46" s="1">
        <v>0.90158595334129499</v>
      </c>
      <c r="AA46" s="1">
        <v>33.3846279614392</v>
      </c>
      <c r="AB46" s="1">
        <v>9.0049058641055807E-2</v>
      </c>
      <c r="AC46" s="1">
        <v>1.3311702932504199</v>
      </c>
      <c r="AD46" s="1">
        <v>75.231679993850705</v>
      </c>
      <c r="AE46" s="1">
        <v>14350</v>
      </c>
      <c r="AF46" s="1">
        <v>30703</v>
      </c>
      <c r="AG46" s="1">
        <v>58.778463310745003</v>
      </c>
      <c r="AH46" s="1">
        <v>83.41</v>
      </c>
      <c r="AI46" s="1">
        <v>3.71</v>
      </c>
      <c r="AJ46" s="1">
        <v>59.237307759582002</v>
      </c>
      <c r="AK46" s="1">
        <v>4057226</v>
      </c>
      <c r="AL46" s="1">
        <v>2.3493285109034598</v>
      </c>
      <c r="AM46" s="1">
        <v>160908</v>
      </c>
      <c r="AN46" s="1">
        <v>0.19566057234331</v>
      </c>
      <c r="AO46" s="1">
        <v>13401</v>
      </c>
      <c r="AP46" s="1">
        <v>84.774944531280099</v>
      </c>
      <c r="AQ46" s="1">
        <v>47</v>
      </c>
      <c r="AR46" s="1">
        <v>151</v>
      </c>
      <c r="AS46" s="1">
        <v>36.363636363636303</v>
      </c>
      <c r="AT46" s="1">
        <v>6140582</v>
      </c>
      <c r="AU46" s="1">
        <v>71.033713141093003</v>
      </c>
      <c r="AV46" s="1">
        <v>47</v>
      </c>
      <c r="AW46" s="1">
        <v>151</v>
      </c>
      <c r="AX46" s="1">
        <v>18.181818181818102</v>
      </c>
      <c r="AY46" s="1">
        <v>6140582</v>
      </c>
      <c r="AZ46" s="1">
        <v>78.936828852004098</v>
      </c>
      <c r="BA46" s="1">
        <v>46</v>
      </c>
      <c r="BB46" s="1">
        <v>68.245650717642803</v>
      </c>
      <c r="BC46" s="1">
        <v>36.363636363636303</v>
      </c>
      <c r="BD46" s="1">
        <v>5538270</v>
      </c>
      <c r="BE46" s="1">
        <v>70.459127139265803</v>
      </c>
      <c r="BF46" s="1">
        <v>46</v>
      </c>
      <c r="BG46" s="1">
        <v>69.214061972420893</v>
      </c>
      <c r="BH46" s="1">
        <v>9.0909090909090899</v>
      </c>
      <c r="BI46" s="1">
        <v>5538270</v>
      </c>
      <c r="BR46" s="1" t="str">
        <f t="shared" si="1"/>
        <v>no</v>
      </c>
    </row>
    <row r="47" spans="1:70" x14ac:dyDescent="0.2">
      <c r="A47" s="2" t="s">
        <v>245</v>
      </c>
      <c r="B47" s="1" t="s">
        <v>493</v>
      </c>
      <c r="C47" s="1" t="s">
        <v>2</v>
      </c>
      <c r="D47" s="1" t="s">
        <v>272</v>
      </c>
      <c r="E47" s="1">
        <v>5657503</v>
      </c>
      <c r="F47" s="1">
        <v>5526172</v>
      </c>
      <c r="G47" s="1">
        <v>624047</v>
      </c>
      <c r="H47" s="1">
        <v>4528328</v>
      </c>
      <c r="I47" s="1">
        <v>4495719</v>
      </c>
      <c r="J47" s="1">
        <v>4415086</v>
      </c>
      <c r="K47" s="1">
        <v>2060702</v>
      </c>
      <c r="L47" s="1">
        <v>1210978</v>
      </c>
      <c r="M47" s="1">
        <v>1201455</v>
      </c>
      <c r="N47" s="1">
        <v>1177845</v>
      </c>
      <c r="O47" s="1">
        <v>54717058</v>
      </c>
      <c r="P47" s="1">
        <v>3209286105</v>
      </c>
      <c r="Q47" s="1">
        <v>1.7049600000000002E-2</v>
      </c>
      <c r="R47" s="1">
        <v>0.58971824633397496</v>
      </c>
      <c r="S47" s="1">
        <v>56881</v>
      </c>
      <c r="T47" s="1">
        <v>20650</v>
      </c>
      <c r="U47" s="1">
        <v>35862</v>
      </c>
      <c r="V47" s="1">
        <v>369</v>
      </c>
      <c r="W47" s="1">
        <v>0.63459088335220804</v>
      </c>
      <c r="X47" s="1">
        <v>5916619</v>
      </c>
      <c r="Y47" s="1">
        <v>19087</v>
      </c>
      <c r="Z47" s="1">
        <v>0.90246680302050897</v>
      </c>
      <c r="AA47" s="1">
        <v>36.0292661262095</v>
      </c>
      <c r="AB47" s="1">
        <v>0.10934944620434101</v>
      </c>
      <c r="AC47" s="1">
        <v>0.661845264374326</v>
      </c>
      <c r="AD47" s="1">
        <v>80.477118773407597</v>
      </c>
      <c r="AE47" s="1">
        <v>15377</v>
      </c>
      <c r="AF47" s="1">
        <v>34862</v>
      </c>
      <c r="AG47" s="1">
        <v>63.021946032846003</v>
      </c>
      <c r="AH47" s="1">
        <v>83.75</v>
      </c>
      <c r="AI47" s="1">
        <v>5.08</v>
      </c>
      <c r="AJ47" s="1">
        <v>60.719573940731898</v>
      </c>
      <c r="AK47" s="1">
        <v>4587481</v>
      </c>
      <c r="AL47" s="1">
        <v>1.09118324310179</v>
      </c>
      <c r="AM47" s="1">
        <v>82441</v>
      </c>
      <c r="AN47" s="1">
        <v>0.21925316798657499</v>
      </c>
      <c r="AO47" s="1">
        <v>16565</v>
      </c>
      <c r="AP47" s="1">
        <v>76.534897274076101</v>
      </c>
      <c r="AQ47" s="1">
        <v>47</v>
      </c>
      <c r="AR47" s="1">
        <v>151</v>
      </c>
      <c r="AS47" s="1">
        <v>18.181818181818102</v>
      </c>
      <c r="AT47" s="1">
        <v>5916619</v>
      </c>
      <c r="AU47" s="1">
        <v>70.594419301524098</v>
      </c>
      <c r="AV47" s="1">
        <v>47</v>
      </c>
      <c r="AW47" s="1">
        <v>151</v>
      </c>
      <c r="AX47" s="1">
        <v>18.181818181818102</v>
      </c>
      <c r="AY47" s="1">
        <v>5916619</v>
      </c>
      <c r="AZ47" s="1">
        <v>70.924404834238203</v>
      </c>
      <c r="BA47" s="1">
        <v>47</v>
      </c>
      <c r="BB47" s="1">
        <v>68.804227561909499</v>
      </c>
      <c r="BC47" s="1">
        <v>18.181818181818102</v>
      </c>
      <c r="BD47" s="1">
        <v>5685310</v>
      </c>
      <c r="BE47" s="1">
        <v>65.842605721442794</v>
      </c>
      <c r="BF47" s="1">
        <v>47</v>
      </c>
      <c r="BG47" s="1">
        <v>69.050476403221595</v>
      </c>
      <c r="BH47" s="1">
        <v>9.0909090909090899</v>
      </c>
      <c r="BI47" s="1">
        <v>5685310</v>
      </c>
      <c r="BR47" s="1" t="str">
        <f t="shared" si="1"/>
        <v>no</v>
      </c>
    </row>
    <row r="48" spans="1:70" x14ac:dyDescent="0.2">
      <c r="A48" s="2" t="s">
        <v>246</v>
      </c>
      <c r="B48" s="1" t="s">
        <v>493</v>
      </c>
      <c r="C48" s="1" t="s">
        <v>2</v>
      </c>
      <c r="D48" s="1" t="s">
        <v>272</v>
      </c>
      <c r="E48" s="1">
        <v>5163840</v>
      </c>
      <c r="F48" s="1">
        <v>5037254</v>
      </c>
      <c r="G48" s="1">
        <v>3125426</v>
      </c>
      <c r="H48" s="1">
        <v>1755416</v>
      </c>
      <c r="I48" s="1">
        <v>1741788</v>
      </c>
      <c r="J48" s="1">
        <v>1708369</v>
      </c>
      <c r="K48" s="1">
        <v>3995054</v>
      </c>
      <c r="L48" s="1">
        <v>753458</v>
      </c>
      <c r="M48" s="1">
        <v>747378</v>
      </c>
      <c r="N48" s="1">
        <v>732435</v>
      </c>
      <c r="O48" s="1">
        <v>57210455</v>
      </c>
      <c r="P48" s="1">
        <v>3209286105</v>
      </c>
      <c r="Q48" s="1">
        <v>1.7826499999999999E-2</v>
      </c>
      <c r="R48" s="1">
        <v>0.65769122147774695</v>
      </c>
      <c r="S48" s="1">
        <v>56881</v>
      </c>
      <c r="T48" s="1">
        <v>25837</v>
      </c>
      <c r="U48" s="1">
        <v>30716</v>
      </c>
      <c r="V48" s="1">
        <v>328</v>
      </c>
      <c r="W48" s="1">
        <v>0.54313652679787106</v>
      </c>
      <c r="X48" s="1">
        <v>5066713</v>
      </c>
      <c r="Y48" s="1">
        <v>17874</v>
      </c>
      <c r="Z48" s="1">
        <v>0.88476283827386504</v>
      </c>
      <c r="AA48" s="1">
        <v>35.656213289359897</v>
      </c>
      <c r="AB48" s="1">
        <v>0.12758532526219499</v>
      </c>
      <c r="AC48" s="1">
        <v>0.80280316318756395</v>
      </c>
      <c r="AD48" s="1">
        <v>77.892619929330905</v>
      </c>
      <c r="AE48" s="1">
        <v>14069</v>
      </c>
      <c r="AF48" s="1">
        <v>30255</v>
      </c>
      <c r="AG48" s="1">
        <v>61.4838196083182</v>
      </c>
      <c r="AH48" s="1">
        <v>81.31</v>
      </c>
      <c r="AI48" s="1">
        <v>4.41</v>
      </c>
      <c r="AJ48" s="1">
        <v>61.429106129224699</v>
      </c>
      <c r="AK48" s="1">
        <v>3865061</v>
      </c>
      <c r="AL48" s="1">
        <v>1.35013163739757</v>
      </c>
      <c r="AM48" s="1">
        <v>84949</v>
      </c>
      <c r="AN48" s="1">
        <v>0.27405054589985001</v>
      </c>
      <c r="AO48" s="1">
        <v>17243</v>
      </c>
      <c r="AP48" s="1">
        <v>79.005482011497094</v>
      </c>
      <c r="AQ48" s="1">
        <v>47</v>
      </c>
      <c r="AR48" s="1">
        <v>151</v>
      </c>
      <c r="AS48" s="1">
        <v>18.181818181818102</v>
      </c>
      <c r="AT48" s="1">
        <v>5066713</v>
      </c>
      <c r="AU48" s="1">
        <v>73.099168742139796</v>
      </c>
      <c r="AV48" s="1">
        <v>47</v>
      </c>
      <c r="AW48" s="1">
        <v>151</v>
      </c>
      <c r="AX48" s="1">
        <v>18.181818181818102</v>
      </c>
      <c r="AY48" s="1">
        <v>5066713</v>
      </c>
      <c r="AZ48" s="1">
        <v>73.965647673827107</v>
      </c>
      <c r="BA48" s="1">
        <v>46</v>
      </c>
      <c r="BB48" s="1">
        <v>68.078515599408107</v>
      </c>
      <c r="BC48" s="1">
        <v>18.181818181818102</v>
      </c>
      <c r="BD48" s="1">
        <v>4853838</v>
      </c>
      <c r="BE48" s="1">
        <v>68.591768082814895</v>
      </c>
      <c r="BF48" s="1">
        <v>46</v>
      </c>
      <c r="BG48" s="1">
        <v>68.361653808800298</v>
      </c>
      <c r="BH48" s="1">
        <v>9.0909090909090899</v>
      </c>
      <c r="BI48" s="1">
        <v>4853838</v>
      </c>
      <c r="BJ48" s="1" t="s">
        <v>431</v>
      </c>
      <c r="BR48" s="1" t="str">
        <f t="shared" si="1"/>
        <v>yes</v>
      </c>
    </row>
    <row r="49" spans="1:70" x14ac:dyDescent="0.2">
      <c r="A49" s="2" t="s">
        <v>247</v>
      </c>
      <c r="B49" s="1" t="s">
        <v>493</v>
      </c>
      <c r="C49" s="1" t="s">
        <v>2</v>
      </c>
      <c r="D49" s="1" t="s">
        <v>272</v>
      </c>
      <c r="E49" s="1">
        <v>7613031</v>
      </c>
      <c r="F49" s="1">
        <v>7468030</v>
      </c>
      <c r="G49" s="1">
        <v>1661436</v>
      </c>
      <c r="H49" s="1">
        <v>5363010</v>
      </c>
      <c r="I49" s="1">
        <v>5325857</v>
      </c>
      <c r="J49" s="1">
        <v>5227371</v>
      </c>
      <c r="K49" s="1">
        <v>3119460</v>
      </c>
      <c r="L49" s="1">
        <v>1209025</v>
      </c>
      <c r="M49" s="1">
        <v>1199828</v>
      </c>
      <c r="N49" s="1">
        <v>1174983</v>
      </c>
      <c r="O49" s="1">
        <v>47686376</v>
      </c>
      <c r="P49" s="1">
        <v>3209286105</v>
      </c>
      <c r="Q49" s="1">
        <v>1.48589E-2</v>
      </c>
      <c r="R49" s="1">
        <v>0.65531594120297298</v>
      </c>
      <c r="S49" s="1">
        <v>56881</v>
      </c>
      <c r="T49" s="1">
        <v>31975</v>
      </c>
      <c r="U49" s="1">
        <v>24481</v>
      </c>
      <c r="V49" s="1">
        <v>425</v>
      </c>
      <c r="W49" s="1">
        <v>0.43362972934674798</v>
      </c>
      <c r="X49" s="1">
        <v>5084332</v>
      </c>
      <c r="Y49" s="1">
        <v>19173</v>
      </c>
      <c r="Z49" s="1">
        <v>0.89218587444875497</v>
      </c>
      <c r="AA49" s="1">
        <v>36.813580495415998</v>
      </c>
      <c r="AB49" s="1">
        <v>0.124660994419104</v>
      </c>
      <c r="AC49" s="1">
        <v>0.71792122218493903</v>
      </c>
      <c r="AD49" s="1">
        <v>81.189810185487502</v>
      </c>
      <c r="AE49" s="1">
        <v>15276</v>
      </c>
      <c r="AF49" s="1">
        <v>34759</v>
      </c>
      <c r="AG49" s="1">
        <v>64.363577554002603</v>
      </c>
      <c r="AH49" s="1">
        <v>84.61</v>
      </c>
      <c r="AI49" s="1">
        <v>5.73</v>
      </c>
      <c r="AJ49" s="1">
        <v>61.148771009328698</v>
      </c>
      <c r="AK49" s="1">
        <v>3997936</v>
      </c>
      <c r="AL49" s="1">
        <v>1.1566296240100999</v>
      </c>
      <c r="AM49" s="1">
        <v>75621</v>
      </c>
      <c r="AN49" s="1">
        <v>0.28982656597198397</v>
      </c>
      <c r="AO49" s="1">
        <v>18949</v>
      </c>
      <c r="AP49" s="1">
        <v>72.426294302576594</v>
      </c>
      <c r="AQ49" s="1">
        <v>47</v>
      </c>
      <c r="AR49" s="1">
        <v>151</v>
      </c>
      <c r="AS49" s="1">
        <v>27.272727272727199</v>
      </c>
      <c r="AT49" s="1">
        <v>5084332</v>
      </c>
      <c r="AU49" s="1">
        <v>66.080486209464993</v>
      </c>
      <c r="AV49" s="1">
        <v>47</v>
      </c>
      <c r="AW49" s="1">
        <v>151</v>
      </c>
      <c r="AX49" s="1">
        <v>18.181818181818102</v>
      </c>
      <c r="AY49" s="1">
        <v>5084332</v>
      </c>
      <c r="AZ49" s="1">
        <v>66.538627753156305</v>
      </c>
      <c r="BA49" s="1">
        <v>46</v>
      </c>
      <c r="BB49" s="1">
        <v>68.792623796095896</v>
      </c>
      <c r="BC49" s="1">
        <v>27.272727272727199</v>
      </c>
      <c r="BD49" s="1">
        <v>4878607</v>
      </c>
      <c r="BE49" s="1">
        <v>61.086810788562701</v>
      </c>
      <c r="BF49" s="1">
        <v>47</v>
      </c>
      <c r="BG49" s="1">
        <v>69.063543343417393</v>
      </c>
      <c r="BH49" s="1">
        <v>9.0909090909090899</v>
      </c>
      <c r="BI49" s="1">
        <v>4878607</v>
      </c>
      <c r="BJ49" s="1" t="s">
        <v>431</v>
      </c>
      <c r="BR49" s="1" t="str">
        <f t="shared" si="1"/>
        <v>yes</v>
      </c>
    </row>
    <row r="50" spans="1:70" x14ac:dyDescent="0.2">
      <c r="A50" s="2" t="s">
        <v>248</v>
      </c>
      <c r="B50" s="1" t="s">
        <v>493</v>
      </c>
      <c r="C50" s="1" t="s">
        <v>2</v>
      </c>
      <c r="D50" s="1" t="s">
        <v>272</v>
      </c>
      <c r="E50" s="1">
        <v>11207252</v>
      </c>
      <c r="F50" s="1">
        <v>11098759</v>
      </c>
      <c r="G50" s="1">
        <v>1114443</v>
      </c>
      <c r="H50" s="1">
        <v>9269276</v>
      </c>
      <c r="I50" s="1">
        <v>9208721</v>
      </c>
      <c r="J50" s="1">
        <v>9055710</v>
      </c>
      <c r="K50" s="1">
        <v>3068842</v>
      </c>
      <c r="L50" s="1">
        <v>1600502</v>
      </c>
      <c r="M50" s="1">
        <v>1588703</v>
      </c>
      <c r="N50" s="1">
        <v>1558926</v>
      </c>
      <c r="O50" s="1">
        <v>68996389</v>
      </c>
      <c r="P50" s="1">
        <v>3209286105</v>
      </c>
      <c r="Q50" s="1">
        <v>2.1499000000000001E-2</v>
      </c>
      <c r="R50" s="1">
        <v>0.60558997972385298</v>
      </c>
      <c r="S50" s="1">
        <v>56881</v>
      </c>
      <c r="T50" s="1">
        <v>21788</v>
      </c>
      <c r="U50" s="1">
        <v>34788</v>
      </c>
      <c r="V50" s="1">
        <v>305</v>
      </c>
      <c r="W50" s="1">
        <v>0.61488970588235303</v>
      </c>
      <c r="X50" s="1">
        <v>4735039</v>
      </c>
      <c r="Y50" s="1">
        <v>18968</v>
      </c>
      <c r="Z50" s="1">
        <v>0.88370661893044999</v>
      </c>
      <c r="AA50" s="1">
        <v>34.850071199723097</v>
      </c>
      <c r="AB50" s="1">
        <v>0.10075761754738401</v>
      </c>
      <c r="AC50" s="1">
        <v>0.58253684991605503</v>
      </c>
      <c r="AD50" s="1">
        <v>79.976321208758804</v>
      </c>
      <c r="AE50" s="1">
        <v>15413</v>
      </c>
      <c r="AF50" s="1">
        <v>33573</v>
      </c>
      <c r="AG50" s="1">
        <v>61.220084327519601</v>
      </c>
      <c r="AH50" s="1">
        <v>84.23</v>
      </c>
      <c r="AI50" s="1">
        <v>4.53</v>
      </c>
      <c r="AJ50" s="1">
        <v>59.163813497619998</v>
      </c>
      <c r="AK50" s="1">
        <v>3501476</v>
      </c>
      <c r="AL50" s="1">
        <v>0.96443675376245697</v>
      </c>
      <c r="AM50" s="1">
        <v>57078</v>
      </c>
      <c r="AN50" s="1">
        <v>0.232297496245948</v>
      </c>
      <c r="AO50" s="1">
        <v>13748</v>
      </c>
      <c r="AP50" s="1">
        <v>76.252704427870697</v>
      </c>
      <c r="AQ50" s="1">
        <v>47</v>
      </c>
      <c r="AR50" s="1">
        <v>151</v>
      </c>
      <c r="AS50" s="1">
        <v>27.272727272727199</v>
      </c>
      <c r="AT50" s="1">
        <v>4735039</v>
      </c>
      <c r="AU50" s="1">
        <v>68.294017104484396</v>
      </c>
      <c r="AV50" s="1">
        <v>47</v>
      </c>
      <c r="AW50" s="1">
        <v>151</v>
      </c>
      <c r="AX50" s="1">
        <v>18.181818181818102</v>
      </c>
      <c r="AY50" s="1">
        <v>4735039</v>
      </c>
      <c r="AZ50" s="1">
        <v>70.574171824062603</v>
      </c>
      <c r="BA50" s="1">
        <v>46</v>
      </c>
      <c r="BB50" s="1">
        <v>68.872115643831407</v>
      </c>
      <c r="BC50" s="1">
        <v>36.363636363636303</v>
      </c>
      <c r="BD50" s="1">
        <v>4495804</v>
      </c>
      <c r="BE50" s="1">
        <v>64.6466677325445</v>
      </c>
      <c r="BF50" s="1">
        <v>46</v>
      </c>
      <c r="BG50" s="1">
        <v>69.285365198304902</v>
      </c>
      <c r="BH50" s="1">
        <v>9.0909090909090899</v>
      </c>
      <c r="BI50" s="1">
        <v>4495804</v>
      </c>
      <c r="BR50" s="1" t="str">
        <f t="shared" si="1"/>
        <v>no</v>
      </c>
    </row>
    <row r="51" spans="1:70" x14ac:dyDescent="0.2">
      <c r="A51" s="2" t="s">
        <v>249</v>
      </c>
      <c r="B51" s="1" t="s">
        <v>493</v>
      </c>
      <c r="C51" s="1" t="s">
        <v>2</v>
      </c>
      <c r="D51" s="1" t="s">
        <v>272</v>
      </c>
      <c r="E51" s="1">
        <v>8997108</v>
      </c>
      <c r="F51" s="1">
        <v>8835986</v>
      </c>
      <c r="G51" s="1">
        <v>925239</v>
      </c>
      <c r="H51" s="1">
        <v>7323318</v>
      </c>
      <c r="I51" s="1">
        <v>7272638</v>
      </c>
      <c r="J51" s="1">
        <v>7143900</v>
      </c>
      <c r="K51" s="1">
        <v>2705386</v>
      </c>
      <c r="L51" s="1">
        <v>1467943</v>
      </c>
      <c r="M51" s="1">
        <v>1456590</v>
      </c>
      <c r="N51" s="1">
        <v>1427063</v>
      </c>
      <c r="O51" s="1">
        <v>55118252</v>
      </c>
      <c r="P51" s="1">
        <v>3209286105</v>
      </c>
      <c r="Q51" s="1">
        <v>1.7174600000000002E-2</v>
      </c>
      <c r="R51" s="1">
        <v>0.642722162252788</v>
      </c>
      <c r="S51" s="1">
        <v>56881</v>
      </c>
      <c r="T51" s="1">
        <v>24543</v>
      </c>
      <c r="U51" s="1">
        <v>31997</v>
      </c>
      <c r="V51" s="1">
        <v>341</v>
      </c>
      <c r="W51" s="1">
        <v>0.565917934205872</v>
      </c>
      <c r="X51" s="1">
        <v>6087676</v>
      </c>
      <c r="Y51" s="1">
        <v>18731</v>
      </c>
      <c r="Z51" s="1">
        <v>0.86941865638962401</v>
      </c>
      <c r="AA51" s="1">
        <v>35.8398276646762</v>
      </c>
      <c r="AB51" s="1">
        <v>0.14205798600737701</v>
      </c>
      <c r="AC51" s="1">
        <v>0.62261917521292998</v>
      </c>
      <c r="AD51" s="1">
        <v>79.607661445845693</v>
      </c>
      <c r="AE51" s="1">
        <v>14836</v>
      </c>
      <c r="AF51" s="1">
        <v>32021</v>
      </c>
      <c r="AG51" s="1">
        <v>62.432117897437202</v>
      </c>
      <c r="AH51" s="1">
        <v>83.64</v>
      </c>
      <c r="AI51" s="1">
        <v>4.12</v>
      </c>
      <c r="AJ51" s="1">
        <v>61.879424746292699</v>
      </c>
      <c r="AK51" s="1">
        <v>4595947</v>
      </c>
      <c r="AL51" s="1">
        <v>1.05534179351691</v>
      </c>
      <c r="AM51" s="1">
        <v>78383</v>
      </c>
      <c r="AN51" s="1">
        <v>0.30120116942151698</v>
      </c>
      <c r="AO51" s="1">
        <v>22371</v>
      </c>
      <c r="AP51" s="1">
        <v>81.759354100173297</v>
      </c>
      <c r="AQ51" s="1">
        <v>47</v>
      </c>
      <c r="AR51" s="1">
        <v>151</v>
      </c>
      <c r="AS51" s="1">
        <v>27.272727272727199</v>
      </c>
      <c r="AT51" s="1">
        <v>6087676</v>
      </c>
      <c r="AU51" s="1">
        <v>74.512472447198803</v>
      </c>
      <c r="AV51" s="1">
        <v>47</v>
      </c>
      <c r="AW51" s="1">
        <v>151</v>
      </c>
      <c r="AX51" s="1">
        <v>18.181818181818102</v>
      </c>
      <c r="AY51" s="1">
        <v>6087676</v>
      </c>
      <c r="AZ51" s="1">
        <v>76.420568319855306</v>
      </c>
      <c r="BA51" s="1">
        <v>46</v>
      </c>
      <c r="BB51" s="1">
        <v>68.758761785575601</v>
      </c>
      <c r="BC51" s="1">
        <v>36.363636363636303</v>
      </c>
      <c r="BD51" s="1">
        <v>5794053</v>
      </c>
      <c r="BE51" s="1">
        <v>70.895844822372894</v>
      </c>
      <c r="BF51" s="1">
        <v>46</v>
      </c>
      <c r="BG51" s="1">
        <v>69.157677190733295</v>
      </c>
      <c r="BH51" s="1">
        <v>9.0909090909090899</v>
      </c>
      <c r="BI51" s="1">
        <v>5794053</v>
      </c>
      <c r="BR51" s="1" t="str">
        <f t="shared" si="1"/>
        <v>no</v>
      </c>
    </row>
    <row r="52" spans="1:70" x14ac:dyDescent="0.2">
      <c r="A52" s="2" t="s">
        <v>250</v>
      </c>
      <c r="B52" s="1" t="s">
        <v>493</v>
      </c>
      <c r="C52" s="1" t="s">
        <v>2</v>
      </c>
      <c r="D52" s="1" t="s">
        <v>272</v>
      </c>
      <c r="E52" s="1">
        <v>8038951</v>
      </c>
      <c r="F52" s="1">
        <v>7952892</v>
      </c>
      <c r="G52" s="1">
        <v>829466</v>
      </c>
      <c r="H52" s="1">
        <v>6602036</v>
      </c>
      <c r="I52" s="1">
        <v>6557764</v>
      </c>
      <c r="J52" s="1">
        <v>6440301</v>
      </c>
      <c r="K52" s="1">
        <v>2541537</v>
      </c>
      <c r="L52" s="1">
        <v>1425148</v>
      </c>
      <c r="M52" s="1">
        <v>1414366</v>
      </c>
      <c r="N52" s="1">
        <v>1385464</v>
      </c>
      <c r="O52" s="1">
        <v>52038130</v>
      </c>
      <c r="P52" s="1">
        <v>3209286105</v>
      </c>
      <c r="Q52" s="1">
        <v>1.6214900000000001E-2</v>
      </c>
      <c r="R52" s="1">
        <v>0.61533459643081401</v>
      </c>
      <c r="S52" s="1">
        <v>56881</v>
      </c>
      <c r="T52" s="1">
        <v>23366</v>
      </c>
      <c r="U52" s="1">
        <v>33214</v>
      </c>
      <c r="V52" s="1">
        <v>301</v>
      </c>
      <c r="W52" s="1">
        <v>0.58702721809826797</v>
      </c>
      <c r="X52" s="1">
        <v>6299280</v>
      </c>
      <c r="Y52" s="1">
        <v>17005</v>
      </c>
      <c r="Z52" s="1">
        <v>0.88802711854576599</v>
      </c>
      <c r="AA52" s="1">
        <v>32.898734145751497</v>
      </c>
      <c r="AB52" s="1">
        <v>0.116214947687773</v>
      </c>
      <c r="AC52" s="1">
        <v>1.0328402300424899</v>
      </c>
      <c r="AD52" s="1">
        <v>66.124715840540503</v>
      </c>
      <c r="AE52" s="1">
        <v>12918</v>
      </c>
      <c r="AF52" s="1">
        <v>25360</v>
      </c>
      <c r="AG52" s="1">
        <v>54.9565948993842</v>
      </c>
      <c r="AH52" s="1">
        <v>71.400000000000006</v>
      </c>
      <c r="AI52" s="1">
        <v>2.48</v>
      </c>
      <c r="AJ52" s="1">
        <v>62.158182333024698</v>
      </c>
      <c r="AK52" s="1">
        <v>4339778</v>
      </c>
      <c r="AL52" s="1">
        <v>1.90869756334622</v>
      </c>
      <c r="AM52" s="1">
        <v>133262</v>
      </c>
      <c r="AN52" s="1">
        <v>0.28102951246729102</v>
      </c>
      <c r="AO52" s="1">
        <v>19621</v>
      </c>
      <c r="AP52" s="1">
        <v>85.890327430117694</v>
      </c>
      <c r="AQ52" s="1">
        <v>45</v>
      </c>
      <c r="AR52" s="1">
        <v>151</v>
      </c>
      <c r="AS52" s="1">
        <v>36.363636363636303</v>
      </c>
      <c r="AT52" s="1">
        <v>6299280</v>
      </c>
      <c r="AU52" s="1">
        <v>77.316027862654295</v>
      </c>
      <c r="AV52" s="1">
        <v>45</v>
      </c>
      <c r="AW52" s="1">
        <v>151</v>
      </c>
      <c r="AX52" s="1">
        <v>18.181818181818102</v>
      </c>
      <c r="AY52" s="1">
        <v>6299280</v>
      </c>
      <c r="AZ52" s="1">
        <v>80.646783686397995</v>
      </c>
      <c r="BA52" s="1">
        <v>43</v>
      </c>
      <c r="BB52" s="1">
        <v>66.598138931635006</v>
      </c>
      <c r="BC52" s="1">
        <v>36.363636363636303</v>
      </c>
      <c r="BD52" s="1">
        <v>5833531</v>
      </c>
      <c r="BE52" s="1">
        <v>75.266559525188896</v>
      </c>
      <c r="BF52" s="1">
        <v>43</v>
      </c>
      <c r="BG52" s="1">
        <v>67.171862633454694</v>
      </c>
      <c r="BH52" s="1">
        <v>18.181818181818102</v>
      </c>
      <c r="BI52" s="1">
        <v>5833531</v>
      </c>
      <c r="BO52" s="1" t="s">
        <v>431</v>
      </c>
      <c r="BR52" s="1" t="str">
        <f t="shared" si="1"/>
        <v>yes</v>
      </c>
    </row>
    <row r="53" spans="1:70" x14ac:dyDescent="0.2">
      <c r="A53" s="2" t="s">
        <v>251</v>
      </c>
      <c r="B53" s="1" t="s">
        <v>493</v>
      </c>
      <c r="C53" s="1" t="s">
        <v>2</v>
      </c>
      <c r="D53" s="1" t="s">
        <v>272</v>
      </c>
      <c r="E53" s="1">
        <v>7389097</v>
      </c>
      <c r="F53" s="1">
        <v>7291345</v>
      </c>
      <c r="G53" s="1">
        <v>751729</v>
      </c>
      <c r="H53" s="1">
        <v>6044274</v>
      </c>
      <c r="I53" s="1">
        <v>6001414</v>
      </c>
      <c r="J53" s="1">
        <v>5892435</v>
      </c>
      <c r="K53" s="1">
        <v>2424070</v>
      </c>
      <c r="L53" s="1">
        <v>1392850</v>
      </c>
      <c r="M53" s="1">
        <v>1381885</v>
      </c>
      <c r="N53" s="1">
        <v>1353852</v>
      </c>
      <c r="O53" s="1">
        <v>55542236</v>
      </c>
      <c r="P53" s="1">
        <v>3209286105</v>
      </c>
      <c r="Q53" s="1">
        <v>1.7306700000000001E-2</v>
      </c>
      <c r="R53" s="1">
        <v>0.56294978223454595</v>
      </c>
      <c r="S53" s="1">
        <v>56881</v>
      </c>
      <c r="T53" s="1">
        <v>19671</v>
      </c>
      <c r="U53" s="1">
        <v>36936</v>
      </c>
      <c r="V53" s="1">
        <v>274</v>
      </c>
      <c r="W53" s="1">
        <v>0.65249880756796896</v>
      </c>
      <c r="X53" s="1">
        <v>7190992</v>
      </c>
      <c r="Y53" s="1">
        <v>21538</v>
      </c>
      <c r="Z53" s="1">
        <v>0.89275721879524395</v>
      </c>
      <c r="AA53" s="1">
        <v>36.205009523239802</v>
      </c>
      <c r="AB53" s="1">
        <v>0.13907762634040099</v>
      </c>
      <c r="AC53" s="1">
        <v>0.93969058243340498</v>
      </c>
      <c r="AD53" s="1">
        <v>82.069991177851406</v>
      </c>
      <c r="AE53" s="1">
        <v>17650</v>
      </c>
      <c r="AF53" s="1">
        <v>42892</v>
      </c>
      <c r="AG53" s="1">
        <v>63.926853695310399</v>
      </c>
      <c r="AH53" s="1">
        <v>84.87</v>
      </c>
      <c r="AI53" s="1">
        <v>6.84</v>
      </c>
      <c r="AJ53" s="1">
        <v>58.501019973389099</v>
      </c>
      <c r="AK53" s="1">
        <v>5614237</v>
      </c>
      <c r="AL53" s="1">
        <v>1.4787295665365701</v>
      </c>
      <c r="AM53" s="1">
        <v>141911</v>
      </c>
      <c r="AN53" s="1">
        <v>0.29974515513942601</v>
      </c>
      <c r="AO53" s="1">
        <v>28766</v>
      </c>
      <c r="AP53" s="1">
        <v>64.549169173036105</v>
      </c>
      <c r="AQ53" s="1">
        <v>47</v>
      </c>
      <c r="AR53" s="1">
        <v>151</v>
      </c>
      <c r="AS53" s="1">
        <v>18.181818181818102</v>
      </c>
      <c r="AT53" s="1">
        <v>7190992</v>
      </c>
      <c r="AU53" s="1">
        <v>60.226060385579601</v>
      </c>
      <c r="AV53" s="1">
        <v>48</v>
      </c>
      <c r="AW53" s="1">
        <v>151</v>
      </c>
      <c r="AX53" s="1">
        <v>18.181818181818102</v>
      </c>
      <c r="AY53" s="1">
        <v>7190992</v>
      </c>
      <c r="AZ53" s="1">
        <v>57.926045940750903</v>
      </c>
      <c r="BA53" s="1">
        <v>47</v>
      </c>
      <c r="BB53" s="1">
        <v>68.287370446835794</v>
      </c>
      <c r="BC53" s="1">
        <v>18.181818181818102</v>
      </c>
      <c r="BD53" s="1">
        <v>6953516</v>
      </c>
      <c r="BE53" s="1">
        <v>53.706473263295798</v>
      </c>
      <c r="BF53" s="1">
        <v>47</v>
      </c>
      <c r="BG53" s="1">
        <v>68.424037134594897</v>
      </c>
      <c r="BH53" s="1">
        <v>9.0909090909090899</v>
      </c>
      <c r="BI53" s="1">
        <v>6953516</v>
      </c>
      <c r="BR53" s="1" t="str">
        <f t="shared" si="1"/>
        <v>no</v>
      </c>
    </row>
    <row r="54" spans="1:70" x14ac:dyDescent="0.2">
      <c r="A54" s="2" t="s">
        <v>252</v>
      </c>
      <c r="B54" s="1" t="s">
        <v>493</v>
      </c>
      <c r="C54" s="1" t="s">
        <v>2</v>
      </c>
      <c r="D54" s="1" t="s">
        <v>272</v>
      </c>
      <c r="E54" s="1">
        <v>6545667</v>
      </c>
      <c r="F54" s="1">
        <v>6254167</v>
      </c>
      <c r="G54" s="1">
        <v>638392</v>
      </c>
      <c r="H54" s="1">
        <v>5191813</v>
      </c>
      <c r="I54" s="1">
        <v>5155216</v>
      </c>
      <c r="J54" s="1">
        <v>5062849</v>
      </c>
      <c r="K54" s="1">
        <v>2161943</v>
      </c>
      <c r="L54" s="1">
        <v>1280657</v>
      </c>
      <c r="M54" s="1">
        <v>1270710</v>
      </c>
      <c r="N54" s="1">
        <v>1245470</v>
      </c>
      <c r="O54" s="1">
        <v>53318270</v>
      </c>
      <c r="P54" s="1">
        <v>3209286105</v>
      </c>
      <c r="Q54" s="1">
        <v>1.6613699999999999E-2</v>
      </c>
      <c r="R54" s="1">
        <v>0.55928930273143296</v>
      </c>
      <c r="S54" s="1">
        <v>56881</v>
      </c>
      <c r="T54" s="1">
        <v>18010</v>
      </c>
      <c r="U54" s="1">
        <v>36969</v>
      </c>
      <c r="V54" s="1">
        <v>1902</v>
      </c>
      <c r="W54" s="1">
        <v>0.67242037869004501</v>
      </c>
      <c r="X54" s="1">
        <v>6921076</v>
      </c>
      <c r="Y54" s="1">
        <v>20634</v>
      </c>
      <c r="Z54" s="1">
        <v>0.87571535146010604</v>
      </c>
      <c r="AA54" s="1">
        <v>37.533228524818298</v>
      </c>
      <c r="AB54" s="1">
        <v>0.12727066251960001</v>
      </c>
      <c r="AC54" s="1">
        <v>0.62317120836898598</v>
      </c>
      <c r="AD54" s="1">
        <v>82.062218360266499</v>
      </c>
      <c r="AE54" s="1">
        <v>16610</v>
      </c>
      <c r="AF54" s="1">
        <v>38923</v>
      </c>
      <c r="AG54" s="1">
        <v>66.257060804029905</v>
      </c>
      <c r="AH54" s="1">
        <v>85.71</v>
      </c>
      <c r="AI54" s="1">
        <v>2.94</v>
      </c>
      <c r="AJ54" s="1">
        <v>67.753718864914404</v>
      </c>
      <c r="AK54" s="1">
        <v>5577997</v>
      </c>
      <c r="AL54" s="1">
        <v>1.0848131743035101</v>
      </c>
      <c r="AM54" s="1">
        <v>89310</v>
      </c>
      <c r="AN54" s="1">
        <v>0.309981325811508</v>
      </c>
      <c r="AO54" s="1">
        <v>25520</v>
      </c>
      <c r="AP54" s="1">
        <v>73.004132244083294</v>
      </c>
      <c r="AQ54" s="1">
        <v>47</v>
      </c>
      <c r="AR54" s="1">
        <v>151</v>
      </c>
      <c r="AS54" s="1">
        <v>18.181818181818102</v>
      </c>
      <c r="AT54" s="1">
        <v>6921076</v>
      </c>
      <c r="AU54" s="1">
        <v>67.650163018963795</v>
      </c>
      <c r="AV54" s="1">
        <v>47</v>
      </c>
      <c r="AW54" s="1">
        <v>151</v>
      </c>
      <c r="AX54" s="1">
        <v>18.181818181818102</v>
      </c>
      <c r="AY54" s="1">
        <v>6921076</v>
      </c>
      <c r="AZ54" s="1">
        <v>67.036082517582102</v>
      </c>
      <c r="BA54" s="1">
        <v>46</v>
      </c>
      <c r="BB54" s="1">
        <v>68.163423563730902</v>
      </c>
      <c r="BC54" s="1">
        <v>18.181818181818102</v>
      </c>
      <c r="BD54" s="1">
        <v>6626370</v>
      </c>
      <c r="BE54" s="1">
        <v>62.754132397212402</v>
      </c>
      <c r="BF54" s="1">
        <v>46</v>
      </c>
      <c r="BG54" s="1">
        <v>68.3942516038192</v>
      </c>
      <c r="BH54" s="1">
        <v>9.0909090909090899</v>
      </c>
      <c r="BI54" s="1">
        <v>6626370</v>
      </c>
      <c r="BR54" s="1" t="str">
        <f t="shared" si="1"/>
        <v>no</v>
      </c>
    </row>
    <row r="55" spans="1:70" x14ac:dyDescent="0.2">
      <c r="A55" s="2" t="s">
        <v>253</v>
      </c>
      <c r="B55" s="1" t="s">
        <v>493</v>
      </c>
      <c r="C55" s="1" t="s">
        <v>2</v>
      </c>
      <c r="D55" s="1" t="s">
        <v>272</v>
      </c>
      <c r="E55" s="1">
        <v>7776079</v>
      </c>
      <c r="F55" s="1">
        <v>7672421</v>
      </c>
      <c r="G55" s="1">
        <v>777392</v>
      </c>
      <c r="H55" s="1">
        <v>6388688</v>
      </c>
      <c r="I55" s="1">
        <v>6346027</v>
      </c>
      <c r="J55" s="1">
        <v>6234863</v>
      </c>
      <c r="K55" s="1">
        <v>2331583</v>
      </c>
      <c r="L55" s="1">
        <v>1282517</v>
      </c>
      <c r="M55" s="1">
        <v>1272916</v>
      </c>
      <c r="N55" s="1">
        <v>1247615</v>
      </c>
      <c r="O55" s="1">
        <v>49972900</v>
      </c>
      <c r="P55" s="1">
        <v>3209286105</v>
      </c>
      <c r="Q55" s="1">
        <v>1.55713E-2</v>
      </c>
      <c r="R55" s="1">
        <v>0.55368941720898901</v>
      </c>
      <c r="S55" s="1">
        <v>56881</v>
      </c>
      <c r="T55" s="1">
        <v>19065</v>
      </c>
      <c r="U55" s="1">
        <v>37440</v>
      </c>
      <c r="V55" s="1">
        <v>376</v>
      </c>
      <c r="W55" s="1">
        <v>0.66259623042208704</v>
      </c>
      <c r="X55" s="1">
        <v>6781567</v>
      </c>
      <c r="Y55" s="1">
        <v>18705</v>
      </c>
      <c r="Z55" s="1">
        <v>0.88231804758848098</v>
      </c>
      <c r="AA55" s="1">
        <v>37.636986731440501</v>
      </c>
      <c r="AB55" s="1">
        <v>0.122386142286218</v>
      </c>
      <c r="AC55" s="1">
        <v>0.66528474253823899</v>
      </c>
      <c r="AD55" s="1">
        <v>81.452192391522502</v>
      </c>
      <c r="AE55" s="1">
        <v>14742</v>
      </c>
      <c r="AF55" s="1">
        <v>32958</v>
      </c>
      <c r="AG55" s="1">
        <v>66.187295662832298</v>
      </c>
      <c r="AH55" s="1">
        <v>84.8</v>
      </c>
      <c r="AI55" s="1">
        <v>4.16</v>
      </c>
      <c r="AJ55" s="1">
        <v>64.767183515146399</v>
      </c>
      <c r="AK55" s="1">
        <v>5464678</v>
      </c>
      <c r="AL55" s="1">
        <v>1.1261027959027201</v>
      </c>
      <c r="AM55" s="1">
        <v>95014</v>
      </c>
      <c r="AN55" s="1">
        <v>0.259522522174437</v>
      </c>
      <c r="AO55" s="1">
        <v>21897</v>
      </c>
      <c r="AP55" s="1">
        <v>81.796641289569095</v>
      </c>
      <c r="AQ55" s="1">
        <v>46</v>
      </c>
      <c r="AR55" s="1">
        <v>151</v>
      </c>
      <c r="AS55" s="1">
        <v>18.181818181818102</v>
      </c>
      <c r="AT55" s="1">
        <v>6781567</v>
      </c>
      <c r="AU55" s="1">
        <v>76.436316816574902</v>
      </c>
      <c r="AV55" s="1">
        <v>47</v>
      </c>
      <c r="AW55" s="1">
        <v>151</v>
      </c>
      <c r="AX55" s="1">
        <v>18.181818181818102</v>
      </c>
      <c r="AY55" s="1">
        <v>6781567</v>
      </c>
      <c r="AZ55" s="1">
        <v>76.493801089165302</v>
      </c>
      <c r="BA55" s="1">
        <v>45</v>
      </c>
      <c r="BB55" s="1">
        <v>68.251150183366093</v>
      </c>
      <c r="BC55" s="1">
        <v>27.272727272727199</v>
      </c>
      <c r="BD55" s="1">
        <v>6513744</v>
      </c>
      <c r="BE55" s="1">
        <v>72.007581499079194</v>
      </c>
      <c r="BF55" s="1">
        <v>45</v>
      </c>
      <c r="BG55" s="1">
        <v>68.496443212996994</v>
      </c>
      <c r="BH55" s="1">
        <v>18.181818181818102</v>
      </c>
      <c r="BI55" s="1">
        <v>6513744</v>
      </c>
      <c r="BR55" s="1" t="str">
        <f t="shared" si="1"/>
        <v>no</v>
      </c>
    </row>
    <row r="56" spans="1:70" x14ac:dyDescent="0.2">
      <c r="A56" s="2" t="s">
        <v>254</v>
      </c>
      <c r="B56" s="1" t="s">
        <v>493</v>
      </c>
      <c r="C56" s="1" t="s">
        <v>2</v>
      </c>
      <c r="D56" s="1" t="s">
        <v>272</v>
      </c>
      <c r="E56" s="1">
        <v>7114989</v>
      </c>
      <c r="F56" s="1">
        <v>7029276</v>
      </c>
      <c r="G56" s="1">
        <v>714576</v>
      </c>
      <c r="H56" s="1">
        <v>5853415</v>
      </c>
      <c r="I56" s="1">
        <v>5813972</v>
      </c>
      <c r="J56" s="1">
        <v>5713436</v>
      </c>
      <c r="K56" s="1">
        <v>2184851</v>
      </c>
      <c r="L56" s="1">
        <v>1220064</v>
      </c>
      <c r="M56" s="1">
        <v>1210879</v>
      </c>
      <c r="N56" s="1">
        <v>1187395</v>
      </c>
      <c r="O56" s="1">
        <v>50517946</v>
      </c>
      <c r="P56" s="1">
        <v>3209286105</v>
      </c>
      <c r="Q56" s="1">
        <v>1.57412E-2</v>
      </c>
      <c r="R56" s="1">
        <v>0.63279542537603595</v>
      </c>
      <c r="S56" s="1">
        <v>56881</v>
      </c>
      <c r="T56" s="1">
        <v>23482</v>
      </c>
      <c r="U56" s="1">
        <v>33121</v>
      </c>
      <c r="V56" s="1">
        <v>278</v>
      </c>
      <c r="W56" s="1">
        <v>0.58514566365740295</v>
      </c>
      <c r="X56" s="1">
        <v>5168713</v>
      </c>
      <c r="Y56" s="1">
        <v>19519</v>
      </c>
      <c r="Z56" s="1">
        <v>0.90689231975871498</v>
      </c>
      <c r="AA56" s="1">
        <v>35.131228049731298</v>
      </c>
      <c r="AB56" s="1">
        <v>0.123235141861967</v>
      </c>
      <c r="AC56" s="1">
        <v>0.57488582651579201</v>
      </c>
      <c r="AD56" s="1">
        <v>79.853214910559004</v>
      </c>
      <c r="AE56" s="1">
        <v>15701</v>
      </c>
      <c r="AF56" s="1">
        <v>35426</v>
      </c>
      <c r="AG56" s="1">
        <v>61.969070633848403</v>
      </c>
      <c r="AH56" s="1">
        <v>84.09</v>
      </c>
      <c r="AI56" s="1">
        <v>4.5999999999999996</v>
      </c>
      <c r="AJ56" s="1">
        <v>59.521689031446499</v>
      </c>
      <c r="AK56" s="1">
        <v>3844219</v>
      </c>
      <c r="AL56" s="1">
        <v>0.95497140365638</v>
      </c>
      <c r="AM56" s="1">
        <v>61677</v>
      </c>
      <c r="AN56" s="1">
        <v>0.23912606576307399</v>
      </c>
      <c r="AO56" s="1">
        <v>15444</v>
      </c>
      <c r="AP56" s="1">
        <v>75.756591921995195</v>
      </c>
      <c r="AQ56" s="1">
        <v>48</v>
      </c>
      <c r="AR56" s="1">
        <v>151</v>
      </c>
      <c r="AS56" s="1">
        <v>27.272727272727199</v>
      </c>
      <c r="AT56" s="1">
        <v>5168713</v>
      </c>
      <c r="AU56" s="1">
        <v>68.704720655968899</v>
      </c>
      <c r="AV56" s="1">
        <v>47</v>
      </c>
      <c r="AW56" s="1">
        <v>151</v>
      </c>
      <c r="AX56" s="1">
        <v>18.181818181818102</v>
      </c>
      <c r="AY56" s="1">
        <v>5168713</v>
      </c>
      <c r="AZ56" s="1">
        <v>70.075992767204198</v>
      </c>
      <c r="BA56" s="1">
        <v>46</v>
      </c>
      <c r="BB56" s="1">
        <v>68.358348583967597</v>
      </c>
      <c r="BC56" s="1">
        <v>9.0909090909090899</v>
      </c>
      <c r="BD56" s="1">
        <v>4908539</v>
      </c>
      <c r="BE56" s="1">
        <v>64.340776073950906</v>
      </c>
      <c r="BF56" s="1">
        <v>46</v>
      </c>
      <c r="BG56" s="1">
        <v>68.693268404305201</v>
      </c>
      <c r="BH56" s="1">
        <v>9.0909090909090899</v>
      </c>
      <c r="BI56" s="1">
        <v>4908539</v>
      </c>
      <c r="BR56" s="1" t="str">
        <f t="shared" si="1"/>
        <v>no</v>
      </c>
    </row>
    <row r="57" spans="1:70" x14ac:dyDescent="0.2">
      <c r="A57" s="2" t="s">
        <v>255</v>
      </c>
      <c r="B57" s="1" t="s">
        <v>493</v>
      </c>
      <c r="C57" s="1" t="s">
        <v>2</v>
      </c>
      <c r="D57" s="1" t="s">
        <v>272</v>
      </c>
      <c r="E57" s="1">
        <v>2498178</v>
      </c>
      <c r="F57" s="1">
        <v>2449637</v>
      </c>
      <c r="G57" s="1">
        <v>249038</v>
      </c>
      <c r="H57" s="1">
        <v>2034539</v>
      </c>
      <c r="I57" s="1">
        <v>2020190</v>
      </c>
      <c r="J57" s="1">
        <v>1984407</v>
      </c>
      <c r="K57" s="1">
        <v>1077967</v>
      </c>
      <c r="L57" s="1">
        <v>715581</v>
      </c>
      <c r="M57" s="1">
        <v>710462</v>
      </c>
      <c r="N57" s="1">
        <v>697488</v>
      </c>
      <c r="O57" s="1">
        <v>44073336</v>
      </c>
      <c r="P57" s="1">
        <v>3209286105</v>
      </c>
      <c r="Q57" s="1">
        <v>1.37331E-2</v>
      </c>
      <c r="R57" s="1">
        <v>0.67268225853084895</v>
      </c>
      <c r="S57" s="1">
        <v>56881</v>
      </c>
      <c r="T57" s="1">
        <v>28575</v>
      </c>
      <c r="U57" s="1">
        <v>27904</v>
      </c>
      <c r="V57" s="1">
        <v>402</v>
      </c>
      <c r="W57" s="1">
        <v>0.49405973901804201</v>
      </c>
      <c r="X57" s="1">
        <v>5891692</v>
      </c>
      <c r="Y57" s="1">
        <v>19045</v>
      </c>
      <c r="Z57" s="1">
        <v>0.84987165364011896</v>
      </c>
      <c r="AA57" s="1">
        <v>34.064286951478103</v>
      </c>
      <c r="AB57" s="1">
        <v>0.12124796037736001</v>
      </c>
      <c r="AC57" s="1">
        <v>0.606835900200831</v>
      </c>
      <c r="AD57" s="1">
        <v>77.933070839412494</v>
      </c>
      <c r="AE57" s="1">
        <v>15338</v>
      </c>
      <c r="AF57" s="1">
        <v>33998</v>
      </c>
      <c r="AG57" s="1">
        <v>59.967454861829701</v>
      </c>
      <c r="AH57" s="1">
        <v>81.569999999999993</v>
      </c>
      <c r="AI57" s="1">
        <v>4.55</v>
      </c>
      <c r="AJ57" s="1">
        <v>58.110383432334302</v>
      </c>
      <c r="AK57" s="1">
        <v>4299245</v>
      </c>
      <c r="AL57" s="1">
        <v>1.01601546602371</v>
      </c>
      <c r="AM57" s="1">
        <v>75169</v>
      </c>
      <c r="AN57" s="1">
        <v>0.257771567435223</v>
      </c>
      <c r="AO57" s="1">
        <v>19071</v>
      </c>
      <c r="AP57" s="1">
        <v>79.137613794864194</v>
      </c>
      <c r="AQ57" s="1">
        <v>48</v>
      </c>
      <c r="AR57" s="1">
        <v>151</v>
      </c>
      <c r="AS57" s="1">
        <v>18.181818181818102</v>
      </c>
      <c r="AT57" s="1">
        <v>5891692</v>
      </c>
      <c r="AU57" s="1">
        <v>73.395725847879604</v>
      </c>
      <c r="AV57" s="1">
        <v>47</v>
      </c>
      <c r="AW57" s="1">
        <v>151</v>
      </c>
      <c r="AX57" s="1">
        <v>18.181818181818102</v>
      </c>
      <c r="AY57" s="1">
        <v>5891692</v>
      </c>
      <c r="AZ57" s="1">
        <v>73.690091929565497</v>
      </c>
      <c r="BA57" s="1">
        <v>47</v>
      </c>
      <c r="BB57" s="1">
        <v>68.181042101719498</v>
      </c>
      <c r="BC57" s="1">
        <v>9.0909090909090899</v>
      </c>
      <c r="BD57" s="1">
        <v>5629105</v>
      </c>
      <c r="BE57" s="1">
        <v>68.777786165435202</v>
      </c>
      <c r="BF57" s="1">
        <v>47</v>
      </c>
      <c r="BG57" s="1">
        <v>68.400929099741404</v>
      </c>
      <c r="BH57" s="1">
        <v>9.0909090909090899</v>
      </c>
      <c r="BI57" s="1">
        <v>5629105</v>
      </c>
      <c r="BR57" s="1" t="str">
        <f t="shared" si="1"/>
        <v>no</v>
      </c>
    </row>
    <row r="58" spans="1:70" x14ac:dyDescent="0.2">
      <c r="A58" s="2" t="s">
        <v>257</v>
      </c>
      <c r="B58" s="1" t="s">
        <v>493</v>
      </c>
      <c r="C58" s="1" t="s">
        <v>2</v>
      </c>
      <c r="D58" s="1" t="s">
        <v>272</v>
      </c>
      <c r="E58" s="1">
        <v>14020007</v>
      </c>
      <c r="F58" s="1">
        <v>13920954</v>
      </c>
      <c r="G58" s="1">
        <v>1912216</v>
      </c>
      <c r="H58" s="1">
        <v>11101408</v>
      </c>
      <c r="I58" s="1">
        <v>11018608</v>
      </c>
      <c r="J58" s="1">
        <v>10812944</v>
      </c>
      <c r="K58" s="1">
        <v>3647662</v>
      </c>
      <c r="L58" s="1">
        <v>1394584</v>
      </c>
      <c r="M58" s="1">
        <v>1382678</v>
      </c>
      <c r="N58" s="1">
        <v>1351823</v>
      </c>
      <c r="O58" s="1">
        <v>55048867</v>
      </c>
      <c r="P58" s="1">
        <v>3209286105</v>
      </c>
      <c r="Q58" s="1">
        <v>1.7153000000000002E-2</v>
      </c>
      <c r="R58" s="1">
        <v>0.69039281236434802</v>
      </c>
      <c r="S58" s="1">
        <v>56881</v>
      </c>
      <c r="T58" s="1">
        <v>29980</v>
      </c>
      <c r="U58" s="1">
        <v>26417</v>
      </c>
      <c r="V58" s="1">
        <v>484</v>
      </c>
      <c r="W58" s="1">
        <v>0.46841144032484</v>
      </c>
      <c r="X58" s="1">
        <v>7345250</v>
      </c>
      <c r="Y58" s="1">
        <v>18223</v>
      </c>
      <c r="Z58" s="1">
        <v>0.88903515546977596</v>
      </c>
      <c r="AA58" s="1">
        <v>35.425702283438397</v>
      </c>
      <c r="AB58" s="1">
        <v>0.118776377736919</v>
      </c>
      <c r="AC58" s="1">
        <v>0.831794615464714</v>
      </c>
      <c r="AD58" s="1">
        <v>72.872666008644998</v>
      </c>
      <c r="AE58" s="1">
        <v>13869</v>
      </c>
      <c r="AF58" s="1">
        <v>29440</v>
      </c>
      <c r="AG58" s="1">
        <v>61.174022044252801</v>
      </c>
      <c r="AH58" s="1">
        <v>77.3</v>
      </c>
      <c r="AI58" s="1">
        <v>4.43</v>
      </c>
      <c r="AJ58" s="1">
        <v>61.408046741441296</v>
      </c>
      <c r="AK58" s="1">
        <v>5517042</v>
      </c>
      <c r="AL58" s="1">
        <v>1.4143778328099901</v>
      </c>
      <c r="AM58" s="1">
        <v>127071</v>
      </c>
      <c r="AN58" s="1">
        <v>0.25155180191787102</v>
      </c>
      <c r="AO58" s="1">
        <v>22600</v>
      </c>
      <c r="AP58" s="1">
        <v>84.786177225741596</v>
      </c>
      <c r="AQ58" s="1">
        <v>47</v>
      </c>
      <c r="AR58" s="1">
        <v>151</v>
      </c>
      <c r="AS58" s="1">
        <v>27.272727272727199</v>
      </c>
      <c r="AT58" s="1">
        <v>7345250</v>
      </c>
      <c r="AU58" s="1">
        <v>78.163199233654893</v>
      </c>
      <c r="AV58" s="1">
        <v>47</v>
      </c>
      <c r="AW58" s="1">
        <v>151</v>
      </c>
      <c r="AX58" s="1">
        <v>18.181818181818102</v>
      </c>
      <c r="AY58" s="1">
        <v>7345250</v>
      </c>
      <c r="AZ58" s="1">
        <v>78.588287019848906</v>
      </c>
      <c r="BA58" s="1">
        <v>47</v>
      </c>
      <c r="BB58" s="1">
        <v>67.935923374420796</v>
      </c>
      <c r="BC58" s="1">
        <v>36.363636363636303</v>
      </c>
      <c r="BD58" s="1">
        <v>6924163</v>
      </c>
      <c r="BE58" s="1">
        <v>74.895102223396904</v>
      </c>
      <c r="BF58" s="1">
        <v>47</v>
      </c>
      <c r="BG58" s="1">
        <v>68.322626864792099</v>
      </c>
      <c r="BH58" s="1">
        <v>9.0909090909090899</v>
      </c>
      <c r="BI58" s="1">
        <v>6924163</v>
      </c>
      <c r="BJ58" s="1" t="s">
        <v>431</v>
      </c>
      <c r="BR58" s="1" t="str">
        <f t="shared" si="1"/>
        <v>yes</v>
      </c>
    </row>
    <row r="59" spans="1:70" x14ac:dyDescent="0.2">
      <c r="A59" s="2" t="s">
        <v>267</v>
      </c>
      <c r="B59" s="1" t="s">
        <v>493</v>
      </c>
      <c r="C59" s="1" t="s">
        <v>4</v>
      </c>
      <c r="D59" s="1" t="s">
        <v>272</v>
      </c>
      <c r="E59" s="1">
        <v>8409964</v>
      </c>
      <c r="F59" s="1">
        <v>8329733</v>
      </c>
      <c r="G59" s="1">
        <v>946362</v>
      </c>
      <c r="H59" s="1">
        <v>6749078</v>
      </c>
      <c r="I59" s="1">
        <v>6698022</v>
      </c>
      <c r="J59" s="1">
        <v>6565620</v>
      </c>
      <c r="K59" s="1">
        <v>2872798</v>
      </c>
      <c r="L59" s="1">
        <v>1552628</v>
      </c>
      <c r="M59" s="1">
        <v>1539897</v>
      </c>
      <c r="N59" s="1">
        <v>1506064</v>
      </c>
      <c r="O59" s="1">
        <v>59300291</v>
      </c>
      <c r="P59" s="1">
        <v>3209286105</v>
      </c>
      <c r="Q59" s="1">
        <v>1.84777E-2</v>
      </c>
      <c r="R59" s="1">
        <v>0.29161542725615802</v>
      </c>
      <c r="S59" s="1">
        <v>56881</v>
      </c>
      <c r="T59" s="1">
        <v>56576</v>
      </c>
      <c r="U59" s="1">
        <v>61</v>
      </c>
      <c r="V59" s="1">
        <v>244</v>
      </c>
      <c r="W59" s="1">
        <v>1.0770344474460201E-3</v>
      </c>
      <c r="X59" s="1" t="s">
        <v>26</v>
      </c>
      <c r="Y59" s="1" t="s">
        <v>26</v>
      </c>
      <c r="Z59" s="1" t="s">
        <v>26</v>
      </c>
      <c r="AA59" s="1" t="s">
        <v>26</v>
      </c>
      <c r="AB59" s="1" t="s">
        <v>26</v>
      </c>
      <c r="AC59" s="1" t="s">
        <v>26</v>
      </c>
      <c r="AD59" s="1" t="s">
        <v>26</v>
      </c>
      <c r="AE59" s="1" t="s">
        <v>26</v>
      </c>
      <c r="AF59" s="1" t="s">
        <v>26</v>
      </c>
      <c r="AG59" s="1" t="s">
        <v>26</v>
      </c>
      <c r="AH59" s="1" t="s">
        <v>26</v>
      </c>
      <c r="AI59" s="1" t="s">
        <v>26</v>
      </c>
      <c r="AJ59" s="1" t="s">
        <v>26</v>
      </c>
      <c r="AK59" s="1" t="s">
        <v>26</v>
      </c>
      <c r="AL59" s="1" t="s">
        <v>26</v>
      </c>
      <c r="AM59" s="1" t="s">
        <v>26</v>
      </c>
      <c r="AN59" s="1" t="s">
        <v>26</v>
      </c>
      <c r="AO59" s="1" t="s">
        <v>26</v>
      </c>
      <c r="AP59" s="1" t="s">
        <v>26</v>
      </c>
      <c r="AQ59" s="1" t="s">
        <v>26</v>
      </c>
      <c r="AR59" s="1" t="s">
        <v>26</v>
      </c>
      <c r="AS59" s="1" t="s">
        <v>26</v>
      </c>
      <c r="AT59" s="1" t="s">
        <v>26</v>
      </c>
      <c r="AU59" s="1" t="s">
        <v>26</v>
      </c>
      <c r="AV59" s="1" t="s">
        <v>26</v>
      </c>
      <c r="AW59" s="1" t="s">
        <v>26</v>
      </c>
      <c r="AX59" s="1" t="s">
        <v>26</v>
      </c>
      <c r="AY59" s="1" t="s">
        <v>26</v>
      </c>
      <c r="AZ59" s="1" t="s">
        <v>26</v>
      </c>
      <c r="BA59" s="1" t="s">
        <v>26</v>
      </c>
      <c r="BB59" s="1" t="s">
        <v>26</v>
      </c>
      <c r="BC59" s="1" t="s">
        <v>26</v>
      </c>
      <c r="BD59" s="1" t="s">
        <v>26</v>
      </c>
      <c r="BE59" s="1" t="s">
        <v>26</v>
      </c>
      <c r="BF59" s="1" t="s">
        <v>26</v>
      </c>
      <c r="BG59" s="1" t="s">
        <v>26</v>
      </c>
      <c r="BH59" s="1" t="s">
        <v>26</v>
      </c>
      <c r="BI59" s="1" t="s">
        <v>26</v>
      </c>
      <c r="BM59" s="1" t="s">
        <v>431</v>
      </c>
      <c r="BR59" s="1" t="str">
        <f t="shared" si="1"/>
        <v>yes</v>
      </c>
    </row>
    <row r="60" spans="1:70" x14ac:dyDescent="0.2">
      <c r="A60" s="2" t="s">
        <v>268</v>
      </c>
      <c r="B60" s="1" t="s">
        <v>493</v>
      </c>
      <c r="C60" s="1" t="s">
        <v>4</v>
      </c>
      <c r="D60" s="1" t="s">
        <v>272</v>
      </c>
      <c r="E60" s="1">
        <v>8804233</v>
      </c>
      <c r="F60" s="1">
        <v>8739653</v>
      </c>
      <c r="G60" s="1">
        <v>942653</v>
      </c>
      <c r="H60" s="1">
        <v>7127839</v>
      </c>
      <c r="I60" s="1">
        <v>7076956</v>
      </c>
      <c r="J60" s="1">
        <v>6943629</v>
      </c>
      <c r="K60" s="1">
        <v>2876897</v>
      </c>
      <c r="L60" s="1">
        <v>1550404</v>
      </c>
      <c r="M60" s="1">
        <v>1538526</v>
      </c>
      <c r="N60" s="1">
        <v>1506892</v>
      </c>
      <c r="O60" s="1">
        <v>60807342</v>
      </c>
      <c r="P60" s="1">
        <v>3209286105</v>
      </c>
      <c r="Q60" s="1">
        <v>1.89473E-2</v>
      </c>
      <c r="R60" s="1">
        <v>0.28561559255739599</v>
      </c>
      <c r="S60" s="1">
        <v>56881</v>
      </c>
      <c r="T60" s="1">
        <v>56684</v>
      </c>
      <c r="U60" s="1">
        <v>5</v>
      </c>
      <c r="V60" s="1">
        <v>192</v>
      </c>
      <c r="W60" s="1">
        <v>8.8200532731217703E-5</v>
      </c>
      <c r="X60" s="1" t="s">
        <v>26</v>
      </c>
      <c r="Y60" s="1" t="s">
        <v>26</v>
      </c>
      <c r="Z60" s="1" t="s">
        <v>26</v>
      </c>
      <c r="AA60" s="1" t="s">
        <v>26</v>
      </c>
      <c r="AB60" s="1" t="s">
        <v>26</v>
      </c>
      <c r="AC60" s="1" t="s">
        <v>26</v>
      </c>
      <c r="AD60" s="1" t="s">
        <v>26</v>
      </c>
      <c r="AE60" s="1" t="s">
        <v>26</v>
      </c>
      <c r="AF60" s="1" t="s">
        <v>26</v>
      </c>
      <c r="AG60" s="1" t="s">
        <v>26</v>
      </c>
      <c r="AH60" s="1" t="s">
        <v>26</v>
      </c>
      <c r="AI60" s="1" t="s">
        <v>26</v>
      </c>
      <c r="AJ60" s="1" t="s">
        <v>26</v>
      </c>
      <c r="AK60" s="1" t="s">
        <v>26</v>
      </c>
      <c r="AL60" s="1" t="s">
        <v>26</v>
      </c>
      <c r="AM60" s="1" t="s">
        <v>26</v>
      </c>
      <c r="AN60" s="1" t="s">
        <v>26</v>
      </c>
      <c r="AO60" s="1" t="s">
        <v>26</v>
      </c>
      <c r="AP60" s="1" t="s">
        <v>26</v>
      </c>
      <c r="AQ60" s="1" t="s">
        <v>26</v>
      </c>
      <c r="AR60" s="1" t="s">
        <v>26</v>
      </c>
      <c r="AS60" s="1" t="s">
        <v>26</v>
      </c>
      <c r="AT60" s="1" t="s">
        <v>26</v>
      </c>
      <c r="AU60" s="1" t="s">
        <v>26</v>
      </c>
      <c r="AV60" s="1" t="s">
        <v>26</v>
      </c>
      <c r="AW60" s="1" t="s">
        <v>26</v>
      </c>
      <c r="AX60" s="1" t="s">
        <v>26</v>
      </c>
      <c r="AY60" s="1" t="s">
        <v>26</v>
      </c>
      <c r="AZ60" s="1" t="s">
        <v>26</v>
      </c>
      <c r="BA60" s="1" t="s">
        <v>26</v>
      </c>
      <c r="BB60" s="1" t="s">
        <v>26</v>
      </c>
      <c r="BC60" s="1" t="s">
        <v>26</v>
      </c>
      <c r="BD60" s="1" t="s">
        <v>26</v>
      </c>
      <c r="BE60" s="1" t="s">
        <v>26</v>
      </c>
      <c r="BF60" s="1" t="s">
        <v>26</v>
      </c>
      <c r="BG60" s="1" t="s">
        <v>26</v>
      </c>
      <c r="BH60" s="1" t="s">
        <v>26</v>
      </c>
      <c r="BI60" s="1" t="s">
        <v>26</v>
      </c>
      <c r="BM60" s="1" t="s">
        <v>431</v>
      </c>
      <c r="BR60" s="1" t="str">
        <f t="shared" si="1"/>
        <v>yes</v>
      </c>
    </row>
    <row r="61" spans="1:70" x14ac:dyDescent="0.2">
      <c r="A61" s="2" t="s">
        <v>258</v>
      </c>
      <c r="B61" s="1" t="s">
        <v>493</v>
      </c>
      <c r="C61" s="1" t="s">
        <v>2</v>
      </c>
      <c r="D61" s="1" t="s">
        <v>272</v>
      </c>
      <c r="E61" s="1">
        <v>6065895</v>
      </c>
      <c r="F61" s="1">
        <v>6024080</v>
      </c>
      <c r="G61" s="1">
        <v>531418</v>
      </c>
      <c r="H61" s="1">
        <v>5028356</v>
      </c>
      <c r="I61" s="1">
        <v>4991278</v>
      </c>
      <c r="J61" s="1">
        <v>4903827</v>
      </c>
      <c r="K61" s="1">
        <v>2252163</v>
      </c>
      <c r="L61" s="1">
        <v>1438101</v>
      </c>
      <c r="M61" s="1">
        <v>1427079</v>
      </c>
      <c r="N61" s="1">
        <v>1400440</v>
      </c>
      <c r="O61" s="1">
        <v>69960759</v>
      </c>
      <c r="P61" s="1">
        <v>3209286105</v>
      </c>
      <c r="Q61" s="1">
        <v>2.1799499999999999E-2</v>
      </c>
      <c r="R61" s="1">
        <v>0.67458879191995402</v>
      </c>
      <c r="S61" s="1">
        <v>56881</v>
      </c>
      <c r="T61" s="1">
        <v>30737</v>
      </c>
      <c r="U61" s="1">
        <v>25865</v>
      </c>
      <c r="V61" s="1">
        <v>279</v>
      </c>
      <c r="W61" s="1">
        <v>0.45696265149641402</v>
      </c>
      <c r="X61" s="1">
        <v>6377915</v>
      </c>
      <c r="Y61" s="1">
        <v>17829</v>
      </c>
      <c r="Z61" s="1">
        <v>0.90664633705519504</v>
      </c>
      <c r="AA61" s="1">
        <v>34.980476602964302</v>
      </c>
      <c r="AB61" s="1">
        <v>9.3647611113744797E-2</v>
      </c>
      <c r="AC61" s="1">
        <v>0.65487577771371197</v>
      </c>
      <c r="AD61" s="1">
        <v>73.512840795150098</v>
      </c>
      <c r="AE61" s="1">
        <v>14049</v>
      </c>
      <c r="AF61" s="1">
        <v>30070</v>
      </c>
      <c r="AG61" s="1">
        <v>59.574248175876903</v>
      </c>
      <c r="AH61" s="1">
        <v>78.540000000000006</v>
      </c>
      <c r="AI61" s="1">
        <v>3.51</v>
      </c>
      <c r="AJ61" s="1">
        <v>62.138698091442897</v>
      </c>
      <c r="AK61" s="1">
        <v>4740437</v>
      </c>
      <c r="AL61" s="1">
        <v>1.1295485528523399</v>
      </c>
      <c r="AM61" s="1">
        <v>86171</v>
      </c>
      <c r="AN61" s="1">
        <v>0.214253880033557</v>
      </c>
      <c r="AO61" s="1">
        <v>16345</v>
      </c>
      <c r="AP61" s="1">
        <v>84.7116776787189</v>
      </c>
      <c r="AQ61" s="1">
        <v>47</v>
      </c>
      <c r="AR61" s="1">
        <v>151</v>
      </c>
      <c r="AS61" s="1">
        <v>27.272727272727199</v>
      </c>
      <c r="AT61" s="1">
        <v>6377915</v>
      </c>
      <c r="AU61" s="1">
        <v>76.275695624543502</v>
      </c>
      <c r="AV61" s="1">
        <v>48</v>
      </c>
      <c r="AW61" s="1">
        <v>151</v>
      </c>
      <c r="AX61" s="1">
        <v>18.181818181818102</v>
      </c>
      <c r="AY61" s="1">
        <v>6377915</v>
      </c>
      <c r="AZ61" s="1">
        <v>79.601182409114401</v>
      </c>
      <c r="BA61" s="1">
        <v>47</v>
      </c>
      <c r="BB61" s="1">
        <v>67.956279176042599</v>
      </c>
      <c r="BC61" s="1">
        <v>36.363636363636303</v>
      </c>
      <c r="BD61" s="1">
        <v>5969581</v>
      </c>
      <c r="BE61" s="1">
        <v>73.725433759276399</v>
      </c>
      <c r="BF61" s="1">
        <v>47</v>
      </c>
      <c r="BG61" s="1">
        <v>68.476247495427202</v>
      </c>
      <c r="BH61" s="1">
        <v>9.0909090909090899</v>
      </c>
      <c r="BI61" s="1">
        <v>5969581</v>
      </c>
      <c r="BR61" s="1" t="str">
        <f t="shared" si="1"/>
        <v>no</v>
      </c>
    </row>
    <row r="62" spans="1:70" x14ac:dyDescent="0.2">
      <c r="A62" s="2" t="s">
        <v>259</v>
      </c>
      <c r="B62" s="1" t="s">
        <v>493</v>
      </c>
      <c r="C62" s="1" t="s">
        <v>2</v>
      </c>
      <c r="D62" s="1" t="s">
        <v>272</v>
      </c>
      <c r="E62" s="1">
        <v>7987700</v>
      </c>
      <c r="F62" s="1">
        <v>7902346</v>
      </c>
      <c r="G62" s="1">
        <v>665383</v>
      </c>
      <c r="H62" s="1">
        <v>6633426</v>
      </c>
      <c r="I62" s="1">
        <v>6583165</v>
      </c>
      <c r="J62" s="1">
        <v>6466532</v>
      </c>
      <c r="K62" s="1">
        <v>2632687</v>
      </c>
      <c r="L62" s="1">
        <v>1619188</v>
      </c>
      <c r="M62" s="1">
        <v>1606090</v>
      </c>
      <c r="N62" s="1">
        <v>1574664</v>
      </c>
      <c r="O62" s="1">
        <v>60764988</v>
      </c>
      <c r="P62" s="1">
        <v>3209286105</v>
      </c>
      <c r="Q62" s="1">
        <v>1.8934099999999999E-2</v>
      </c>
      <c r="R62" s="1">
        <v>0.67336117923727001</v>
      </c>
      <c r="S62" s="1">
        <v>56881</v>
      </c>
      <c r="T62" s="1">
        <v>29682</v>
      </c>
      <c r="U62" s="1">
        <v>26893</v>
      </c>
      <c r="V62" s="1">
        <v>306</v>
      </c>
      <c r="W62" s="1">
        <v>0.47535130357931898</v>
      </c>
      <c r="X62" s="1">
        <v>5526514</v>
      </c>
      <c r="Y62" s="1">
        <v>17704</v>
      </c>
      <c r="Z62" s="1">
        <v>0.89185544568304698</v>
      </c>
      <c r="AA62" s="1">
        <v>32.911100257817303</v>
      </c>
      <c r="AB62" s="1">
        <v>0.109521867827701</v>
      </c>
      <c r="AC62" s="1">
        <v>0.77602405504530603</v>
      </c>
      <c r="AD62" s="1">
        <v>69.629752136699594</v>
      </c>
      <c r="AE62" s="1">
        <v>13787</v>
      </c>
      <c r="AF62" s="1">
        <v>28320</v>
      </c>
      <c r="AG62" s="1">
        <v>56.728807154055502</v>
      </c>
      <c r="AH62" s="1">
        <v>76.06</v>
      </c>
      <c r="AI62" s="1">
        <v>3.31</v>
      </c>
      <c r="AJ62" s="1">
        <v>59.0151946920735</v>
      </c>
      <c r="AK62" s="1">
        <v>3731840</v>
      </c>
      <c r="AL62" s="1">
        <v>1.3509713887382999</v>
      </c>
      <c r="AM62" s="1">
        <v>85429</v>
      </c>
      <c r="AN62" s="1">
        <v>0.25025602812608899</v>
      </c>
      <c r="AO62" s="1">
        <v>15825</v>
      </c>
      <c r="AP62" s="1">
        <v>84.524320911875606</v>
      </c>
      <c r="AQ62" s="1">
        <v>47</v>
      </c>
      <c r="AR62" s="1">
        <v>151</v>
      </c>
      <c r="AS62" s="1">
        <v>27.272727272727199</v>
      </c>
      <c r="AT62" s="1">
        <v>5526514</v>
      </c>
      <c r="AU62" s="1">
        <v>73.461205772206597</v>
      </c>
      <c r="AV62" s="1">
        <v>47</v>
      </c>
      <c r="AW62" s="1">
        <v>151</v>
      </c>
      <c r="AX62" s="1">
        <v>18.181818181818102</v>
      </c>
      <c r="AY62" s="1">
        <v>5526514</v>
      </c>
      <c r="AZ62" s="1">
        <v>79.188307010719797</v>
      </c>
      <c r="BA62" s="1">
        <v>46</v>
      </c>
      <c r="BB62" s="1">
        <v>67.422314244625198</v>
      </c>
      <c r="BC62" s="1">
        <v>45.454545454545404</v>
      </c>
      <c r="BD62" s="1">
        <v>5059396</v>
      </c>
      <c r="BE62" s="1">
        <v>72.793183014013906</v>
      </c>
      <c r="BF62" s="1">
        <v>46</v>
      </c>
      <c r="BG62" s="1">
        <v>68.179038762729704</v>
      </c>
      <c r="BH62" s="1">
        <v>9.0909090909090899</v>
      </c>
      <c r="BI62" s="1">
        <v>5059396</v>
      </c>
      <c r="BR62" s="1" t="str">
        <f t="shared" si="1"/>
        <v>no</v>
      </c>
    </row>
    <row r="63" spans="1:70" x14ac:dyDescent="0.2">
      <c r="A63" s="2" t="s">
        <v>260</v>
      </c>
      <c r="B63" s="1" t="s">
        <v>493</v>
      </c>
      <c r="C63" s="1" t="s">
        <v>2</v>
      </c>
      <c r="D63" s="1" t="s">
        <v>272</v>
      </c>
      <c r="E63" s="1">
        <v>9388336</v>
      </c>
      <c r="F63" s="1">
        <v>9322704</v>
      </c>
      <c r="G63" s="1">
        <v>799802</v>
      </c>
      <c r="H63" s="1">
        <v>7859351</v>
      </c>
      <c r="I63" s="1">
        <v>7802156</v>
      </c>
      <c r="J63" s="1">
        <v>7669102</v>
      </c>
      <c r="K63" s="1">
        <v>3096908</v>
      </c>
      <c r="L63" s="1">
        <v>1909217</v>
      </c>
      <c r="M63" s="1">
        <v>1894418</v>
      </c>
      <c r="N63" s="1">
        <v>1858533</v>
      </c>
      <c r="O63" s="1">
        <v>73785217</v>
      </c>
      <c r="P63" s="1">
        <v>3209286105</v>
      </c>
      <c r="Q63" s="1">
        <v>2.29912E-2</v>
      </c>
      <c r="R63" s="1">
        <v>0.64875620871291695</v>
      </c>
      <c r="S63" s="1">
        <v>56881</v>
      </c>
      <c r="T63" s="1">
        <v>25606</v>
      </c>
      <c r="U63" s="1">
        <v>30922</v>
      </c>
      <c r="V63" s="1">
        <v>353</v>
      </c>
      <c r="W63" s="1">
        <v>0.54702094537220503</v>
      </c>
      <c r="X63" s="1">
        <v>4937827</v>
      </c>
      <c r="Y63" s="1">
        <v>19471</v>
      </c>
      <c r="Z63" s="1">
        <v>0.87763304073996495</v>
      </c>
      <c r="AA63" s="1">
        <v>32.948652906524899</v>
      </c>
      <c r="AB63" s="1">
        <v>0.112617635709619</v>
      </c>
      <c r="AC63" s="1">
        <v>0.54892778438394396</v>
      </c>
      <c r="AD63" s="1">
        <v>73.759206225734502</v>
      </c>
      <c r="AE63" s="1">
        <v>15621</v>
      </c>
      <c r="AF63" s="1">
        <v>33605</v>
      </c>
      <c r="AG63" s="1">
        <v>56.768446679109204</v>
      </c>
      <c r="AH63" s="1">
        <v>78.56</v>
      </c>
      <c r="AI63" s="1">
        <v>4.28</v>
      </c>
      <c r="AJ63" s="1">
        <v>56.569675084912397</v>
      </c>
      <c r="AK63" s="1">
        <v>3441815</v>
      </c>
      <c r="AL63" s="1">
        <v>0.91410463651372698</v>
      </c>
      <c r="AM63" s="1">
        <v>55616</v>
      </c>
      <c r="AN63" s="1">
        <v>0.23886440381282301</v>
      </c>
      <c r="AO63" s="1">
        <v>14533</v>
      </c>
      <c r="AP63" s="1">
        <v>76.255137917120393</v>
      </c>
      <c r="AQ63" s="1">
        <v>48</v>
      </c>
      <c r="AR63" s="1">
        <v>151</v>
      </c>
      <c r="AS63" s="1">
        <v>27.272727272727199</v>
      </c>
      <c r="AT63" s="1">
        <v>4937827</v>
      </c>
      <c r="AU63" s="1">
        <v>67.6000248100341</v>
      </c>
      <c r="AV63" s="1">
        <v>48</v>
      </c>
      <c r="AW63" s="1">
        <v>151</v>
      </c>
      <c r="AX63" s="1">
        <v>18.181818181818102</v>
      </c>
      <c r="AY63" s="1">
        <v>4937827</v>
      </c>
      <c r="AZ63" s="1">
        <v>70.364507476554294</v>
      </c>
      <c r="BA63" s="1">
        <v>47</v>
      </c>
      <c r="BB63" s="1">
        <v>68.144192461090697</v>
      </c>
      <c r="BC63" s="1">
        <v>36.363636363636303</v>
      </c>
      <c r="BD63" s="1">
        <v>4636241</v>
      </c>
      <c r="BE63" s="1">
        <v>64.214725964566398</v>
      </c>
      <c r="BF63" s="1">
        <v>47</v>
      </c>
      <c r="BG63" s="1">
        <v>68.629159700714396</v>
      </c>
      <c r="BH63" s="1">
        <v>9.0909090909090899</v>
      </c>
      <c r="BI63" s="1">
        <v>4636241</v>
      </c>
      <c r="BR63" s="1" t="str">
        <f t="shared" si="1"/>
        <v>no</v>
      </c>
    </row>
    <row r="64" spans="1:70" x14ac:dyDescent="0.2">
      <c r="A64" s="2" t="s">
        <v>261</v>
      </c>
      <c r="B64" s="1" t="s">
        <v>493</v>
      </c>
      <c r="C64" s="1" t="s">
        <v>2</v>
      </c>
      <c r="D64" s="1" t="s">
        <v>272</v>
      </c>
      <c r="E64" s="1">
        <v>8593413</v>
      </c>
      <c r="F64" s="1">
        <v>8512956</v>
      </c>
      <c r="G64" s="1">
        <v>749484</v>
      </c>
      <c r="H64" s="1">
        <v>7168232</v>
      </c>
      <c r="I64" s="1">
        <v>7114640</v>
      </c>
      <c r="J64" s="1">
        <v>6988382</v>
      </c>
      <c r="K64" s="1">
        <v>2911823</v>
      </c>
      <c r="L64" s="1">
        <v>1809941</v>
      </c>
      <c r="M64" s="1">
        <v>1795304</v>
      </c>
      <c r="N64" s="1">
        <v>1759991</v>
      </c>
      <c r="O64" s="1">
        <v>69979405</v>
      </c>
      <c r="P64" s="1">
        <v>3209286105</v>
      </c>
      <c r="Q64" s="1">
        <v>2.18053E-2</v>
      </c>
      <c r="R64" s="1">
        <v>0.29549523907202302</v>
      </c>
      <c r="S64" s="1">
        <v>56881</v>
      </c>
      <c r="T64" s="1">
        <v>56627</v>
      </c>
      <c r="U64" s="1">
        <v>3</v>
      </c>
      <c r="V64" s="1">
        <v>251</v>
      </c>
      <c r="W64" s="1">
        <v>5.2975454705986202E-5</v>
      </c>
      <c r="X64" s="1">
        <v>5645380</v>
      </c>
      <c r="Y64" s="1">
        <v>20537</v>
      </c>
      <c r="Z64" s="1">
        <v>0.89968411238839896</v>
      </c>
      <c r="AA64" s="1">
        <v>34.866765709453198</v>
      </c>
      <c r="AB64" s="1">
        <v>0.128878714934066</v>
      </c>
      <c r="AC64" s="1">
        <v>0.95368305486635396</v>
      </c>
      <c r="AD64" s="1">
        <v>78.332264612833896</v>
      </c>
      <c r="AE64" s="1">
        <v>16364</v>
      </c>
      <c r="AF64" s="1">
        <v>37108</v>
      </c>
      <c r="AG64" s="1">
        <v>61.298111518890899</v>
      </c>
      <c r="AH64" s="1">
        <v>83.85</v>
      </c>
      <c r="AI64" s="1">
        <v>5.03</v>
      </c>
      <c r="AJ64" s="1">
        <v>58.903264765783803</v>
      </c>
      <c r="AK64" s="1">
        <v>4125094</v>
      </c>
      <c r="AL64" s="1">
        <v>1.57929976537757</v>
      </c>
      <c r="AM64" s="1">
        <v>110601</v>
      </c>
      <c r="AN64" s="1">
        <v>0.31380088465689798</v>
      </c>
      <c r="AO64" s="1">
        <v>21976</v>
      </c>
      <c r="AP64" s="1">
        <v>74.500410000709195</v>
      </c>
      <c r="AQ64" s="1">
        <v>47</v>
      </c>
      <c r="AR64" s="1">
        <v>151</v>
      </c>
      <c r="AS64" s="1">
        <v>27.272727272727199</v>
      </c>
      <c r="AT64" s="1">
        <v>5645380</v>
      </c>
      <c r="AU64" s="1">
        <v>65.933696700907603</v>
      </c>
      <c r="AV64" s="1">
        <v>47</v>
      </c>
      <c r="AW64" s="1">
        <v>151</v>
      </c>
      <c r="AX64" s="1">
        <v>18.181818181818102</v>
      </c>
      <c r="AY64" s="1">
        <v>5645380</v>
      </c>
      <c r="AZ64" s="1">
        <v>68.218825498913404</v>
      </c>
      <c r="BA64" s="1">
        <v>46</v>
      </c>
      <c r="BB64" s="1">
        <v>67.855322949325995</v>
      </c>
      <c r="BC64" s="1">
        <v>27.272727272727199</v>
      </c>
      <c r="BD64" s="1">
        <v>5273815</v>
      </c>
      <c r="BE64" s="1">
        <v>62.425553849194699</v>
      </c>
      <c r="BF64" s="1">
        <v>46</v>
      </c>
      <c r="BG64" s="1">
        <v>68.366786662027394</v>
      </c>
      <c r="BH64" s="1">
        <v>9.0909090909090899</v>
      </c>
      <c r="BI64" s="1">
        <v>5273815</v>
      </c>
      <c r="BR64" s="1" t="str">
        <f t="shared" si="1"/>
        <v>no</v>
      </c>
    </row>
    <row r="65" spans="1:70" x14ac:dyDescent="0.2">
      <c r="A65" s="2" t="s">
        <v>262</v>
      </c>
      <c r="B65" s="1" t="s">
        <v>493</v>
      </c>
      <c r="C65" s="1" t="s">
        <v>2</v>
      </c>
      <c r="D65" s="1" t="s">
        <v>272</v>
      </c>
      <c r="E65" s="1">
        <v>7112567</v>
      </c>
      <c r="F65" s="1">
        <v>7037515</v>
      </c>
      <c r="G65" s="1">
        <v>587701</v>
      </c>
      <c r="H65" s="1">
        <v>5914487</v>
      </c>
      <c r="I65" s="1">
        <v>5870613</v>
      </c>
      <c r="J65" s="1">
        <v>5769427</v>
      </c>
      <c r="K65" s="1">
        <v>2538577</v>
      </c>
      <c r="L65" s="1">
        <v>1630391</v>
      </c>
      <c r="M65" s="1">
        <v>1617670</v>
      </c>
      <c r="N65" s="1">
        <v>1587535</v>
      </c>
      <c r="O65" s="1">
        <v>68969084</v>
      </c>
      <c r="P65" s="1">
        <v>3209286105</v>
      </c>
      <c r="Q65" s="1">
        <v>2.1490499999999999E-2</v>
      </c>
      <c r="R65" s="1">
        <v>0.55767774517347002</v>
      </c>
      <c r="S65" s="1">
        <v>56881</v>
      </c>
      <c r="T65" s="1">
        <v>20107</v>
      </c>
      <c r="U65" s="1">
        <v>36452</v>
      </c>
      <c r="V65" s="1">
        <v>322</v>
      </c>
      <c r="W65" s="1">
        <v>0.64449512898035699</v>
      </c>
      <c r="X65" s="1">
        <v>5287755</v>
      </c>
      <c r="Y65" s="1">
        <v>19009</v>
      </c>
      <c r="Z65" s="1">
        <v>0.90312846360475696</v>
      </c>
      <c r="AA65" s="1">
        <v>35.197784012934598</v>
      </c>
      <c r="AB65" s="1">
        <v>0.114200576363314</v>
      </c>
      <c r="AC65" s="1">
        <v>0.62180178473992298</v>
      </c>
      <c r="AD65" s="1">
        <v>77.014498591557299</v>
      </c>
      <c r="AE65" s="1">
        <v>15176</v>
      </c>
      <c r="AF65" s="1">
        <v>33304</v>
      </c>
      <c r="AG65" s="1">
        <v>61.590998374328898</v>
      </c>
      <c r="AH65" s="1">
        <v>81.87</v>
      </c>
      <c r="AI65" s="1">
        <v>4.55</v>
      </c>
      <c r="AJ65" s="1">
        <v>60.131528393207901</v>
      </c>
      <c r="AK65" s="1">
        <v>3917352</v>
      </c>
      <c r="AL65" s="1">
        <v>1.0378011736337101</v>
      </c>
      <c r="AM65" s="1">
        <v>67609</v>
      </c>
      <c r="AN65" s="1">
        <v>0.250604830137172</v>
      </c>
      <c r="AO65" s="1">
        <v>16326</v>
      </c>
      <c r="AP65" s="1">
        <v>76.3596577366867</v>
      </c>
      <c r="AQ65" s="1">
        <v>47</v>
      </c>
      <c r="AR65" s="1">
        <v>151</v>
      </c>
      <c r="AS65" s="1">
        <v>27.272727272727199</v>
      </c>
      <c r="AT65" s="1">
        <v>5287755</v>
      </c>
      <c r="AU65" s="1">
        <v>68.446477423695001</v>
      </c>
      <c r="AV65" s="1">
        <v>48</v>
      </c>
      <c r="AW65" s="1">
        <v>151</v>
      </c>
      <c r="AX65" s="1">
        <v>18.181818181818102</v>
      </c>
      <c r="AY65" s="1">
        <v>5287755</v>
      </c>
      <c r="AZ65" s="1">
        <v>70.493297599486496</v>
      </c>
      <c r="BA65" s="1">
        <v>47</v>
      </c>
      <c r="BB65" s="1">
        <v>67.875649635118606</v>
      </c>
      <c r="BC65" s="1">
        <v>36.363636363636303</v>
      </c>
      <c r="BD65" s="1">
        <v>4973946</v>
      </c>
      <c r="BE65" s="1">
        <v>64.773444140825703</v>
      </c>
      <c r="BF65" s="1">
        <v>47</v>
      </c>
      <c r="BG65" s="1">
        <v>68.325248806480801</v>
      </c>
      <c r="BH65" s="1">
        <v>9.0909090909090899</v>
      </c>
      <c r="BI65" s="1">
        <v>4973946</v>
      </c>
      <c r="BR65" s="1" t="str">
        <f t="shared" si="1"/>
        <v>no</v>
      </c>
    </row>
    <row r="66" spans="1:70" x14ac:dyDescent="0.2">
      <c r="A66" s="2" t="s">
        <v>263</v>
      </c>
      <c r="B66" s="1" t="s">
        <v>493</v>
      </c>
      <c r="C66" s="1" t="s">
        <v>2</v>
      </c>
      <c r="D66" s="1" t="s">
        <v>272</v>
      </c>
      <c r="E66" s="1">
        <v>11693755</v>
      </c>
      <c r="F66" s="1">
        <v>11615905</v>
      </c>
      <c r="G66" s="1">
        <v>1014190</v>
      </c>
      <c r="H66" s="1">
        <v>9755765</v>
      </c>
      <c r="I66" s="1">
        <v>9683003</v>
      </c>
      <c r="J66" s="1">
        <v>9512652</v>
      </c>
      <c r="K66" s="1">
        <v>3494411</v>
      </c>
      <c r="L66" s="1">
        <v>2018115</v>
      </c>
      <c r="M66" s="1">
        <v>2001770</v>
      </c>
      <c r="N66" s="1">
        <v>1962392</v>
      </c>
      <c r="O66" s="1">
        <v>76920126</v>
      </c>
      <c r="P66" s="1">
        <v>3209286105</v>
      </c>
      <c r="Q66" s="1">
        <v>2.3968E-2</v>
      </c>
      <c r="R66" s="1">
        <v>0.67616162435317095</v>
      </c>
      <c r="S66" s="1">
        <v>56881</v>
      </c>
      <c r="T66" s="1">
        <v>26753</v>
      </c>
      <c r="U66" s="1">
        <v>29856</v>
      </c>
      <c r="V66" s="1">
        <v>272</v>
      </c>
      <c r="W66" s="1">
        <v>0.52740730272571501</v>
      </c>
      <c r="X66" s="1">
        <v>4941010</v>
      </c>
      <c r="Y66" s="1">
        <v>19070</v>
      </c>
      <c r="Z66" s="1">
        <v>0.86168558857828303</v>
      </c>
      <c r="AA66" s="1">
        <v>34.939908997341398</v>
      </c>
      <c r="AB66" s="1">
        <v>0.14510201947711401</v>
      </c>
      <c r="AC66" s="1">
        <v>0.68692057770374004</v>
      </c>
      <c r="AD66" s="1">
        <v>77.521134342978499</v>
      </c>
      <c r="AE66" s="1">
        <v>15102</v>
      </c>
      <c r="AF66" s="1">
        <v>34491</v>
      </c>
      <c r="AG66" s="1">
        <v>61.359668995728903</v>
      </c>
      <c r="AH66" s="1">
        <v>80.42</v>
      </c>
      <c r="AI66" s="1">
        <v>4.68</v>
      </c>
      <c r="AJ66" s="1">
        <v>60.143600099288498</v>
      </c>
      <c r="AK66" s="1">
        <v>3724126</v>
      </c>
      <c r="AL66" s="1">
        <v>1.14365872277984</v>
      </c>
      <c r="AM66" s="1">
        <v>70816</v>
      </c>
      <c r="AN66" s="1">
        <v>0.339128015132935</v>
      </c>
      <c r="AO66" s="1">
        <v>20999</v>
      </c>
      <c r="AP66" s="1">
        <v>70.5263650010898</v>
      </c>
      <c r="AQ66" s="1">
        <v>46</v>
      </c>
      <c r="AR66" s="1">
        <v>151</v>
      </c>
      <c r="AS66" s="1">
        <v>18.181818181818102</v>
      </c>
      <c r="AT66" s="1">
        <v>4941010</v>
      </c>
      <c r="AU66" s="1">
        <v>65.445797072921593</v>
      </c>
      <c r="AV66" s="1">
        <v>46</v>
      </c>
      <c r="AW66" s="1">
        <v>151</v>
      </c>
      <c r="AX66" s="1">
        <v>18.181818181818102</v>
      </c>
      <c r="AY66" s="1">
        <v>4941010</v>
      </c>
      <c r="AZ66" s="1">
        <v>64.8450221760354</v>
      </c>
      <c r="BA66" s="1">
        <v>45</v>
      </c>
      <c r="BB66" s="1">
        <v>68.1618361616203</v>
      </c>
      <c r="BC66" s="1">
        <v>27.272727272727199</v>
      </c>
      <c r="BD66" s="1">
        <v>4762718</v>
      </c>
      <c r="BE66" s="1">
        <v>59.969186492858803</v>
      </c>
      <c r="BF66" s="1">
        <v>45</v>
      </c>
      <c r="BG66" s="1">
        <v>68.348678002770598</v>
      </c>
      <c r="BH66" s="1">
        <v>18.181818181818102</v>
      </c>
      <c r="BI66" s="1">
        <v>4762718</v>
      </c>
      <c r="BR66" s="1" t="str">
        <f t="shared" si="1"/>
        <v>no</v>
      </c>
    </row>
    <row r="67" spans="1:70" x14ac:dyDescent="0.2">
      <c r="A67" s="2" t="s">
        <v>264</v>
      </c>
      <c r="B67" s="1" t="s">
        <v>493</v>
      </c>
      <c r="C67" s="1" t="s">
        <v>2</v>
      </c>
      <c r="D67" s="1" t="s">
        <v>272</v>
      </c>
      <c r="E67" s="1">
        <v>8309385</v>
      </c>
      <c r="F67" s="1">
        <v>8251677</v>
      </c>
      <c r="G67" s="1">
        <v>765921</v>
      </c>
      <c r="H67" s="1">
        <v>6879968</v>
      </c>
      <c r="I67" s="1">
        <v>6829476</v>
      </c>
      <c r="J67" s="1">
        <v>6708701</v>
      </c>
      <c r="K67" s="1">
        <v>2750814</v>
      </c>
      <c r="L67" s="1">
        <v>1643258</v>
      </c>
      <c r="M67" s="1">
        <v>1630192</v>
      </c>
      <c r="N67" s="1">
        <v>1598451</v>
      </c>
      <c r="O67" s="1">
        <v>63598599</v>
      </c>
      <c r="P67" s="1">
        <v>3209286105</v>
      </c>
      <c r="Q67" s="1">
        <v>1.9817100000000001E-2</v>
      </c>
      <c r="R67" s="1">
        <v>0.63950366338993803</v>
      </c>
      <c r="S67" s="1">
        <v>56881</v>
      </c>
      <c r="T67" s="1">
        <v>24011</v>
      </c>
      <c r="U67" s="1">
        <v>32528</v>
      </c>
      <c r="V67" s="1">
        <v>342</v>
      </c>
      <c r="W67" s="1">
        <v>0.57531969083287604</v>
      </c>
      <c r="X67" s="1">
        <v>4902127</v>
      </c>
      <c r="Y67" s="1">
        <v>17880</v>
      </c>
      <c r="Z67" s="1">
        <v>0.89479580131432401</v>
      </c>
      <c r="AA67" s="1">
        <v>36.850515403126899</v>
      </c>
      <c r="AB67" s="1">
        <v>0.126589184210946</v>
      </c>
      <c r="AC67" s="1">
        <v>0.86092600248578099</v>
      </c>
      <c r="AD67" s="1">
        <v>76.912022067155704</v>
      </c>
      <c r="AE67" s="1">
        <v>13940</v>
      </c>
      <c r="AF67" s="1">
        <v>29666</v>
      </c>
      <c r="AG67" s="1">
        <v>63.834510159007401</v>
      </c>
      <c r="AH67" s="1">
        <v>82.34</v>
      </c>
      <c r="AI67" s="1">
        <v>3.66</v>
      </c>
      <c r="AJ67" s="1">
        <v>65.302936675272903</v>
      </c>
      <c r="AK67" s="1">
        <v>3795950</v>
      </c>
      <c r="AL67" s="1">
        <v>1.48851712900011</v>
      </c>
      <c r="AM67" s="1">
        <v>86525</v>
      </c>
      <c r="AN67" s="1">
        <v>0.30663194807625599</v>
      </c>
      <c r="AO67" s="1">
        <v>17824</v>
      </c>
      <c r="AP67" s="1">
        <v>81.176655502524397</v>
      </c>
      <c r="AQ67" s="1">
        <v>47</v>
      </c>
      <c r="AR67" s="1">
        <v>151</v>
      </c>
      <c r="AS67" s="1">
        <v>27.272727272727199</v>
      </c>
      <c r="AT67" s="1">
        <v>4902127</v>
      </c>
      <c r="AU67" s="1">
        <v>72.495539098649104</v>
      </c>
      <c r="AV67" s="1">
        <v>48</v>
      </c>
      <c r="AW67" s="1">
        <v>151</v>
      </c>
      <c r="AX67" s="1">
        <v>18.181818181818102</v>
      </c>
      <c r="AY67" s="1">
        <v>4902127</v>
      </c>
      <c r="AZ67" s="1">
        <v>75.678095361852598</v>
      </c>
      <c r="BA67" s="1">
        <v>46</v>
      </c>
      <c r="BB67" s="1">
        <v>67.781903638102406</v>
      </c>
      <c r="BC67" s="1">
        <v>36.363636363636303</v>
      </c>
      <c r="BD67" s="1">
        <v>4578843</v>
      </c>
      <c r="BE67" s="1">
        <v>69.885298604797399</v>
      </c>
      <c r="BF67" s="1">
        <v>46</v>
      </c>
      <c r="BG67" s="1">
        <v>68.345003530367805</v>
      </c>
      <c r="BH67" s="1">
        <v>9.0909090909090899</v>
      </c>
      <c r="BI67" s="1">
        <v>4578843</v>
      </c>
      <c r="BR67" s="1" t="str">
        <f t="shared" si="1"/>
        <v>no</v>
      </c>
    </row>
    <row r="68" spans="1:70" x14ac:dyDescent="0.2">
      <c r="A68" s="2" t="s">
        <v>265</v>
      </c>
      <c r="B68" s="1" t="s">
        <v>493</v>
      </c>
      <c r="C68" s="1" t="s">
        <v>2</v>
      </c>
      <c r="D68" s="1" t="s">
        <v>272</v>
      </c>
      <c r="E68" s="1">
        <v>10032553</v>
      </c>
      <c r="F68" s="1">
        <v>9956046</v>
      </c>
      <c r="G68" s="1">
        <v>859129</v>
      </c>
      <c r="H68" s="1">
        <v>8306372</v>
      </c>
      <c r="I68" s="1">
        <v>8242880</v>
      </c>
      <c r="J68" s="1">
        <v>8098317</v>
      </c>
      <c r="K68" s="1">
        <v>3201350</v>
      </c>
      <c r="L68" s="1">
        <v>1894922</v>
      </c>
      <c r="M68" s="1">
        <v>1879472</v>
      </c>
      <c r="N68" s="1">
        <v>1842949</v>
      </c>
      <c r="O68" s="1">
        <v>74119691</v>
      </c>
      <c r="P68" s="1">
        <v>3209286105</v>
      </c>
      <c r="Q68" s="1">
        <v>2.3095399999999999E-2</v>
      </c>
      <c r="R68" s="1">
        <v>0.67089459468452395</v>
      </c>
      <c r="S68" s="1">
        <v>56881</v>
      </c>
      <c r="T68" s="1">
        <v>26202</v>
      </c>
      <c r="U68" s="1">
        <v>30356</v>
      </c>
      <c r="V68" s="1">
        <v>323</v>
      </c>
      <c r="W68" s="1">
        <v>0.53672336362671902</v>
      </c>
      <c r="X68" s="1">
        <v>6061513</v>
      </c>
      <c r="Y68" s="1">
        <v>17556</v>
      </c>
      <c r="Z68" s="1">
        <v>0.89948178498241904</v>
      </c>
      <c r="AA68" s="1">
        <v>35.931610512550002</v>
      </c>
      <c r="AB68" s="1">
        <v>0.15386887167023999</v>
      </c>
      <c r="AC68" s="1">
        <v>0.71776080159566602</v>
      </c>
      <c r="AD68" s="1">
        <v>77.094571932783097</v>
      </c>
      <c r="AE68" s="1">
        <v>13785</v>
      </c>
      <c r="AF68" s="1">
        <v>28328</v>
      </c>
      <c r="AG68" s="1">
        <v>62.514309774465502</v>
      </c>
      <c r="AH68" s="1">
        <v>81.709999999999994</v>
      </c>
      <c r="AI68" s="1">
        <v>3.29</v>
      </c>
      <c r="AJ68" s="1">
        <v>63.575761126332502</v>
      </c>
      <c r="AK68" s="1">
        <v>4579535</v>
      </c>
      <c r="AL68" s="1">
        <v>1.2576090421130799</v>
      </c>
      <c r="AM68" s="1">
        <v>90589</v>
      </c>
      <c r="AN68" s="1">
        <v>0.35200669917781802</v>
      </c>
      <c r="AO68" s="1">
        <v>25356</v>
      </c>
      <c r="AP68" s="1">
        <v>84.802473528582297</v>
      </c>
      <c r="AQ68" s="1">
        <v>46</v>
      </c>
      <c r="AR68" s="1">
        <v>151</v>
      </c>
      <c r="AS68" s="1">
        <v>27.272727272727199</v>
      </c>
      <c r="AT68" s="1">
        <v>6061513</v>
      </c>
      <c r="AU68" s="1">
        <v>77.242502374231293</v>
      </c>
      <c r="AV68" s="1">
        <v>46</v>
      </c>
      <c r="AW68" s="1">
        <v>151</v>
      </c>
      <c r="AX68" s="1">
        <v>18.181818181818102</v>
      </c>
      <c r="AY68" s="1">
        <v>6061513</v>
      </c>
      <c r="AZ68" s="1">
        <v>79.866836030531601</v>
      </c>
      <c r="BA68" s="1">
        <v>45</v>
      </c>
      <c r="BB68" s="1">
        <v>67.725008581056102</v>
      </c>
      <c r="BC68" s="1">
        <v>36.363636363636303</v>
      </c>
      <c r="BD68" s="1">
        <v>5718993</v>
      </c>
      <c r="BE68" s="1">
        <v>73.850947593600594</v>
      </c>
      <c r="BF68" s="1">
        <v>45</v>
      </c>
      <c r="BG68" s="1">
        <v>68.148735625310195</v>
      </c>
      <c r="BH68" s="1">
        <v>9.0909090909090899</v>
      </c>
      <c r="BI68" s="1">
        <v>5718993</v>
      </c>
      <c r="BR68" s="1" t="str">
        <f t="shared" si="1"/>
        <v>no</v>
      </c>
    </row>
    <row r="69" spans="1:70" x14ac:dyDescent="0.2">
      <c r="A69" s="2" t="s">
        <v>266</v>
      </c>
      <c r="B69" s="1" t="s">
        <v>493</v>
      </c>
      <c r="C69" s="1" t="s">
        <v>2</v>
      </c>
      <c r="D69" s="1" t="s">
        <v>272</v>
      </c>
      <c r="E69" s="1">
        <v>8002489</v>
      </c>
      <c r="F69" s="1">
        <v>7942812</v>
      </c>
      <c r="G69" s="1">
        <v>707456</v>
      </c>
      <c r="H69" s="1">
        <v>6640560</v>
      </c>
      <c r="I69" s="1">
        <v>6590020</v>
      </c>
      <c r="J69" s="1">
        <v>6472873</v>
      </c>
      <c r="K69" s="1">
        <v>2747453</v>
      </c>
      <c r="L69" s="1">
        <v>1693769</v>
      </c>
      <c r="M69" s="1">
        <v>1680079</v>
      </c>
      <c r="N69" s="1">
        <v>1647422</v>
      </c>
      <c r="O69" s="1">
        <v>68304059</v>
      </c>
      <c r="P69" s="1">
        <v>3209286105</v>
      </c>
      <c r="Q69" s="1">
        <v>2.1283300000000002E-2</v>
      </c>
      <c r="R69" s="1">
        <v>0.655068364413806</v>
      </c>
      <c r="S69" s="1">
        <v>56881</v>
      </c>
      <c r="T69" s="1">
        <v>24077</v>
      </c>
      <c r="U69" s="1">
        <v>32562</v>
      </c>
      <c r="V69" s="1">
        <v>242</v>
      </c>
      <c r="W69" s="1">
        <v>0.57490421794170099</v>
      </c>
      <c r="X69" s="1">
        <v>5713306</v>
      </c>
      <c r="Y69" s="1">
        <v>18378</v>
      </c>
      <c r="Z69" s="1">
        <v>0.88982057260158998</v>
      </c>
      <c r="AA69" s="1">
        <v>38.150398541705897</v>
      </c>
      <c r="AB69" s="1">
        <v>0.13949106995569599</v>
      </c>
      <c r="AC69" s="1">
        <v>0.80936001349153996</v>
      </c>
      <c r="AD69" s="1">
        <v>79.444081937848196</v>
      </c>
      <c r="AE69" s="1">
        <v>14305</v>
      </c>
      <c r="AF69" s="1">
        <v>31083</v>
      </c>
      <c r="AG69" s="1">
        <v>66.246166841447902</v>
      </c>
      <c r="AH69" s="1">
        <v>83.57</v>
      </c>
      <c r="AI69" s="1">
        <v>3.9</v>
      </c>
      <c r="AJ69" s="1">
        <v>67.221531522071203</v>
      </c>
      <c r="AK69" s="1">
        <v>4666674</v>
      </c>
      <c r="AL69" s="1">
        <v>1.3761858399698801</v>
      </c>
      <c r="AM69" s="1">
        <v>95538</v>
      </c>
      <c r="AN69" s="1">
        <v>0.32722909969432001</v>
      </c>
      <c r="AO69" s="1">
        <v>22717</v>
      </c>
      <c r="AP69" s="1">
        <v>81.131740683906798</v>
      </c>
      <c r="AQ69" s="1">
        <v>47</v>
      </c>
      <c r="AR69" s="1">
        <v>151</v>
      </c>
      <c r="AS69" s="1">
        <v>27.272727272727199</v>
      </c>
      <c r="AT69" s="1">
        <v>5713306</v>
      </c>
      <c r="AU69" s="1">
        <v>74.351298655687899</v>
      </c>
      <c r="AV69" s="1">
        <v>47</v>
      </c>
      <c r="AW69" s="1">
        <v>151</v>
      </c>
      <c r="AX69" s="1">
        <v>18.181818181818102</v>
      </c>
      <c r="AY69" s="1">
        <v>5713306</v>
      </c>
      <c r="AZ69" s="1">
        <v>75.668779079729603</v>
      </c>
      <c r="BA69" s="1">
        <v>46</v>
      </c>
      <c r="BB69" s="1">
        <v>68.080729412145899</v>
      </c>
      <c r="BC69" s="1">
        <v>27.272727272727199</v>
      </c>
      <c r="BD69" s="1">
        <v>5431552</v>
      </c>
      <c r="BE69" s="1">
        <v>70.309766188258195</v>
      </c>
      <c r="BF69" s="1">
        <v>46</v>
      </c>
      <c r="BG69" s="1">
        <v>68.408183701454007</v>
      </c>
      <c r="BH69" s="1">
        <v>9.0909090909090899</v>
      </c>
      <c r="BI69" s="1">
        <v>5431552</v>
      </c>
      <c r="BR69" s="1" t="str">
        <f t="shared" ref="BR69:BR72" si="2">IF(COUNTA(BJ69:BQ69) &gt; 0,  "yes", "no")</f>
        <v>no</v>
      </c>
    </row>
    <row r="70" spans="1:70" x14ac:dyDescent="0.2">
      <c r="A70" s="2" t="s">
        <v>269</v>
      </c>
      <c r="B70" s="1" t="s">
        <v>493</v>
      </c>
      <c r="C70" s="1" t="s">
        <v>4</v>
      </c>
      <c r="D70" s="1" t="s">
        <v>272</v>
      </c>
      <c r="E70" s="1">
        <v>8319616</v>
      </c>
      <c r="F70" s="1">
        <v>8240831</v>
      </c>
      <c r="G70" s="1">
        <v>874307</v>
      </c>
      <c r="H70" s="1">
        <v>6736848</v>
      </c>
      <c r="I70" s="1">
        <v>6690329</v>
      </c>
      <c r="J70" s="1">
        <v>6565887</v>
      </c>
      <c r="K70" s="1">
        <v>2840909</v>
      </c>
      <c r="L70" s="1">
        <v>1594477</v>
      </c>
      <c r="M70" s="1">
        <v>1582511</v>
      </c>
      <c r="N70" s="1">
        <v>1550513</v>
      </c>
      <c r="O70" s="1">
        <v>63454251</v>
      </c>
      <c r="P70" s="1">
        <v>3209286105</v>
      </c>
      <c r="Q70" s="1">
        <v>1.9772100000000001E-2</v>
      </c>
      <c r="R70" s="1">
        <v>0.66340267925753305</v>
      </c>
      <c r="S70" s="1">
        <v>56881</v>
      </c>
      <c r="T70" s="1">
        <v>28235</v>
      </c>
      <c r="U70" s="1">
        <v>28353</v>
      </c>
      <c r="V70" s="1">
        <v>293</v>
      </c>
      <c r="W70" s="1">
        <v>0.50104262387785403</v>
      </c>
      <c r="X70" s="1" t="s">
        <v>26</v>
      </c>
      <c r="Y70" s="1" t="s">
        <v>26</v>
      </c>
      <c r="Z70" s="1" t="s">
        <v>26</v>
      </c>
      <c r="AA70" s="1" t="s">
        <v>26</v>
      </c>
      <c r="AB70" s="1" t="s">
        <v>26</v>
      </c>
      <c r="AC70" s="1" t="s">
        <v>26</v>
      </c>
      <c r="AD70" s="1" t="s">
        <v>26</v>
      </c>
      <c r="AE70" s="1" t="s">
        <v>26</v>
      </c>
      <c r="AF70" s="1" t="s">
        <v>26</v>
      </c>
      <c r="AG70" s="1" t="s">
        <v>26</v>
      </c>
      <c r="AH70" s="1" t="s">
        <v>26</v>
      </c>
      <c r="AI70" s="1" t="s">
        <v>26</v>
      </c>
      <c r="AJ70" s="1" t="s">
        <v>26</v>
      </c>
      <c r="AK70" s="1" t="s">
        <v>26</v>
      </c>
      <c r="AL70" s="1" t="s">
        <v>26</v>
      </c>
      <c r="AM70" s="1" t="s">
        <v>26</v>
      </c>
      <c r="AN70" s="1" t="s">
        <v>26</v>
      </c>
      <c r="AO70" s="1" t="s">
        <v>26</v>
      </c>
      <c r="AP70" s="1" t="s">
        <v>26</v>
      </c>
      <c r="AQ70" s="1" t="s">
        <v>26</v>
      </c>
      <c r="AR70" s="1" t="s">
        <v>26</v>
      </c>
      <c r="AS70" s="1" t="s">
        <v>26</v>
      </c>
      <c r="AT70" s="1" t="s">
        <v>26</v>
      </c>
      <c r="AU70" s="1" t="s">
        <v>26</v>
      </c>
      <c r="AV70" s="1" t="s">
        <v>26</v>
      </c>
      <c r="AW70" s="1" t="s">
        <v>26</v>
      </c>
      <c r="AX70" s="1" t="s">
        <v>26</v>
      </c>
      <c r="AY70" s="1" t="s">
        <v>26</v>
      </c>
      <c r="AZ70" s="1" t="s">
        <v>26</v>
      </c>
      <c r="BA70" s="1" t="s">
        <v>26</v>
      </c>
      <c r="BB70" s="1" t="s">
        <v>26</v>
      </c>
      <c r="BC70" s="1" t="s">
        <v>26</v>
      </c>
      <c r="BD70" s="1" t="s">
        <v>26</v>
      </c>
      <c r="BE70" s="1" t="s">
        <v>26</v>
      </c>
      <c r="BF70" s="1" t="s">
        <v>26</v>
      </c>
      <c r="BG70" s="1" t="s">
        <v>26</v>
      </c>
      <c r="BH70" s="1" t="s">
        <v>26</v>
      </c>
      <c r="BI70" s="1" t="s">
        <v>26</v>
      </c>
      <c r="BM70" s="1" t="s">
        <v>431</v>
      </c>
      <c r="BR70" s="1" t="str">
        <f t="shared" si="2"/>
        <v>yes</v>
      </c>
    </row>
    <row r="71" spans="1:70" x14ac:dyDescent="0.2">
      <c r="A71" s="2" t="s">
        <v>270</v>
      </c>
      <c r="B71" s="1" t="s">
        <v>493</v>
      </c>
      <c r="C71" s="1" t="s">
        <v>4</v>
      </c>
      <c r="D71" s="1" t="s">
        <v>272</v>
      </c>
      <c r="E71" s="1">
        <v>19787882</v>
      </c>
      <c r="F71" s="1">
        <v>19688182</v>
      </c>
      <c r="G71" s="1">
        <v>2191428</v>
      </c>
      <c r="H71" s="1">
        <v>15963376</v>
      </c>
      <c r="I71" s="1">
        <v>15846756</v>
      </c>
      <c r="J71" s="1">
        <v>15547295</v>
      </c>
      <c r="K71" s="1">
        <v>4668166</v>
      </c>
      <c r="L71" s="1">
        <v>1831729</v>
      </c>
      <c r="M71" s="1">
        <v>1815985</v>
      </c>
      <c r="N71" s="1">
        <v>1775225</v>
      </c>
      <c r="O71" s="1">
        <v>61630090</v>
      </c>
      <c r="P71" s="1">
        <v>3209286105</v>
      </c>
      <c r="Q71" s="1">
        <v>1.9203700000000001E-2</v>
      </c>
      <c r="R71" s="1">
        <v>0.319335781213411</v>
      </c>
      <c r="S71" s="1">
        <v>56881</v>
      </c>
      <c r="T71" s="1">
        <v>56521</v>
      </c>
      <c r="U71" s="1">
        <v>0</v>
      </c>
      <c r="V71" s="1">
        <v>360</v>
      </c>
      <c r="W71" s="1">
        <v>0</v>
      </c>
      <c r="X71" s="1" t="s">
        <v>26</v>
      </c>
      <c r="Y71" s="1" t="s">
        <v>26</v>
      </c>
      <c r="Z71" s="1" t="s">
        <v>26</v>
      </c>
      <c r="AA71" s="1" t="s">
        <v>26</v>
      </c>
      <c r="AB71" s="1" t="s">
        <v>26</v>
      </c>
      <c r="AC71" s="1" t="s">
        <v>26</v>
      </c>
      <c r="AD71" s="1" t="s">
        <v>26</v>
      </c>
      <c r="AE71" s="1" t="s">
        <v>26</v>
      </c>
      <c r="AF71" s="1" t="s">
        <v>26</v>
      </c>
      <c r="AG71" s="1" t="s">
        <v>26</v>
      </c>
      <c r="AH71" s="1" t="s">
        <v>26</v>
      </c>
      <c r="AI71" s="1" t="s">
        <v>26</v>
      </c>
      <c r="AJ71" s="1" t="s">
        <v>26</v>
      </c>
      <c r="AK71" s="1" t="s">
        <v>26</v>
      </c>
      <c r="AL71" s="1" t="s">
        <v>26</v>
      </c>
      <c r="AM71" s="1" t="s">
        <v>26</v>
      </c>
      <c r="AN71" s="1" t="s">
        <v>26</v>
      </c>
      <c r="AO71" s="1" t="s">
        <v>26</v>
      </c>
      <c r="AP71" s="1" t="s">
        <v>26</v>
      </c>
      <c r="AQ71" s="1" t="s">
        <v>26</v>
      </c>
      <c r="AR71" s="1" t="s">
        <v>26</v>
      </c>
      <c r="AS71" s="1" t="s">
        <v>26</v>
      </c>
      <c r="AT71" s="1" t="s">
        <v>26</v>
      </c>
      <c r="AU71" s="1" t="s">
        <v>26</v>
      </c>
      <c r="AV71" s="1" t="s">
        <v>26</v>
      </c>
      <c r="AW71" s="1" t="s">
        <v>26</v>
      </c>
      <c r="AX71" s="1" t="s">
        <v>26</v>
      </c>
      <c r="AY71" s="1" t="s">
        <v>26</v>
      </c>
      <c r="AZ71" s="1" t="s">
        <v>26</v>
      </c>
      <c r="BA71" s="1" t="s">
        <v>26</v>
      </c>
      <c r="BB71" s="1" t="s">
        <v>26</v>
      </c>
      <c r="BC71" s="1" t="s">
        <v>26</v>
      </c>
      <c r="BD71" s="1" t="s">
        <v>26</v>
      </c>
      <c r="BE71" s="1" t="s">
        <v>26</v>
      </c>
      <c r="BF71" s="1" t="s">
        <v>26</v>
      </c>
      <c r="BG71" s="1" t="s">
        <v>26</v>
      </c>
      <c r="BH71" s="1" t="s">
        <v>26</v>
      </c>
      <c r="BI71" s="1" t="s">
        <v>26</v>
      </c>
      <c r="BK71" s="1" t="s">
        <v>431</v>
      </c>
      <c r="BR71" s="1" t="str">
        <f t="shared" si="2"/>
        <v>yes</v>
      </c>
    </row>
    <row r="72" spans="1:70" x14ac:dyDescent="0.2">
      <c r="A72" s="2" t="s">
        <v>271</v>
      </c>
      <c r="B72" s="1" t="s">
        <v>493</v>
      </c>
      <c r="C72" s="1" t="s">
        <v>4</v>
      </c>
      <c r="D72" s="1" t="s">
        <v>272</v>
      </c>
      <c r="E72" s="1">
        <v>18737605</v>
      </c>
      <c r="F72" s="1">
        <v>18642360</v>
      </c>
      <c r="G72" s="1">
        <v>2153801</v>
      </c>
      <c r="H72" s="1">
        <v>15100252</v>
      </c>
      <c r="I72" s="1">
        <v>14989670</v>
      </c>
      <c r="J72" s="1">
        <v>14709773</v>
      </c>
      <c r="K72" s="1">
        <v>4438312</v>
      </c>
      <c r="L72" s="1">
        <v>1698336</v>
      </c>
      <c r="M72" s="1">
        <v>1683885</v>
      </c>
      <c r="N72" s="1">
        <v>1646253</v>
      </c>
      <c r="O72" s="1">
        <v>56721758</v>
      </c>
      <c r="P72" s="1">
        <v>3209286105</v>
      </c>
      <c r="Q72" s="1">
        <v>1.76743E-2</v>
      </c>
      <c r="R72" s="1">
        <v>0.34080161761885602</v>
      </c>
      <c r="S72" s="1">
        <v>56881</v>
      </c>
      <c r="T72" s="1">
        <v>56413</v>
      </c>
      <c r="U72" s="1">
        <v>34</v>
      </c>
      <c r="V72" s="1">
        <v>434</v>
      </c>
      <c r="W72" s="1">
        <v>6.0233493365457905E-4</v>
      </c>
      <c r="X72" s="1" t="s">
        <v>26</v>
      </c>
      <c r="Y72" s="1" t="s">
        <v>26</v>
      </c>
      <c r="Z72" s="1" t="s">
        <v>26</v>
      </c>
      <c r="AA72" s="1" t="s">
        <v>26</v>
      </c>
      <c r="AB72" s="1" t="s">
        <v>26</v>
      </c>
      <c r="AC72" s="1" t="s">
        <v>26</v>
      </c>
      <c r="AD72" s="1" t="s">
        <v>26</v>
      </c>
      <c r="AE72" s="1" t="s">
        <v>26</v>
      </c>
      <c r="AF72" s="1" t="s">
        <v>26</v>
      </c>
      <c r="AG72" s="1" t="s">
        <v>26</v>
      </c>
      <c r="AH72" s="1" t="s">
        <v>26</v>
      </c>
      <c r="AI72" s="1" t="s">
        <v>26</v>
      </c>
      <c r="AJ72" s="1" t="s">
        <v>26</v>
      </c>
      <c r="AK72" s="1" t="s">
        <v>26</v>
      </c>
      <c r="AL72" s="1" t="s">
        <v>26</v>
      </c>
      <c r="AM72" s="1" t="s">
        <v>26</v>
      </c>
      <c r="AN72" s="1" t="s">
        <v>26</v>
      </c>
      <c r="AO72" s="1" t="s">
        <v>26</v>
      </c>
      <c r="AP72" s="1" t="s">
        <v>26</v>
      </c>
      <c r="AQ72" s="1" t="s">
        <v>26</v>
      </c>
      <c r="AR72" s="1" t="s">
        <v>26</v>
      </c>
      <c r="AS72" s="1" t="s">
        <v>26</v>
      </c>
      <c r="AT72" s="1" t="s">
        <v>26</v>
      </c>
      <c r="AU72" s="1" t="s">
        <v>26</v>
      </c>
      <c r="AV72" s="1" t="s">
        <v>26</v>
      </c>
      <c r="AW72" s="1" t="s">
        <v>26</v>
      </c>
      <c r="AX72" s="1" t="s">
        <v>26</v>
      </c>
      <c r="AY72" s="1" t="s">
        <v>26</v>
      </c>
      <c r="AZ72" s="1" t="s">
        <v>26</v>
      </c>
      <c r="BA72" s="1" t="s">
        <v>26</v>
      </c>
      <c r="BB72" s="1" t="s">
        <v>26</v>
      </c>
      <c r="BC72" s="1" t="s">
        <v>26</v>
      </c>
      <c r="BD72" s="1" t="s">
        <v>26</v>
      </c>
      <c r="BE72" s="1" t="s">
        <v>26</v>
      </c>
      <c r="BF72" s="1" t="s">
        <v>26</v>
      </c>
      <c r="BG72" s="1" t="s">
        <v>26</v>
      </c>
      <c r="BH72" s="1" t="s">
        <v>26</v>
      </c>
      <c r="BI72" s="1" t="s">
        <v>26</v>
      </c>
      <c r="BK72" s="1" t="s">
        <v>431</v>
      </c>
      <c r="BR72" s="1" t="str">
        <f t="shared" si="2"/>
        <v>yes</v>
      </c>
    </row>
  </sheetData>
  <autoFilter ref="A4:BR75" xr:uid="{D1C8A4D0-63D8-E84B-87FC-93366AFCF4F7}"/>
  <mergeCells count="5">
    <mergeCell ref="A3:D3"/>
    <mergeCell ref="E3:W3"/>
    <mergeCell ref="X3:BI3"/>
    <mergeCell ref="BJ3:BM3"/>
    <mergeCell ref="BN3:BQ3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048E0F-50E6-C647-B496-67C7E36FA144}">
  <dimension ref="A1:AX35"/>
  <sheetViews>
    <sheetView topLeftCell="G1" zoomScale="73" zoomScaleNormal="73" workbookViewId="0">
      <selection activeCell="J41" sqref="J41"/>
    </sheetView>
  </sheetViews>
  <sheetFormatPr baseColWidth="10" defaultColWidth="30.83203125" defaultRowHeight="16" x14ac:dyDescent="0.2"/>
  <cols>
    <col min="1" max="1" width="30.83203125" style="2"/>
    <col min="2" max="16384" width="30.83203125" style="1"/>
  </cols>
  <sheetData>
    <row r="1" spans="1:50" x14ac:dyDescent="0.2">
      <c r="A1" s="2" t="s">
        <v>500</v>
      </c>
      <c r="K1" s="4"/>
      <c r="L1" s="4"/>
      <c r="M1" s="4"/>
      <c r="N1" s="4"/>
      <c r="O1" s="4"/>
      <c r="Q1" s="4"/>
      <c r="R1" s="4"/>
      <c r="S1" s="4"/>
      <c r="T1" s="4"/>
      <c r="U1" s="4"/>
      <c r="V1" s="4"/>
      <c r="W1" s="4"/>
      <c r="X1" s="4"/>
    </row>
    <row r="2" spans="1:50" x14ac:dyDescent="0.2">
      <c r="K2" s="4"/>
      <c r="L2" s="4"/>
      <c r="M2" s="4"/>
      <c r="N2" s="4"/>
      <c r="O2" s="4"/>
      <c r="Q2" s="4"/>
      <c r="R2" s="4"/>
      <c r="S2" s="4"/>
      <c r="T2" s="4"/>
      <c r="U2" s="4"/>
      <c r="V2" s="4"/>
      <c r="W2" s="4"/>
      <c r="X2" s="4"/>
    </row>
    <row r="3" spans="1:50" x14ac:dyDescent="0.2">
      <c r="A3" s="13" t="s">
        <v>484</v>
      </c>
      <c r="B3" s="13"/>
      <c r="C3" s="13"/>
      <c r="D3" s="13"/>
      <c r="E3" s="13"/>
      <c r="F3" s="14" t="s">
        <v>488</v>
      </c>
      <c r="G3" s="14"/>
      <c r="H3" s="14"/>
      <c r="I3" s="14"/>
      <c r="J3" s="14"/>
      <c r="K3" s="14"/>
      <c r="L3" s="14"/>
      <c r="M3" s="14"/>
      <c r="N3" s="14"/>
      <c r="O3" s="14"/>
      <c r="P3" s="14"/>
      <c r="Q3" s="15" t="s">
        <v>489</v>
      </c>
      <c r="R3" s="15"/>
      <c r="S3" s="15"/>
      <c r="T3" s="15"/>
      <c r="U3" s="15"/>
      <c r="V3" s="15"/>
      <c r="W3" s="15"/>
      <c r="X3" s="15"/>
      <c r="Y3" s="15"/>
      <c r="Z3" s="15"/>
      <c r="AA3" s="15"/>
      <c r="AB3" s="15"/>
      <c r="AC3" s="15"/>
      <c r="AD3" s="15"/>
      <c r="AE3" s="15"/>
      <c r="AF3" s="15"/>
      <c r="AG3" s="15"/>
      <c r="AH3" s="15"/>
      <c r="AI3" s="15"/>
      <c r="AJ3" s="15"/>
      <c r="AK3" s="15"/>
      <c r="AL3" s="15"/>
      <c r="AM3" s="15"/>
      <c r="AN3" s="15"/>
      <c r="AO3" s="15"/>
      <c r="AP3" s="15"/>
      <c r="AQ3" s="15"/>
      <c r="AR3" s="15"/>
      <c r="AS3" s="16" t="s">
        <v>497</v>
      </c>
      <c r="AT3" s="16"/>
      <c r="AU3" s="17" t="s">
        <v>498</v>
      </c>
      <c r="AV3" s="17"/>
      <c r="AW3" s="17"/>
      <c r="AX3" s="3" t="s">
        <v>480</v>
      </c>
    </row>
    <row r="4" spans="1:50" s="4" customFormat="1" ht="85" x14ac:dyDescent="0.2">
      <c r="A4" s="8" t="s">
        <v>43</v>
      </c>
      <c r="B4" s="4" t="s">
        <v>533</v>
      </c>
      <c r="C4" s="4" t="s">
        <v>492</v>
      </c>
      <c r="D4" s="4" t="s">
        <v>0</v>
      </c>
      <c r="E4" s="4" t="s">
        <v>532</v>
      </c>
      <c r="F4" s="4" t="s">
        <v>106</v>
      </c>
      <c r="G4" s="4" t="s">
        <v>17</v>
      </c>
      <c r="H4" s="4" t="s">
        <v>18</v>
      </c>
      <c r="I4" s="4" t="s">
        <v>19</v>
      </c>
      <c r="J4" s="4" t="s">
        <v>20</v>
      </c>
      <c r="K4" s="4" t="s">
        <v>21</v>
      </c>
      <c r="L4" s="4" t="s">
        <v>22</v>
      </c>
      <c r="M4" s="4" t="s">
        <v>23</v>
      </c>
      <c r="N4" s="4" t="s">
        <v>24</v>
      </c>
      <c r="O4" s="4" t="s">
        <v>25</v>
      </c>
      <c r="P4" s="4" t="s">
        <v>1</v>
      </c>
      <c r="Q4" s="4" t="s">
        <v>483</v>
      </c>
      <c r="R4" s="4" t="s">
        <v>448</v>
      </c>
      <c r="S4" s="4" t="s">
        <v>455</v>
      </c>
      <c r="T4" s="4" t="s">
        <v>456</v>
      </c>
      <c r="U4" s="4" t="s">
        <v>457</v>
      </c>
      <c r="V4" s="4" t="s">
        <v>458</v>
      </c>
      <c r="W4" s="4" t="s">
        <v>459</v>
      </c>
      <c r="X4" s="4" t="s">
        <v>447</v>
      </c>
      <c r="Y4" s="4" t="s">
        <v>446</v>
      </c>
      <c r="Z4" s="4" t="s">
        <v>432</v>
      </c>
      <c r="AA4" s="4" t="s">
        <v>433</v>
      </c>
      <c r="AB4" s="4" t="s">
        <v>434</v>
      </c>
      <c r="AC4" s="4" t="s">
        <v>435</v>
      </c>
      <c r="AD4" s="4" t="s">
        <v>436</v>
      </c>
      <c r="AE4" s="4" t="s">
        <v>437</v>
      </c>
      <c r="AF4" s="4" t="s">
        <v>438</v>
      </c>
      <c r="AG4" s="4" t="s">
        <v>439</v>
      </c>
      <c r="AH4" s="4" t="s">
        <v>440</v>
      </c>
      <c r="AI4" s="4" t="s">
        <v>450</v>
      </c>
      <c r="AJ4" s="4" t="s">
        <v>451</v>
      </c>
      <c r="AK4" s="4" t="s">
        <v>452</v>
      </c>
      <c r="AL4" s="4" t="s">
        <v>453</v>
      </c>
      <c r="AM4" s="4" t="s">
        <v>454</v>
      </c>
      <c r="AN4" s="4" t="s">
        <v>441</v>
      </c>
      <c r="AO4" s="4" t="s">
        <v>442</v>
      </c>
      <c r="AP4" s="4" t="s">
        <v>443</v>
      </c>
      <c r="AQ4" s="4" t="s">
        <v>444</v>
      </c>
      <c r="AR4" s="4" t="s">
        <v>445</v>
      </c>
      <c r="AS4" s="4" t="s">
        <v>424</v>
      </c>
      <c r="AT4" s="4" t="s">
        <v>425</v>
      </c>
      <c r="AU4" s="4" t="s">
        <v>427</v>
      </c>
      <c r="AV4" s="4" t="s">
        <v>428</v>
      </c>
      <c r="AW4" s="4" t="s">
        <v>537</v>
      </c>
      <c r="AX4" s="4" t="s">
        <v>449</v>
      </c>
    </row>
    <row r="5" spans="1:50" x14ac:dyDescent="0.2">
      <c r="A5" s="2" t="s">
        <v>501</v>
      </c>
      <c r="B5" s="1" t="s">
        <v>534</v>
      </c>
      <c r="C5" s="1" t="s">
        <v>493</v>
      </c>
      <c r="D5" s="1" t="s">
        <v>4</v>
      </c>
      <c r="E5" s="1" t="s">
        <v>272</v>
      </c>
      <c r="F5" s="1">
        <v>3010950</v>
      </c>
      <c r="G5" s="1">
        <v>2932268</v>
      </c>
      <c r="H5" s="1">
        <v>297195</v>
      </c>
      <c r="I5" s="1">
        <v>2409552</v>
      </c>
      <c r="J5" s="1">
        <v>2392411</v>
      </c>
      <c r="K5" s="1">
        <v>2351561</v>
      </c>
      <c r="L5" s="1">
        <v>1631946</v>
      </c>
      <c r="M5" s="1">
        <v>1160212</v>
      </c>
      <c r="N5" s="1">
        <v>1151929</v>
      </c>
      <c r="O5" s="1">
        <v>1131934</v>
      </c>
      <c r="P5" s="1">
        <v>0.31837181722052099</v>
      </c>
      <c r="Q5" s="1">
        <v>4402054</v>
      </c>
      <c r="R5" s="1">
        <v>21252</v>
      </c>
      <c r="S5" s="1">
        <v>0.86292161626839303</v>
      </c>
      <c r="T5" s="1">
        <v>80.0090511498815</v>
      </c>
      <c r="U5" s="1">
        <v>8.67302877043621E-2</v>
      </c>
      <c r="V5" s="1">
        <v>0.80660128929084396</v>
      </c>
      <c r="W5" s="1">
        <v>87.000500221033207</v>
      </c>
      <c r="X5" s="1">
        <v>17492</v>
      </c>
      <c r="Y5" s="1">
        <v>46566</v>
      </c>
      <c r="Z5" s="1">
        <v>84.033037644565695</v>
      </c>
      <c r="AA5" s="1">
        <v>88.51</v>
      </c>
      <c r="AB5" s="1">
        <v>3.68</v>
      </c>
      <c r="AC5" s="1">
        <v>72.072812391055294</v>
      </c>
      <c r="AD5" s="1">
        <v>3762590</v>
      </c>
      <c r="AE5" s="1">
        <v>0.72835377183203198</v>
      </c>
      <c r="AF5" s="1">
        <v>38024</v>
      </c>
      <c r="AG5" s="1">
        <v>8.9856604872292897E-2</v>
      </c>
      <c r="AH5" s="1">
        <v>4691</v>
      </c>
      <c r="AI5" s="1">
        <v>40.451805796317899</v>
      </c>
      <c r="AJ5" s="1">
        <v>54</v>
      </c>
      <c r="AK5" s="1">
        <v>151</v>
      </c>
      <c r="AL5" s="1">
        <v>18.181818181818102</v>
      </c>
      <c r="AM5" s="1">
        <v>4402054</v>
      </c>
      <c r="AN5" s="1">
        <v>31.498159743648099</v>
      </c>
      <c r="AO5" s="1">
        <v>48</v>
      </c>
      <c r="AP5" s="1">
        <v>69.321011003689406</v>
      </c>
      <c r="AQ5" s="1">
        <v>9.0909090909090899</v>
      </c>
      <c r="AR5" s="1">
        <v>4327185</v>
      </c>
      <c r="AX5" s="1" t="str">
        <f t="shared" ref="AX5:AX35" si="0">IF(COUNTA(AS5:AW5) &gt; 0,  "yes", "no")</f>
        <v>no</v>
      </c>
    </row>
    <row r="6" spans="1:50" x14ac:dyDescent="0.2">
      <c r="A6" s="2" t="s">
        <v>502</v>
      </c>
      <c r="B6" s="1" t="s">
        <v>534</v>
      </c>
      <c r="C6" s="1" t="s">
        <v>493</v>
      </c>
      <c r="D6" s="1" t="s">
        <v>4</v>
      </c>
      <c r="E6" s="1" t="s">
        <v>272</v>
      </c>
      <c r="F6" s="1">
        <v>3094561</v>
      </c>
      <c r="G6" s="1">
        <v>3012357</v>
      </c>
      <c r="H6" s="1">
        <v>312004</v>
      </c>
      <c r="I6" s="1">
        <v>2469799</v>
      </c>
      <c r="J6" s="1">
        <v>2451896</v>
      </c>
      <c r="K6" s="1">
        <v>2410013</v>
      </c>
      <c r="L6" s="1">
        <v>1668616</v>
      </c>
      <c r="M6" s="1">
        <v>1178621</v>
      </c>
      <c r="N6" s="1">
        <v>1170062</v>
      </c>
      <c r="O6" s="1">
        <v>1149638</v>
      </c>
      <c r="P6" s="1">
        <v>0.33401838153730901</v>
      </c>
      <c r="Q6" s="1">
        <v>4198795</v>
      </c>
      <c r="R6" s="1">
        <v>20796</v>
      </c>
      <c r="S6" s="1">
        <v>0.86735628992266101</v>
      </c>
      <c r="T6" s="1">
        <v>68.537015194447306</v>
      </c>
      <c r="U6" s="1">
        <v>0.118864023990618</v>
      </c>
      <c r="V6" s="1">
        <v>1.1302810087883901</v>
      </c>
      <c r="W6" s="1">
        <v>85.540351457977806</v>
      </c>
      <c r="X6" s="1">
        <v>17911</v>
      </c>
      <c r="Y6" s="1">
        <v>45609</v>
      </c>
      <c r="Z6" s="1">
        <v>73.337469199787606</v>
      </c>
      <c r="AA6" s="1">
        <v>87.31</v>
      </c>
      <c r="AB6" s="1">
        <v>9.5299999999999994</v>
      </c>
      <c r="AC6" s="1">
        <v>52.830053652666599</v>
      </c>
      <c r="AD6" s="1">
        <v>3107907</v>
      </c>
      <c r="AE6" s="1">
        <v>0.87464572802349305</v>
      </c>
      <c r="AF6" s="1">
        <v>51454</v>
      </c>
      <c r="AG6" s="1">
        <v>0.108077069591739</v>
      </c>
      <c r="AH6" s="1">
        <v>6358</v>
      </c>
      <c r="AI6" s="1">
        <v>50.396093796508502</v>
      </c>
      <c r="AJ6" s="1">
        <v>55</v>
      </c>
      <c r="AK6" s="1">
        <v>151</v>
      </c>
      <c r="AL6" s="1">
        <v>27.272727272727199</v>
      </c>
      <c r="AM6" s="1">
        <v>4198795</v>
      </c>
      <c r="AN6" s="1">
        <v>41.268198920208597</v>
      </c>
      <c r="AO6" s="1">
        <v>49</v>
      </c>
      <c r="AP6" s="1">
        <v>68.641173393283907</v>
      </c>
      <c r="AQ6" s="1">
        <v>9.0909090909090899</v>
      </c>
      <c r="AR6" s="1">
        <v>4113608</v>
      </c>
      <c r="AX6" s="1" t="str">
        <f t="shared" si="0"/>
        <v>no</v>
      </c>
    </row>
    <row r="7" spans="1:50" x14ac:dyDescent="0.2">
      <c r="A7" s="2" t="s">
        <v>503</v>
      </c>
      <c r="B7" s="1" t="s">
        <v>534</v>
      </c>
      <c r="C7" s="1" t="s">
        <v>493</v>
      </c>
      <c r="D7" s="1" t="s">
        <v>4</v>
      </c>
      <c r="E7" s="1" t="s">
        <v>272</v>
      </c>
      <c r="F7" s="1">
        <v>2995978</v>
      </c>
      <c r="G7" s="1">
        <v>2914711</v>
      </c>
      <c r="H7" s="1">
        <v>291369</v>
      </c>
      <c r="I7" s="1">
        <v>2418027</v>
      </c>
      <c r="J7" s="1">
        <v>2401824</v>
      </c>
      <c r="K7" s="1">
        <v>2363779</v>
      </c>
      <c r="L7" s="1">
        <v>1706841</v>
      </c>
      <c r="M7" s="1">
        <v>1252446</v>
      </c>
      <c r="N7" s="1">
        <v>1244087</v>
      </c>
      <c r="O7" s="1">
        <v>1223895</v>
      </c>
      <c r="P7" s="1">
        <v>0.46428788068592802</v>
      </c>
      <c r="Q7" s="1">
        <v>3586726</v>
      </c>
      <c r="R7" s="1">
        <v>19530</v>
      </c>
      <c r="S7" s="1">
        <v>0.85175589198778001</v>
      </c>
      <c r="T7" s="1">
        <v>69.948201235300502</v>
      </c>
      <c r="U7" s="1">
        <v>0.144569021131008</v>
      </c>
      <c r="V7" s="1">
        <v>0.55078762267855597</v>
      </c>
      <c r="W7" s="1">
        <v>84.7713485780626</v>
      </c>
      <c r="X7" s="1">
        <v>16372</v>
      </c>
      <c r="Y7" s="1">
        <v>41657</v>
      </c>
      <c r="Z7" s="1">
        <v>75.090198867873099</v>
      </c>
      <c r="AA7" s="1">
        <v>86.37</v>
      </c>
      <c r="AB7" s="1">
        <v>10.07</v>
      </c>
      <c r="AC7" s="1">
        <v>53.349112416938297</v>
      </c>
      <c r="AD7" s="1">
        <v>2776028</v>
      </c>
      <c r="AE7" s="1">
        <v>0.40616791002539998</v>
      </c>
      <c r="AF7" s="1">
        <v>21135</v>
      </c>
      <c r="AG7" s="1">
        <v>0.13736873531400801</v>
      </c>
      <c r="AH7" s="1">
        <v>7148</v>
      </c>
      <c r="AI7" s="1">
        <v>50.191454888581497</v>
      </c>
      <c r="AJ7" s="1">
        <v>55</v>
      </c>
      <c r="AK7" s="1">
        <v>151</v>
      </c>
      <c r="AL7" s="1">
        <v>27.272727272727199</v>
      </c>
      <c r="AM7" s="1">
        <v>3586726</v>
      </c>
      <c r="AN7" s="1">
        <v>41.082449682165901</v>
      </c>
      <c r="AO7" s="1">
        <v>49</v>
      </c>
      <c r="AP7" s="1">
        <v>68.9249542010472</v>
      </c>
      <c r="AQ7" s="1">
        <v>9.0909090909090899</v>
      </c>
      <c r="AR7" s="1">
        <v>3520277</v>
      </c>
      <c r="AT7" s="1" t="s">
        <v>431</v>
      </c>
      <c r="AX7" s="1" t="str">
        <f t="shared" si="0"/>
        <v>yes</v>
      </c>
    </row>
    <row r="8" spans="1:50" x14ac:dyDescent="0.2">
      <c r="A8" s="2" t="s">
        <v>506</v>
      </c>
      <c r="B8" s="1" t="s">
        <v>534</v>
      </c>
      <c r="C8" s="1" t="s">
        <v>493</v>
      </c>
      <c r="D8" s="1" t="s">
        <v>4</v>
      </c>
      <c r="E8" s="1" t="s">
        <v>272</v>
      </c>
      <c r="F8" s="1">
        <v>3366820</v>
      </c>
      <c r="G8" s="1">
        <v>3280707</v>
      </c>
      <c r="H8" s="1">
        <v>334176</v>
      </c>
      <c r="I8" s="1">
        <v>2700603</v>
      </c>
      <c r="J8" s="1">
        <v>2681164</v>
      </c>
      <c r="K8" s="1">
        <v>2635648</v>
      </c>
      <c r="L8" s="1">
        <v>1715747</v>
      </c>
      <c r="M8" s="1">
        <v>1196126</v>
      </c>
      <c r="N8" s="1">
        <v>1187364</v>
      </c>
      <c r="O8" s="1">
        <v>1166634</v>
      </c>
      <c r="P8" s="1">
        <v>0.35533535397025701</v>
      </c>
      <c r="Q8" s="1">
        <v>3824354</v>
      </c>
      <c r="R8" s="1">
        <v>19964</v>
      </c>
      <c r="S8" s="1">
        <v>0.862943604419391</v>
      </c>
      <c r="T8" s="1">
        <v>69.456597391702005</v>
      </c>
      <c r="U8" s="1">
        <v>9.4597818890623506E-2</v>
      </c>
      <c r="V8" s="1">
        <v>1.3503072114288699</v>
      </c>
      <c r="W8" s="1">
        <v>85.079806942558207</v>
      </c>
      <c r="X8" s="1">
        <v>16959</v>
      </c>
      <c r="Y8" s="1">
        <v>43238</v>
      </c>
      <c r="Z8" s="1">
        <v>74.668908830862193</v>
      </c>
      <c r="AA8" s="1">
        <v>86.55</v>
      </c>
      <c r="AB8" s="1">
        <v>10.61</v>
      </c>
      <c r="AC8" s="1">
        <v>53.1035869674512</v>
      </c>
      <c r="AD8" s="1">
        <v>2931087</v>
      </c>
      <c r="AE8" s="1">
        <v>0.99554946811931699</v>
      </c>
      <c r="AF8" s="1">
        <v>54950</v>
      </c>
      <c r="AG8" s="1">
        <v>9.5007487003051797E-2</v>
      </c>
      <c r="AH8" s="1">
        <v>5244</v>
      </c>
      <c r="AI8" s="1">
        <v>51.708796779830998</v>
      </c>
      <c r="AJ8" s="1">
        <v>55</v>
      </c>
      <c r="AK8" s="1">
        <v>151</v>
      </c>
      <c r="AL8" s="1">
        <v>27.272727272727199</v>
      </c>
      <c r="AM8" s="1">
        <v>3824354</v>
      </c>
      <c r="AN8" s="1">
        <v>42.328365957354698</v>
      </c>
      <c r="AO8" s="1">
        <v>49</v>
      </c>
      <c r="AP8" s="1">
        <v>69.291763477922203</v>
      </c>
      <c r="AQ8" s="1">
        <v>9.0909090909090899</v>
      </c>
      <c r="AR8" s="1">
        <v>3759463</v>
      </c>
      <c r="AX8" s="1" t="str">
        <f t="shared" si="0"/>
        <v>no</v>
      </c>
    </row>
    <row r="9" spans="1:50" x14ac:dyDescent="0.2">
      <c r="A9" s="2" t="s">
        <v>507</v>
      </c>
      <c r="B9" s="1" t="s">
        <v>534</v>
      </c>
      <c r="C9" s="1" t="s">
        <v>493</v>
      </c>
      <c r="D9" s="1" t="s">
        <v>4</v>
      </c>
      <c r="E9" s="1" t="s">
        <v>272</v>
      </c>
      <c r="F9" s="1">
        <v>3236689</v>
      </c>
      <c r="G9" s="1">
        <v>3150802</v>
      </c>
      <c r="H9" s="1">
        <v>319112</v>
      </c>
      <c r="I9" s="1">
        <v>2596798</v>
      </c>
      <c r="J9" s="1">
        <v>2578319</v>
      </c>
      <c r="K9" s="1">
        <v>2534662</v>
      </c>
      <c r="L9" s="1">
        <v>1652143</v>
      </c>
      <c r="M9" s="1">
        <v>1156817</v>
      </c>
      <c r="N9" s="1">
        <v>1148521</v>
      </c>
      <c r="O9" s="1">
        <v>1128546</v>
      </c>
      <c r="P9" s="1">
        <v>0.31837181722052099</v>
      </c>
      <c r="Q9" s="1">
        <v>3935595</v>
      </c>
      <c r="R9" s="1">
        <v>19537</v>
      </c>
      <c r="S9" s="1">
        <v>0.88815925490064696</v>
      </c>
      <c r="T9" s="1">
        <v>69.665947474165606</v>
      </c>
      <c r="U9" s="1">
        <v>6.6022911393490896E-2</v>
      </c>
      <c r="V9" s="1">
        <v>2.6842866229934899</v>
      </c>
      <c r="W9" s="1">
        <v>82.872653309092996</v>
      </c>
      <c r="X9" s="1">
        <v>16463</v>
      </c>
      <c r="Y9" s="1">
        <v>41993</v>
      </c>
      <c r="Z9" s="1">
        <v>74.640821834268394</v>
      </c>
      <c r="AA9" s="1">
        <v>84.78</v>
      </c>
      <c r="AB9" s="1">
        <v>9.14</v>
      </c>
      <c r="AC9" s="1">
        <v>56.444200370743502</v>
      </c>
      <c r="AD9" s="1">
        <v>2988892</v>
      </c>
      <c r="AE9" s="1">
        <v>2.1442017304388901</v>
      </c>
      <c r="AF9" s="1">
        <v>113542</v>
      </c>
      <c r="AG9" s="1">
        <v>7.1346234323846097E-2</v>
      </c>
      <c r="AH9" s="1">
        <v>3778</v>
      </c>
      <c r="AI9" s="1">
        <v>49.453713260329998</v>
      </c>
      <c r="AJ9" s="1">
        <v>55</v>
      </c>
      <c r="AK9" s="1">
        <v>151</v>
      </c>
      <c r="AL9" s="1">
        <v>18.181818181818102</v>
      </c>
      <c r="AM9" s="1">
        <v>3935595</v>
      </c>
      <c r="AN9" s="1">
        <v>40.184627854924102</v>
      </c>
      <c r="AO9" s="1">
        <v>49</v>
      </c>
      <c r="AP9" s="1">
        <v>68.295063540657395</v>
      </c>
      <c r="AQ9" s="1">
        <v>9.0909090909090899</v>
      </c>
      <c r="AR9" s="1">
        <v>3846907</v>
      </c>
      <c r="AX9" s="1" t="str">
        <f t="shared" si="0"/>
        <v>no</v>
      </c>
    </row>
    <row r="10" spans="1:50" x14ac:dyDescent="0.2">
      <c r="A10" s="2" t="s">
        <v>508</v>
      </c>
      <c r="B10" s="1" t="s">
        <v>534</v>
      </c>
      <c r="C10" s="1" t="s">
        <v>493</v>
      </c>
      <c r="D10" s="1" t="s">
        <v>4</v>
      </c>
      <c r="E10" s="1" t="s">
        <v>272</v>
      </c>
      <c r="F10" s="1">
        <v>3241701</v>
      </c>
      <c r="G10" s="1">
        <v>3156102</v>
      </c>
      <c r="H10" s="1">
        <v>308986</v>
      </c>
      <c r="I10" s="1">
        <v>2594788</v>
      </c>
      <c r="J10" s="1">
        <v>2576067</v>
      </c>
      <c r="K10" s="1">
        <v>2532284</v>
      </c>
      <c r="L10" s="1">
        <v>1766727</v>
      </c>
      <c r="M10" s="1">
        <v>1261792</v>
      </c>
      <c r="N10" s="1">
        <v>1252647</v>
      </c>
      <c r="O10" s="1">
        <v>1230751</v>
      </c>
      <c r="P10" s="1">
        <v>0.377787086700136</v>
      </c>
      <c r="Q10" s="1">
        <v>4002138</v>
      </c>
      <c r="R10" s="1">
        <v>19272</v>
      </c>
      <c r="S10" s="1">
        <v>0.87377311136063895</v>
      </c>
      <c r="T10" s="1">
        <v>71.661408250963404</v>
      </c>
      <c r="U10" s="1">
        <v>0.152548058728499</v>
      </c>
      <c r="V10" s="1">
        <v>1.30336868898556</v>
      </c>
      <c r="W10" s="1">
        <v>86.549789137705901</v>
      </c>
      <c r="X10" s="1">
        <v>15963</v>
      </c>
      <c r="Y10" s="1">
        <v>40649</v>
      </c>
      <c r="Z10" s="1">
        <v>76.481971872825397</v>
      </c>
      <c r="AA10" s="1">
        <v>88.1</v>
      </c>
      <c r="AB10" s="1">
        <v>9.99</v>
      </c>
      <c r="AC10" s="1">
        <v>54.912519153565803</v>
      </c>
      <c r="AD10" s="1">
        <v>3140397</v>
      </c>
      <c r="AE10" s="1">
        <v>0.98560756955566098</v>
      </c>
      <c r="AF10" s="1">
        <v>56366</v>
      </c>
      <c r="AG10" s="1">
        <v>0.13908247184908801</v>
      </c>
      <c r="AH10" s="1">
        <v>7954</v>
      </c>
      <c r="AI10" s="1">
        <v>55.658387693706104</v>
      </c>
      <c r="AJ10" s="1">
        <v>54</v>
      </c>
      <c r="AK10" s="1">
        <v>151</v>
      </c>
      <c r="AL10" s="1">
        <v>27.272727272727199</v>
      </c>
      <c r="AM10" s="1">
        <v>4002138</v>
      </c>
      <c r="AN10" s="1">
        <v>46.3566782751451</v>
      </c>
      <c r="AO10" s="1">
        <v>48</v>
      </c>
      <c r="AP10" s="1">
        <v>69.171788844759305</v>
      </c>
      <c r="AQ10" s="1">
        <v>9.0909090909090899</v>
      </c>
      <c r="AR10" s="1">
        <v>3931856</v>
      </c>
      <c r="AX10" s="1" t="str">
        <f t="shared" si="0"/>
        <v>no</v>
      </c>
    </row>
    <row r="11" spans="1:50" x14ac:dyDescent="0.2">
      <c r="A11" s="2" t="s">
        <v>509</v>
      </c>
      <c r="B11" s="1" t="s">
        <v>534</v>
      </c>
      <c r="C11" s="1" t="s">
        <v>493</v>
      </c>
      <c r="D11" s="1" t="s">
        <v>4</v>
      </c>
      <c r="E11" s="1" t="s">
        <v>272</v>
      </c>
      <c r="F11" s="1">
        <v>3036079</v>
      </c>
      <c r="G11" s="1">
        <v>2951913</v>
      </c>
      <c r="H11" s="1">
        <v>277948</v>
      </c>
      <c r="I11" s="1">
        <v>2436031</v>
      </c>
      <c r="J11" s="1">
        <v>2418183</v>
      </c>
      <c r="K11" s="1">
        <v>2376809</v>
      </c>
      <c r="L11" s="1">
        <v>1704032</v>
      </c>
      <c r="M11" s="1">
        <v>1238335</v>
      </c>
      <c r="N11" s="1">
        <v>1229163</v>
      </c>
      <c r="O11" s="1">
        <v>1207843</v>
      </c>
      <c r="P11" s="1">
        <v>0.37527413594981102</v>
      </c>
      <c r="Q11" s="1">
        <v>3954925</v>
      </c>
      <c r="R11" s="1">
        <v>18989</v>
      </c>
      <c r="S11" s="1">
        <v>0.86926830700090496</v>
      </c>
      <c r="T11" s="1">
        <v>74.046252743726299</v>
      </c>
      <c r="U11" s="1">
        <v>7.6673640972979906E-2</v>
      </c>
      <c r="V11" s="1">
        <v>0.82599345356524001</v>
      </c>
      <c r="W11" s="1">
        <v>85.908076638621495</v>
      </c>
      <c r="X11" s="1">
        <v>15373</v>
      </c>
      <c r="Y11" s="1">
        <v>39001</v>
      </c>
      <c r="Z11" s="1">
        <v>78.796174828316495</v>
      </c>
      <c r="AA11" s="1">
        <v>87.22</v>
      </c>
      <c r="AB11" s="1">
        <v>8.86</v>
      </c>
      <c r="AC11" s="1">
        <v>57.934626962989</v>
      </c>
      <c r="AD11" s="1">
        <v>3175613</v>
      </c>
      <c r="AE11" s="1">
        <v>0.63701193113477195</v>
      </c>
      <c r="AF11" s="1">
        <v>34917</v>
      </c>
      <c r="AG11" s="1">
        <v>7.2025749752844703E-2</v>
      </c>
      <c r="AH11" s="1">
        <v>3948</v>
      </c>
      <c r="AI11" s="1">
        <v>54.958445820391603</v>
      </c>
      <c r="AJ11" s="1">
        <v>54</v>
      </c>
      <c r="AK11" s="1">
        <v>151</v>
      </c>
      <c r="AL11" s="1">
        <v>27.272727272727199</v>
      </c>
      <c r="AM11" s="1">
        <v>3954925</v>
      </c>
      <c r="AN11" s="1">
        <v>45.5442653116895</v>
      </c>
      <c r="AO11" s="1">
        <v>48</v>
      </c>
      <c r="AP11" s="1">
        <v>69.588022078172102</v>
      </c>
      <c r="AQ11" s="1">
        <v>9.0909090909090899</v>
      </c>
      <c r="AR11" s="1">
        <v>3895250</v>
      </c>
      <c r="AX11" s="1" t="str">
        <f t="shared" si="0"/>
        <v>no</v>
      </c>
    </row>
    <row r="12" spans="1:50" x14ac:dyDescent="0.2">
      <c r="A12" s="2" t="s">
        <v>510</v>
      </c>
      <c r="B12" s="1" t="s">
        <v>534</v>
      </c>
      <c r="C12" s="1" t="s">
        <v>493</v>
      </c>
      <c r="D12" s="1" t="s">
        <v>4</v>
      </c>
      <c r="E12" s="1" t="s">
        <v>272</v>
      </c>
      <c r="F12" s="1">
        <v>3567062</v>
      </c>
      <c r="G12" s="1">
        <v>3469721</v>
      </c>
      <c r="H12" s="1">
        <v>316882</v>
      </c>
      <c r="I12" s="1">
        <v>2893044</v>
      </c>
      <c r="J12" s="1">
        <v>2873055</v>
      </c>
      <c r="K12" s="1">
        <v>2827184</v>
      </c>
      <c r="L12" s="1">
        <v>1990195</v>
      </c>
      <c r="M12" s="1">
        <v>1469513</v>
      </c>
      <c r="N12" s="1">
        <v>1459324</v>
      </c>
      <c r="O12" s="1">
        <v>1435574</v>
      </c>
      <c r="P12" s="1">
        <v>0.40097195342772002</v>
      </c>
      <c r="Q12" s="1">
        <v>3752425</v>
      </c>
      <c r="R12" s="1">
        <v>20902</v>
      </c>
      <c r="S12" s="1">
        <v>0.83053870434712096</v>
      </c>
      <c r="T12" s="1">
        <v>73.2829433886929</v>
      </c>
      <c r="U12" s="1">
        <v>0.14899583396003899</v>
      </c>
      <c r="V12" s="1">
        <v>0.73575741718033905</v>
      </c>
      <c r="W12" s="1">
        <v>86.249185526692699</v>
      </c>
      <c r="X12" s="1">
        <v>17346</v>
      </c>
      <c r="Y12" s="1">
        <v>44541</v>
      </c>
      <c r="Z12" s="1">
        <v>78.284751292826897</v>
      </c>
      <c r="AA12" s="1">
        <v>88.03</v>
      </c>
      <c r="AB12" s="1">
        <v>9.33</v>
      </c>
      <c r="AC12" s="1">
        <v>56.288877361963401</v>
      </c>
      <c r="AD12" s="1">
        <v>2975528</v>
      </c>
      <c r="AE12" s="1">
        <v>0.56199436492253096</v>
      </c>
      <c r="AF12" s="1">
        <v>29708</v>
      </c>
      <c r="AG12" s="1">
        <v>0.132856012685167</v>
      </c>
      <c r="AH12" s="1">
        <v>7023</v>
      </c>
      <c r="AI12" s="1">
        <v>48.524728438347303</v>
      </c>
      <c r="AJ12" s="1">
        <v>55</v>
      </c>
      <c r="AK12" s="1">
        <v>151</v>
      </c>
      <c r="AL12" s="1">
        <v>18.181818181818102</v>
      </c>
      <c r="AM12" s="1">
        <v>3752425</v>
      </c>
      <c r="AN12" s="1">
        <v>39.575485816419999</v>
      </c>
      <c r="AO12" s="1">
        <v>49</v>
      </c>
      <c r="AP12" s="1">
        <v>68.459899859463803</v>
      </c>
      <c r="AQ12" s="1">
        <v>9.0909090909090899</v>
      </c>
      <c r="AR12" s="1">
        <v>3676633</v>
      </c>
      <c r="AT12" s="1" t="s">
        <v>431</v>
      </c>
      <c r="AX12" s="1" t="str">
        <f t="shared" si="0"/>
        <v>yes</v>
      </c>
    </row>
    <row r="13" spans="1:50" x14ac:dyDescent="0.2">
      <c r="A13" s="2" t="s">
        <v>511</v>
      </c>
      <c r="B13" s="1" t="s">
        <v>534</v>
      </c>
      <c r="C13" s="1" t="s">
        <v>493</v>
      </c>
      <c r="D13" s="1" t="s">
        <v>4</v>
      </c>
      <c r="E13" s="1" t="s">
        <v>272</v>
      </c>
      <c r="F13" s="1">
        <v>3815605</v>
      </c>
      <c r="G13" s="1">
        <v>3703162</v>
      </c>
      <c r="H13" s="1">
        <v>1769578</v>
      </c>
      <c r="I13" s="1">
        <v>1770907</v>
      </c>
      <c r="J13" s="1">
        <v>1758357</v>
      </c>
      <c r="K13" s="1">
        <v>1728740</v>
      </c>
      <c r="L13" s="1">
        <v>3013449</v>
      </c>
      <c r="M13" s="1">
        <v>1105457</v>
      </c>
      <c r="N13" s="1">
        <v>1097559</v>
      </c>
      <c r="O13" s="1">
        <v>1078815</v>
      </c>
      <c r="P13" s="1">
        <v>0.44778750962286201</v>
      </c>
      <c r="Q13" s="1">
        <v>3991677</v>
      </c>
      <c r="R13" s="1">
        <v>20456</v>
      </c>
      <c r="S13" s="1">
        <v>0.865117627183426</v>
      </c>
      <c r="T13" s="1">
        <v>70.823534584875205</v>
      </c>
      <c r="U13" s="1">
        <v>0.115294643055151</v>
      </c>
      <c r="V13" s="1">
        <v>3.5300437088851102</v>
      </c>
      <c r="W13" s="1">
        <v>86.409947498256997</v>
      </c>
      <c r="X13" s="1">
        <v>17340</v>
      </c>
      <c r="Y13" s="1">
        <v>45065</v>
      </c>
      <c r="Z13" s="1">
        <v>75.798680652898099</v>
      </c>
      <c r="AA13" s="1">
        <v>87.92</v>
      </c>
      <c r="AB13" s="1">
        <v>11.44</v>
      </c>
      <c r="AC13" s="1">
        <v>54.164325744404401</v>
      </c>
      <c r="AD13" s="1">
        <v>3057112</v>
      </c>
      <c r="AE13" s="1">
        <v>2.7051228149251298</v>
      </c>
      <c r="AF13" s="1">
        <v>152681</v>
      </c>
      <c r="AG13" s="1">
        <v>0.104763468962427</v>
      </c>
      <c r="AH13" s="1">
        <v>5913</v>
      </c>
      <c r="AI13" s="1">
        <v>47.841050038664498</v>
      </c>
      <c r="AJ13" s="1">
        <v>54</v>
      </c>
      <c r="AK13" s="1">
        <v>151</v>
      </c>
      <c r="AL13" s="1">
        <v>18.181818181818102</v>
      </c>
      <c r="AM13" s="1">
        <v>3991677</v>
      </c>
      <c r="AN13" s="1">
        <v>39.006815346059</v>
      </c>
      <c r="AO13" s="1">
        <v>48</v>
      </c>
      <c r="AP13" s="1">
        <v>69.117088167961199</v>
      </c>
      <c r="AQ13" s="1">
        <v>9.0909090909090899</v>
      </c>
      <c r="AR13" s="1">
        <v>3923001</v>
      </c>
      <c r="AT13" s="1" t="s">
        <v>431</v>
      </c>
      <c r="AX13" s="1" t="str">
        <f t="shared" si="0"/>
        <v>yes</v>
      </c>
    </row>
    <row r="14" spans="1:50" x14ac:dyDescent="0.2">
      <c r="A14" s="2" t="s">
        <v>512</v>
      </c>
      <c r="B14" s="1" t="s">
        <v>534</v>
      </c>
      <c r="C14" s="1" t="s">
        <v>493</v>
      </c>
      <c r="D14" s="1" t="s">
        <v>4</v>
      </c>
      <c r="E14" s="1" t="s">
        <v>272</v>
      </c>
      <c r="F14" s="1">
        <v>3549815</v>
      </c>
      <c r="G14" s="1">
        <v>3465163</v>
      </c>
      <c r="H14" s="1">
        <v>330253</v>
      </c>
      <c r="I14" s="1">
        <v>2862245</v>
      </c>
      <c r="J14" s="1">
        <v>2841348</v>
      </c>
      <c r="K14" s="1">
        <v>2792894</v>
      </c>
      <c r="L14" s="1">
        <v>1906270</v>
      </c>
      <c r="M14" s="1">
        <v>1366359</v>
      </c>
      <c r="N14" s="1">
        <v>1356318</v>
      </c>
      <c r="O14" s="1">
        <v>1332940</v>
      </c>
      <c r="P14" s="1">
        <v>0.34100631063471898</v>
      </c>
      <c r="Q14" s="1">
        <v>4673547</v>
      </c>
      <c r="R14" s="1">
        <v>20334</v>
      </c>
      <c r="S14" s="1">
        <v>0.87962751532203098</v>
      </c>
      <c r="T14" s="1">
        <v>68.513542574342793</v>
      </c>
      <c r="U14" s="1">
        <v>6.0584572846263E-2</v>
      </c>
      <c r="V14" s="1">
        <v>1.1427755526974701</v>
      </c>
      <c r="W14" s="1">
        <v>84.038996505224006</v>
      </c>
      <c r="X14" s="1">
        <v>16770</v>
      </c>
      <c r="Y14" s="1">
        <v>44191</v>
      </c>
      <c r="Z14" s="1">
        <v>73.8834966977102</v>
      </c>
      <c r="AA14" s="1">
        <v>86.01</v>
      </c>
      <c r="AB14" s="1">
        <v>12.78</v>
      </c>
      <c r="AC14" s="1">
        <v>49.603718829154602</v>
      </c>
      <c r="AD14" s="1">
        <v>3515610</v>
      </c>
      <c r="AE14" s="1">
        <v>0.81026984255985801</v>
      </c>
      <c r="AF14" s="1">
        <v>57427</v>
      </c>
      <c r="AG14" s="1">
        <v>5.3827980729723897E-2</v>
      </c>
      <c r="AH14" s="1">
        <v>3815</v>
      </c>
      <c r="AI14" s="1">
        <v>48.195135289922</v>
      </c>
      <c r="AJ14" s="1">
        <v>55</v>
      </c>
      <c r="AK14" s="1">
        <v>151</v>
      </c>
      <c r="AL14" s="1">
        <v>18.181818181818102</v>
      </c>
      <c r="AM14" s="1">
        <v>4673547</v>
      </c>
      <c r="AN14" s="1">
        <v>38.631244283913297</v>
      </c>
      <c r="AO14" s="1">
        <v>48</v>
      </c>
      <c r="AP14" s="1">
        <v>67.637192242340006</v>
      </c>
      <c r="AQ14" s="1">
        <v>9.0909090909090899</v>
      </c>
      <c r="AR14" s="1">
        <v>4566377</v>
      </c>
      <c r="AX14" s="1" t="str">
        <f t="shared" si="0"/>
        <v>no</v>
      </c>
    </row>
    <row r="15" spans="1:50" x14ac:dyDescent="0.2">
      <c r="A15" s="2" t="s">
        <v>513</v>
      </c>
      <c r="B15" s="1" t="s">
        <v>534</v>
      </c>
      <c r="C15" s="1" t="s">
        <v>493</v>
      </c>
      <c r="D15" s="1" t="s">
        <v>4</v>
      </c>
      <c r="E15" s="1" t="s">
        <v>272</v>
      </c>
      <c r="F15" s="1">
        <v>3783148</v>
      </c>
      <c r="G15" s="1">
        <v>3690630</v>
      </c>
      <c r="H15" s="1">
        <v>353379</v>
      </c>
      <c r="I15" s="1">
        <v>3040060</v>
      </c>
      <c r="J15" s="1">
        <v>3018210</v>
      </c>
      <c r="K15" s="1">
        <v>2966500</v>
      </c>
      <c r="L15" s="1">
        <v>2011284</v>
      </c>
      <c r="M15" s="1">
        <v>1430429</v>
      </c>
      <c r="N15" s="1">
        <v>1420044</v>
      </c>
      <c r="O15" s="1">
        <v>1395183</v>
      </c>
      <c r="P15" s="1">
        <v>0.33274224065605501</v>
      </c>
      <c r="Q15" s="1">
        <v>3376678</v>
      </c>
      <c r="R15" s="1">
        <v>20189</v>
      </c>
      <c r="S15" s="1">
        <v>0.87432204071420805</v>
      </c>
      <c r="T15" s="1">
        <v>72.620386963099904</v>
      </c>
      <c r="U15" s="1">
        <v>0.113893433126088</v>
      </c>
      <c r="V15" s="1">
        <v>0.884202456991796</v>
      </c>
      <c r="W15" s="1">
        <v>87.124505208965701</v>
      </c>
      <c r="X15" s="1">
        <v>17579</v>
      </c>
      <c r="Y15" s="1">
        <v>45634</v>
      </c>
      <c r="Z15" s="1">
        <v>76.999413308760793</v>
      </c>
      <c r="AA15" s="1">
        <v>88.65</v>
      </c>
      <c r="AB15" s="1">
        <v>4.58</v>
      </c>
      <c r="AC15" s="1">
        <v>63.650170594988097</v>
      </c>
      <c r="AD15" s="1">
        <v>2660812</v>
      </c>
      <c r="AE15" s="1">
        <v>0.76969281898320396</v>
      </c>
      <c r="AF15" s="1">
        <v>32176</v>
      </c>
      <c r="AG15" s="1">
        <v>0.120085092966673</v>
      </c>
      <c r="AH15" s="1">
        <v>5020</v>
      </c>
      <c r="AI15" s="1">
        <v>41.254109589313899</v>
      </c>
      <c r="AJ15" s="1">
        <v>54</v>
      </c>
      <c r="AK15" s="1">
        <v>151</v>
      </c>
      <c r="AL15" s="1">
        <v>18.181818181818102</v>
      </c>
      <c r="AM15" s="1">
        <v>3376678</v>
      </c>
      <c r="AN15" s="1">
        <v>32.786995762974101</v>
      </c>
      <c r="AO15" s="1">
        <v>48</v>
      </c>
      <c r="AP15" s="1">
        <v>69.077594511679706</v>
      </c>
      <c r="AQ15" s="1">
        <v>9.0909090909090899</v>
      </c>
      <c r="AR15" s="1">
        <v>3318611</v>
      </c>
      <c r="AX15" s="1" t="str">
        <f t="shared" si="0"/>
        <v>no</v>
      </c>
    </row>
    <row r="16" spans="1:50" x14ac:dyDescent="0.2">
      <c r="A16" s="2" t="s">
        <v>514</v>
      </c>
      <c r="B16" s="1" t="s">
        <v>534</v>
      </c>
      <c r="C16" s="1" t="s">
        <v>493</v>
      </c>
      <c r="D16" s="1" t="s">
        <v>4</v>
      </c>
      <c r="E16" s="1" t="s">
        <v>272</v>
      </c>
      <c r="F16" s="1">
        <v>3798376</v>
      </c>
      <c r="G16" s="1">
        <v>3706083</v>
      </c>
      <c r="H16" s="1">
        <v>347673</v>
      </c>
      <c r="I16" s="1">
        <v>3058990</v>
      </c>
      <c r="J16" s="1">
        <v>3036637</v>
      </c>
      <c r="K16" s="1">
        <v>2983924</v>
      </c>
      <c r="L16" s="1">
        <v>2072552</v>
      </c>
      <c r="M16" s="1">
        <v>1491637</v>
      </c>
      <c r="N16" s="1">
        <v>1480637</v>
      </c>
      <c r="O16" s="1">
        <v>1454442</v>
      </c>
      <c r="P16" s="1">
        <v>0.28818488976437401</v>
      </c>
      <c r="Q16" s="1">
        <v>4302371</v>
      </c>
      <c r="R16" s="1">
        <v>20721</v>
      </c>
      <c r="S16" s="1">
        <v>0.85125577931610896</v>
      </c>
      <c r="T16" s="1">
        <v>67.755463672267396</v>
      </c>
      <c r="U16" s="1">
        <v>8.5493595191992205E-2</v>
      </c>
      <c r="V16" s="1">
        <v>2.04470118539263</v>
      </c>
      <c r="W16" s="1">
        <v>84.656460356394206</v>
      </c>
      <c r="X16" s="1">
        <v>17334</v>
      </c>
      <c r="Y16" s="1">
        <v>45103</v>
      </c>
      <c r="Z16" s="1">
        <v>73.144644419040702</v>
      </c>
      <c r="AA16" s="1">
        <v>86.55</v>
      </c>
      <c r="AB16" s="1">
        <v>12.99</v>
      </c>
      <c r="AC16" s="1">
        <v>49.697715106508099</v>
      </c>
      <c r="AD16" s="1">
        <v>3199029</v>
      </c>
      <c r="AE16" s="1">
        <v>1.4607174116285</v>
      </c>
      <c r="AF16" s="1">
        <v>94026</v>
      </c>
      <c r="AG16" s="1">
        <v>7.5144003999394707E-2</v>
      </c>
      <c r="AH16" s="1">
        <v>4837</v>
      </c>
      <c r="AI16" s="1">
        <v>45.460410556257102</v>
      </c>
      <c r="AJ16" s="1">
        <v>54</v>
      </c>
      <c r="AK16" s="1">
        <v>151</v>
      </c>
      <c r="AL16" s="1">
        <v>18.181818181818102</v>
      </c>
      <c r="AM16" s="1">
        <v>4302371</v>
      </c>
      <c r="AN16" s="1">
        <v>36.261513715913601</v>
      </c>
      <c r="AO16" s="1">
        <v>48</v>
      </c>
      <c r="AP16" s="1">
        <v>68.220645035890598</v>
      </c>
      <c r="AQ16" s="1">
        <v>9.0909090909090899</v>
      </c>
      <c r="AR16" s="1">
        <v>4208479</v>
      </c>
      <c r="AX16" s="1" t="str">
        <f t="shared" si="0"/>
        <v>no</v>
      </c>
    </row>
    <row r="17" spans="1:50" x14ac:dyDescent="0.2">
      <c r="A17" s="2" t="s">
        <v>515</v>
      </c>
      <c r="B17" s="1" t="s">
        <v>534</v>
      </c>
      <c r="C17" s="1" t="s">
        <v>493</v>
      </c>
      <c r="D17" s="1" t="s">
        <v>4</v>
      </c>
      <c r="E17" s="1" t="s">
        <v>272</v>
      </c>
      <c r="F17" s="1">
        <v>3650234</v>
      </c>
      <c r="G17" s="1">
        <v>3560018</v>
      </c>
      <c r="H17" s="1">
        <v>326463</v>
      </c>
      <c r="I17" s="1">
        <v>2939977</v>
      </c>
      <c r="J17" s="1">
        <v>2918292</v>
      </c>
      <c r="K17" s="1">
        <v>2868117</v>
      </c>
      <c r="L17" s="1">
        <v>1994620</v>
      </c>
      <c r="M17" s="1">
        <v>1439783</v>
      </c>
      <c r="N17" s="1">
        <v>1429109</v>
      </c>
      <c r="O17" s="1">
        <v>1404364</v>
      </c>
      <c r="P17" s="1">
        <v>0.31915631738248601</v>
      </c>
      <c r="Q17" s="1">
        <v>3864248</v>
      </c>
      <c r="R17" s="1">
        <v>19705</v>
      </c>
      <c r="S17" s="1">
        <v>0.86765975878665103</v>
      </c>
      <c r="T17" s="1">
        <v>69.557433688376904</v>
      </c>
      <c r="U17" s="1">
        <v>6.9357151256573699E-2</v>
      </c>
      <c r="V17" s="1">
        <v>0.95791787224864999</v>
      </c>
      <c r="W17" s="1">
        <v>85.1618736685637</v>
      </c>
      <c r="X17" s="1">
        <v>16883</v>
      </c>
      <c r="Y17" s="1">
        <v>42904</v>
      </c>
      <c r="Z17" s="1">
        <v>74.641673877747493</v>
      </c>
      <c r="AA17" s="1">
        <v>86.77</v>
      </c>
      <c r="AB17" s="1">
        <v>10.38</v>
      </c>
      <c r="AC17" s="1">
        <v>52.976360138718398</v>
      </c>
      <c r="AD17" s="1">
        <v>2962615</v>
      </c>
      <c r="AE17" s="1">
        <v>0.70525115273873096</v>
      </c>
      <c r="AF17" s="1">
        <v>39440</v>
      </c>
      <c r="AG17" s="1">
        <v>6.6108354758496093E-2</v>
      </c>
      <c r="AH17" s="1">
        <v>3697</v>
      </c>
      <c r="AI17" s="1">
        <v>50.125462943829604</v>
      </c>
      <c r="AJ17" s="1">
        <v>55</v>
      </c>
      <c r="AK17" s="1">
        <v>151</v>
      </c>
      <c r="AL17" s="1">
        <v>27.272727272727199</v>
      </c>
      <c r="AM17" s="1">
        <v>3864248</v>
      </c>
      <c r="AN17" s="1">
        <v>40.758203594812002</v>
      </c>
      <c r="AO17" s="1">
        <v>49</v>
      </c>
      <c r="AP17" s="1">
        <v>69.056998123273303</v>
      </c>
      <c r="AQ17" s="1">
        <v>9.0909090909090899</v>
      </c>
      <c r="AR17" s="1">
        <v>3792774</v>
      </c>
      <c r="AX17" s="1" t="str">
        <f t="shared" si="0"/>
        <v>no</v>
      </c>
    </row>
    <row r="18" spans="1:50" x14ac:dyDescent="0.2">
      <c r="A18" s="2" t="s">
        <v>516</v>
      </c>
      <c r="B18" s="1" t="s">
        <v>534</v>
      </c>
      <c r="C18" s="1" t="s">
        <v>493</v>
      </c>
      <c r="D18" s="1" t="s">
        <v>4</v>
      </c>
      <c r="E18" s="1" t="s">
        <v>272</v>
      </c>
      <c r="F18" s="1">
        <v>3401699</v>
      </c>
      <c r="G18" s="1">
        <v>3315039</v>
      </c>
      <c r="H18" s="1">
        <v>322443</v>
      </c>
      <c r="I18" s="1">
        <v>2728043</v>
      </c>
      <c r="J18" s="1">
        <v>2708307</v>
      </c>
      <c r="K18" s="1">
        <v>2662289</v>
      </c>
      <c r="L18" s="1">
        <v>1851221</v>
      </c>
      <c r="M18" s="1">
        <v>1323265</v>
      </c>
      <c r="N18" s="1">
        <v>1313563</v>
      </c>
      <c r="O18" s="1">
        <v>1291140</v>
      </c>
      <c r="P18" s="1">
        <v>0.31983935735879099</v>
      </c>
      <c r="Q18" s="1">
        <v>3832560</v>
      </c>
      <c r="R18" s="1">
        <v>19492</v>
      </c>
      <c r="S18" s="1">
        <v>0.88516824173952702</v>
      </c>
      <c r="T18" s="1">
        <v>70.066211067448805</v>
      </c>
      <c r="U18" s="1">
        <v>7.7944119596122699E-2</v>
      </c>
      <c r="V18" s="1">
        <v>0.99841673517033902</v>
      </c>
      <c r="W18" s="1">
        <v>87.178674306468807</v>
      </c>
      <c r="X18" s="1">
        <v>16547</v>
      </c>
      <c r="Y18" s="1">
        <v>41471</v>
      </c>
      <c r="Z18" s="1">
        <v>74.832702745414593</v>
      </c>
      <c r="AA18" s="1">
        <v>88.74</v>
      </c>
      <c r="AB18" s="1">
        <v>10.62</v>
      </c>
      <c r="AC18" s="1">
        <v>52.498568511576103</v>
      </c>
      <c r="AD18" s="1">
        <v>2915592</v>
      </c>
      <c r="AE18" s="1">
        <v>0.74226726158965395</v>
      </c>
      <c r="AF18" s="1">
        <v>41223</v>
      </c>
      <c r="AG18" s="1">
        <v>8.1477800225436894E-2</v>
      </c>
      <c r="AH18" s="1">
        <v>4525</v>
      </c>
      <c r="AI18" s="1">
        <v>52.976892609176197</v>
      </c>
      <c r="AJ18" s="1">
        <v>54</v>
      </c>
      <c r="AK18" s="1">
        <v>151</v>
      </c>
      <c r="AL18" s="1">
        <v>27.272727272727199</v>
      </c>
      <c r="AM18" s="1">
        <v>3832560</v>
      </c>
      <c r="AN18" s="1">
        <v>43.658984692237603</v>
      </c>
      <c r="AO18" s="1">
        <v>49</v>
      </c>
      <c r="AP18" s="1">
        <v>69.083902677419999</v>
      </c>
      <c r="AQ18" s="1">
        <v>9.0909090909090899</v>
      </c>
      <c r="AR18" s="1">
        <v>3765005</v>
      </c>
      <c r="AX18" s="1" t="str">
        <f t="shared" si="0"/>
        <v>no</v>
      </c>
    </row>
    <row r="19" spans="1:50" x14ac:dyDescent="0.2">
      <c r="A19" s="2" t="s">
        <v>517</v>
      </c>
      <c r="B19" s="1" t="s">
        <v>534</v>
      </c>
      <c r="C19" s="1" t="s">
        <v>493</v>
      </c>
      <c r="D19" s="1" t="s">
        <v>4</v>
      </c>
      <c r="E19" s="1" t="s">
        <v>272</v>
      </c>
      <c r="F19" s="1">
        <v>3557184</v>
      </c>
      <c r="G19" s="1">
        <v>3467494</v>
      </c>
      <c r="H19" s="1">
        <v>459177</v>
      </c>
      <c r="I19" s="1">
        <v>2741948</v>
      </c>
      <c r="J19" s="1">
        <v>2722427</v>
      </c>
      <c r="K19" s="1">
        <v>2675557</v>
      </c>
      <c r="L19" s="1">
        <v>1955752</v>
      </c>
      <c r="M19" s="1">
        <v>1292637</v>
      </c>
      <c r="N19" s="1">
        <v>1283330</v>
      </c>
      <c r="O19" s="1">
        <v>1260755</v>
      </c>
      <c r="P19" s="1">
        <v>0.34644262047975299</v>
      </c>
      <c r="Q19" s="1">
        <v>3902102</v>
      </c>
      <c r="R19" s="1">
        <v>19209</v>
      </c>
      <c r="S19" s="1">
        <v>0.89023982964376902</v>
      </c>
      <c r="T19" s="1">
        <v>70.098374572910103</v>
      </c>
      <c r="U19" s="1">
        <v>6.4355715548951198E-2</v>
      </c>
      <c r="V19" s="1">
        <v>0.32770786787289602</v>
      </c>
      <c r="W19" s="1">
        <v>85.008054633118306</v>
      </c>
      <c r="X19" s="1">
        <v>15670</v>
      </c>
      <c r="Y19" s="1">
        <v>40277</v>
      </c>
      <c r="Z19" s="1">
        <v>75.0868045563235</v>
      </c>
      <c r="AA19" s="1">
        <v>86.78</v>
      </c>
      <c r="AB19" s="1">
        <v>11.86</v>
      </c>
      <c r="AC19" s="1">
        <v>50.789481317211703</v>
      </c>
      <c r="AD19" s="1">
        <v>2994270</v>
      </c>
      <c r="AE19" s="1">
        <v>0.23299312198740199</v>
      </c>
      <c r="AF19" s="1">
        <v>13736</v>
      </c>
      <c r="AG19" s="1">
        <v>5.4618364356394597E-2</v>
      </c>
      <c r="AH19" s="1">
        <v>3220</v>
      </c>
      <c r="AI19" s="1">
        <v>49.978875371481799</v>
      </c>
      <c r="AJ19" s="1">
        <v>55</v>
      </c>
      <c r="AK19" s="1">
        <v>151</v>
      </c>
      <c r="AL19" s="1">
        <v>18.181818181818102</v>
      </c>
      <c r="AM19" s="1">
        <v>3902102</v>
      </c>
      <c r="AN19" s="1">
        <v>40.201459793769303</v>
      </c>
      <c r="AO19" s="1">
        <v>48</v>
      </c>
      <c r="AP19" s="1">
        <v>68.151253930796997</v>
      </c>
      <c r="AQ19" s="1">
        <v>9.0909090909090899</v>
      </c>
      <c r="AR19" s="1">
        <v>3822380</v>
      </c>
      <c r="AX19" s="1" t="str">
        <f t="shared" si="0"/>
        <v>no</v>
      </c>
    </row>
    <row r="20" spans="1:50" x14ac:dyDescent="0.2">
      <c r="A20" s="2" t="s">
        <v>518</v>
      </c>
      <c r="B20" s="1" t="s">
        <v>534</v>
      </c>
      <c r="C20" s="1" t="s">
        <v>493</v>
      </c>
      <c r="D20" s="1" t="s">
        <v>4</v>
      </c>
      <c r="E20" s="1" t="s">
        <v>272</v>
      </c>
      <c r="F20" s="1">
        <v>3382529</v>
      </c>
      <c r="G20" s="1">
        <v>3300518</v>
      </c>
      <c r="H20" s="1">
        <v>291094</v>
      </c>
      <c r="I20" s="1">
        <v>2733377</v>
      </c>
      <c r="J20" s="1">
        <v>2713542</v>
      </c>
      <c r="K20" s="1">
        <v>2667088</v>
      </c>
      <c r="L20" s="1">
        <v>1888734</v>
      </c>
      <c r="M20" s="1">
        <v>1380806</v>
      </c>
      <c r="N20" s="1">
        <v>1370687</v>
      </c>
      <c r="O20" s="1">
        <v>1346911</v>
      </c>
      <c r="P20" s="1">
        <v>0.30778096881484501</v>
      </c>
      <c r="Q20" s="1">
        <v>4229516</v>
      </c>
      <c r="R20" s="1">
        <v>20436</v>
      </c>
      <c r="S20" s="1">
        <v>0.84639487519775802</v>
      </c>
      <c r="T20" s="1">
        <v>68.665286383339406</v>
      </c>
      <c r="U20" s="1">
        <v>6.1001725454359598E-2</v>
      </c>
      <c r="V20" s="1">
        <v>1.78328413483795</v>
      </c>
      <c r="W20" s="1">
        <v>85.574637854544093</v>
      </c>
      <c r="X20" s="1">
        <v>17647</v>
      </c>
      <c r="Y20" s="1">
        <v>45716</v>
      </c>
      <c r="Z20" s="1">
        <v>73.662231788039605</v>
      </c>
      <c r="AA20" s="1">
        <v>87.04</v>
      </c>
      <c r="AB20" s="1">
        <v>10.55</v>
      </c>
      <c r="AC20" s="1">
        <v>52.495185877981498</v>
      </c>
      <c r="AD20" s="1">
        <v>3182181</v>
      </c>
      <c r="AE20" s="1">
        <v>1.34663443669782</v>
      </c>
      <c r="AF20" s="1">
        <v>81631</v>
      </c>
      <c r="AG20" s="1">
        <v>6.1020945245620399E-2</v>
      </c>
      <c r="AH20" s="1">
        <v>3699</v>
      </c>
      <c r="AI20" s="1">
        <v>44.990739278852502</v>
      </c>
      <c r="AJ20" s="1">
        <v>54</v>
      </c>
      <c r="AK20" s="1">
        <v>151</v>
      </c>
      <c r="AL20" s="1">
        <v>18.181818181818102</v>
      </c>
      <c r="AM20" s="1">
        <v>4229516</v>
      </c>
      <c r="AN20" s="1">
        <v>35.990892405225303</v>
      </c>
      <c r="AO20" s="1">
        <v>49</v>
      </c>
      <c r="AP20" s="1">
        <v>69.167819013665294</v>
      </c>
      <c r="AQ20" s="1">
        <v>9.0909090909090899</v>
      </c>
      <c r="AR20" s="1">
        <v>4158325</v>
      </c>
      <c r="AX20" s="1" t="str">
        <f t="shared" si="0"/>
        <v>no</v>
      </c>
    </row>
    <row r="21" spans="1:50" x14ac:dyDescent="0.2">
      <c r="A21" s="2" t="s">
        <v>519</v>
      </c>
      <c r="B21" s="1" t="s">
        <v>534</v>
      </c>
      <c r="C21" s="1" t="s">
        <v>493</v>
      </c>
      <c r="D21" s="1" t="s">
        <v>4</v>
      </c>
      <c r="E21" s="1" t="s">
        <v>272</v>
      </c>
      <c r="F21" s="1">
        <v>3147509</v>
      </c>
      <c r="G21" s="1">
        <v>3077696</v>
      </c>
      <c r="H21" s="1">
        <v>280016</v>
      </c>
      <c r="I21" s="1">
        <v>2540265</v>
      </c>
      <c r="J21" s="1">
        <v>2521568</v>
      </c>
      <c r="K21" s="1">
        <v>2478926</v>
      </c>
      <c r="L21" s="1">
        <v>1740002</v>
      </c>
      <c r="M21" s="1">
        <v>1259243</v>
      </c>
      <c r="N21" s="1">
        <v>1249935</v>
      </c>
      <c r="O21" s="1">
        <v>1228640</v>
      </c>
      <c r="P21" s="1">
        <v>0.33665236381018299</v>
      </c>
      <c r="Q21" s="1">
        <v>3870908</v>
      </c>
      <c r="R21" s="1">
        <v>16619</v>
      </c>
      <c r="S21" s="1">
        <v>0.88940552607523804</v>
      </c>
      <c r="T21" s="1">
        <v>72.483656261170097</v>
      </c>
      <c r="U21" s="1">
        <v>0.11428424994009601</v>
      </c>
      <c r="V21" s="1">
        <v>0.51325857396060603</v>
      </c>
      <c r="W21" s="1">
        <v>83.914368411752505</v>
      </c>
      <c r="X21" s="1">
        <v>12553</v>
      </c>
      <c r="Y21" s="1">
        <v>29726</v>
      </c>
      <c r="Z21" s="1">
        <v>77.270382020975802</v>
      </c>
      <c r="AA21" s="1">
        <v>85.81</v>
      </c>
      <c r="AB21" s="1">
        <v>10.53</v>
      </c>
      <c r="AC21" s="1">
        <v>54.579581021987103</v>
      </c>
      <c r="AD21" s="1">
        <v>3096453</v>
      </c>
      <c r="AE21" s="1">
        <v>0.36693052926516401</v>
      </c>
      <c r="AF21" s="1">
        <v>20817</v>
      </c>
      <c r="AG21" s="1">
        <v>0.123508777372388</v>
      </c>
      <c r="AH21" s="1">
        <v>7007</v>
      </c>
      <c r="AI21" s="1">
        <v>66.255158047449399</v>
      </c>
      <c r="AJ21" s="1">
        <v>55</v>
      </c>
      <c r="AK21" s="1">
        <v>151</v>
      </c>
      <c r="AL21" s="1">
        <v>27.272727272727199</v>
      </c>
      <c r="AM21" s="1">
        <v>3870908</v>
      </c>
      <c r="AN21" s="1">
        <v>56.668297053531802</v>
      </c>
      <c r="AO21" s="1">
        <v>49</v>
      </c>
      <c r="AP21" s="1">
        <v>68.203282459022702</v>
      </c>
      <c r="AQ21" s="1">
        <v>18.181818181818102</v>
      </c>
      <c r="AR21" s="1">
        <v>3785211</v>
      </c>
      <c r="AW21" s="1" t="s">
        <v>431</v>
      </c>
      <c r="AX21" s="1" t="str">
        <f t="shared" si="0"/>
        <v>yes</v>
      </c>
    </row>
    <row r="22" spans="1:50" x14ac:dyDescent="0.2">
      <c r="A22" s="2" t="s">
        <v>520</v>
      </c>
      <c r="B22" s="1" t="s">
        <v>534</v>
      </c>
      <c r="C22" s="1" t="s">
        <v>493</v>
      </c>
      <c r="D22" s="1" t="s">
        <v>4</v>
      </c>
      <c r="E22" s="1" t="s">
        <v>272</v>
      </c>
      <c r="F22" s="1">
        <v>3558236</v>
      </c>
      <c r="G22" s="1">
        <v>3477177</v>
      </c>
      <c r="H22" s="1">
        <v>322917</v>
      </c>
      <c r="I22" s="1">
        <v>2866078</v>
      </c>
      <c r="J22" s="1">
        <v>2845146</v>
      </c>
      <c r="K22" s="1">
        <v>2796617</v>
      </c>
      <c r="L22" s="1">
        <v>1907896</v>
      </c>
      <c r="M22" s="1">
        <v>1363483</v>
      </c>
      <c r="N22" s="1">
        <v>1353597</v>
      </c>
      <c r="O22" s="1">
        <v>1330194</v>
      </c>
      <c r="P22" s="1">
        <v>0.31476132286469199</v>
      </c>
      <c r="Q22" s="1">
        <v>3508722</v>
      </c>
      <c r="R22" s="1">
        <v>19872</v>
      </c>
      <c r="S22" s="1">
        <v>0.88071668050413499</v>
      </c>
      <c r="T22" s="1">
        <v>68.922900543651096</v>
      </c>
      <c r="U22" s="1">
        <v>8.1949274942662104E-2</v>
      </c>
      <c r="V22" s="1">
        <v>2.95511509624991</v>
      </c>
      <c r="W22" s="1">
        <v>83.967638359493904</v>
      </c>
      <c r="X22" s="1">
        <v>16858</v>
      </c>
      <c r="Y22" s="1">
        <v>42329</v>
      </c>
      <c r="Z22" s="1">
        <v>74.139975688338097</v>
      </c>
      <c r="AA22" s="1">
        <v>85.74</v>
      </c>
      <c r="AB22" s="1">
        <v>10.73</v>
      </c>
      <c r="AC22" s="1">
        <v>53.533625512123201</v>
      </c>
      <c r="AD22" s="1">
        <v>2653301</v>
      </c>
      <c r="AE22" s="1">
        <v>2.2669009262102602</v>
      </c>
      <c r="AF22" s="1">
        <v>112355</v>
      </c>
      <c r="AG22" s="1">
        <v>7.7880268569904404E-2</v>
      </c>
      <c r="AH22" s="1">
        <v>3860</v>
      </c>
      <c r="AI22" s="1">
        <v>47.413302814255303</v>
      </c>
      <c r="AJ22" s="1">
        <v>55</v>
      </c>
      <c r="AK22" s="1">
        <v>151</v>
      </c>
      <c r="AL22" s="1">
        <v>18.181818181818102</v>
      </c>
      <c r="AM22" s="1">
        <v>3508722</v>
      </c>
      <c r="AN22" s="1">
        <v>38.271996788911103</v>
      </c>
      <c r="AO22" s="1">
        <v>49</v>
      </c>
      <c r="AP22" s="1">
        <v>68.2835876493032</v>
      </c>
      <c r="AQ22" s="1">
        <v>9.0909090909090899</v>
      </c>
      <c r="AR22" s="1">
        <v>3436211</v>
      </c>
      <c r="AX22" s="1" t="str">
        <f t="shared" si="0"/>
        <v>no</v>
      </c>
    </row>
    <row r="23" spans="1:50" x14ac:dyDescent="0.2">
      <c r="A23" s="2" t="s">
        <v>521</v>
      </c>
      <c r="B23" s="1" t="s">
        <v>534</v>
      </c>
      <c r="C23" s="1" t="s">
        <v>493</v>
      </c>
      <c r="D23" s="1" t="s">
        <v>4</v>
      </c>
      <c r="E23" s="1" t="s">
        <v>272</v>
      </c>
      <c r="F23" s="1">
        <v>3461972</v>
      </c>
      <c r="G23" s="1">
        <v>3390485</v>
      </c>
      <c r="H23" s="1">
        <v>367360</v>
      </c>
      <c r="I23" s="1">
        <v>2762256</v>
      </c>
      <c r="J23" s="1">
        <v>2743085</v>
      </c>
      <c r="K23" s="1">
        <v>2696413</v>
      </c>
      <c r="L23" s="1">
        <v>1619363</v>
      </c>
      <c r="M23" s="1">
        <v>1065823</v>
      </c>
      <c r="N23" s="1">
        <v>1058074</v>
      </c>
      <c r="O23" s="1">
        <v>1039443</v>
      </c>
      <c r="P23" s="1">
        <v>0.39971942679614297</v>
      </c>
      <c r="Q23" s="1">
        <v>3431373</v>
      </c>
      <c r="R23" s="1">
        <v>40353</v>
      </c>
      <c r="S23" s="1">
        <v>0.82290944952009104</v>
      </c>
      <c r="T23" s="1">
        <v>22.578430288826901</v>
      </c>
      <c r="U23" s="1">
        <v>2.4004527319815901E-2</v>
      </c>
      <c r="V23" s="1">
        <v>0.32843884964263897</v>
      </c>
      <c r="W23" s="1">
        <v>90.572199524796602</v>
      </c>
      <c r="X23" s="1">
        <v>34839</v>
      </c>
      <c r="Y23" s="1">
        <v>71857</v>
      </c>
      <c r="Z23" s="1">
        <v>31.039895804359201</v>
      </c>
      <c r="AA23" s="1">
        <v>93.35</v>
      </c>
      <c r="AB23" s="1">
        <v>2.2400000000000002</v>
      </c>
      <c r="AC23" s="1">
        <v>18.7353390665834</v>
      </c>
      <c r="AD23" s="1">
        <v>828724</v>
      </c>
      <c r="AE23" s="1">
        <v>0.26807918034417499</v>
      </c>
      <c r="AF23" s="1">
        <v>11858</v>
      </c>
      <c r="AG23" s="1">
        <v>2.47099463751209E-2</v>
      </c>
      <c r="AH23" s="1">
        <v>1093</v>
      </c>
      <c r="AI23" s="1">
        <v>23.221575373172801</v>
      </c>
      <c r="AJ23" s="1">
        <v>52</v>
      </c>
      <c r="AK23" s="1">
        <v>151</v>
      </c>
      <c r="AL23" s="1">
        <v>18.181818181818102</v>
      </c>
      <c r="AM23" s="1">
        <v>3431373</v>
      </c>
      <c r="AN23" s="1">
        <v>18.814177813392899</v>
      </c>
      <c r="AO23" s="1">
        <v>47</v>
      </c>
      <c r="AP23" s="1">
        <v>68.524528389166804</v>
      </c>
      <c r="AQ23" s="1">
        <v>9.0909090909090899</v>
      </c>
      <c r="AR23" s="1">
        <v>3329122</v>
      </c>
      <c r="AT23" s="1" t="s">
        <v>431</v>
      </c>
      <c r="AV23" s="1" t="s">
        <v>431</v>
      </c>
      <c r="AX23" s="1" t="str">
        <f t="shared" si="0"/>
        <v>yes</v>
      </c>
    </row>
    <row r="24" spans="1:50" x14ac:dyDescent="0.2">
      <c r="A24" s="2" t="s">
        <v>522</v>
      </c>
      <c r="B24" s="1" t="s">
        <v>534</v>
      </c>
      <c r="C24" s="1" t="s">
        <v>493</v>
      </c>
      <c r="D24" s="1" t="s">
        <v>4</v>
      </c>
      <c r="E24" s="1" t="s">
        <v>272</v>
      </c>
      <c r="F24" s="1">
        <v>3523674</v>
      </c>
      <c r="G24" s="1">
        <v>2933385</v>
      </c>
      <c r="H24" s="1">
        <v>260590</v>
      </c>
      <c r="I24" s="1">
        <v>2446608</v>
      </c>
      <c r="J24" s="1">
        <v>2429666</v>
      </c>
      <c r="K24" s="1">
        <v>2390608</v>
      </c>
      <c r="L24" s="1">
        <v>1780994</v>
      </c>
      <c r="M24" s="1">
        <v>1338176</v>
      </c>
      <c r="N24" s="1">
        <v>1328831</v>
      </c>
      <c r="O24" s="1">
        <v>1307426</v>
      </c>
      <c r="P24" s="1">
        <v>0.31248329685105802</v>
      </c>
      <c r="Q24" s="1">
        <v>3739876</v>
      </c>
      <c r="R24" s="1">
        <v>18391</v>
      </c>
      <c r="S24" s="1">
        <v>0.86053157617392195</v>
      </c>
      <c r="T24" s="1">
        <v>71.900787733482105</v>
      </c>
      <c r="U24" s="1">
        <v>4.8246559979295202E-2</v>
      </c>
      <c r="V24" s="1">
        <v>0.58933952585291405</v>
      </c>
      <c r="W24" s="1">
        <v>84.429590713702794</v>
      </c>
      <c r="X24" s="1">
        <v>15424</v>
      </c>
      <c r="Y24" s="1">
        <v>37894</v>
      </c>
      <c r="Z24" s="1">
        <v>76.516128961804696</v>
      </c>
      <c r="AA24" s="1">
        <v>86.2</v>
      </c>
      <c r="AB24" s="1">
        <v>7.3</v>
      </c>
      <c r="AC24" s="1">
        <v>58.0006187115712</v>
      </c>
      <c r="AD24" s="1">
        <v>2891071</v>
      </c>
      <c r="AE24" s="1">
        <v>0.47633167434104401</v>
      </c>
      <c r="AF24" s="1">
        <v>23743</v>
      </c>
      <c r="AG24" s="1">
        <v>5.5110268686132599E-2</v>
      </c>
      <c r="AH24" s="1">
        <v>2747</v>
      </c>
      <c r="AI24" s="1">
        <v>54.579490130146901</v>
      </c>
      <c r="AJ24" s="1">
        <v>54</v>
      </c>
      <c r="AK24" s="1">
        <v>151</v>
      </c>
      <c r="AL24" s="1">
        <v>27.272727272727199</v>
      </c>
      <c r="AM24" s="1">
        <v>3739876</v>
      </c>
      <c r="AN24" s="1">
        <v>44.847909411293898</v>
      </c>
      <c r="AO24" s="1">
        <v>49</v>
      </c>
      <c r="AP24" s="1">
        <v>68.493519367367</v>
      </c>
      <c r="AQ24" s="1">
        <v>9.0909090909090899</v>
      </c>
      <c r="AR24" s="1">
        <v>3662914</v>
      </c>
      <c r="AX24" s="1" t="str">
        <f t="shared" si="0"/>
        <v>no</v>
      </c>
    </row>
    <row r="25" spans="1:50" x14ac:dyDescent="0.2">
      <c r="A25" s="2" t="s">
        <v>523</v>
      </c>
      <c r="B25" s="1" t="s">
        <v>534</v>
      </c>
      <c r="C25" s="1" t="s">
        <v>493</v>
      </c>
      <c r="D25" s="1" t="s">
        <v>4</v>
      </c>
      <c r="E25" s="1" t="s">
        <v>272</v>
      </c>
      <c r="F25" s="1">
        <v>3005579</v>
      </c>
      <c r="G25" s="1">
        <v>3444461</v>
      </c>
      <c r="H25" s="1">
        <v>321508</v>
      </c>
      <c r="I25" s="1">
        <v>2849331</v>
      </c>
      <c r="J25" s="1">
        <v>2828588</v>
      </c>
      <c r="K25" s="1">
        <v>2781258</v>
      </c>
      <c r="L25" s="1">
        <v>1871278</v>
      </c>
      <c r="M25" s="1">
        <v>1340199</v>
      </c>
      <c r="N25" s="1">
        <v>1330424</v>
      </c>
      <c r="O25" s="1">
        <v>1307676</v>
      </c>
      <c r="P25" s="1">
        <v>0.3947868248693</v>
      </c>
      <c r="Q25" s="1">
        <v>3915133</v>
      </c>
      <c r="R25" s="1">
        <v>20833</v>
      </c>
      <c r="S25" s="1">
        <v>0.83669489935416097</v>
      </c>
      <c r="T25" s="1">
        <v>70.060439024859406</v>
      </c>
      <c r="U25" s="1">
        <v>0.14678290262552501</v>
      </c>
      <c r="V25" s="1">
        <v>1.77745646935095</v>
      </c>
      <c r="W25" s="1">
        <v>85.524885106074294</v>
      </c>
      <c r="X25" s="1">
        <v>17712</v>
      </c>
      <c r="Y25" s="1">
        <v>45273</v>
      </c>
      <c r="Z25" s="1">
        <v>75.110504827381106</v>
      </c>
      <c r="AA25" s="1">
        <v>87.04</v>
      </c>
      <c r="AB25" s="1">
        <v>9.8699999999999992</v>
      </c>
      <c r="AC25" s="1">
        <v>54.204700341328397</v>
      </c>
      <c r="AD25" s="1">
        <v>3003322</v>
      </c>
      <c r="AE25" s="1">
        <v>1.36567483121278</v>
      </c>
      <c r="AF25" s="1">
        <v>75668</v>
      </c>
      <c r="AG25" s="1">
        <v>0.13588525934610399</v>
      </c>
      <c r="AH25" s="1">
        <v>7529</v>
      </c>
      <c r="AI25" s="1">
        <v>49.347234462680902</v>
      </c>
      <c r="AJ25" s="1">
        <v>54</v>
      </c>
      <c r="AK25" s="1">
        <v>151</v>
      </c>
      <c r="AL25" s="1">
        <v>18.181818181818102</v>
      </c>
      <c r="AM25" s="1">
        <v>3915133</v>
      </c>
      <c r="AN25" s="1">
        <v>40.158196320812998</v>
      </c>
      <c r="AO25" s="1">
        <v>48</v>
      </c>
      <c r="AP25" s="1">
        <v>69.084889541960905</v>
      </c>
      <c r="AQ25" s="1">
        <v>9.0909090909090899</v>
      </c>
      <c r="AR25" s="1">
        <v>3847117</v>
      </c>
      <c r="AT25" s="1" t="s">
        <v>431</v>
      </c>
      <c r="AX25" s="1" t="str">
        <f t="shared" si="0"/>
        <v>yes</v>
      </c>
    </row>
    <row r="26" spans="1:50" x14ac:dyDescent="0.2">
      <c r="A26" s="2" t="s">
        <v>524</v>
      </c>
      <c r="B26" s="1" t="s">
        <v>534</v>
      </c>
      <c r="C26" s="1" t="s">
        <v>493</v>
      </c>
      <c r="D26" s="1" t="s">
        <v>4</v>
      </c>
      <c r="E26" s="1" t="s">
        <v>272</v>
      </c>
      <c r="F26" s="1">
        <v>3176074</v>
      </c>
      <c r="G26" s="1">
        <v>3098230</v>
      </c>
      <c r="H26" s="1">
        <v>290715</v>
      </c>
      <c r="I26" s="1">
        <v>2557376</v>
      </c>
      <c r="J26" s="1">
        <v>2538534</v>
      </c>
      <c r="K26" s="1">
        <v>2495242</v>
      </c>
      <c r="L26" s="1">
        <v>1798803</v>
      </c>
      <c r="M26" s="1">
        <v>1310320</v>
      </c>
      <c r="N26" s="1">
        <v>1300609</v>
      </c>
      <c r="O26" s="1">
        <v>1278072</v>
      </c>
      <c r="P26" s="1">
        <v>0.32584761880275398</v>
      </c>
      <c r="Q26" s="1">
        <v>4368292</v>
      </c>
      <c r="R26" s="1">
        <v>19488</v>
      </c>
      <c r="S26" s="1">
        <v>0.86497360842689197</v>
      </c>
      <c r="T26" s="1">
        <v>70.603370542018794</v>
      </c>
      <c r="U26" s="1">
        <v>9.3152866427730602E-2</v>
      </c>
      <c r="V26" s="1">
        <v>0.94444888876553601</v>
      </c>
      <c r="W26" s="1">
        <v>84.709561540300001</v>
      </c>
      <c r="X26" s="1">
        <v>16387</v>
      </c>
      <c r="Y26" s="1">
        <v>41343</v>
      </c>
      <c r="Z26" s="1">
        <v>75.583931314792594</v>
      </c>
      <c r="AA26" s="1">
        <v>86.3</v>
      </c>
      <c r="AB26" s="1">
        <v>8.34</v>
      </c>
      <c r="AC26" s="1">
        <v>56.1477029993831</v>
      </c>
      <c r="AD26" s="1">
        <v>3366148</v>
      </c>
      <c r="AE26" s="1">
        <v>0.74138063900148798</v>
      </c>
      <c r="AF26" s="1">
        <v>44447</v>
      </c>
      <c r="AG26" s="1">
        <v>9.1507057519341406E-2</v>
      </c>
      <c r="AH26" s="1">
        <v>5486</v>
      </c>
      <c r="AI26" s="1">
        <v>56.039638604436497</v>
      </c>
      <c r="AJ26" s="1">
        <v>54</v>
      </c>
      <c r="AK26" s="1">
        <v>151</v>
      </c>
      <c r="AL26" s="1">
        <v>27.272727272727199</v>
      </c>
      <c r="AM26" s="1">
        <v>4368292</v>
      </c>
      <c r="AN26" s="1">
        <v>46.562204606012898</v>
      </c>
      <c r="AO26" s="1">
        <v>48</v>
      </c>
      <c r="AP26" s="1">
        <v>68.560417565086794</v>
      </c>
      <c r="AQ26" s="1">
        <v>9.0909090909090899</v>
      </c>
      <c r="AR26" s="1">
        <v>4287619</v>
      </c>
      <c r="AX26" s="1" t="str">
        <f t="shared" si="0"/>
        <v>no</v>
      </c>
    </row>
    <row r="27" spans="1:50" x14ac:dyDescent="0.2">
      <c r="A27" s="2" t="s">
        <v>525</v>
      </c>
      <c r="B27" s="1" t="s">
        <v>534</v>
      </c>
      <c r="C27" s="1" t="s">
        <v>493</v>
      </c>
      <c r="D27" s="1" t="s">
        <v>4</v>
      </c>
      <c r="E27" s="1" t="s">
        <v>272</v>
      </c>
      <c r="F27" s="1">
        <v>3455460</v>
      </c>
      <c r="G27" s="1">
        <v>3371875</v>
      </c>
      <c r="H27" s="1">
        <v>310537</v>
      </c>
      <c r="I27" s="1">
        <v>2785588</v>
      </c>
      <c r="J27" s="1">
        <v>2765098</v>
      </c>
      <c r="K27" s="1">
        <v>2718394</v>
      </c>
      <c r="L27" s="1">
        <v>1897879</v>
      </c>
      <c r="M27" s="1">
        <v>1372150</v>
      </c>
      <c r="N27" s="1">
        <v>1362103</v>
      </c>
      <c r="O27" s="1">
        <v>1338569</v>
      </c>
      <c r="P27" s="1">
        <v>0.30778096881484501</v>
      </c>
      <c r="Q27" s="1">
        <v>3925842</v>
      </c>
      <c r="R27" s="1">
        <v>18565</v>
      </c>
      <c r="S27" s="1">
        <v>0.842239614072818</v>
      </c>
      <c r="T27" s="1">
        <v>72.968934877156997</v>
      </c>
      <c r="U27" s="1">
        <v>6.3164800489627193E-2</v>
      </c>
      <c r="V27" s="1">
        <v>1.10801596155474</v>
      </c>
      <c r="W27" s="1">
        <v>85.499645681104795</v>
      </c>
      <c r="X27" s="1">
        <v>15473</v>
      </c>
      <c r="Y27" s="1">
        <v>38965</v>
      </c>
      <c r="Z27" s="1">
        <v>77.511869807646804</v>
      </c>
      <c r="AA27" s="1">
        <v>86.9</v>
      </c>
      <c r="AB27" s="1">
        <v>7.64</v>
      </c>
      <c r="AC27" s="1">
        <v>59.3348613662017</v>
      </c>
      <c r="AD27" s="1">
        <v>3111389</v>
      </c>
      <c r="AE27" s="1">
        <v>0.87995699284809603</v>
      </c>
      <c r="AF27" s="1">
        <v>46143</v>
      </c>
      <c r="AG27" s="1">
        <v>6.9568149229782494E-2</v>
      </c>
      <c r="AH27" s="1">
        <v>3648</v>
      </c>
      <c r="AI27" s="1">
        <v>54.8113810711532</v>
      </c>
      <c r="AJ27" s="1">
        <v>55</v>
      </c>
      <c r="AK27" s="1">
        <v>151</v>
      </c>
      <c r="AL27" s="1">
        <v>27.272727272727199</v>
      </c>
      <c r="AM27" s="1">
        <v>3925842</v>
      </c>
      <c r="AN27" s="1">
        <v>45.489754100669799</v>
      </c>
      <c r="AO27" s="1">
        <v>49</v>
      </c>
      <c r="AP27" s="1">
        <v>69.330073467371506</v>
      </c>
      <c r="AQ27" s="1">
        <v>9.0909090909090899</v>
      </c>
      <c r="AR27" s="1">
        <v>3862531</v>
      </c>
      <c r="AX27" s="1" t="str">
        <f t="shared" si="0"/>
        <v>no</v>
      </c>
    </row>
    <row r="28" spans="1:50" x14ac:dyDescent="0.2">
      <c r="A28" s="2" t="s">
        <v>526</v>
      </c>
      <c r="B28" s="1" t="s">
        <v>534</v>
      </c>
      <c r="C28" s="1" t="s">
        <v>493</v>
      </c>
      <c r="D28" s="1" t="s">
        <v>4</v>
      </c>
      <c r="E28" s="1" t="s">
        <v>272</v>
      </c>
      <c r="F28" s="1">
        <v>3555980</v>
      </c>
      <c r="G28" s="1">
        <v>3453167</v>
      </c>
      <c r="H28" s="1">
        <v>2586099</v>
      </c>
      <c r="I28" s="1">
        <v>786111</v>
      </c>
      <c r="J28" s="1">
        <v>780106</v>
      </c>
      <c r="K28" s="1">
        <v>765725</v>
      </c>
      <c r="L28" s="1">
        <v>3197457</v>
      </c>
      <c r="M28" s="1">
        <v>540022</v>
      </c>
      <c r="N28" s="1">
        <v>535854</v>
      </c>
      <c r="O28" s="1">
        <v>525925</v>
      </c>
      <c r="P28" s="1">
        <v>0.36757733143145999</v>
      </c>
      <c r="Q28" s="1">
        <v>3933675</v>
      </c>
      <c r="R28" s="1">
        <v>17928</v>
      </c>
      <c r="S28" s="1">
        <v>0.84936824723133897</v>
      </c>
      <c r="T28" s="1">
        <v>25.302882853341298</v>
      </c>
      <c r="U28" s="1">
        <v>2.4068112431824201E-2</v>
      </c>
      <c r="V28" s="1">
        <v>0.367349920081185</v>
      </c>
      <c r="W28" s="1">
        <v>32.436945095870897</v>
      </c>
      <c r="X28" s="1">
        <v>15139</v>
      </c>
      <c r="Y28" s="1">
        <v>35328</v>
      </c>
      <c r="Z28" s="1">
        <v>27.6161400002538</v>
      </c>
      <c r="AA28" s="1">
        <v>33.049999999999997</v>
      </c>
      <c r="AB28" s="1">
        <v>4.84</v>
      </c>
      <c r="AC28" s="1">
        <v>23.1093616954834</v>
      </c>
      <c r="AD28" s="1">
        <v>1080441</v>
      </c>
      <c r="AE28" s="1">
        <v>0.33640341374176203</v>
      </c>
      <c r="AF28" s="1">
        <v>15728</v>
      </c>
      <c r="AG28" s="1">
        <v>3.05646285755963E-2</v>
      </c>
      <c r="AH28" s="1">
        <v>1429</v>
      </c>
      <c r="AI28" s="1">
        <v>47.632728396749698</v>
      </c>
      <c r="AJ28" s="1">
        <v>54</v>
      </c>
      <c r="AK28" s="1">
        <v>151</v>
      </c>
      <c r="AL28" s="1">
        <v>18.181818181818102</v>
      </c>
      <c r="AM28" s="1">
        <v>3933675</v>
      </c>
      <c r="AN28" s="1">
        <v>39.828859679597898</v>
      </c>
      <c r="AO28" s="1">
        <v>47</v>
      </c>
      <c r="AP28" s="1">
        <v>68.444380208936295</v>
      </c>
      <c r="AQ28" s="1">
        <v>9.0909090909090899</v>
      </c>
      <c r="AR28" s="1">
        <v>3860793</v>
      </c>
      <c r="AV28" s="1" t="s">
        <v>431</v>
      </c>
      <c r="AX28" s="1" t="str">
        <f t="shared" si="0"/>
        <v>yes</v>
      </c>
    </row>
    <row r="29" spans="1:50" x14ac:dyDescent="0.2">
      <c r="A29" s="2" t="s">
        <v>527</v>
      </c>
      <c r="B29" s="1" t="s">
        <v>534</v>
      </c>
      <c r="C29" s="1" t="s">
        <v>493</v>
      </c>
      <c r="D29" s="1" t="s">
        <v>4</v>
      </c>
      <c r="E29" s="1" t="s">
        <v>272</v>
      </c>
      <c r="F29" s="1">
        <v>3420040</v>
      </c>
      <c r="G29" s="1">
        <v>3334852</v>
      </c>
      <c r="H29" s="1">
        <v>327315</v>
      </c>
      <c r="I29" s="1">
        <v>2763631</v>
      </c>
      <c r="J29" s="1">
        <v>2744712</v>
      </c>
      <c r="K29" s="1">
        <v>2699978</v>
      </c>
      <c r="L29" s="1">
        <v>2006484</v>
      </c>
      <c r="M29" s="1">
        <v>1483805</v>
      </c>
      <c r="N29" s="1">
        <v>1473658</v>
      </c>
      <c r="O29" s="1">
        <v>1449209</v>
      </c>
      <c r="P29" s="1">
        <v>0.4904803968441</v>
      </c>
      <c r="Q29" s="1">
        <v>3568159</v>
      </c>
      <c r="R29" s="1">
        <v>20740</v>
      </c>
      <c r="S29" s="1">
        <v>0.87473439341832704</v>
      </c>
      <c r="T29" s="1">
        <v>69.722408099374306</v>
      </c>
      <c r="U29" s="1">
        <v>0.12957038998394699</v>
      </c>
      <c r="V29" s="1">
        <v>0.88646088346993002</v>
      </c>
      <c r="W29" s="1">
        <v>84.454336255755393</v>
      </c>
      <c r="X29" s="1">
        <v>17797</v>
      </c>
      <c r="Y29" s="1">
        <v>45607</v>
      </c>
      <c r="Z29" s="1">
        <v>75.041290249958493</v>
      </c>
      <c r="AA29" s="1">
        <v>86.09</v>
      </c>
      <c r="AB29" s="1">
        <v>8.1199999999999992</v>
      </c>
      <c r="AC29" s="1">
        <v>55.477595116901398</v>
      </c>
      <c r="AD29" s="1">
        <v>2714405</v>
      </c>
      <c r="AE29" s="1">
        <v>0.70009064348700401</v>
      </c>
      <c r="AF29" s="1">
        <v>34254</v>
      </c>
      <c r="AG29" s="1">
        <v>0.118357707608841</v>
      </c>
      <c r="AH29" s="1">
        <v>5791</v>
      </c>
      <c r="AI29" s="1">
        <v>45.097078950704699</v>
      </c>
      <c r="AJ29" s="1">
        <v>55</v>
      </c>
      <c r="AK29" s="1">
        <v>151</v>
      </c>
      <c r="AL29" s="1">
        <v>18.181818181818102</v>
      </c>
      <c r="AM29" s="1">
        <v>3568159</v>
      </c>
      <c r="AN29" s="1">
        <v>35.935553919885002</v>
      </c>
      <c r="AO29" s="1">
        <v>48</v>
      </c>
      <c r="AP29" s="1">
        <v>68.689895009486506</v>
      </c>
      <c r="AQ29" s="1">
        <v>9.0909090909090899</v>
      </c>
      <c r="AR29" s="1">
        <v>3500221</v>
      </c>
      <c r="AT29" s="1" t="s">
        <v>431</v>
      </c>
      <c r="AX29" s="1" t="str">
        <f t="shared" si="0"/>
        <v>yes</v>
      </c>
    </row>
    <row r="30" spans="1:50" x14ac:dyDescent="0.2">
      <c r="A30" s="2" t="s">
        <v>528</v>
      </c>
      <c r="B30" s="1" t="s">
        <v>534</v>
      </c>
      <c r="C30" s="1" t="s">
        <v>493</v>
      </c>
      <c r="D30" s="1" t="s">
        <v>4</v>
      </c>
      <c r="E30" s="1" t="s">
        <v>272</v>
      </c>
      <c r="F30" s="1">
        <v>3546010</v>
      </c>
      <c r="G30" s="1">
        <v>3449515</v>
      </c>
      <c r="H30" s="1">
        <v>316934</v>
      </c>
      <c r="I30" s="1">
        <v>2854032</v>
      </c>
      <c r="J30" s="1">
        <v>2833675</v>
      </c>
      <c r="K30" s="1">
        <v>2785720</v>
      </c>
      <c r="L30" s="1">
        <v>1932809</v>
      </c>
      <c r="M30" s="1">
        <v>1400000</v>
      </c>
      <c r="N30" s="1">
        <v>1389919</v>
      </c>
      <c r="O30" s="1">
        <v>1366054</v>
      </c>
      <c r="P30" s="1">
        <v>0.32612112301227297</v>
      </c>
      <c r="Q30" s="1">
        <v>4047299</v>
      </c>
      <c r="R30" s="1">
        <v>20007</v>
      </c>
      <c r="S30" s="1">
        <v>0.85809493789320601</v>
      </c>
      <c r="T30" s="1">
        <v>71.483674541447996</v>
      </c>
      <c r="U30" s="1">
        <v>9.8608319504876293E-2</v>
      </c>
      <c r="V30" s="1">
        <v>1.4797534540547801</v>
      </c>
      <c r="W30" s="1">
        <v>85.330068275163299</v>
      </c>
      <c r="X30" s="1">
        <v>16757</v>
      </c>
      <c r="Y30" s="1">
        <v>42189</v>
      </c>
      <c r="Z30" s="1">
        <v>76.351691338276893</v>
      </c>
      <c r="AA30" s="1">
        <v>86.84</v>
      </c>
      <c r="AB30" s="1">
        <v>8.6199999999999992</v>
      </c>
      <c r="AC30" s="1">
        <v>56.468450198386897</v>
      </c>
      <c r="AD30" s="1">
        <v>3136426</v>
      </c>
      <c r="AE30" s="1">
        <v>1.17741251909782</v>
      </c>
      <c r="AF30" s="1">
        <v>65397</v>
      </c>
      <c r="AG30" s="1">
        <v>9.74380560783739E-2</v>
      </c>
      <c r="AH30" s="1">
        <v>5412</v>
      </c>
      <c r="AI30" s="1">
        <v>52.739012528103402</v>
      </c>
      <c r="AJ30" s="1">
        <v>55</v>
      </c>
      <c r="AK30" s="1">
        <v>151</v>
      </c>
      <c r="AL30" s="1">
        <v>27.272727272727199</v>
      </c>
      <c r="AM30" s="1">
        <v>4047299</v>
      </c>
      <c r="AN30" s="1">
        <v>43.576618100602801</v>
      </c>
      <c r="AO30" s="1">
        <v>48</v>
      </c>
      <c r="AP30" s="1">
        <v>69.1031578169151</v>
      </c>
      <c r="AQ30" s="1">
        <v>9.0909090909090899</v>
      </c>
      <c r="AR30" s="1">
        <v>3976703</v>
      </c>
      <c r="AX30" s="1" t="str">
        <f t="shared" si="0"/>
        <v>no</v>
      </c>
    </row>
    <row r="31" spans="1:50" x14ac:dyDescent="0.2">
      <c r="A31" s="2" t="s">
        <v>529</v>
      </c>
      <c r="B31" s="1" t="s">
        <v>534</v>
      </c>
      <c r="C31" s="1" t="s">
        <v>493</v>
      </c>
      <c r="D31" s="1" t="s">
        <v>4</v>
      </c>
      <c r="E31" s="1" t="s">
        <v>272</v>
      </c>
      <c r="F31" s="1">
        <v>3477121</v>
      </c>
      <c r="G31" s="1">
        <v>3396553</v>
      </c>
      <c r="H31" s="1">
        <v>306577</v>
      </c>
      <c r="I31" s="1">
        <v>2815281</v>
      </c>
      <c r="J31" s="1">
        <v>2795443</v>
      </c>
      <c r="K31" s="1">
        <v>2748578</v>
      </c>
      <c r="L31" s="1">
        <v>1939702</v>
      </c>
      <c r="M31" s="1">
        <v>1417242</v>
      </c>
      <c r="N31" s="1">
        <v>1407113</v>
      </c>
      <c r="O31" s="1">
        <v>1383386</v>
      </c>
      <c r="P31" s="1">
        <v>0.32971900387341802</v>
      </c>
      <c r="Q31" s="1">
        <v>3646026</v>
      </c>
      <c r="R31" s="1">
        <v>20002</v>
      </c>
      <c r="S31" s="1">
        <v>0.87156683215867203</v>
      </c>
      <c r="T31" s="1">
        <v>72.681164285417296</v>
      </c>
      <c r="U31" s="1">
        <v>0.111304397811935</v>
      </c>
      <c r="V31" s="1">
        <v>1.0260041304567999</v>
      </c>
      <c r="W31" s="1">
        <v>85.524266694752001</v>
      </c>
      <c r="X31" s="1">
        <v>16530</v>
      </c>
      <c r="Y31" s="1">
        <v>42274</v>
      </c>
      <c r="Z31" s="1">
        <v>77.555479468682904</v>
      </c>
      <c r="AA31" s="1">
        <v>87.01</v>
      </c>
      <c r="AB31" s="1">
        <v>8.18</v>
      </c>
      <c r="AC31" s="1">
        <v>57.707595140408799</v>
      </c>
      <c r="AD31" s="1">
        <v>2865245</v>
      </c>
      <c r="AE31" s="1">
        <v>0.82582275635841995</v>
      </c>
      <c r="AF31" s="1">
        <v>41003</v>
      </c>
      <c r="AG31" s="1">
        <v>0.110873698845282</v>
      </c>
      <c r="AH31" s="1">
        <v>5505</v>
      </c>
      <c r="AI31" s="1">
        <v>50.355313602396897</v>
      </c>
      <c r="AJ31" s="1">
        <v>55</v>
      </c>
      <c r="AK31" s="1">
        <v>151</v>
      </c>
      <c r="AL31" s="1">
        <v>27.272727272727199</v>
      </c>
      <c r="AM31" s="1">
        <v>3646026</v>
      </c>
      <c r="AN31" s="1">
        <v>41.240166493915503</v>
      </c>
      <c r="AO31" s="1">
        <v>48</v>
      </c>
      <c r="AP31" s="1">
        <v>69.0645639901295</v>
      </c>
      <c r="AQ31" s="1">
        <v>9.0909090909090899</v>
      </c>
      <c r="AR31" s="1">
        <v>3583623</v>
      </c>
      <c r="AX31" s="1" t="str">
        <f t="shared" si="0"/>
        <v>no</v>
      </c>
    </row>
    <row r="32" spans="1:50" x14ac:dyDescent="0.2">
      <c r="A32" s="2" t="s">
        <v>530</v>
      </c>
      <c r="B32" s="1" t="s">
        <v>534</v>
      </c>
      <c r="C32" s="1" t="s">
        <v>493</v>
      </c>
      <c r="D32" s="1" t="s">
        <v>4</v>
      </c>
      <c r="E32" s="1" t="s">
        <v>272</v>
      </c>
      <c r="F32" s="1">
        <v>3696420</v>
      </c>
      <c r="G32" s="1">
        <v>3594882</v>
      </c>
      <c r="H32" s="1">
        <v>342603</v>
      </c>
      <c r="I32" s="1">
        <v>2961511</v>
      </c>
      <c r="J32" s="1">
        <v>2939847</v>
      </c>
      <c r="K32" s="1">
        <v>2889566</v>
      </c>
      <c r="L32" s="1">
        <v>1951333</v>
      </c>
      <c r="M32" s="1">
        <v>1386884</v>
      </c>
      <c r="N32" s="1">
        <v>1376632</v>
      </c>
      <c r="O32" s="1">
        <v>1352368</v>
      </c>
      <c r="P32" s="1">
        <v>0.30778096881484501</v>
      </c>
      <c r="Q32" s="1">
        <v>3791173</v>
      </c>
      <c r="R32" s="1">
        <v>19904</v>
      </c>
      <c r="S32" s="1">
        <v>0.85716478397127605</v>
      </c>
      <c r="T32" s="1">
        <v>71.226506210938496</v>
      </c>
      <c r="U32" s="1">
        <v>7.6515896664836797E-2</v>
      </c>
      <c r="V32" s="1">
        <v>0.87608763194454498</v>
      </c>
      <c r="W32" s="1">
        <v>85.878644947091601</v>
      </c>
      <c r="X32" s="1">
        <v>16898</v>
      </c>
      <c r="Y32" s="1">
        <v>42329</v>
      </c>
      <c r="Z32" s="1">
        <v>75.992223515440998</v>
      </c>
      <c r="AA32" s="1">
        <v>87.35</v>
      </c>
      <c r="AB32" s="1">
        <v>7.09</v>
      </c>
      <c r="AC32" s="1">
        <v>58.020682930079097</v>
      </c>
      <c r="AD32" s="1">
        <v>2926207</v>
      </c>
      <c r="AE32" s="1">
        <v>0.70644999212830395</v>
      </c>
      <c r="AF32" s="1">
        <v>35629</v>
      </c>
      <c r="AG32" s="1">
        <v>8.2583407258536204E-2</v>
      </c>
      <c r="AH32" s="1">
        <v>4165</v>
      </c>
      <c r="AI32" s="1">
        <v>51.436056259597798</v>
      </c>
      <c r="AJ32" s="1">
        <v>54</v>
      </c>
      <c r="AK32" s="1">
        <v>151</v>
      </c>
      <c r="AL32" s="1">
        <v>27.272727272727199</v>
      </c>
      <c r="AM32" s="1">
        <v>3791173</v>
      </c>
      <c r="AN32" s="1">
        <v>42.377931191334902</v>
      </c>
      <c r="AO32" s="1">
        <v>47</v>
      </c>
      <c r="AP32" s="1">
        <v>68.855349445445199</v>
      </c>
      <c r="AQ32" s="1">
        <v>9.0909090909090899</v>
      </c>
      <c r="AR32" s="1">
        <v>3727134</v>
      </c>
      <c r="AX32" s="1" t="str">
        <f t="shared" si="0"/>
        <v>no</v>
      </c>
    </row>
    <row r="33" spans="1:50" x14ac:dyDescent="0.2">
      <c r="A33" s="2" t="s">
        <v>531</v>
      </c>
      <c r="B33" s="1" t="s">
        <v>534</v>
      </c>
      <c r="C33" s="1" t="s">
        <v>493</v>
      </c>
      <c r="D33" s="1" t="s">
        <v>4</v>
      </c>
      <c r="E33" s="1" t="s">
        <v>272</v>
      </c>
      <c r="F33" s="1">
        <v>3688815</v>
      </c>
      <c r="G33" s="1">
        <v>3591490</v>
      </c>
      <c r="H33" s="1">
        <v>321641</v>
      </c>
      <c r="I33" s="1">
        <v>2977326</v>
      </c>
      <c r="J33" s="1">
        <v>2955431</v>
      </c>
      <c r="K33" s="1">
        <v>2904724</v>
      </c>
      <c r="L33" s="1">
        <v>1992208</v>
      </c>
      <c r="M33" s="1">
        <v>1444650</v>
      </c>
      <c r="N33" s="1">
        <v>1434040</v>
      </c>
      <c r="O33" s="1">
        <v>1409098</v>
      </c>
      <c r="P33" s="1">
        <v>0.32260106163867602</v>
      </c>
      <c r="Q33" s="1">
        <v>3528196</v>
      </c>
      <c r="R33" s="1">
        <v>19405</v>
      </c>
      <c r="S33" s="1">
        <v>0.84973712509747101</v>
      </c>
      <c r="T33" s="1">
        <v>72.061034851398006</v>
      </c>
      <c r="U33" s="1">
        <v>6.6929088381500496E-2</v>
      </c>
      <c r="V33" s="1">
        <v>1.3772297230566299</v>
      </c>
      <c r="W33" s="1">
        <v>86.451829773629399</v>
      </c>
      <c r="X33" s="1">
        <v>15926</v>
      </c>
      <c r="Y33" s="1">
        <v>40607</v>
      </c>
      <c r="Z33" s="1">
        <v>76.819023735775502</v>
      </c>
      <c r="AA33" s="1">
        <v>88.08</v>
      </c>
      <c r="AB33" s="1">
        <v>10.69</v>
      </c>
      <c r="AC33" s="1">
        <v>54.150020385597998</v>
      </c>
      <c r="AD33" s="1">
        <v>2766524</v>
      </c>
      <c r="AE33" s="1">
        <v>1.0289295417752</v>
      </c>
      <c r="AF33" s="1">
        <v>52568</v>
      </c>
      <c r="AG33" s="1">
        <v>6.4905082189289906E-2</v>
      </c>
      <c r="AH33" s="1">
        <v>3316</v>
      </c>
      <c r="AI33" s="1">
        <v>49.121442999853201</v>
      </c>
      <c r="AJ33" s="1">
        <v>55</v>
      </c>
      <c r="AK33" s="1">
        <v>151</v>
      </c>
      <c r="AL33" s="1">
        <v>18.181818181818102</v>
      </c>
      <c r="AM33" s="1">
        <v>3528196</v>
      </c>
      <c r="AN33" s="1">
        <v>39.933712692257899</v>
      </c>
      <c r="AO33" s="1">
        <v>48</v>
      </c>
      <c r="AP33" s="1">
        <v>68.6135169804041</v>
      </c>
      <c r="AQ33" s="1">
        <v>9.0909090909090899</v>
      </c>
      <c r="AR33" s="1">
        <v>3462874</v>
      </c>
      <c r="AX33" s="1" t="str">
        <f t="shared" si="0"/>
        <v>no</v>
      </c>
    </row>
    <row r="34" spans="1:50" x14ac:dyDescent="0.2">
      <c r="A34" s="2" t="s">
        <v>504</v>
      </c>
      <c r="B34" s="1" t="s">
        <v>535</v>
      </c>
      <c r="C34" s="1" t="s">
        <v>493</v>
      </c>
      <c r="D34" s="1" t="s">
        <v>4</v>
      </c>
      <c r="E34" s="1" t="s">
        <v>272</v>
      </c>
      <c r="F34" s="1">
        <v>3996557</v>
      </c>
      <c r="G34" s="1">
        <v>3968733</v>
      </c>
      <c r="H34" s="1">
        <v>323673</v>
      </c>
      <c r="I34" s="1">
        <v>3301505</v>
      </c>
      <c r="J34" s="1">
        <v>3277031</v>
      </c>
      <c r="K34" s="1">
        <v>3222096</v>
      </c>
      <c r="L34" s="1">
        <v>2293663</v>
      </c>
      <c r="M34" s="1">
        <v>1704507</v>
      </c>
      <c r="N34" s="1">
        <v>1691975</v>
      </c>
      <c r="O34" s="1">
        <v>1664269</v>
      </c>
      <c r="P34" s="1">
        <v>0.31438603737068299</v>
      </c>
      <c r="Q34" s="1">
        <v>4000000</v>
      </c>
      <c r="R34" s="1">
        <v>18692</v>
      </c>
      <c r="S34" s="1">
        <v>0</v>
      </c>
      <c r="T34" s="1">
        <v>50.337501689037602</v>
      </c>
      <c r="U34" s="1">
        <v>8.0665083698904697E-2</v>
      </c>
      <c r="V34" s="1">
        <v>3.3421964399728901</v>
      </c>
      <c r="W34" s="1">
        <v>83.563950000000006</v>
      </c>
      <c r="X34" s="1">
        <v>15710</v>
      </c>
      <c r="Y34" s="1">
        <v>36959</v>
      </c>
      <c r="Z34" s="1">
        <v>56.813113533239701</v>
      </c>
      <c r="AA34" s="1">
        <v>86.19</v>
      </c>
      <c r="AB34" s="1">
        <v>33.92</v>
      </c>
      <c r="AC34" s="1">
        <v>26.7248381926054</v>
      </c>
      <c r="AD34" s="1">
        <v>2403350</v>
      </c>
      <c r="AE34" s="1">
        <v>1.58366363855222</v>
      </c>
      <c r="AF34" s="1">
        <v>142418</v>
      </c>
      <c r="AG34" s="1">
        <v>5.5054267539721397E-2</v>
      </c>
      <c r="AH34" s="1">
        <v>4951</v>
      </c>
      <c r="AI34" s="1">
        <v>61.250514881602697</v>
      </c>
      <c r="AJ34" s="1">
        <v>50</v>
      </c>
      <c r="AK34" s="1">
        <v>151</v>
      </c>
      <c r="AL34" s="1">
        <v>18.181818181818102</v>
      </c>
      <c r="AM34" s="1">
        <v>4000000</v>
      </c>
      <c r="AN34" s="1">
        <v>53.779453756876002</v>
      </c>
      <c r="AO34" s="1">
        <v>52</v>
      </c>
      <c r="AP34" s="1">
        <v>67.012692279525098</v>
      </c>
      <c r="AQ34" s="1">
        <v>9.0909090909090899</v>
      </c>
      <c r="AR34" s="1">
        <v>3877948</v>
      </c>
      <c r="AX34" s="1" t="str">
        <f t="shared" si="0"/>
        <v>no</v>
      </c>
    </row>
    <row r="35" spans="1:50" x14ac:dyDescent="0.2">
      <c r="A35" s="2" t="s">
        <v>505</v>
      </c>
      <c r="B35" s="1" t="s">
        <v>535</v>
      </c>
      <c r="C35" s="1" t="s">
        <v>493</v>
      </c>
      <c r="D35" s="1" t="s">
        <v>4</v>
      </c>
      <c r="E35" s="1" t="s">
        <v>272</v>
      </c>
      <c r="F35" s="1">
        <v>3537805</v>
      </c>
      <c r="G35" s="1">
        <v>3507992</v>
      </c>
      <c r="H35" s="1">
        <v>286405</v>
      </c>
      <c r="I35" s="1">
        <v>2906104</v>
      </c>
      <c r="J35" s="1">
        <v>2882230</v>
      </c>
      <c r="K35" s="1">
        <v>2832579</v>
      </c>
      <c r="L35" s="1">
        <v>2414162</v>
      </c>
      <c r="M35" s="1">
        <v>1863379</v>
      </c>
      <c r="N35" s="1">
        <v>1848291</v>
      </c>
      <c r="O35" s="1">
        <v>1817059</v>
      </c>
      <c r="P35" s="1">
        <v>0.24648127637497</v>
      </c>
      <c r="Q35" s="1">
        <v>4000000</v>
      </c>
      <c r="R35" s="1">
        <v>22054</v>
      </c>
      <c r="S35" s="1">
        <v>0</v>
      </c>
      <c r="T35" s="1">
        <v>48.202625223294802</v>
      </c>
      <c r="U35" s="1">
        <v>5.5539171915557503E-2</v>
      </c>
      <c r="V35" s="1">
        <v>4.0697787490569404</v>
      </c>
      <c r="W35" s="1">
        <v>85.139600000000002</v>
      </c>
      <c r="X35" s="1">
        <v>19705</v>
      </c>
      <c r="Y35" s="1">
        <v>51020</v>
      </c>
      <c r="Z35" s="1">
        <v>54.653096225875998</v>
      </c>
      <c r="AA35" s="1">
        <v>87.33</v>
      </c>
      <c r="AB35" s="1">
        <v>28.63</v>
      </c>
      <c r="AC35" s="1">
        <v>27.593146334084299</v>
      </c>
      <c r="AD35" s="1">
        <v>2250026</v>
      </c>
      <c r="AE35" s="1">
        <v>2.1479728530725999</v>
      </c>
      <c r="AF35" s="1">
        <v>175152</v>
      </c>
      <c r="AG35" s="1">
        <v>3.7452664504451803E-2</v>
      </c>
      <c r="AH35" s="1">
        <v>3054</v>
      </c>
      <c r="AI35" s="1">
        <v>46.240675370388999</v>
      </c>
      <c r="AJ35" s="1">
        <v>49</v>
      </c>
      <c r="AK35" s="1">
        <v>151</v>
      </c>
      <c r="AL35" s="1">
        <v>9.0909090909090899</v>
      </c>
      <c r="AM35" s="1">
        <v>4000000</v>
      </c>
      <c r="AN35" s="1">
        <v>39.4602240418481</v>
      </c>
      <c r="AO35" s="1">
        <v>50</v>
      </c>
      <c r="AP35" s="1">
        <v>67.569541798882597</v>
      </c>
      <c r="AQ35" s="1">
        <v>0</v>
      </c>
      <c r="AR35" s="1">
        <v>3899554</v>
      </c>
      <c r="AX35" s="1" t="str">
        <f t="shared" si="0"/>
        <v>no</v>
      </c>
    </row>
  </sheetData>
  <autoFilter ref="A4:AX35" xr:uid="{A1048E0F-50E6-C647-B496-67C7E36FA144}"/>
  <mergeCells count="5">
    <mergeCell ref="AS3:AT3"/>
    <mergeCell ref="AU3:AW3"/>
    <mergeCell ref="A3:E3"/>
    <mergeCell ref="F3:P3"/>
    <mergeCell ref="Q3:AR3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Legends</vt:lpstr>
      <vt:lpstr>01_hTERT-RPE1_midS_list</vt:lpstr>
      <vt:lpstr>02_Mouse 8-cell embryos_list</vt:lpstr>
      <vt:lpstr>03_CBMS1 mESCs_WholeS_list</vt:lpstr>
      <vt:lpstr>04_hTERT-RPE1_WholeS_list</vt:lpstr>
      <vt:lpstr>05_HAP1_midS_list</vt:lpstr>
      <vt:lpstr>06_IMR90_G1_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win Poonperm</dc:creator>
  <cp:lastModifiedBy>POONPERM RAWIN</cp:lastModifiedBy>
  <dcterms:created xsi:type="dcterms:W3CDTF">2024-06-28T07:49:32Z</dcterms:created>
  <dcterms:modified xsi:type="dcterms:W3CDTF">2025-08-26T07:47:18Z</dcterms:modified>
</cp:coreProperties>
</file>